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charts/chart16.xml" ContentType="application/vnd.openxmlformats-officedocument.drawingml.chart+xml"/>
  <Override PartName="/xl/charts/style16.xml" ContentType="application/vnd.ms-office.chartstyle+xml"/>
  <Override PartName="/xl/charts/colors16.xml" ContentType="application/vnd.ms-office.chartcolorstyle+xml"/>
  <Override PartName="/xl/charts/chart17.xml" ContentType="application/vnd.openxmlformats-officedocument.drawingml.chart+xml"/>
  <Override PartName="/xl/charts/style17.xml" ContentType="application/vnd.ms-office.chartstyle+xml"/>
  <Override PartName="/xl/charts/colors17.xml" ContentType="application/vnd.ms-office.chartcolorstyle+xml"/>
  <Override PartName="/xl/charts/chart18.xml" ContentType="application/vnd.openxmlformats-officedocument.drawingml.chart+xml"/>
  <Override PartName="/xl/charts/style18.xml" ContentType="application/vnd.ms-office.chartstyle+xml"/>
  <Override PartName="/xl/charts/colors18.xml" ContentType="application/vnd.ms-office.chartcolorstyle+xml"/>
  <Override PartName="/xl/charts/chart19.xml" ContentType="application/vnd.openxmlformats-officedocument.drawingml.chart+xml"/>
  <Override PartName="/xl/charts/style19.xml" ContentType="application/vnd.ms-office.chartstyle+xml"/>
  <Override PartName="/xl/charts/colors19.xml" ContentType="application/vnd.ms-office.chartcolorstyle+xml"/>
  <Override PartName="/xl/drawings/drawing3.xml" ContentType="application/vnd.openxmlformats-officedocument.drawing+xml"/>
  <Override PartName="/xl/charts/chart20.xml" ContentType="application/vnd.openxmlformats-officedocument.drawingml.chart+xml"/>
  <Override PartName="/xl/charts/style20.xml" ContentType="application/vnd.ms-office.chartstyle+xml"/>
  <Override PartName="/xl/charts/colors20.xml" ContentType="application/vnd.ms-office.chartcolorstyle+xml"/>
  <Override PartName="/xl/drawings/drawing4.xml" ContentType="application/vnd.openxmlformats-officedocument.drawing+xml"/>
  <Override PartName="/xl/charts/chart21.xml" ContentType="application/vnd.openxmlformats-officedocument.drawingml.chart+xml"/>
  <Override PartName="/xl/charts/style21.xml" ContentType="application/vnd.ms-office.chartstyle+xml"/>
  <Override PartName="/xl/charts/colors21.xml" ContentType="application/vnd.ms-office.chartcolorstyle+xml"/>
  <Override PartName="/xl/charts/chart22.xml" ContentType="application/vnd.openxmlformats-officedocument.drawingml.chart+xml"/>
  <Override PartName="/xl/charts/style22.xml" ContentType="application/vnd.ms-office.chartstyle+xml"/>
  <Override PartName="/xl/charts/colors22.xml" ContentType="application/vnd.ms-office.chartcolorstyle+xml"/>
  <Override PartName="/xl/charts/chart23.xml" ContentType="application/vnd.openxmlformats-officedocument.drawingml.chart+xml"/>
  <Override PartName="/xl/charts/style23.xml" ContentType="application/vnd.ms-office.chartstyle+xml"/>
  <Override PartName="/xl/charts/colors23.xml" ContentType="application/vnd.ms-office.chartcolorstyle+xml"/>
  <Override PartName="/xl/charts/chart24.xml" ContentType="application/vnd.openxmlformats-officedocument.drawingml.chart+xml"/>
  <Override PartName="/xl/charts/style24.xml" ContentType="application/vnd.ms-office.chartstyle+xml"/>
  <Override PartName="/xl/charts/colors24.xml" ContentType="application/vnd.ms-office.chartcolorstyle+xml"/>
  <Override PartName="/xl/charts/chart25.xml" ContentType="application/vnd.openxmlformats-officedocument.drawingml.chart+xml"/>
  <Override PartName="/xl/charts/style25.xml" ContentType="application/vnd.ms-office.chartstyle+xml"/>
  <Override PartName="/xl/charts/colors25.xml" ContentType="application/vnd.ms-office.chartcolorstyle+xml"/>
  <Override PartName="/xl/charts/chart26.xml" ContentType="application/vnd.openxmlformats-officedocument.drawingml.chart+xml"/>
  <Override PartName="/xl/charts/style26.xml" ContentType="application/vnd.ms-office.chartstyle+xml"/>
  <Override PartName="/xl/charts/colors26.xml" ContentType="application/vnd.ms-office.chartcolorstyle+xml"/>
  <Override PartName="/xl/charts/chart27.xml" ContentType="application/vnd.openxmlformats-officedocument.drawingml.chart+xml"/>
  <Override PartName="/xl/charts/style27.xml" ContentType="application/vnd.ms-office.chartstyle+xml"/>
  <Override PartName="/xl/charts/colors27.xml" ContentType="application/vnd.ms-office.chartcolorstyle+xml"/>
  <Override PartName="/xl/charts/chart28.xml" ContentType="application/vnd.openxmlformats-officedocument.drawingml.chart+xml"/>
  <Override PartName="/xl/charts/style28.xml" ContentType="application/vnd.ms-office.chartstyle+xml"/>
  <Override PartName="/xl/charts/colors28.xml" ContentType="application/vnd.ms-office.chartcolorstyle+xml"/>
  <Override PartName="/xl/charts/chart29.xml" ContentType="application/vnd.openxmlformats-officedocument.drawingml.chart+xml"/>
  <Override PartName="/xl/charts/style29.xml" ContentType="application/vnd.ms-office.chartstyle+xml"/>
  <Override PartName="/xl/charts/colors29.xml" ContentType="application/vnd.ms-office.chartcolorstyle+xml"/>
  <Override PartName="/xl/charts/chart30.xml" ContentType="application/vnd.openxmlformats-officedocument.drawingml.chart+xml"/>
  <Override PartName="/xl/charts/style30.xml" ContentType="application/vnd.ms-office.chartstyle+xml"/>
  <Override PartName="/xl/charts/colors30.xml" ContentType="application/vnd.ms-office.chartcolorstyle+xml"/>
  <Override PartName="/xl/charts/chart31.xml" ContentType="application/vnd.openxmlformats-officedocument.drawingml.chart+xml"/>
  <Override PartName="/xl/charts/style31.xml" ContentType="application/vnd.ms-office.chartstyle+xml"/>
  <Override PartName="/xl/charts/colors31.xml" ContentType="application/vnd.ms-office.chartcolorstyle+xml"/>
  <Override PartName="/xl/charts/chart32.xml" ContentType="application/vnd.openxmlformats-officedocument.drawingml.chart+xml"/>
  <Override PartName="/xl/charts/style32.xml" ContentType="application/vnd.ms-office.chartstyle+xml"/>
  <Override PartName="/xl/charts/colors32.xml" ContentType="application/vnd.ms-office.chartcolorstyle+xml"/>
  <Override PartName="/xl/charts/chart33.xml" ContentType="application/vnd.openxmlformats-officedocument.drawingml.chart+xml"/>
  <Override PartName="/xl/charts/style33.xml" ContentType="application/vnd.ms-office.chartstyle+xml"/>
  <Override PartName="/xl/charts/colors33.xml" ContentType="application/vnd.ms-office.chartcolorstyle+xml"/>
  <Override PartName="/xl/charts/chart34.xml" ContentType="application/vnd.openxmlformats-officedocument.drawingml.chart+xml"/>
  <Override PartName="/xl/charts/style34.xml" ContentType="application/vnd.ms-office.chartstyle+xml"/>
  <Override PartName="/xl/charts/colors34.xml" ContentType="application/vnd.ms-office.chartcolorstyle+xml"/>
  <Override PartName="/xl/charts/chart35.xml" ContentType="application/vnd.openxmlformats-officedocument.drawingml.chart+xml"/>
  <Override PartName="/xl/charts/style35.xml" ContentType="application/vnd.ms-office.chartstyle+xml"/>
  <Override PartName="/xl/charts/colors35.xml" ContentType="application/vnd.ms-office.chartcolorstyle+xml"/>
  <Override PartName="/xl/drawings/drawing5.xml" ContentType="application/vnd.openxmlformats-officedocument.drawing+xml"/>
  <Override PartName="/xl/charts/chart36.xml" ContentType="application/vnd.openxmlformats-officedocument.drawingml.chart+xml"/>
  <Override PartName="/xl/charts/style36.xml" ContentType="application/vnd.ms-office.chartstyle+xml"/>
  <Override PartName="/xl/charts/colors36.xml" ContentType="application/vnd.ms-office.chartcolorstyle+xml"/>
  <Override PartName="/xl/charts/chart37.xml" ContentType="application/vnd.openxmlformats-officedocument.drawingml.chart+xml"/>
  <Override PartName="/xl/charts/style37.xml" ContentType="application/vnd.ms-office.chartstyle+xml"/>
  <Override PartName="/xl/charts/colors37.xml" ContentType="application/vnd.ms-office.chartcolorstyle+xml"/>
  <Override PartName="/xl/charts/chart38.xml" ContentType="application/vnd.openxmlformats-officedocument.drawingml.chart+xml"/>
  <Override PartName="/xl/charts/style38.xml" ContentType="application/vnd.ms-office.chartstyle+xml"/>
  <Override PartName="/xl/charts/colors38.xml" ContentType="application/vnd.ms-office.chartcolorstyle+xml"/>
  <Override PartName="/xl/charts/chart39.xml" ContentType="application/vnd.openxmlformats-officedocument.drawingml.chart+xml"/>
  <Override PartName="/xl/charts/style39.xml" ContentType="application/vnd.ms-office.chartstyle+xml"/>
  <Override PartName="/xl/charts/colors39.xml" ContentType="application/vnd.ms-office.chartcolorstyle+xml"/>
  <Override PartName="/xl/charts/chart40.xml" ContentType="application/vnd.openxmlformats-officedocument.drawingml.chart+xml"/>
  <Override PartName="/xl/charts/style40.xml" ContentType="application/vnd.ms-office.chartstyle+xml"/>
  <Override PartName="/xl/charts/colors40.xml" ContentType="application/vnd.ms-office.chartcolorstyle+xml"/>
  <Override PartName="/xl/charts/chart41.xml" ContentType="application/vnd.openxmlformats-officedocument.drawingml.chart+xml"/>
  <Override PartName="/xl/charts/style41.xml" ContentType="application/vnd.ms-office.chartstyle+xml"/>
  <Override PartName="/xl/charts/colors4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24226"/>
  <mc:AlternateContent xmlns:mc="http://schemas.openxmlformats.org/markup-compatibility/2006">
    <mc:Choice Requires="x15">
      <x15ac:absPath xmlns:x15ac="http://schemas.microsoft.com/office/spreadsheetml/2010/11/ac" url="C:\Users\Archaeojp\Google Drive\Chaco\Chaco Canyon Salinity Paper Materials\Salinity Reveiw Paper\Plos ONE Submission\"/>
    </mc:Choice>
  </mc:AlternateContent>
  <bookViews>
    <workbookView xWindow="0" yWindow="0" windowWidth="23040" windowHeight="9384" tabRatio="828"/>
  </bookViews>
  <sheets>
    <sheet name="Introduction" sheetId="8" r:id="rId1"/>
    <sheet name="Bradfield 1971" sheetId="9" r:id="rId2"/>
    <sheet name="Benson et al 2006" sheetId="3" r:id="rId3"/>
    <sheet name="Benson 2011" sheetId="1" r:id="rId4"/>
    <sheet name="Worman &amp; Mattson 2010" sheetId="4" r:id="rId5"/>
    <sheet name="Thress 2016" sheetId="6" r:id="rId6"/>
    <sheet name="Tankersley et al 2016" sheetId="7" r:id="rId7"/>
    <sheet name="Equations &amp; Source" sheetId="2" r:id="rId8"/>
  </sheets>
  <calcPr calcId="152511"/>
</workbook>
</file>

<file path=xl/calcChain.xml><?xml version="1.0" encoding="utf-8"?>
<calcChain xmlns="http://schemas.openxmlformats.org/spreadsheetml/2006/main">
  <c r="S3" i="9" l="1"/>
  <c r="R3" i="9"/>
  <c r="Q15" i="1"/>
  <c r="R15" i="1"/>
  <c r="Q16" i="1"/>
  <c r="R16" i="1"/>
  <c r="Q17" i="1"/>
  <c r="R17" i="1"/>
  <c r="Q18" i="1"/>
  <c r="R18" i="1"/>
  <c r="Q19" i="1"/>
  <c r="R19" i="1"/>
  <c r="Q20" i="1"/>
  <c r="R20" i="1"/>
  <c r="Q21" i="1"/>
  <c r="R21" i="1"/>
  <c r="Q22" i="1"/>
  <c r="R22" i="1"/>
  <c r="Q23" i="1"/>
  <c r="R23" i="1"/>
  <c r="Q24" i="1"/>
  <c r="R24" i="1"/>
  <c r="Q25" i="1"/>
  <c r="R25" i="1"/>
  <c r="Q26" i="1"/>
  <c r="R26" i="1"/>
  <c r="Q27" i="1"/>
  <c r="R27" i="1"/>
  <c r="Q28" i="1"/>
  <c r="R28" i="1"/>
  <c r="Q29" i="1"/>
  <c r="R29" i="1"/>
  <c r="Q30" i="1"/>
  <c r="R30" i="1"/>
  <c r="Q31" i="1"/>
  <c r="R31" i="1"/>
  <c r="Q32" i="1"/>
  <c r="R32" i="1"/>
  <c r="Q33" i="1"/>
  <c r="R33" i="1"/>
  <c r="Q34" i="1"/>
  <c r="R34" i="1"/>
  <c r="Q35" i="1"/>
  <c r="R35" i="1"/>
  <c r="Q36" i="1"/>
  <c r="R36" i="1"/>
  <c r="Q37" i="1"/>
  <c r="R37" i="1"/>
  <c r="Q38" i="1"/>
  <c r="R38" i="1"/>
  <c r="Q39" i="1"/>
  <c r="R39" i="1"/>
  <c r="Q40" i="1"/>
  <c r="R40" i="1"/>
  <c r="Q41" i="1"/>
  <c r="R41" i="1"/>
  <c r="Q42" i="1"/>
  <c r="R42" i="1"/>
  <c r="Q43" i="1"/>
  <c r="R43" i="1"/>
  <c r="Q44" i="1"/>
  <c r="R44" i="1"/>
  <c r="Q45" i="1"/>
  <c r="R45" i="1"/>
  <c r="Q46" i="1"/>
  <c r="R46" i="1"/>
  <c r="Q47" i="1"/>
  <c r="R47" i="1"/>
  <c r="Q48" i="1"/>
  <c r="R48" i="1"/>
  <c r="Q49" i="1"/>
  <c r="R49" i="1"/>
  <c r="Q50" i="1"/>
  <c r="R50" i="1"/>
  <c r="Q51" i="1"/>
  <c r="R51" i="1"/>
  <c r="Q52" i="1"/>
  <c r="R52" i="1"/>
  <c r="Q53" i="1"/>
  <c r="R53" i="1"/>
  <c r="Q54" i="1"/>
  <c r="R54" i="1"/>
  <c r="Q55" i="1"/>
  <c r="R55" i="1"/>
  <c r="Q56" i="1"/>
  <c r="R56" i="1"/>
  <c r="Q57" i="1"/>
  <c r="R57" i="1"/>
  <c r="Q58" i="1"/>
  <c r="R58" i="1"/>
  <c r="Q59" i="1"/>
  <c r="R59" i="1"/>
  <c r="Q60" i="1"/>
  <c r="R60" i="1"/>
  <c r="Q61" i="1"/>
  <c r="R61" i="1"/>
  <c r="Q62" i="1"/>
  <c r="R62" i="1"/>
  <c r="Q63" i="1"/>
  <c r="R63" i="1"/>
  <c r="Q64" i="1"/>
  <c r="R64" i="1"/>
  <c r="Q65" i="1"/>
  <c r="R65" i="1"/>
  <c r="Q66" i="1"/>
  <c r="R66" i="1"/>
  <c r="Q67" i="1"/>
  <c r="R67" i="1"/>
  <c r="Q68" i="1"/>
  <c r="R68" i="1"/>
  <c r="Q69" i="1"/>
  <c r="R69" i="1"/>
  <c r="Q70" i="1"/>
  <c r="R70" i="1"/>
  <c r="Q71" i="1"/>
  <c r="R71" i="1"/>
  <c r="Q72" i="1"/>
  <c r="R72" i="1"/>
  <c r="Q10" i="1"/>
  <c r="R10" i="1"/>
  <c r="Q11" i="1"/>
  <c r="R11" i="1"/>
  <c r="Q12" i="1"/>
  <c r="R12" i="1"/>
  <c r="Q13" i="1"/>
  <c r="R13" i="1"/>
  <c r="Q14" i="1"/>
  <c r="R14" i="1"/>
  <c r="Q7" i="1"/>
  <c r="R7" i="1"/>
  <c r="Q8" i="1"/>
  <c r="R8" i="1"/>
  <c r="Q9" i="1"/>
  <c r="R9" i="1"/>
  <c r="R6" i="1"/>
  <c r="Q6" i="1"/>
  <c r="V6" i="6"/>
  <c r="W6" i="6"/>
  <c r="V7" i="6"/>
  <c r="W7" i="6"/>
  <c r="V8" i="6"/>
  <c r="W8" i="6"/>
  <c r="V9" i="6"/>
  <c r="W9" i="6"/>
  <c r="V11" i="6"/>
  <c r="W11" i="6"/>
  <c r="V12" i="6"/>
  <c r="W12" i="6"/>
  <c r="V13" i="6"/>
  <c r="W13" i="6"/>
  <c r="V15" i="6"/>
  <c r="W15" i="6"/>
  <c r="V17" i="6"/>
  <c r="W17" i="6"/>
  <c r="V18" i="6"/>
  <c r="W18" i="6"/>
  <c r="V19" i="6"/>
  <c r="W19" i="6"/>
  <c r="V20" i="6"/>
  <c r="W20" i="6"/>
  <c r="V22" i="6"/>
  <c r="W22" i="6"/>
  <c r="V23" i="6"/>
  <c r="W23" i="6"/>
  <c r="V26" i="6"/>
  <c r="W26" i="6"/>
  <c r="V27" i="6"/>
  <c r="W27" i="6"/>
  <c r="V28" i="6"/>
  <c r="W28" i="6"/>
  <c r="V29" i="6"/>
  <c r="W29" i="6"/>
  <c r="V30" i="6"/>
  <c r="W30" i="6"/>
  <c r="V31" i="6"/>
  <c r="W31" i="6"/>
  <c r="V32" i="6"/>
  <c r="W32" i="6"/>
  <c r="V33" i="6"/>
  <c r="W33" i="6"/>
  <c r="V34" i="6"/>
  <c r="W34" i="6"/>
  <c r="V35" i="6"/>
  <c r="W35" i="6"/>
  <c r="V36" i="6"/>
  <c r="W36" i="6"/>
  <c r="V37" i="6"/>
  <c r="W37" i="6"/>
  <c r="V38" i="6"/>
  <c r="W38" i="6"/>
  <c r="V39" i="6"/>
  <c r="W39" i="6"/>
  <c r="V40" i="6"/>
  <c r="W40" i="6"/>
  <c r="V41" i="6"/>
  <c r="W41" i="6"/>
  <c r="V42" i="6"/>
  <c r="W42" i="6"/>
  <c r="V43" i="6"/>
  <c r="W43" i="6"/>
  <c r="V44" i="6"/>
  <c r="W44" i="6"/>
  <c r="V45" i="6"/>
  <c r="W45" i="6"/>
  <c r="V46" i="6"/>
  <c r="W46" i="6"/>
  <c r="V47" i="6"/>
  <c r="W47" i="6"/>
  <c r="V48" i="6"/>
  <c r="W48" i="6"/>
  <c r="V51" i="6"/>
  <c r="W51" i="6"/>
  <c r="V52" i="6"/>
  <c r="W52" i="6"/>
  <c r="V53" i="6"/>
  <c r="W53" i="6"/>
  <c r="V54" i="6"/>
  <c r="W54" i="6"/>
  <c r="V55" i="6"/>
  <c r="W55" i="6"/>
  <c r="V56" i="6"/>
  <c r="W56" i="6"/>
  <c r="V57" i="6"/>
  <c r="W57" i="6"/>
  <c r="V58" i="6"/>
  <c r="W58" i="6"/>
  <c r="V59" i="6"/>
  <c r="W59" i="6"/>
  <c r="V60" i="6"/>
  <c r="W60" i="6"/>
  <c r="V61" i="6"/>
  <c r="W61" i="6"/>
  <c r="V62" i="6"/>
  <c r="W62" i="6"/>
  <c r="V63" i="6"/>
  <c r="W63" i="6"/>
  <c r="V64" i="6"/>
  <c r="W64" i="6"/>
  <c r="V65" i="6"/>
  <c r="W65" i="6"/>
  <c r="V66" i="6"/>
  <c r="W66" i="6"/>
  <c r="V67" i="6"/>
  <c r="W67" i="6"/>
  <c r="V68" i="6"/>
  <c r="W68" i="6"/>
  <c r="V71" i="6"/>
  <c r="W71" i="6"/>
  <c r="V72" i="6"/>
  <c r="W72" i="6"/>
  <c r="V73" i="6"/>
  <c r="W73" i="6"/>
  <c r="V74" i="6"/>
  <c r="W74" i="6"/>
  <c r="V75" i="6"/>
  <c r="W75" i="6"/>
  <c r="V76" i="6"/>
  <c r="W76" i="6"/>
  <c r="V77" i="6"/>
  <c r="W77" i="6"/>
  <c r="V78" i="6"/>
  <c r="W78" i="6"/>
  <c r="V79" i="6"/>
  <c r="W79" i="6"/>
  <c r="V80" i="6"/>
  <c r="W80" i="6"/>
  <c r="V81" i="6"/>
  <c r="W81" i="6"/>
  <c r="V82" i="6"/>
  <c r="W82" i="6"/>
  <c r="V83" i="6"/>
  <c r="W83" i="6"/>
  <c r="V84" i="6"/>
  <c r="W84" i="6"/>
  <c r="V85" i="6"/>
  <c r="W85" i="6"/>
  <c r="V86" i="6"/>
  <c r="W86" i="6"/>
  <c r="V87" i="6"/>
  <c r="W87" i="6"/>
  <c r="V88" i="6"/>
  <c r="W88" i="6"/>
  <c r="V89" i="6"/>
  <c r="W89" i="6"/>
  <c r="V90" i="6"/>
  <c r="W90" i="6"/>
  <c r="V91" i="6"/>
  <c r="W91" i="6"/>
  <c r="V92" i="6"/>
  <c r="W92" i="6"/>
  <c r="V93" i="6"/>
  <c r="W93" i="6"/>
  <c r="V94" i="6"/>
  <c r="W94" i="6"/>
  <c r="V95" i="6"/>
  <c r="W95" i="6"/>
  <c r="V96" i="6"/>
  <c r="W96" i="6"/>
  <c r="V99" i="6"/>
  <c r="W99" i="6"/>
  <c r="V100" i="6"/>
  <c r="W100" i="6"/>
  <c r="V101" i="6"/>
  <c r="W101" i="6"/>
  <c r="V102" i="6"/>
  <c r="W102" i="6"/>
  <c r="V103" i="6"/>
  <c r="W103" i="6"/>
  <c r="V104" i="6"/>
  <c r="W104" i="6"/>
  <c r="V105" i="6"/>
  <c r="W105" i="6"/>
  <c r="V106" i="6"/>
  <c r="W106" i="6"/>
  <c r="V107" i="6"/>
  <c r="W107" i="6"/>
  <c r="V108" i="6"/>
  <c r="W108" i="6"/>
  <c r="V109" i="6"/>
  <c r="W109" i="6"/>
  <c r="V110" i="6"/>
  <c r="W110" i="6"/>
  <c r="V111" i="6"/>
  <c r="W111" i="6"/>
  <c r="V112" i="6"/>
  <c r="W112" i="6"/>
  <c r="V113" i="6"/>
  <c r="W113" i="6"/>
  <c r="V114" i="6"/>
  <c r="W114" i="6"/>
  <c r="V117" i="6"/>
  <c r="W117" i="6"/>
  <c r="V118" i="6"/>
  <c r="W118" i="6"/>
  <c r="V119" i="6"/>
  <c r="W119" i="6"/>
  <c r="V120" i="6"/>
  <c r="W120" i="6"/>
  <c r="V121" i="6"/>
  <c r="W121" i="6"/>
  <c r="V122" i="6"/>
  <c r="W122" i="6"/>
  <c r="V123" i="6"/>
  <c r="W123" i="6"/>
  <c r="V124" i="6"/>
  <c r="W124" i="6"/>
  <c r="V125" i="6"/>
  <c r="W125" i="6"/>
  <c r="V126" i="6"/>
  <c r="W126" i="6"/>
  <c r="V127" i="6"/>
  <c r="W127" i="6"/>
  <c r="V128" i="6"/>
  <c r="W128" i="6"/>
  <c r="V129" i="6"/>
  <c r="W129" i="6"/>
  <c r="V130" i="6"/>
  <c r="W130" i="6"/>
  <c r="V131" i="6"/>
  <c r="W131" i="6"/>
  <c r="V132" i="6"/>
  <c r="W132" i="6"/>
  <c r="V133" i="6"/>
  <c r="W133" i="6"/>
  <c r="V134" i="6"/>
  <c r="W134" i="6"/>
  <c r="V135" i="6"/>
  <c r="W135" i="6"/>
  <c r="V136" i="6"/>
  <c r="W136" i="6"/>
  <c r="V137" i="6"/>
  <c r="W137" i="6"/>
  <c r="V140" i="6"/>
  <c r="W140" i="6"/>
  <c r="V141" i="6"/>
  <c r="W141" i="6"/>
  <c r="V142" i="6"/>
  <c r="W142" i="6"/>
  <c r="V143" i="6"/>
  <c r="W143" i="6"/>
  <c r="V144" i="6"/>
  <c r="W144" i="6"/>
  <c r="V145" i="6"/>
  <c r="W145" i="6"/>
  <c r="V146" i="6"/>
  <c r="W146" i="6"/>
  <c r="V147" i="6"/>
  <c r="W147" i="6"/>
  <c r="V148" i="6"/>
  <c r="W148" i="6"/>
  <c r="V149" i="6"/>
  <c r="W149" i="6"/>
  <c r="V150" i="6"/>
  <c r="W150" i="6"/>
  <c r="V151" i="6"/>
  <c r="W151" i="6"/>
  <c r="V152" i="6"/>
  <c r="W152" i="6"/>
  <c r="V153" i="6"/>
  <c r="W153" i="6"/>
  <c r="V154" i="6"/>
  <c r="W154" i="6"/>
  <c r="V157" i="6"/>
  <c r="W157" i="6"/>
  <c r="V158" i="6"/>
  <c r="W158" i="6"/>
  <c r="V159" i="6"/>
  <c r="W159" i="6"/>
  <c r="V160" i="6"/>
  <c r="W160" i="6"/>
  <c r="V161" i="6"/>
  <c r="W161" i="6"/>
  <c r="V162" i="6"/>
  <c r="W162" i="6"/>
  <c r="V163" i="6"/>
  <c r="W163" i="6"/>
  <c r="V164" i="6"/>
  <c r="W164" i="6"/>
  <c r="V165" i="6"/>
  <c r="W165" i="6"/>
  <c r="V166" i="6"/>
  <c r="W166" i="6"/>
  <c r="V167" i="6"/>
  <c r="W167" i="6"/>
  <c r="V168" i="6"/>
  <c r="W168" i="6"/>
  <c r="V169" i="6"/>
  <c r="W169" i="6"/>
  <c r="V170" i="6"/>
  <c r="W170" i="6"/>
  <c r="V171" i="6"/>
  <c r="W171" i="6"/>
  <c r="V172" i="6"/>
  <c r="W172" i="6"/>
  <c r="V173" i="6"/>
  <c r="W173" i="6"/>
  <c r="V174" i="6"/>
  <c r="W174" i="6"/>
  <c r="V175" i="6"/>
  <c r="W175" i="6"/>
  <c r="V176" i="6"/>
  <c r="W176" i="6"/>
  <c r="V177" i="6"/>
  <c r="W177" i="6"/>
  <c r="V178" i="6"/>
  <c r="W178" i="6"/>
  <c r="V179" i="6"/>
  <c r="W179" i="6"/>
  <c r="V180" i="6"/>
  <c r="W180" i="6"/>
  <c r="V183" i="6"/>
  <c r="W183" i="6"/>
  <c r="V184" i="6"/>
  <c r="W184" i="6"/>
  <c r="V185" i="6"/>
  <c r="W185" i="6"/>
  <c r="V186" i="6"/>
  <c r="W186" i="6"/>
  <c r="V187" i="6"/>
  <c r="W187" i="6"/>
  <c r="V188" i="6"/>
  <c r="W188" i="6"/>
  <c r="V189" i="6"/>
  <c r="W189" i="6"/>
  <c r="V190" i="6"/>
  <c r="W190" i="6"/>
  <c r="V191" i="6"/>
  <c r="W191" i="6"/>
  <c r="V192" i="6"/>
  <c r="W192" i="6"/>
  <c r="V193" i="6"/>
  <c r="W193" i="6"/>
  <c r="V194" i="6"/>
  <c r="W194" i="6"/>
  <c r="V195" i="6"/>
  <c r="W195" i="6"/>
  <c r="V196" i="6"/>
  <c r="W196" i="6"/>
  <c r="V197" i="6"/>
  <c r="W197" i="6"/>
  <c r="V198" i="6"/>
  <c r="W198" i="6"/>
  <c r="V199" i="6"/>
  <c r="W199" i="6"/>
  <c r="V200" i="6"/>
  <c r="W200" i="6"/>
  <c r="V201" i="6"/>
  <c r="W201" i="6"/>
  <c r="V202" i="6"/>
  <c r="W202" i="6"/>
  <c r="V203" i="6"/>
  <c r="W203" i="6"/>
  <c r="V204" i="6"/>
  <c r="W204" i="6"/>
  <c r="V205" i="6"/>
  <c r="W205" i="6"/>
  <c r="V208" i="6"/>
  <c r="W208" i="6"/>
  <c r="V209" i="6"/>
  <c r="W209" i="6"/>
  <c r="V210" i="6"/>
  <c r="W210" i="6"/>
  <c r="V211" i="6"/>
  <c r="W211" i="6"/>
  <c r="V212" i="6"/>
  <c r="W212" i="6"/>
  <c r="V213" i="6"/>
  <c r="W213" i="6"/>
  <c r="V214" i="6"/>
  <c r="W214" i="6"/>
  <c r="V215" i="6"/>
  <c r="W215" i="6"/>
  <c r="V216" i="6"/>
  <c r="W216" i="6"/>
  <c r="V217" i="6"/>
  <c r="W217" i="6"/>
  <c r="V218" i="6"/>
  <c r="W218" i="6"/>
  <c r="V219" i="6"/>
  <c r="W219" i="6"/>
  <c r="V220" i="6"/>
  <c r="W220" i="6"/>
  <c r="V221" i="6"/>
  <c r="W221" i="6"/>
  <c r="V222" i="6"/>
  <c r="W222" i="6"/>
  <c r="V223" i="6"/>
  <c r="W223" i="6"/>
  <c r="V224" i="6"/>
  <c r="W224" i="6"/>
  <c r="V225" i="6"/>
  <c r="W225" i="6"/>
  <c r="V226" i="6"/>
  <c r="W226" i="6"/>
  <c r="V227" i="6"/>
  <c r="W227" i="6"/>
  <c r="V228" i="6"/>
  <c r="W228" i="6"/>
  <c r="V229" i="6"/>
  <c r="W229" i="6"/>
  <c r="V230" i="6"/>
  <c r="W230" i="6"/>
  <c r="V231" i="6"/>
  <c r="W231" i="6"/>
  <c r="V232" i="6"/>
  <c r="W232" i="6"/>
  <c r="V235" i="6"/>
  <c r="W235" i="6"/>
  <c r="V236" i="6"/>
  <c r="W236" i="6"/>
  <c r="V237" i="6"/>
  <c r="W237" i="6"/>
  <c r="V238" i="6"/>
  <c r="W238" i="6"/>
  <c r="V239" i="6"/>
  <c r="W239" i="6"/>
  <c r="V240" i="6"/>
  <c r="W240" i="6"/>
  <c r="V241" i="6"/>
  <c r="W241" i="6"/>
  <c r="V242" i="6"/>
  <c r="W242" i="6"/>
  <c r="V243" i="6"/>
  <c r="W243" i="6"/>
  <c r="V244" i="6"/>
  <c r="W244" i="6"/>
  <c r="V245" i="6"/>
  <c r="W245" i="6"/>
  <c r="V246" i="6"/>
  <c r="W246" i="6"/>
  <c r="V247" i="6"/>
  <c r="W247" i="6"/>
  <c r="V248" i="6"/>
  <c r="W248" i="6"/>
  <c r="V249" i="6"/>
  <c r="W249" i="6"/>
  <c r="V250" i="6"/>
  <c r="W250" i="6"/>
  <c r="V251" i="6"/>
  <c r="W251" i="6"/>
  <c r="V252" i="6"/>
  <c r="W252" i="6"/>
  <c r="V253" i="6"/>
  <c r="W253" i="6"/>
  <c r="V254" i="6"/>
  <c r="W254" i="6"/>
  <c r="V255" i="6"/>
  <c r="W255" i="6"/>
  <c r="V256" i="6"/>
  <c r="W256" i="6"/>
  <c r="V257" i="6"/>
  <c r="W257" i="6"/>
  <c r="V258" i="6"/>
  <c r="W258" i="6"/>
  <c r="V259" i="6"/>
  <c r="W259" i="6"/>
  <c r="V262" i="6"/>
  <c r="W262" i="6"/>
  <c r="V263" i="6"/>
  <c r="W263" i="6"/>
  <c r="V264" i="6"/>
  <c r="W264" i="6"/>
  <c r="V265" i="6"/>
  <c r="W265" i="6"/>
  <c r="V266" i="6"/>
  <c r="W266" i="6"/>
  <c r="V267" i="6"/>
  <c r="W267" i="6"/>
  <c r="V268" i="6"/>
  <c r="W268" i="6"/>
  <c r="V269" i="6"/>
  <c r="W269" i="6"/>
  <c r="V270" i="6"/>
  <c r="W270" i="6"/>
  <c r="V271" i="6"/>
  <c r="W271" i="6"/>
  <c r="V272" i="6"/>
  <c r="W272" i="6"/>
  <c r="V273" i="6"/>
  <c r="W273" i="6"/>
  <c r="V274" i="6"/>
  <c r="W274" i="6"/>
  <c r="V275" i="6"/>
  <c r="W275" i="6"/>
  <c r="V276" i="6"/>
  <c r="W276" i="6"/>
  <c r="V277" i="6"/>
  <c r="W277" i="6"/>
  <c r="V278" i="6"/>
  <c r="W278" i="6"/>
  <c r="V279" i="6"/>
  <c r="W279" i="6"/>
  <c r="V280" i="6"/>
  <c r="W280" i="6"/>
  <c r="V281" i="6"/>
  <c r="W281" i="6"/>
  <c r="V282" i="6"/>
  <c r="W282" i="6"/>
  <c r="V283" i="6"/>
  <c r="W283" i="6"/>
  <c r="V284" i="6"/>
  <c r="W284" i="6"/>
  <c r="V285" i="6"/>
  <c r="W285" i="6"/>
  <c r="V286" i="6"/>
  <c r="W286" i="6"/>
  <c r="V289" i="6"/>
  <c r="W289" i="6"/>
  <c r="V290" i="6"/>
  <c r="W290" i="6"/>
  <c r="V291" i="6"/>
  <c r="W291" i="6"/>
  <c r="V292" i="6"/>
  <c r="W292" i="6"/>
  <c r="V293" i="6"/>
  <c r="W293" i="6"/>
  <c r="V294" i="6"/>
  <c r="W294" i="6"/>
  <c r="V295" i="6"/>
  <c r="W295" i="6"/>
  <c r="V296" i="6"/>
  <c r="W296" i="6"/>
  <c r="V297" i="6"/>
  <c r="W297" i="6"/>
  <c r="V298" i="6"/>
  <c r="W298" i="6"/>
  <c r="V299" i="6"/>
  <c r="W299" i="6"/>
  <c r="V300" i="6"/>
  <c r="W300" i="6"/>
  <c r="V301" i="6"/>
  <c r="W301" i="6"/>
  <c r="V302" i="6"/>
  <c r="W302" i="6"/>
  <c r="V303" i="6"/>
  <c r="W303" i="6"/>
  <c r="V304" i="6"/>
  <c r="W304" i="6"/>
  <c r="V305" i="6"/>
  <c r="W305" i="6"/>
  <c r="V306" i="6"/>
  <c r="W306" i="6"/>
  <c r="V307" i="6"/>
  <c r="W307" i="6"/>
  <c r="V308" i="6"/>
  <c r="W308" i="6"/>
  <c r="V309" i="6"/>
  <c r="W309" i="6"/>
  <c r="V310" i="6"/>
  <c r="W310" i="6"/>
  <c r="V311" i="6"/>
  <c r="W311" i="6"/>
  <c r="V312" i="6"/>
  <c r="W312" i="6"/>
  <c r="V313" i="6"/>
  <c r="W313" i="6"/>
  <c r="V316" i="6"/>
  <c r="W316" i="6"/>
  <c r="V317" i="6"/>
  <c r="W317" i="6"/>
  <c r="V318" i="6"/>
  <c r="W318" i="6"/>
  <c r="V319" i="6"/>
  <c r="W319" i="6"/>
  <c r="V320" i="6"/>
  <c r="W320" i="6"/>
  <c r="V321" i="6"/>
  <c r="W321" i="6"/>
  <c r="V322" i="6"/>
  <c r="W322" i="6"/>
  <c r="V323" i="6"/>
  <c r="W323" i="6"/>
  <c r="V324" i="6"/>
  <c r="W324" i="6"/>
  <c r="V325" i="6"/>
  <c r="W325" i="6"/>
  <c r="V326" i="6"/>
  <c r="W326" i="6"/>
  <c r="V327" i="6"/>
  <c r="W327" i="6"/>
  <c r="V328" i="6"/>
  <c r="W328" i="6"/>
  <c r="V329" i="6"/>
  <c r="W329" i="6"/>
  <c r="V330" i="6"/>
  <c r="W330" i="6"/>
  <c r="V331" i="6"/>
  <c r="W331" i="6"/>
  <c r="V332" i="6"/>
  <c r="W332" i="6"/>
  <c r="V333" i="6"/>
  <c r="W333" i="6"/>
  <c r="V334" i="6"/>
  <c r="W334" i="6"/>
  <c r="V335" i="6"/>
  <c r="W335" i="6"/>
  <c r="V336" i="6"/>
  <c r="W336" i="6"/>
  <c r="V337" i="6"/>
  <c r="W337" i="6"/>
  <c r="V338" i="6"/>
  <c r="W338" i="6"/>
  <c r="V339" i="6"/>
  <c r="W339" i="6"/>
  <c r="V340" i="6"/>
  <c r="W340" i="6"/>
  <c r="V343" i="6"/>
  <c r="W343" i="6"/>
  <c r="V344" i="6"/>
  <c r="W344" i="6"/>
  <c r="V345" i="6"/>
  <c r="W345" i="6"/>
  <c r="V346" i="6"/>
  <c r="W346" i="6"/>
  <c r="V347" i="6"/>
  <c r="W347" i="6"/>
  <c r="V348" i="6"/>
  <c r="W348" i="6"/>
  <c r="V349" i="6"/>
  <c r="W349" i="6"/>
  <c r="V350" i="6"/>
  <c r="W350" i="6"/>
  <c r="V351" i="6"/>
  <c r="W351" i="6"/>
  <c r="V352" i="6"/>
  <c r="W352" i="6"/>
  <c r="V353" i="6"/>
  <c r="W353" i="6"/>
  <c r="V354" i="6"/>
  <c r="W354" i="6"/>
  <c r="V355" i="6"/>
  <c r="W355" i="6"/>
  <c r="V356" i="6"/>
  <c r="W356" i="6"/>
  <c r="V357" i="6"/>
  <c r="W357" i="6"/>
  <c r="V358" i="6"/>
  <c r="W358" i="6"/>
  <c r="V361" i="6"/>
  <c r="W361" i="6"/>
  <c r="V362" i="6"/>
  <c r="W362" i="6"/>
  <c r="V363" i="6"/>
  <c r="W363" i="6"/>
  <c r="V364" i="6"/>
  <c r="W364" i="6"/>
  <c r="V365" i="6"/>
  <c r="W365" i="6"/>
  <c r="V366" i="6"/>
  <c r="W366" i="6"/>
  <c r="V367" i="6"/>
  <c r="W367" i="6"/>
  <c r="V368" i="6"/>
  <c r="W368" i="6"/>
  <c r="V369" i="6"/>
  <c r="W369" i="6"/>
  <c r="V370" i="6"/>
  <c r="W370" i="6"/>
  <c r="V371" i="6"/>
  <c r="W371" i="6"/>
  <c r="V372" i="6"/>
  <c r="W372" i="6"/>
  <c r="V373" i="6"/>
  <c r="W373" i="6"/>
  <c r="V374" i="6"/>
  <c r="W374" i="6"/>
  <c r="V375" i="6"/>
  <c r="W375" i="6"/>
  <c r="V376" i="6"/>
  <c r="W376" i="6"/>
  <c r="V377" i="6"/>
  <c r="W377" i="6"/>
  <c r="V378" i="6"/>
  <c r="W378" i="6"/>
  <c r="V379" i="6"/>
  <c r="W379" i="6"/>
  <c r="V380" i="6"/>
  <c r="W380" i="6"/>
  <c r="V381" i="6"/>
  <c r="W381" i="6"/>
  <c r="V382" i="6"/>
  <c r="W382" i="6"/>
  <c r="V383" i="6"/>
  <c r="W383" i="6"/>
  <c r="V384" i="6"/>
  <c r="W384" i="6"/>
  <c r="V385" i="6"/>
  <c r="W385" i="6"/>
  <c r="V386" i="6"/>
  <c r="W386" i="6"/>
  <c r="W5" i="6"/>
  <c r="V5" i="6"/>
  <c r="V52" i="7"/>
  <c r="W52" i="7"/>
  <c r="V53" i="7"/>
  <c r="W53" i="7"/>
  <c r="V54" i="7"/>
  <c r="W54" i="7"/>
  <c r="V55" i="7"/>
  <c r="W55" i="7"/>
  <c r="V56" i="7"/>
  <c r="W56" i="7"/>
  <c r="V57" i="7"/>
  <c r="W57" i="7"/>
  <c r="V58" i="7"/>
  <c r="W58" i="7"/>
  <c r="V59" i="7"/>
  <c r="W59" i="7"/>
  <c r="V60" i="7"/>
  <c r="W60" i="7"/>
  <c r="V61" i="7"/>
  <c r="W61" i="7"/>
  <c r="V62" i="7"/>
  <c r="W62" i="7"/>
  <c r="V63" i="7"/>
  <c r="W63" i="7"/>
  <c r="V64" i="7"/>
  <c r="W64" i="7"/>
  <c r="V67" i="7"/>
  <c r="W67" i="7"/>
  <c r="V68" i="7"/>
  <c r="W68" i="7"/>
  <c r="V69" i="7"/>
  <c r="W69" i="7"/>
  <c r="V70" i="7"/>
  <c r="W70" i="7"/>
  <c r="V71" i="7"/>
  <c r="W71" i="7"/>
  <c r="V72" i="7"/>
  <c r="W72" i="7"/>
  <c r="V73" i="7"/>
  <c r="W73" i="7"/>
  <c r="V76" i="7"/>
  <c r="W76" i="7"/>
  <c r="V77" i="7"/>
  <c r="W77" i="7"/>
  <c r="V78" i="7"/>
  <c r="W78" i="7"/>
  <c r="V79" i="7"/>
  <c r="W79" i="7"/>
  <c r="V80" i="7"/>
  <c r="W80" i="7"/>
  <c r="V81" i="7"/>
  <c r="W81" i="7"/>
  <c r="V82" i="7"/>
  <c r="W82" i="7"/>
  <c r="V83" i="7"/>
  <c r="W83" i="7"/>
  <c r="V84" i="7"/>
  <c r="W84" i="7"/>
  <c r="V85" i="7"/>
  <c r="W85" i="7"/>
  <c r="V86" i="7"/>
  <c r="W86" i="7"/>
  <c r="V87" i="7"/>
  <c r="W87" i="7"/>
  <c r="V88" i="7"/>
  <c r="W88" i="7"/>
  <c r="V91" i="7"/>
  <c r="W91" i="7"/>
  <c r="V92" i="7"/>
  <c r="W92" i="7"/>
  <c r="V93" i="7"/>
  <c r="W93" i="7"/>
  <c r="V94" i="7"/>
  <c r="W94" i="7"/>
  <c r="V95" i="7"/>
  <c r="W95" i="7"/>
  <c r="V96" i="7"/>
  <c r="W96" i="7"/>
  <c r="V97" i="7"/>
  <c r="W97" i="7"/>
  <c r="V98" i="7"/>
  <c r="W98" i="7"/>
  <c r="V99" i="7"/>
  <c r="W99" i="7"/>
  <c r="V100" i="7"/>
  <c r="W100" i="7"/>
  <c r="V101" i="7"/>
  <c r="W101" i="7"/>
  <c r="V102" i="7"/>
  <c r="W102" i="7"/>
  <c r="V103" i="7"/>
  <c r="W103" i="7"/>
  <c r="V104" i="7"/>
  <c r="W104" i="7"/>
  <c r="V105" i="7"/>
  <c r="W105" i="7"/>
  <c r="V42" i="7"/>
  <c r="W42" i="7"/>
  <c r="V43" i="7"/>
  <c r="W43" i="7"/>
  <c r="V44" i="7"/>
  <c r="W44" i="7"/>
  <c r="V45" i="7"/>
  <c r="W45" i="7"/>
  <c r="V46" i="7"/>
  <c r="W46" i="7"/>
  <c r="V47" i="7"/>
  <c r="W47" i="7"/>
  <c r="V48" i="7"/>
  <c r="W48" i="7"/>
  <c r="V49" i="7"/>
  <c r="W49" i="7"/>
  <c r="V50" i="7"/>
  <c r="W50" i="7"/>
  <c r="V51" i="7"/>
  <c r="W51" i="7"/>
  <c r="V22" i="7"/>
  <c r="W22" i="7"/>
  <c r="V23" i="7"/>
  <c r="W23" i="7"/>
  <c r="V24" i="7"/>
  <c r="W24" i="7"/>
  <c r="V25" i="7"/>
  <c r="W25" i="7"/>
  <c r="V26" i="7"/>
  <c r="W26" i="7"/>
  <c r="V27" i="7"/>
  <c r="W27" i="7"/>
  <c r="V28" i="7"/>
  <c r="W28" i="7"/>
  <c r="V29" i="7"/>
  <c r="W29" i="7"/>
  <c r="V30" i="7"/>
  <c r="W30" i="7"/>
  <c r="V31" i="7"/>
  <c r="W31" i="7"/>
  <c r="V32" i="7"/>
  <c r="W32" i="7"/>
  <c r="V33" i="7"/>
  <c r="W33" i="7"/>
  <c r="V34" i="7"/>
  <c r="W34" i="7"/>
  <c r="V35" i="7"/>
  <c r="W35" i="7"/>
  <c r="V36" i="7"/>
  <c r="W36" i="7"/>
  <c r="V39" i="7"/>
  <c r="W39" i="7"/>
  <c r="V40" i="7"/>
  <c r="W40" i="7"/>
  <c r="V41" i="7"/>
  <c r="W41" i="7"/>
  <c r="W21" i="7"/>
  <c r="V21" i="7"/>
  <c r="V4" i="7"/>
  <c r="W4" i="7"/>
  <c r="V5" i="7"/>
  <c r="W5" i="7"/>
  <c r="V6" i="7"/>
  <c r="W6" i="7"/>
  <c r="V7" i="7"/>
  <c r="W7" i="7"/>
  <c r="V8" i="7"/>
  <c r="W8" i="7"/>
  <c r="V9" i="7"/>
  <c r="W9" i="7"/>
  <c r="V10" i="7"/>
  <c r="W10" i="7"/>
  <c r="V11" i="7"/>
  <c r="W11" i="7"/>
  <c r="V12" i="7"/>
  <c r="W12" i="7"/>
  <c r="V13" i="7"/>
  <c r="W13" i="7"/>
  <c r="V14" i="7"/>
  <c r="W14" i="7"/>
  <c r="V15" i="7"/>
  <c r="W15" i="7"/>
  <c r="V16" i="7"/>
  <c r="W16" i="7"/>
  <c r="V17" i="7"/>
  <c r="W17" i="7"/>
  <c r="V18" i="7"/>
  <c r="W18" i="7"/>
  <c r="W3" i="7"/>
  <c r="V3" i="7"/>
  <c r="F31" i="4" l="1"/>
  <c r="R31" i="4"/>
  <c r="S31" i="4"/>
  <c r="F32" i="4"/>
  <c r="R32" i="4"/>
  <c r="S32" i="4"/>
  <c r="S30" i="4"/>
  <c r="R30" i="4"/>
  <c r="F30" i="4"/>
  <c r="F25" i="4"/>
  <c r="R25" i="4"/>
  <c r="S25" i="4"/>
  <c r="F26" i="4"/>
  <c r="R26" i="4"/>
  <c r="S26" i="4"/>
  <c r="F27" i="4"/>
  <c r="R27" i="4"/>
  <c r="S27" i="4"/>
  <c r="S24" i="4"/>
  <c r="R24" i="4"/>
  <c r="F24" i="4"/>
  <c r="F8" i="4"/>
  <c r="R8" i="4"/>
  <c r="S8" i="4"/>
  <c r="F9" i="4"/>
  <c r="R9" i="4"/>
  <c r="S9" i="4"/>
  <c r="F10" i="4"/>
  <c r="R10" i="4"/>
  <c r="S10" i="4"/>
  <c r="F11" i="4"/>
  <c r="R11" i="4"/>
  <c r="S11" i="4"/>
  <c r="F12" i="4"/>
  <c r="R12" i="4"/>
  <c r="S12" i="4"/>
  <c r="F13" i="4"/>
  <c r="R13" i="4"/>
  <c r="S13" i="4"/>
  <c r="F14" i="4"/>
  <c r="R14" i="4"/>
  <c r="S14" i="4"/>
  <c r="F15" i="4"/>
  <c r="R15" i="4"/>
  <c r="S15" i="4"/>
  <c r="F16" i="4"/>
  <c r="R16" i="4"/>
  <c r="S16" i="4"/>
  <c r="F17" i="4"/>
  <c r="R17" i="4"/>
  <c r="S17" i="4"/>
  <c r="F18" i="4"/>
  <c r="R18" i="4"/>
  <c r="S18" i="4"/>
  <c r="F19" i="4"/>
  <c r="R19" i="4"/>
  <c r="S19" i="4"/>
  <c r="F20" i="4"/>
  <c r="R20" i="4"/>
  <c r="S20" i="4"/>
  <c r="F21" i="4"/>
  <c r="R21" i="4"/>
  <c r="S21" i="4"/>
  <c r="S7" i="4"/>
  <c r="R7" i="4"/>
  <c r="F7" i="4"/>
  <c r="AH7" i="1"/>
  <c r="AI7" i="1"/>
  <c r="AH8" i="1"/>
  <c r="AI8" i="1"/>
  <c r="AH9" i="1"/>
  <c r="AI9" i="1"/>
  <c r="AH10" i="1"/>
  <c r="AI10" i="1"/>
  <c r="AH11" i="1"/>
  <c r="AI11" i="1"/>
  <c r="AH12" i="1"/>
  <c r="AI12" i="1"/>
  <c r="AH13" i="1"/>
  <c r="AI13" i="1"/>
  <c r="AH14" i="1"/>
  <c r="AI14" i="1"/>
  <c r="AH15" i="1"/>
  <c r="AI15" i="1"/>
  <c r="AH16" i="1"/>
  <c r="AI16" i="1"/>
  <c r="AH17" i="1"/>
  <c r="AI17" i="1"/>
  <c r="AH18" i="1"/>
  <c r="AI18" i="1"/>
  <c r="AH19" i="1"/>
  <c r="AI19" i="1"/>
  <c r="AH20" i="1"/>
  <c r="AI20" i="1"/>
  <c r="AH21" i="1"/>
  <c r="AI21" i="1"/>
  <c r="AH22" i="1"/>
  <c r="AI22" i="1"/>
  <c r="AH23" i="1"/>
  <c r="AI23" i="1"/>
  <c r="AH24" i="1"/>
  <c r="AI24" i="1"/>
  <c r="AH25" i="1"/>
  <c r="AI25" i="1"/>
  <c r="AH26" i="1"/>
  <c r="AI26" i="1"/>
  <c r="AH27" i="1"/>
  <c r="AI27" i="1"/>
  <c r="AH28" i="1"/>
  <c r="AI28" i="1"/>
  <c r="AH29" i="1"/>
  <c r="AI29" i="1"/>
  <c r="AH30" i="1"/>
  <c r="AI30" i="1"/>
  <c r="AH31" i="1"/>
  <c r="AI31" i="1"/>
  <c r="AH32" i="1"/>
  <c r="AI32" i="1"/>
  <c r="AH33" i="1"/>
  <c r="AI33" i="1"/>
  <c r="AH34" i="1"/>
  <c r="AI34" i="1"/>
  <c r="AH35" i="1"/>
  <c r="AI35" i="1"/>
  <c r="AH36" i="1"/>
  <c r="AI36" i="1"/>
  <c r="AH37" i="1"/>
  <c r="AI37" i="1"/>
  <c r="AH38" i="1"/>
  <c r="AI38" i="1"/>
  <c r="AH39" i="1"/>
  <c r="AI39" i="1"/>
  <c r="AH40" i="1"/>
  <c r="AI40" i="1"/>
  <c r="AH41" i="1"/>
  <c r="AI41" i="1"/>
  <c r="AH42" i="1"/>
  <c r="AI42" i="1"/>
  <c r="AH43" i="1"/>
  <c r="AI43" i="1"/>
  <c r="AH44" i="1"/>
  <c r="AI44" i="1"/>
  <c r="AH45" i="1"/>
  <c r="AI45" i="1"/>
  <c r="AH46" i="1"/>
  <c r="AI46" i="1"/>
  <c r="AH47" i="1"/>
  <c r="AI47" i="1"/>
  <c r="AH48" i="1"/>
  <c r="AI48" i="1"/>
  <c r="AH49" i="1"/>
  <c r="AI49" i="1"/>
  <c r="AH50" i="1"/>
  <c r="AI50" i="1"/>
  <c r="AH51" i="1"/>
  <c r="AI51" i="1"/>
  <c r="AH52" i="1"/>
  <c r="AI52" i="1"/>
  <c r="AH53" i="1"/>
  <c r="AI53" i="1"/>
  <c r="AH54" i="1"/>
  <c r="AI54" i="1"/>
  <c r="AH55" i="1"/>
  <c r="AI55" i="1"/>
  <c r="AH56" i="1"/>
  <c r="AI56" i="1"/>
  <c r="AH57" i="1"/>
  <c r="AI57" i="1"/>
  <c r="AH58" i="1"/>
  <c r="AI58" i="1"/>
  <c r="AH59" i="1"/>
  <c r="AI59" i="1"/>
  <c r="AH60" i="1"/>
  <c r="AI60" i="1"/>
  <c r="AH61" i="1"/>
  <c r="AI61" i="1"/>
  <c r="AH62" i="1"/>
  <c r="AI62" i="1"/>
  <c r="AH63" i="1"/>
  <c r="AI63" i="1"/>
  <c r="AH64" i="1"/>
  <c r="AI64" i="1"/>
  <c r="AH65" i="1"/>
  <c r="AI65" i="1"/>
  <c r="AH66" i="1"/>
  <c r="AI66" i="1"/>
  <c r="AH67" i="1"/>
  <c r="AI67" i="1"/>
  <c r="AH68" i="1"/>
  <c r="AI68" i="1"/>
  <c r="AH69" i="1"/>
  <c r="AI69" i="1"/>
  <c r="AH70" i="1"/>
  <c r="AI70" i="1"/>
  <c r="AH71" i="1"/>
  <c r="AI71" i="1"/>
  <c r="AH72" i="1"/>
  <c r="AI72" i="1"/>
  <c r="AI6" i="1"/>
  <c r="AH6" i="1"/>
  <c r="I6" i="1"/>
  <c r="I7" i="1"/>
  <c r="I8" i="1"/>
  <c r="I9" i="1"/>
  <c r="I10" i="1"/>
  <c r="I11" i="1"/>
  <c r="I12" i="1"/>
  <c r="I13" i="1"/>
  <c r="I14" i="1"/>
  <c r="I15" i="1"/>
  <c r="I16" i="1"/>
  <c r="I17" i="1"/>
  <c r="I18" i="1"/>
  <c r="I19" i="1"/>
  <c r="I20" i="1"/>
  <c r="I21" i="1"/>
  <c r="I22" i="1"/>
  <c r="I23" i="1"/>
  <c r="I24" i="1"/>
  <c r="I25" i="1"/>
  <c r="I26" i="1"/>
  <c r="I27" i="1"/>
  <c r="I28" i="1"/>
  <c r="I29" i="1"/>
  <c r="I30" i="1"/>
  <c r="I31" i="1"/>
  <c r="I32" i="1"/>
  <c r="I33" i="1"/>
  <c r="I34" i="1"/>
  <c r="I35" i="1"/>
  <c r="I36" i="1"/>
  <c r="I37" i="1"/>
  <c r="I38" i="1"/>
  <c r="I39" i="1"/>
  <c r="I40" i="1"/>
  <c r="I41" i="1"/>
  <c r="I42" i="1"/>
  <c r="I43" i="1"/>
  <c r="I44" i="1"/>
  <c r="I45" i="1"/>
  <c r="I46" i="1"/>
  <c r="I47" i="1"/>
  <c r="I48" i="1"/>
  <c r="I49" i="1"/>
  <c r="I50" i="1"/>
  <c r="I51" i="1"/>
  <c r="I52" i="1"/>
  <c r="I53" i="1"/>
  <c r="I54" i="1"/>
  <c r="I55" i="1"/>
  <c r="I56" i="1"/>
  <c r="I57" i="1"/>
  <c r="I58" i="1"/>
  <c r="I59" i="1"/>
  <c r="I60" i="1"/>
  <c r="I61" i="1"/>
  <c r="I62" i="1"/>
  <c r="I63" i="1"/>
  <c r="I64" i="1"/>
  <c r="I65" i="1"/>
  <c r="I66" i="1"/>
  <c r="I67" i="1"/>
  <c r="I68" i="1"/>
  <c r="I69" i="1"/>
  <c r="I70" i="1"/>
  <c r="I71" i="1"/>
  <c r="I72" i="1"/>
  <c r="J3" i="9"/>
  <c r="I3" i="9"/>
  <c r="H3" i="9"/>
  <c r="P3" i="9" l="1"/>
  <c r="O3" i="9"/>
  <c r="N3" i="9"/>
  <c r="M3" i="9"/>
  <c r="L3" i="9"/>
  <c r="K3" i="9"/>
  <c r="G3" i="9"/>
  <c r="Q3" i="9" s="1"/>
  <c r="F3" i="9"/>
  <c r="M362" i="6" l="1"/>
  <c r="N362" i="6"/>
  <c r="O362" i="6"/>
  <c r="P362" i="6"/>
  <c r="U362" i="6" s="1"/>
  <c r="Q362" i="6"/>
  <c r="R362" i="6"/>
  <c r="S362" i="6"/>
  <c r="T362" i="6"/>
  <c r="M363" i="6"/>
  <c r="N363" i="6"/>
  <c r="O363" i="6"/>
  <c r="U363" i="6" s="1"/>
  <c r="P363" i="6"/>
  <c r="Q363" i="6"/>
  <c r="R363" i="6"/>
  <c r="S363" i="6"/>
  <c r="T363" i="6"/>
  <c r="M364" i="6"/>
  <c r="N364" i="6"/>
  <c r="U364" i="6" s="1"/>
  <c r="O364" i="6"/>
  <c r="P364" i="6"/>
  <c r="Q364" i="6"/>
  <c r="R364" i="6"/>
  <c r="S364" i="6"/>
  <c r="T364" i="6"/>
  <c r="M365" i="6"/>
  <c r="N365" i="6"/>
  <c r="O365" i="6"/>
  <c r="P365" i="6"/>
  <c r="Q365" i="6"/>
  <c r="R365" i="6"/>
  <c r="S365" i="6"/>
  <c r="T365" i="6"/>
  <c r="U365" i="6"/>
  <c r="M366" i="6"/>
  <c r="N366" i="6"/>
  <c r="U366" i="6" s="1"/>
  <c r="O366" i="6"/>
  <c r="P366" i="6"/>
  <c r="Q366" i="6"/>
  <c r="R366" i="6"/>
  <c r="S366" i="6"/>
  <c r="T366" i="6"/>
  <c r="M367" i="6"/>
  <c r="N367" i="6"/>
  <c r="O367" i="6"/>
  <c r="U367" i="6" s="1"/>
  <c r="P367" i="6"/>
  <c r="Q367" i="6"/>
  <c r="R367" i="6"/>
  <c r="S367" i="6"/>
  <c r="T367" i="6"/>
  <c r="M368" i="6"/>
  <c r="N368" i="6"/>
  <c r="U368" i="6" s="1"/>
  <c r="O368" i="6"/>
  <c r="P368" i="6"/>
  <c r="Q368" i="6"/>
  <c r="R368" i="6"/>
  <c r="S368" i="6"/>
  <c r="T368" i="6"/>
  <c r="M369" i="6"/>
  <c r="N369" i="6"/>
  <c r="O369" i="6"/>
  <c r="P369" i="6"/>
  <c r="Q369" i="6"/>
  <c r="R369" i="6"/>
  <c r="S369" i="6"/>
  <c r="T369" i="6"/>
  <c r="U369" i="6"/>
  <c r="M370" i="6"/>
  <c r="N370" i="6"/>
  <c r="U370" i="6" s="1"/>
  <c r="O370" i="6"/>
  <c r="P370" i="6"/>
  <c r="Q370" i="6"/>
  <c r="R370" i="6"/>
  <c r="S370" i="6"/>
  <c r="T370" i="6"/>
  <c r="M371" i="6"/>
  <c r="N371" i="6"/>
  <c r="O371" i="6"/>
  <c r="U371" i="6" s="1"/>
  <c r="P371" i="6"/>
  <c r="Q371" i="6"/>
  <c r="R371" i="6"/>
  <c r="S371" i="6"/>
  <c r="T371" i="6"/>
  <c r="M372" i="6"/>
  <c r="N372" i="6"/>
  <c r="U372" i="6" s="1"/>
  <c r="O372" i="6"/>
  <c r="P372" i="6"/>
  <c r="Q372" i="6"/>
  <c r="R372" i="6"/>
  <c r="S372" i="6"/>
  <c r="T372" i="6"/>
  <c r="M373" i="6"/>
  <c r="N373" i="6"/>
  <c r="O373" i="6"/>
  <c r="P373" i="6"/>
  <c r="Q373" i="6"/>
  <c r="R373" i="6"/>
  <c r="S373" i="6"/>
  <c r="T373" i="6"/>
  <c r="U373" i="6"/>
  <c r="M374" i="6"/>
  <c r="N374" i="6"/>
  <c r="U374" i="6" s="1"/>
  <c r="O374" i="6"/>
  <c r="P374" i="6"/>
  <c r="Q374" i="6"/>
  <c r="R374" i="6"/>
  <c r="S374" i="6"/>
  <c r="T374" i="6"/>
  <c r="M375" i="6"/>
  <c r="N375" i="6"/>
  <c r="U375" i="6" s="1"/>
  <c r="O375" i="6"/>
  <c r="P375" i="6"/>
  <c r="Q375" i="6"/>
  <c r="R375" i="6"/>
  <c r="S375" i="6"/>
  <c r="T375" i="6"/>
  <c r="M376" i="6"/>
  <c r="N376" i="6"/>
  <c r="U376" i="6" s="1"/>
  <c r="O376" i="6"/>
  <c r="P376" i="6"/>
  <c r="Q376" i="6"/>
  <c r="R376" i="6"/>
  <c r="S376" i="6"/>
  <c r="T376" i="6"/>
  <c r="M377" i="6"/>
  <c r="N377" i="6"/>
  <c r="O377" i="6"/>
  <c r="P377" i="6"/>
  <c r="Q377" i="6"/>
  <c r="R377" i="6"/>
  <c r="S377" i="6"/>
  <c r="T377" i="6"/>
  <c r="U377" i="6"/>
  <c r="M378" i="6"/>
  <c r="N378" i="6"/>
  <c r="O378" i="6"/>
  <c r="U378" i="6" s="1"/>
  <c r="P378" i="6"/>
  <c r="Q378" i="6"/>
  <c r="R378" i="6"/>
  <c r="S378" i="6"/>
  <c r="T378" i="6"/>
  <c r="M379" i="6"/>
  <c r="N379" i="6"/>
  <c r="U379" i="6" s="1"/>
  <c r="O379" i="6"/>
  <c r="P379" i="6"/>
  <c r="Q379" i="6"/>
  <c r="R379" i="6"/>
  <c r="S379" i="6"/>
  <c r="T379" i="6"/>
  <c r="M380" i="6"/>
  <c r="N380" i="6"/>
  <c r="U380" i="6" s="1"/>
  <c r="O380" i="6"/>
  <c r="P380" i="6"/>
  <c r="Q380" i="6"/>
  <c r="R380" i="6"/>
  <c r="S380" i="6"/>
  <c r="T380" i="6"/>
  <c r="M381" i="6"/>
  <c r="N381" i="6"/>
  <c r="O381" i="6"/>
  <c r="P381" i="6"/>
  <c r="Q381" i="6"/>
  <c r="R381" i="6"/>
  <c r="S381" i="6"/>
  <c r="T381" i="6"/>
  <c r="U381" i="6"/>
  <c r="M382" i="6"/>
  <c r="N382" i="6"/>
  <c r="O382" i="6"/>
  <c r="U382" i="6" s="1"/>
  <c r="P382" i="6"/>
  <c r="Q382" i="6"/>
  <c r="R382" i="6"/>
  <c r="S382" i="6"/>
  <c r="T382" i="6"/>
  <c r="M383" i="6"/>
  <c r="N383" i="6"/>
  <c r="U383" i="6" s="1"/>
  <c r="O383" i="6"/>
  <c r="P383" i="6"/>
  <c r="Q383" i="6"/>
  <c r="R383" i="6"/>
  <c r="S383" i="6"/>
  <c r="T383" i="6"/>
  <c r="M384" i="6"/>
  <c r="N384" i="6"/>
  <c r="U384" i="6" s="1"/>
  <c r="O384" i="6"/>
  <c r="P384" i="6"/>
  <c r="Q384" i="6"/>
  <c r="R384" i="6"/>
  <c r="S384" i="6"/>
  <c r="T384" i="6"/>
  <c r="M385" i="6"/>
  <c r="N385" i="6"/>
  <c r="O385" i="6"/>
  <c r="P385" i="6"/>
  <c r="Q385" i="6"/>
  <c r="R385" i="6"/>
  <c r="S385" i="6"/>
  <c r="T385" i="6"/>
  <c r="U385" i="6"/>
  <c r="M386" i="6"/>
  <c r="N386" i="6"/>
  <c r="O386" i="6"/>
  <c r="U386" i="6" s="1"/>
  <c r="P386" i="6"/>
  <c r="Q386" i="6"/>
  <c r="R386" i="6"/>
  <c r="S386" i="6"/>
  <c r="T386" i="6"/>
  <c r="I361" i="6"/>
  <c r="I362" i="6"/>
  <c r="I363" i="6"/>
  <c r="I364" i="6"/>
  <c r="I365" i="6"/>
  <c r="I366" i="6"/>
  <c r="I367" i="6"/>
  <c r="I368" i="6"/>
  <c r="I369" i="6"/>
  <c r="I370" i="6"/>
  <c r="I371" i="6"/>
  <c r="I372" i="6"/>
  <c r="I373" i="6"/>
  <c r="I374" i="6"/>
  <c r="I375" i="6"/>
  <c r="I376" i="6"/>
  <c r="I377" i="6"/>
  <c r="I378" i="6"/>
  <c r="I379" i="6"/>
  <c r="I380" i="6"/>
  <c r="I381" i="6"/>
  <c r="I382" i="6"/>
  <c r="I383" i="6"/>
  <c r="I384" i="6"/>
  <c r="I385" i="6"/>
  <c r="I386" i="6"/>
  <c r="P361" i="6"/>
  <c r="T361" i="6"/>
  <c r="S361" i="6"/>
  <c r="R361" i="6"/>
  <c r="Q361" i="6"/>
  <c r="O361" i="6"/>
  <c r="N361" i="6"/>
  <c r="M361" i="6"/>
  <c r="U361" i="6" s="1"/>
  <c r="K364" i="6"/>
  <c r="K365" i="6"/>
  <c r="K366" i="6"/>
  <c r="K367" i="6"/>
  <c r="K368" i="6"/>
  <c r="K369" i="6"/>
  <c r="K370" i="6"/>
  <c r="K371" i="6"/>
  <c r="K372" i="6"/>
  <c r="K373" i="6"/>
  <c r="K374" i="6"/>
  <c r="K375" i="6"/>
  <c r="K376" i="6"/>
  <c r="K377" i="6"/>
  <c r="K378" i="6"/>
  <c r="K379" i="6"/>
  <c r="K380" i="6"/>
  <c r="K381" i="6"/>
  <c r="K382" i="6"/>
  <c r="K383" i="6"/>
  <c r="K384" i="6"/>
  <c r="K385" i="6"/>
  <c r="K386" i="6"/>
  <c r="J386" i="6"/>
  <c r="J385" i="6"/>
  <c r="J384" i="6"/>
  <c r="J383" i="6"/>
  <c r="J382" i="6"/>
  <c r="J381" i="6"/>
  <c r="J367" i="6"/>
  <c r="J365" i="6"/>
  <c r="J363" i="6"/>
  <c r="J362" i="6"/>
  <c r="J361" i="6"/>
  <c r="J380" i="6"/>
  <c r="J379" i="6"/>
  <c r="J378" i="6"/>
  <c r="J377" i="6"/>
  <c r="J376" i="6"/>
  <c r="J375" i="6"/>
  <c r="J374" i="6"/>
  <c r="J373" i="6"/>
  <c r="J372" i="6"/>
  <c r="J371" i="6"/>
  <c r="J370" i="6"/>
  <c r="J369" i="6"/>
  <c r="J368" i="6"/>
  <c r="J366" i="6"/>
  <c r="J364" i="6"/>
  <c r="U3" i="7" l="1"/>
  <c r="U85" i="7" l="1"/>
  <c r="U86" i="7"/>
  <c r="U87" i="7"/>
  <c r="U88" i="7"/>
  <c r="U91" i="7"/>
  <c r="U92" i="7"/>
  <c r="U93" i="7"/>
  <c r="U94" i="7"/>
  <c r="U95" i="7"/>
  <c r="U96" i="7"/>
  <c r="U97" i="7"/>
  <c r="U98" i="7"/>
  <c r="U99" i="7"/>
  <c r="U100" i="7"/>
  <c r="U101" i="7"/>
  <c r="U102" i="7"/>
  <c r="U103" i="7"/>
  <c r="U104" i="7"/>
  <c r="U105" i="7"/>
  <c r="U68" i="7"/>
  <c r="U69" i="7"/>
  <c r="U70" i="7"/>
  <c r="U71" i="7"/>
  <c r="U72" i="7"/>
  <c r="U73" i="7"/>
  <c r="U76" i="7"/>
  <c r="U77" i="7"/>
  <c r="U78" i="7"/>
  <c r="U79" i="7"/>
  <c r="U80" i="7"/>
  <c r="U81" i="7"/>
  <c r="U82" i="7"/>
  <c r="U83" i="7"/>
  <c r="U84" i="7"/>
  <c r="U48" i="7"/>
  <c r="U49" i="7"/>
  <c r="U50" i="7"/>
  <c r="U51" i="7"/>
  <c r="U52" i="7"/>
  <c r="U53" i="7"/>
  <c r="U54" i="7"/>
  <c r="U55" i="7"/>
  <c r="U56" i="7"/>
  <c r="U57" i="7"/>
  <c r="U58" i="7"/>
  <c r="U59" i="7"/>
  <c r="U60" i="7"/>
  <c r="U61" i="7"/>
  <c r="U62" i="7"/>
  <c r="U63" i="7"/>
  <c r="U64" i="7"/>
  <c r="U67" i="7"/>
  <c r="U25" i="7"/>
  <c r="U26" i="7"/>
  <c r="U27" i="7"/>
  <c r="U28" i="7"/>
  <c r="U29" i="7"/>
  <c r="U30" i="7"/>
  <c r="U31" i="7"/>
  <c r="U32" i="7"/>
  <c r="U33" i="7"/>
  <c r="U34" i="7"/>
  <c r="U35" i="7"/>
  <c r="U36" i="7"/>
  <c r="U39" i="7"/>
  <c r="U40" i="7"/>
  <c r="U41" i="7"/>
  <c r="U42" i="7"/>
  <c r="U43" i="7"/>
  <c r="U44" i="7"/>
  <c r="U45" i="7"/>
  <c r="U46" i="7"/>
  <c r="U47" i="7"/>
  <c r="U4" i="7"/>
  <c r="U5" i="7"/>
  <c r="U6" i="7"/>
  <c r="U7" i="7"/>
  <c r="U8" i="7"/>
  <c r="U9" i="7"/>
  <c r="U10" i="7"/>
  <c r="U11" i="7"/>
  <c r="U12" i="7"/>
  <c r="U13" i="7"/>
  <c r="U14" i="7"/>
  <c r="U15" i="7"/>
  <c r="U16" i="7"/>
  <c r="U17" i="7"/>
  <c r="U18" i="7"/>
  <c r="U21" i="7"/>
  <c r="U22" i="7"/>
  <c r="U23" i="7"/>
  <c r="U24" i="7"/>
  <c r="M4" i="7" l="1"/>
  <c r="N4" i="7"/>
  <c r="O4" i="7"/>
  <c r="P4" i="7"/>
  <c r="Q4" i="7"/>
  <c r="R4" i="7"/>
  <c r="S4" i="7"/>
  <c r="T4" i="7"/>
  <c r="Y4" i="7"/>
  <c r="M5" i="7"/>
  <c r="N5" i="7"/>
  <c r="O5" i="7"/>
  <c r="P5" i="7"/>
  <c r="Q5" i="7"/>
  <c r="R5" i="7"/>
  <c r="S5" i="7"/>
  <c r="T5" i="7"/>
  <c r="Y5" i="7"/>
  <c r="M6" i="7"/>
  <c r="N6" i="7"/>
  <c r="O6" i="7"/>
  <c r="P6" i="7"/>
  <c r="Q6" i="7"/>
  <c r="R6" i="7"/>
  <c r="S6" i="7"/>
  <c r="T6" i="7"/>
  <c r="Y6" i="7"/>
  <c r="M7" i="7"/>
  <c r="N7" i="7"/>
  <c r="O7" i="7"/>
  <c r="P7" i="7"/>
  <c r="Q7" i="7"/>
  <c r="R7" i="7"/>
  <c r="S7" i="7"/>
  <c r="T7" i="7"/>
  <c r="Y7" i="7"/>
  <c r="M8" i="7"/>
  <c r="N8" i="7"/>
  <c r="O8" i="7"/>
  <c r="P8" i="7"/>
  <c r="Q8" i="7"/>
  <c r="R8" i="7"/>
  <c r="S8" i="7"/>
  <c r="T8" i="7"/>
  <c r="Y8" i="7"/>
  <c r="M9" i="7"/>
  <c r="N9" i="7"/>
  <c r="O9" i="7"/>
  <c r="P9" i="7"/>
  <c r="Q9" i="7"/>
  <c r="R9" i="7"/>
  <c r="S9" i="7"/>
  <c r="T9" i="7"/>
  <c r="Y9" i="7"/>
  <c r="M10" i="7"/>
  <c r="N10" i="7"/>
  <c r="O10" i="7"/>
  <c r="P10" i="7"/>
  <c r="Q10" i="7"/>
  <c r="R10" i="7"/>
  <c r="S10" i="7"/>
  <c r="T10" i="7"/>
  <c r="Y10" i="7"/>
  <c r="M11" i="7"/>
  <c r="N11" i="7"/>
  <c r="O11" i="7"/>
  <c r="P11" i="7"/>
  <c r="Q11" i="7"/>
  <c r="R11" i="7"/>
  <c r="S11" i="7"/>
  <c r="T11" i="7"/>
  <c r="Y11" i="7"/>
  <c r="M12" i="7"/>
  <c r="N12" i="7"/>
  <c r="O12" i="7"/>
  <c r="P12" i="7"/>
  <c r="Q12" i="7"/>
  <c r="R12" i="7"/>
  <c r="S12" i="7"/>
  <c r="T12" i="7"/>
  <c r="Y12" i="7"/>
  <c r="M13" i="7"/>
  <c r="N13" i="7"/>
  <c r="O13" i="7"/>
  <c r="P13" i="7"/>
  <c r="Q13" i="7"/>
  <c r="R13" i="7"/>
  <c r="S13" i="7"/>
  <c r="T13" i="7"/>
  <c r="Y13" i="7"/>
  <c r="M14" i="7"/>
  <c r="N14" i="7"/>
  <c r="O14" i="7"/>
  <c r="P14" i="7"/>
  <c r="Q14" i="7"/>
  <c r="R14" i="7"/>
  <c r="S14" i="7"/>
  <c r="T14" i="7"/>
  <c r="Y14" i="7"/>
  <c r="M15" i="7"/>
  <c r="N15" i="7"/>
  <c r="O15" i="7"/>
  <c r="P15" i="7"/>
  <c r="Q15" i="7"/>
  <c r="R15" i="7"/>
  <c r="S15" i="7"/>
  <c r="T15" i="7"/>
  <c r="Y15" i="7"/>
  <c r="M16" i="7"/>
  <c r="N16" i="7"/>
  <c r="O16" i="7"/>
  <c r="P16" i="7"/>
  <c r="Q16" i="7"/>
  <c r="R16" i="7"/>
  <c r="S16" i="7"/>
  <c r="T16" i="7"/>
  <c r="Y16" i="7"/>
  <c r="M17" i="7"/>
  <c r="N17" i="7"/>
  <c r="O17" i="7"/>
  <c r="P17" i="7"/>
  <c r="Q17" i="7"/>
  <c r="R17" i="7"/>
  <c r="S17" i="7"/>
  <c r="T17" i="7"/>
  <c r="Y17" i="7"/>
  <c r="M18" i="7"/>
  <c r="N18" i="7"/>
  <c r="O18" i="7"/>
  <c r="P18" i="7"/>
  <c r="Q18" i="7"/>
  <c r="R18" i="7"/>
  <c r="S18" i="7"/>
  <c r="T18" i="7"/>
  <c r="Y18" i="7"/>
  <c r="M21" i="7"/>
  <c r="N21" i="7"/>
  <c r="O21" i="7"/>
  <c r="P21" i="7"/>
  <c r="Q21" i="7"/>
  <c r="R21" i="7"/>
  <c r="S21" i="7"/>
  <c r="T21" i="7"/>
  <c r="Y21" i="7"/>
  <c r="M22" i="7"/>
  <c r="N22" i="7"/>
  <c r="O22" i="7"/>
  <c r="P22" i="7"/>
  <c r="Q22" i="7"/>
  <c r="R22" i="7"/>
  <c r="S22" i="7"/>
  <c r="T22" i="7"/>
  <c r="Y22" i="7"/>
  <c r="M23" i="7"/>
  <c r="N23" i="7"/>
  <c r="O23" i="7"/>
  <c r="P23" i="7"/>
  <c r="Q23" i="7"/>
  <c r="R23" i="7"/>
  <c r="S23" i="7"/>
  <c r="T23" i="7"/>
  <c r="Y23" i="7"/>
  <c r="M24" i="7"/>
  <c r="N24" i="7"/>
  <c r="O24" i="7"/>
  <c r="P24" i="7"/>
  <c r="Q24" i="7"/>
  <c r="R24" i="7"/>
  <c r="S24" i="7"/>
  <c r="T24" i="7"/>
  <c r="Y24" i="7"/>
  <c r="M25" i="7"/>
  <c r="N25" i="7"/>
  <c r="O25" i="7"/>
  <c r="P25" i="7"/>
  <c r="Q25" i="7"/>
  <c r="R25" i="7"/>
  <c r="S25" i="7"/>
  <c r="T25" i="7"/>
  <c r="Y25" i="7"/>
  <c r="M26" i="7"/>
  <c r="N26" i="7"/>
  <c r="O26" i="7"/>
  <c r="P26" i="7"/>
  <c r="Q26" i="7"/>
  <c r="R26" i="7"/>
  <c r="S26" i="7"/>
  <c r="T26" i="7"/>
  <c r="Y26" i="7"/>
  <c r="M27" i="7"/>
  <c r="N27" i="7"/>
  <c r="O27" i="7"/>
  <c r="P27" i="7"/>
  <c r="Q27" i="7"/>
  <c r="R27" i="7"/>
  <c r="S27" i="7"/>
  <c r="T27" i="7"/>
  <c r="Y27" i="7"/>
  <c r="M28" i="7"/>
  <c r="N28" i="7"/>
  <c r="O28" i="7"/>
  <c r="P28" i="7"/>
  <c r="Q28" i="7"/>
  <c r="R28" i="7"/>
  <c r="S28" i="7"/>
  <c r="T28" i="7"/>
  <c r="Y28" i="7"/>
  <c r="M29" i="7"/>
  <c r="N29" i="7"/>
  <c r="O29" i="7"/>
  <c r="P29" i="7"/>
  <c r="Q29" i="7"/>
  <c r="R29" i="7"/>
  <c r="S29" i="7"/>
  <c r="T29" i="7"/>
  <c r="Y29" i="7"/>
  <c r="M30" i="7"/>
  <c r="N30" i="7"/>
  <c r="O30" i="7"/>
  <c r="P30" i="7"/>
  <c r="Q30" i="7"/>
  <c r="R30" i="7"/>
  <c r="S30" i="7"/>
  <c r="T30" i="7"/>
  <c r="Y30" i="7"/>
  <c r="M31" i="7"/>
  <c r="N31" i="7"/>
  <c r="O31" i="7"/>
  <c r="P31" i="7"/>
  <c r="Q31" i="7"/>
  <c r="R31" i="7"/>
  <c r="S31" i="7"/>
  <c r="T31" i="7"/>
  <c r="Y31" i="7"/>
  <c r="M32" i="7"/>
  <c r="N32" i="7"/>
  <c r="O32" i="7"/>
  <c r="P32" i="7"/>
  <c r="Q32" i="7"/>
  <c r="R32" i="7"/>
  <c r="S32" i="7"/>
  <c r="T32" i="7"/>
  <c r="Y32" i="7"/>
  <c r="M33" i="7"/>
  <c r="N33" i="7"/>
  <c r="O33" i="7"/>
  <c r="P33" i="7"/>
  <c r="Q33" i="7"/>
  <c r="R33" i="7"/>
  <c r="S33" i="7"/>
  <c r="T33" i="7"/>
  <c r="Y33" i="7"/>
  <c r="M34" i="7"/>
  <c r="N34" i="7"/>
  <c r="O34" i="7"/>
  <c r="P34" i="7"/>
  <c r="Q34" i="7"/>
  <c r="R34" i="7"/>
  <c r="S34" i="7"/>
  <c r="T34" i="7"/>
  <c r="Y34" i="7"/>
  <c r="M35" i="7"/>
  <c r="N35" i="7"/>
  <c r="O35" i="7"/>
  <c r="P35" i="7"/>
  <c r="Q35" i="7"/>
  <c r="R35" i="7"/>
  <c r="S35" i="7"/>
  <c r="T35" i="7"/>
  <c r="Y35" i="7"/>
  <c r="M36" i="7"/>
  <c r="N36" i="7"/>
  <c r="O36" i="7"/>
  <c r="P36" i="7"/>
  <c r="Q36" i="7"/>
  <c r="R36" i="7"/>
  <c r="S36" i="7"/>
  <c r="T36" i="7"/>
  <c r="Y36" i="7"/>
  <c r="M39" i="7"/>
  <c r="N39" i="7"/>
  <c r="O39" i="7"/>
  <c r="P39" i="7"/>
  <c r="Q39" i="7"/>
  <c r="R39" i="7"/>
  <c r="S39" i="7"/>
  <c r="T39" i="7"/>
  <c r="Y39" i="7"/>
  <c r="M40" i="7"/>
  <c r="N40" i="7"/>
  <c r="O40" i="7"/>
  <c r="P40" i="7"/>
  <c r="Q40" i="7"/>
  <c r="R40" i="7"/>
  <c r="S40" i="7"/>
  <c r="T40" i="7"/>
  <c r="Y40" i="7"/>
  <c r="M41" i="7"/>
  <c r="N41" i="7"/>
  <c r="O41" i="7"/>
  <c r="P41" i="7"/>
  <c r="Q41" i="7"/>
  <c r="R41" i="7"/>
  <c r="S41" i="7"/>
  <c r="T41" i="7"/>
  <c r="Y41" i="7"/>
  <c r="M42" i="7"/>
  <c r="N42" i="7"/>
  <c r="O42" i="7"/>
  <c r="P42" i="7"/>
  <c r="Q42" i="7"/>
  <c r="R42" i="7"/>
  <c r="S42" i="7"/>
  <c r="T42" i="7"/>
  <c r="Y42" i="7"/>
  <c r="M43" i="7"/>
  <c r="N43" i="7"/>
  <c r="O43" i="7"/>
  <c r="P43" i="7"/>
  <c r="Q43" i="7"/>
  <c r="R43" i="7"/>
  <c r="S43" i="7"/>
  <c r="T43" i="7"/>
  <c r="Y43" i="7"/>
  <c r="M44" i="7"/>
  <c r="N44" i="7"/>
  <c r="O44" i="7"/>
  <c r="P44" i="7"/>
  <c r="Q44" i="7"/>
  <c r="R44" i="7"/>
  <c r="S44" i="7"/>
  <c r="T44" i="7"/>
  <c r="Y44" i="7"/>
  <c r="M45" i="7"/>
  <c r="N45" i="7"/>
  <c r="O45" i="7"/>
  <c r="P45" i="7"/>
  <c r="Q45" i="7"/>
  <c r="R45" i="7"/>
  <c r="S45" i="7"/>
  <c r="T45" i="7"/>
  <c r="Y45" i="7"/>
  <c r="M46" i="7"/>
  <c r="N46" i="7"/>
  <c r="O46" i="7"/>
  <c r="P46" i="7"/>
  <c r="Q46" i="7"/>
  <c r="R46" i="7"/>
  <c r="S46" i="7"/>
  <c r="T46" i="7"/>
  <c r="Y46" i="7"/>
  <c r="M47" i="7"/>
  <c r="N47" i="7"/>
  <c r="O47" i="7"/>
  <c r="P47" i="7"/>
  <c r="Q47" i="7"/>
  <c r="R47" i="7"/>
  <c r="S47" i="7"/>
  <c r="T47" i="7"/>
  <c r="Y47" i="7"/>
  <c r="M48" i="7"/>
  <c r="N48" i="7"/>
  <c r="O48" i="7"/>
  <c r="P48" i="7"/>
  <c r="Q48" i="7"/>
  <c r="R48" i="7"/>
  <c r="S48" i="7"/>
  <c r="T48" i="7"/>
  <c r="Y48" i="7"/>
  <c r="M49" i="7"/>
  <c r="N49" i="7"/>
  <c r="O49" i="7"/>
  <c r="P49" i="7"/>
  <c r="Q49" i="7"/>
  <c r="R49" i="7"/>
  <c r="S49" i="7"/>
  <c r="T49" i="7"/>
  <c r="Y49" i="7"/>
  <c r="M50" i="7"/>
  <c r="N50" i="7"/>
  <c r="O50" i="7"/>
  <c r="P50" i="7"/>
  <c r="Q50" i="7"/>
  <c r="R50" i="7"/>
  <c r="S50" i="7"/>
  <c r="T50" i="7"/>
  <c r="Y50" i="7"/>
  <c r="M51" i="7"/>
  <c r="N51" i="7"/>
  <c r="O51" i="7"/>
  <c r="P51" i="7"/>
  <c r="Q51" i="7"/>
  <c r="R51" i="7"/>
  <c r="S51" i="7"/>
  <c r="T51" i="7"/>
  <c r="Y51" i="7"/>
  <c r="M52" i="7"/>
  <c r="N52" i="7"/>
  <c r="O52" i="7"/>
  <c r="P52" i="7"/>
  <c r="Q52" i="7"/>
  <c r="R52" i="7"/>
  <c r="S52" i="7"/>
  <c r="T52" i="7"/>
  <c r="Y52" i="7"/>
  <c r="M53" i="7"/>
  <c r="N53" i="7"/>
  <c r="O53" i="7"/>
  <c r="P53" i="7"/>
  <c r="Q53" i="7"/>
  <c r="R53" i="7"/>
  <c r="S53" i="7"/>
  <c r="T53" i="7"/>
  <c r="Y53" i="7"/>
  <c r="M54" i="7"/>
  <c r="N54" i="7"/>
  <c r="O54" i="7"/>
  <c r="P54" i="7"/>
  <c r="Q54" i="7"/>
  <c r="R54" i="7"/>
  <c r="S54" i="7"/>
  <c r="T54" i="7"/>
  <c r="Y54" i="7"/>
  <c r="M55" i="7"/>
  <c r="N55" i="7"/>
  <c r="O55" i="7"/>
  <c r="P55" i="7"/>
  <c r="Q55" i="7"/>
  <c r="R55" i="7"/>
  <c r="S55" i="7"/>
  <c r="T55" i="7"/>
  <c r="Y55" i="7"/>
  <c r="M56" i="7"/>
  <c r="N56" i="7"/>
  <c r="O56" i="7"/>
  <c r="P56" i="7"/>
  <c r="Q56" i="7"/>
  <c r="R56" i="7"/>
  <c r="S56" i="7"/>
  <c r="T56" i="7"/>
  <c r="Y56" i="7"/>
  <c r="M57" i="7"/>
  <c r="N57" i="7"/>
  <c r="O57" i="7"/>
  <c r="P57" i="7"/>
  <c r="Q57" i="7"/>
  <c r="R57" i="7"/>
  <c r="S57" i="7"/>
  <c r="T57" i="7"/>
  <c r="Y57" i="7"/>
  <c r="M58" i="7"/>
  <c r="N58" i="7"/>
  <c r="O58" i="7"/>
  <c r="P58" i="7"/>
  <c r="Q58" i="7"/>
  <c r="R58" i="7"/>
  <c r="S58" i="7"/>
  <c r="T58" i="7"/>
  <c r="Y58" i="7"/>
  <c r="M59" i="7"/>
  <c r="N59" i="7"/>
  <c r="O59" i="7"/>
  <c r="P59" i="7"/>
  <c r="Q59" i="7"/>
  <c r="R59" i="7"/>
  <c r="S59" i="7"/>
  <c r="T59" i="7"/>
  <c r="Y59" i="7"/>
  <c r="M60" i="7"/>
  <c r="N60" i="7"/>
  <c r="O60" i="7"/>
  <c r="P60" i="7"/>
  <c r="Q60" i="7"/>
  <c r="R60" i="7"/>
  <c r="S60" i="7"/>
  <c r="T60" i="7"/>
  <c r="Y60" i="7"/>
  <c r="M61" i="7"/>
  <c r="N61" i="7"/>
  <c r="O61" i="7"/>
  <c r="P61" i="7"/>
  <c r="Q61" i="7"/>
  <c r="R61" i="7"/>
  <c r="S61" i="7"/>
  <c r="T61" i="7"/>
  <c r="Y61" i="7"/>
  <c r="M62" i="7"/>
  <c r="N62" i="7"/>
  <c r="O62" i="7"/>
  <c r="P62" i="7"/>
  <c r="Q62" i="7"/>
  <c r="R62" i="7"/>
  <c r="S62" i="7"/>
  <c r="T62" i="7"/>
  <c r="Y62" i="7"/>
  <c r="M63" i="7"/>
  <c r="N63" i="7"/>
  <c r="O63" i="7"/>
  <c r="P63" i="7"/>
  <c r="Q63" i="7"/>
  <c r="R63" i="7"/>
  <c r="S63" i="7"/>
  <c r="T63" i="7"/>
  <c r="Y63" i="7"/>
  <c r="M64" i="7"/>
  <c r="N64" i="7"/>
  <c r="O64" i="7"/>
  <c r="P64" i="7"/>
  <c r="Q64" i="7"/>
  <c r="R64" i="7"/>
  <c r="S64" i="7"/>
  <c r="T64" i="7"/>
  <c r="Y64" i="7"/>
  <c r="M67" i="7"/>
  <c r="N67" i="7"/>
  <c r="O67" i="7"/>
  <c r="P67" i="7"/>
  <c r="Q67" i="7"/>
  <c r="R67" i="7"/>
  <c r="S67" i="7"/>
  <c r="T67" i="7"/>
  <c r="Y67" i="7"/>
  <c r="M68" i="7"/>
  <c r="N68" i="7"/>
  <c r="O68" i="7"/>
  <c r="P68" i="7"/>
  <c r="Q68" i="7"/>
  <c r="R68" i="7"/>
  <c r="S68" i="7"/>
  <c r="T68" i="7"/>
  <c r="Y68" i="7"/>
  <c r="M69" i="7"/>
  <c r="N69" i="7"/>
  <c r="O69" i="7"/>
  <c r="P69" i="7"/>
  <c r="Q69" i="7"/>
  <c r="R69" i="7"/>
  <c r="S69" i="7"/>
  <c r="T69" i="7"/>
  <c r="Y69" i="7"/>
  <c r="M70" i="7"/>
  <c r="N70" i="7"/>
  <c r="O70" i="7"/>
  <c r="P70" i="7"/>
  <c r="Q70" i="7"/>
  <c r="R70" i="7"/>
  <c r="S70" i="7"/>
  <c r="T70" i="7"/>
  <c r="Y70" i="7"/>
  <c r="M71" i="7"/>
  <c r="N71" i="7"/>
  <c r="O71" i="7"/>
  <c r="P71" i="7"/>
  <c r="Q71" i="7"/>
  <c r="R71" i="7"/>
  <c r="S71" i="7"/>
  <c r="T71" i="7"/>
  <c r="Y71" i="7"/>
  <c r="M72" i="7"/>
  <c r="N72" i="7"/>
  <c r="O72" i="7"/>
  <c r="P72" i="7"/>
  <c r="Q72" i="7"/>
  <c r="R72" i="7"/>
  <c r="S72" i="7"/>
  <c r="T72" i="7"/>
  <c r="Y72" i="7"/>
  <c r="M73" i="7"/>
  <c r="N73" i="7"/>
  <c r="O73" i="7"/>
  <c r="P73" i="7"/>
  <c r="Q73" i="7"/>
  <c r="R73" i="7"/>
  <c r="S73" i="7"/>
  <c r="T73" i="7"/>
  <c r="Y73" i="7"/>
  <c r="M76" i="7"/>
  <c r="N76" i="7"/>
  <c r="O76" i="7"/>
  <c r="P76" i="7"/>
  <c r="Q76" i="7"/>
  <c r="R76" i="7"/>
  <c r="S76" i="7"/>
  <c r="T76" i="7"/>
  <c r="Y76" i="7"/>
  <c r="M77" i="7"/>
  <c r="N77" i="7"/>
  <c r="O77" i="7"/>
  <c r="P77" i="7"/>
  <c r="Q77" i="7"/>
  <c r="R77" i="7"/>
  <c r="S77" i="7"/>
  <c r="T77" i="7"/>
  <c r="Y77" i="7"/>
  <c r="M78" i="7"/>
  <c r="N78" i="7"/>
  <c r="O78" i="7"/>
  <c r="P78" i="7"/>
  <c r="Q78" i="7"/>
  <c r="R78" i="7"/>
  <c r="S78" i="7"/>
  <c r="T78" i="7"/>
  <c r="Y78" i="7"/>
  <c r="M79" i="7"/>
  <c r="N79" i="7"/>
  <c r="O79" i="7"/>
  <c r="P79" i="7"/>
  <c r="Q79" i="7"/>
  <c r="R79" i="7"/>
  <c r="S79" i="7"/>
  <c r="T79" i="7"/>
  <c r="Y79" i="7"/>
  <c r="M80" i="7"/>
  <c r="N80" i="7"/>
  <c r="O80" i="7"/>
  <c r="P80" i="7"/>
  <c r="Q80" i="7"/>
  <c r="R80" i="7"/>
  <c r="S80" i="7"/>
  <c r="T80" i="7"/>
  <c r="Y80" i="7"/>
  <c r="M81" i="7"/>
  <c r="N81" i="7"/>
  <c r="O81" i="7"/>
  <c r="P81" i="7"/>
  <c r="Q81" i="7"/>
  <c r="R81" i="7"/>
  <c r="S81" i="7"/>
  <c r="T81" i="7"/>
  <c r="Y81" i="7"/>
  <c r="M82" i="7"/>
  <c r="N82" i="7"/>
  <c r="O82" i="7"/>
  <c r="P82" i="7"/>
  <c r="Q82" i="7"/>
  <c r="R82" i="7"/>
  <c r="S82" i="7"/>
  <c r="T82" i="7"/>
  <c r="Y82" i="7"/>
  <c r="M83" i="7"/>
  <c r="N83" i="7"/>
  <c r="O83" i="7"/>
  <c r="P83" i="7"/>
  <c r="Q83" i="7"/>
  <c r="R83" i="7"/>
  <c r="S83" i="7"/>
  <c r="T83" i="7"/>
  <c r="Y83" i="7"/>
  <c r="M84" i="7"/>
  <c r="N84" i="7"/>
  <c r="O84" i="7"/>
  <c r="P84" i="7"/>
  <c r="Q84" i="7"/>
  <c r="R84" i="7"/>
  <c r="S84" i="7"/>
  <c r="T84" i="7"/>
  <c r="Y84" i="7"/>
  <c r="M85" i="7"/>
  <c r="N85" i="7"/>
  <c r="O85" i="7"/>
  <c r="P85" i="7"/>
  <c r="Q85" i="7"/>
  <c r="R85" i="7"/>
  <c r="S85" i="7"/>
  <c r="T85" i="7"/>
  <c r="Y85" i="7"/>
  <c r="M86" i="7"/>
  <c r="N86" i="7"/>
  <c r="O86" i="7"/>
  <c r="P86" i="7"/>
  <c r="Q86" i="7"/>
  <c r="R86" i="7"/>
  <c r="S86" i="7"/>
  <c r="T86" i="7"/>
  <c r="Y86" i="7"/>
  <c r="M87" i="7"/>
  <c r="N87" i="7"/>
  <c r="O87" i="7"/>
  <c r="P87" i="7"/>
  <c r="Q87" i="7"/>
  <c r="R87" i="7"/>
  <c r="S87" i="7"/>
  <c r="T87" i="7"/>
  <c r="Y87" i="7"/>
  <c r="M88" i="7"/>
  <c r="N88" i="7"/>
  <c r="O88" i="7"/>
  <c r="P88" i="7"/>
  <c r="Q88" i="7"/>
  <c r="R88" i="7"/>
  <c r="S88" i="7"/>
  <c r="T88" i="7"/>
  <c r="Y88" i="7"/>
  <c r="M91" i="7"/>
  <c r="N91" i="7"/>
  <c r="O91" i="7"/>
  <c r="P91" i="7"/>
  <c r="Q91" i="7"/>
  <c r="R91" i="7"/>
  <c r="S91" i="7"/>
  <c r="T91" i="7"/>
  <c r="Y91" i="7"/>
  <c r="M92" i="7"/>
  <c r="N92" i="7"/>
  <c r="O92" i="7"/>
  <c r="P92" i="7"/>
  <c r="Q92" i="7"/>
  <c r="R92" i="7"/>
  <c r="S92" i="7"/>
  <c r="T92" i="7"/>
  <c r="Y92" i="7"/>
  <c r="M93" i="7"/>
  <c r="N93" i="7"/>
  <c r="O93" i="7"/>
  <c r="P93" i="7"/>
  <c r="Q93" i="7"/>
  <c r="R93" i="7"/>
  <c r="S93" i="7"/>
  <c r="T93" i="7"/>
  <c r="Y93" i="7"/>
  <c r="M94" i="7"/>
  <c r="N94" i="7"/>
  <c r="O94" i="7"/>
  <c r="P94" i="7"/>
  <c r="Q94" i="7"/>
  <c r="R94" i="7"/>
  <c r="S94" i="7"/>
  <c r="T94" i="7"/>
  <c r="Y94" i="7"/>
  <c r="M95" i="7"/>
  <c r="N95" i="7"/>
  <c r="O95" i="7"/>
  <c r="P95" i="7"/>
  <c r="Q95" i="7"/>
  <c r="R95" i="7"/>
  <c r="S95" i="7"/>
  <c r="T95" i="7"/>
  <c r="Y95" i="7"/>
  <c r="M96" i="7"/>
  <c r="N96" i="7"/>
  <c r="O96" i="7"/>
  <c r="P96" i="7"/>
  <c r="Q96" i="7"/>
  <c r="R96" i="7"/>
  <c r="S96" i="7"/>
  <c r="T96" i="7"/>
  <c r="Y96" i="7"/>
  <c r="M97" i="7"/>
  <c r="N97" i="7"/>
  <c r="O97" i="7"/>
  <c r="P97" i="7"/>
  <c r="Q97" i="7"/>
  <c r="R97" i="7"/>
  <c r="S97" i="7"/>
  <c r="T97" i="7"/>
  <c r="Y97" i="7"/>
  <c r="M98" i="7"/>
  <c r="N98" i="7"/>
  <c r="O98" i="7"/>
  <c r="P98" i="7"/>
  <c r="Q98" i="7"/>
  <c r="R98" i="7"/>
  <c r="S98" i="7"/>
  <c r="T98" i="7"/>
  <c r="Y98" i="7"/>
  <c r="M99" i="7"/>
  <c r="N99" i="7"/>
  <c r="O99" i="7"/>
  <c r="P99" i="7"/>
  <c r="Q99" i="7"/>
  <c r="R99" i="7"/>
  <c r="S99" i="7"/>
  <c r="T99" i="7"/>
  <c r="Y99" i="7"/>
  <c r="M100" i="7"/>
  <c r="N100" i="7"/>
  <c r="O100" i="7"/>
  <c r="P100" i="7"/>
  <c r="Q100" i="7"/>
  <c r="R100" i="7"/>
  <c r="S100" i="7"/>
  <c r="T100" i="7"/>
  <c r="Y100" i="7"/>
  <c r="M101" i="7"/>
  <c r="N101" i="7"/>
  <c r="O101" i="7"/>
  <c r="P101" i="7"/>
  <c r="Q101" i="7"/>
  <c r="R101" i="7"/>
  <c r="S101" i="7"/>
  <c r="T101" i="7"/>
  <c r="Y101" i="7"/>
  <c r="M102" i="7"/>
  <c r="N102" i="7"/>
  <c r="O102" i="7"/>
  <c r="P102" i="7"/>
  <c r="Q102" i="7"/>
  <c r="R102" i="7"/>
  <c r="S102" i="7"/>
  <c r="T102" i="7"/>
  <c r="Y102" i="7"/>
  <c r="M103" i="7"/>
  <c r="N103" i="7"/>
  <c r="O103" i="7"/>
  <c r="P103" i="7"/>
  <c r="Q103" i="7"/>
  <c r="R103" i="7"/>
  <c r="S103" i="7"/>
  <c r="T103" i="7"/>
  <c r="Y103" i="7"/>
  <c r="M104" i="7"/>
  <c r="N104" i="7"/>
  <c r="O104" i="7"/>
  <c r="P104" i="7"/>
  <c r="Q104" i="7"/>
  <c r="R104" i="7"/>
  <c r="S104" i="7"/>
  <c r="T104" i="7"/>
  <c r="Y104" i="7"/>
  <c r="M105" i="7"/>
  <c r="N105" i="7"/>
  <c r="O105" i="7"/>
  <c r="P105" i="7"/>
  <c r="Q105" i="7"/>
  <c r="R105" i="7"/>
  <c r="S105" i="7"/>
  <c r="T105" i="7"/>
  <c r="Y105" i="7"/>
  <c r="Y3" i="7"/>
  <c r="T3" i="7"/>
  <c r="S3" i="7"/>
  <c r="R3" i="7"/>
  <c r="Q3" i="7"/>
  <c r="P3" i="7"/>
  <c r="O3" i="7"/>
  <c r="N3" i="7"/>
  <c r="M3" i="7"/>
  <c r="K4" i="7"/>
  <c r="K5" i="7"/>
  <c r="K6" i="7"/>
  <c r="K7" i="7"/>
  <c r="K8" i="7"/>
  <c r="K9" i="7"/>
  <c r="K10" i="7"/>
  <c r="K11" i="7"/>
  <c r="K12" i="7"/>
  <c r="K13" i="7"/>
  <c r="K14" i="7"/>
  <c r="K15" i="7"/>
  <c r="K16" i="7"/>
  <c r="K17" i="7"/>
  <c r="K18" i="7"/>
  <c r="K21" i="7"/>
  <c r="K22" i="7"/>
  <c r="K23" i="7"/>
  <c r="K24" i="7"/>
  <c r="K25" i="7"/>
  <c r="K26" i="7"/>
  <c r="K27" i="7"/>
  <c r="K28" i="7"/>
  <c r="K29" i="7"/>
  <c r="K30" i="7"/>
  <c r="K31" i="7"/>
  <c r="K32" i="7"/>
  <c r="K33" i="7"/>
  <c r="K34" i="7"/>
  <c r="K35" i="7"/>
  <c r="K36" i="7"/>
  <c r="K39" i="7"/>
  <c r="K40" i="7"/>
  <c r="K41" i="7"/>
  <c r="K42" i="7"/>
  <c r="K43" i="7"/>
  <c r="K44" i="7"/>
  <c r="K45" i="7"/>
  <c r="K46" i="7"/>
  <c r="K47" i="7"/>
  <c r="K48" i="7"/>
  <c r="K49" i="7"/>
  <c r="K50" i="7"/>
  <c r="K51" i="7"/>
  <c r="K52" i="7"/>
  <c r="K53" i="7"/>
  <c r="K54" i="7"/>
  <c r="K55" i="7"/>
  <c r="K56" i="7"/>
  <c r="K57" i="7"/>
  <c r="K58" i="7"/>
  <c r="K59" i="7"/>
  <c r="K60" i="7"/>
  <c r="K61" i="7"/>
  <c r="K62" i="7"/>
  <c r="K63" i="7"/>
  <c r="K64" i="7"/>
  <c r="K67" i="7"/>
  <c r="K68" i="7"/>
  <c r="K69" i="7"/>
  <c r="K70" i="7"/>
  <c r="K71" i="7"/>
  <c r="K72" i="7"/>
  <c r="K73" i="7"/>
  <c r="K76" i="7"/>
  <c r="K77" i="7"/>
  <c r="K78" i="7"/>
  <c r="K79" i="7"/>
  <c r="K80" i="7"/>
  <c r="K81" i="7"/>
  <c r="K82" i="7"/>
  <c r="K83" i="7"/>
  <c r="K84" i="7"/>
  <c r="K85" i="7"/>
  <c r="K86" i="7"/>
  <c r="K87" i="7"/>
  <c r="K88" i="7"/>
  <c r="K91" i="7"/>
  <c r="K92" i="7"/>
  <c r="K93" i="7"/>
  <c r="K94" i="7"/>
  <c r="K95" i="7"/>
  <c r="K96" i="7"/>
  <c r="K97" i="7"/>
  <c r="K98" i="7"/>
  <c r="K99" i="7"/>
  <c r="K100" i="7"/>
  <c r="K101" i="7"/>
  <c r="K102" i="7"/>
  <c r="K103" i="7"/>
  <c r="K104" i="7"/>
  <c r="K105" i="7"/>
  <c r="K3" i="7"/>
  <c r="K26" i="6" l="1"/>
  <c r="K27" i="6"/>
  <c r="K28" i="6"/>
  <c r="K29" i="6"/>
  <c r="K30" i="6"/>
  <c r="K31" i="6"/>
  <c r="K32" i="6"/>
  <c r="K33" i="6"/>
  <c r="K34" i="6"/>
  <c r="K35" i="6"/>
  <c r="K36" i="6"/>
  <c r="K37" i="6"/>
  <c r="K38" i="6"/>
  <c r="K39" i="6"/>
  <c r="K40" i="6"/>
  <c r="K41" i="6"/>
  <c r="K42" i="6"/>
  <c r="K43" i="6"/>
  <c r="K44" i="6"/>
  <c r="K45" i="6"/>
  <c r="K46" i="6"/>
  <c r="K47" i="6"/>
  <c r="K48" i="6"/>
  <c r="K358" i="6"/>
  <c r="K357" i="6"/>
  <c r="K356" i="6"/>
  <c r="K355" i="6"/>
  <c r="K354" i="6"/>
  <c r="K353" i="6"/>
  <c r="K352" i="6"/>
  <c r="K351" i="6"/>
  <c r="K350" i="6"/>
  <c r="K349" i="6"/>
  <c r="K348" i="6"/>
  <c r="K347" i="6"/>
  <c r="K346" i="6"/>
  <c r="K345" i="6"/>
  <c r="K344" i="6"/>
  <c r="K343" i="6"/>
  <c r="K340" i="6"/>
  <c r="K339" i="6"/>
  <c r="K338" i="6"/>
  <c r="K337" i="6"/>
  <c r="K336" i="6"/>
  <c r="K335" i="6"/>
  <c r="K334" i="6"/>
  <c r="K333" i="6"/>
  <c r="K332" i="6"/>
  <c r="K331" i="6"/>
  <c r="K330" i="6"/>
  <c r="K329" i="6"/>
  <c r="K328" i="6"/>
  <c r="K327" i="6"/>
  <c r="K326" i="6"/>
  <c r="K325" i="6"/>
  <c r="K324" i="6"/>
  <c r="K323" i="6"/>
  <c r="K322" i="6"/>
  <c r="K321" i="6"/>
  <c r="K320" i="6"/>
  <c r="K319" i="6"/>
  <c r="K318" i="6"/>
  <c r="K317" i="6"/>
  <c r="K316" i="6"/>
  <c r="K313" i="6"/>
  <c r="K312" i="6"/>
  <c r="K311" i="6"/>
  <c r="K310" i="6"/>
  <c r="K309" i="6"/>
  <c r="K308" i="6"/>
  <c r="K307" i="6"/>
  <c r="K306" i="6"/>
  <c r="K305" i="6"/>
  <c r="K304" i="6"/>
  <c r="K303" i="6"/>
  <c r="K302" i="6"/>
  <c r="K301" i="6"/>
  <c r="K300" i="6"/>
  <c r="K299" i="6"/>
  <c r="K298" i="6"/>
  <c r="K297" i="6"/>
  <c r="K296" i="6"/>
  <c r="K295" i="6"/>
  <c r="K294" i="6"/>
  <c r="K293" i="6"/>
  <c r="K292" i="6"/>
  <c r="K291" i="6"/>
  <c r="K290" i="6"/>
  <c r="K289" i="6"/>
  <c r="K286" i="6"/>
  <c r="K285" i="6"/>
  <c r="K284" i="6"/>
  <c r="K283" i="6"/>
  <c r="K282" i="6"/>
  <c r="K281" i="6"/>
  <c r="K280" i="6"/>
  <c r="K279" i="6"/>
  <c r="K278" i="6"/>
  <c r="K277" i="6"/>
  <c r="K276" i="6"/>
  <c r="K275" i="6"/>
  <c r="K274" i="6"/>
  <c r="K273" i="6"/>
  <c r="K272" i="6"/>
  <c r="K271" i="6"/>
  <c r="K270" i="6"/>
  <c r="K269" i="6"/>
  <c r="K268" i="6"/>
  <c r="K267" i="6"/>
  <c r="K266" i="6"/>
  <c r="K265" i="6"/>
  <c r="K264" i="6"/>
  <c r="K263" i="6"/>
  <c r="K262" i="6"/>
  <c r="K259" i="6"/>
  <c r="K258" i="6"/>
  <c r="K257" i="6"/>
  <c r="K256" i="6"/>
  <c r="K255" i="6"/>
  <c r="K254" i="6"/>
  <c r="K253" i="6"/>
  <c r="K252" i="6"/>
  <c r="K251" i="6"/>
  <c r="K250" i="6"/>
  <c r="K249" i="6"/>
  <c r="K248" i="6"/>
  <c r="K247" i="6"/>
  <c r="K246" i="6"/>
  <c r="K245" i="6"/>
  <c r="K244" i="6"/>
  <c r="K243" i="6"/>
  <c r="K242" i="6"/>
  <c r="K241" i="6"/>
  <c r="K240" i="6"/>
  <c r="K239" i="6"/>
  <c r="K238" i="6"/>
  <c r="K237" i="6"/>
  <c r="K236" i="6"/>
  <c r="K235" i="6"/>
  <c r="K232" i="6"/>
  <c r="K231" i="6"/>
  <c r="K230" i="6"/>
  <c r="K229" i="6"/>
  <c r="K228" i="6"/>
  <c r="K227" i="6"/>
  <c r="K226" i="6"/>
  <c r="K225" i="6"/>
  <c r="K224" i="6"/>
  <c r="K223" i="6"/>
  <c r="K222" i="6"/>
  <c r="K221" i="6"/>
  <c r="K220" i="6"/>
  <c r="K219" i="6"/>
  <c r="K218" i="6"/>
  <c r="K217" i="6"/>
  <c r="K216" i="6"/>
  <c r="K215" i="6"/>
  <c r="K214" i="6"/>
  <c r="K213" i="6"/>
  <c r="K212" i="6"/>
  <c r="K211" i="6"/>
  <c r="K210" i="6"/>
  <c r="K209" i="6"/>
  <c r="K208" i="6"/>
  <c r="K205" i="6"/>
  <c r="K204" i="6"/>
  <c r="K203" i="6"/>
  <c r="K202" i="6"/>
  <c r="K201" i="6"/>
  <c r="K200" i="6"/>
  <c r="K199" i="6"/>
  <c r="K198" i="6"/>
  <c r="K197" i="6"/>
  <c r="K196" i="6"/>
  <c r="K195" i="6"/>
  <c r="K194" i="6"/>
  <c r="K193" i="6"/>
  <c r="K192" i="6"/>
  <c r="K191" i="6"/>
  <c r="K190" i="6"/>
  <c r="K189" i="6"/>
  <c r="K188" i="6"/>
  <c r="K187" i="6"/>
  <c r="K186" i="6"/>
  <c r="K185" i="6"/>
  <c r="K184" i="6"/>
  <c r="K183" i="6"/>
  <c r="K180" i="6"/>
  <c r="K179" i="6"/>
  <c r="K178" i="6"/>
  <c r="K177" i="6"/>
  <c r="K176" i="6"/>
  <c r="K175" i="6"/>
  <c r="K174" i="6"/>
  <c r="K173" i="6"/>
  <c r="K172" i="6"/>
  <c r="K171" i="6"/>
  <c r="K170" i="6"/>
  <c r="K169" i="6"/>
  <c r="K168" i="6"/>
  <c r="K167" i="6"/>
  <c r="K166" i="6"/>
  <c r="K165" i="6"/>
  <c r="K164" i="6"/>
  <c r="K163" i="6"/>
  <c r="K162" i="6"/>
  <c r="K161" i="6"/>
  <c r="K160" i="6"/>
  <c r="K159" i="6"/>
  <c r="K158" i="6"/>
  <c r="K157" i="6"/>
  <c r="K154" i="6"/>
  <c r="K153" i="6"/>
  <c r="K152" i="6"/>
  <c r="K151" i="6"/>
  <c r="K150" i="6"/>
  <c r="K149" i="6"/>
  <c r="K148" i="6"/>
  <c r="K147" i="6"/>
  <c r="K146" i="6"/>
  <c r="K145" i="6"/>
  <c r="K144" i="6"/>
  <c r="K143" i="6"/>
  <c r="K142" i="6"/>
  <c r="K141" i="6"/>
  <c r="K140" i="6"/>
  <c r="K137" i="6"/>
  <c r="K136" i="6"/>
  <c r="K135" i="6"/>
  <c r="K134" i="6"/>
  <c r="K133" i="6"/>
  <c r="K132" i="6"/>
  <c r="K131" i="6"/>
  <c r="K130" i="6"/>
  <c r="K129" i="6"/>
  <c r="K128" i="6"/>
  <c r="K127" i="6"/>
  <c r="K126" i="6"/>
  <c r="K125" i="6"/>
  <c r="K124" i="6"/>
  <c r="K123" i="6"/>
  <c r="K122" i="6"/>
  <c r="K121" i="6"/>
  <c r="K120" i="6"/>
  <c r="K119" i="6"/>
  <c r="K118" i="6"/>
  <c r="K117" i="6"/>
  <c r="K114" i="6"/>
  <c r="K113" i="6"/>
  <c r="K112" i="6"/>
  <c r="K111" i="6"/>
  <c r="K110" i="6"/>
  <c r="K109" i="6"/>
  <c r="K108" i="6"/>
  <c r="K107" i="6"/>
  <c r="K106" i="6"/>
  <c r="K105" i="6"/>
  <c r="K104" i="6"/>
  <c r="K103" i="6"/>
  <c r="K102" i="6"/>
  <c r="K101" i="6"/>
  <c r="K100" i="6"/>
  <c r="K99" i="6"/>
  <c r="K96" i="6"/>
  <c r="K95" i="6"/>
  <c r="K94" i="6"/>
  <c r="K93" i="6"/>
  <c r="K92" i="6"/>
  <c r="K91" i="6"/>
  <c r="K90" i="6"/>
  <c r="K89" i="6"/>
  <c r="K88" i="6"/>
  <c r="K87" i="6"/>
  <c r="K86" i="6"/>
  <c r="K85" i="6"/>
  <c r="K84" i="6"/>
  <c r="K83" i="6"/>
  <c r="K82" i="6"/>
  <c r="K81" i="6"/>
  <c r="K80" i="6"/>
  <c r="K79" i="6"/>
  <c r="K78" i="6"/>
  <c r="K77" i="6"/>
  <c r="K76" i="6"/>
  <c r="K75" i="6"/>
  <c r="K74" i="6"/>
  <c r="K73" i="6"/>
  <c r="K363" i="6" s="1"/>
  <c r="K72" i="6"/>
  <c r="K362" i="6" s="1"/>
  <c r="K71" i="6"/>
  <c r="K361" i="6" s="1"/>
  <c r="K68" i="6"/>
  <c r="K67" i="6"/>
  <c r="K66" i="6"/>
  <c r="K65" i="6"/>
  <c r="K64" i="6"/>
  <c r="K63" i="6"/>
  <c r="K62" i="6"/>
  <c r="K61" i="6"/>
  <c r="K60" i="6"/>
  <c r="K59" i="6"/>
  <c r="K58" i="6"/>
  <c r="K57" i="6"/>
  <c r="K56" i="6"/>
  <c r="K55" i="6"/>
  <c r="K54" i="6"/>
  <c r="K53" i="6"/>
  <c r="K52" i="6"/>
  <c r="K51" i="6"/>
  <c r="K23" i="6"/>
  <c r="K22" i="6"/>
  <c r="K20" i="6"/>
  <c r="K19" i="6"/>
  <c r="K18" i="6"/>
  <c r="K17" i="6"/>
  <c r="K15" i="6"/>
  <c r="K13" i="6"/>
  <c r="K12" i="6"/>
  <c r="K11" i="6"/>
  <c r="K9" i="6"/>
  <c r="K8" i="6"/>
  <c r="K7" i="6"/>
  <c r="K6" i="6"/>
  <c r="K5" i="6"/>
  <c r="M12" i="6" l="1"/>
  <c r="Q12" i="6"/>
  <c r="N12" i="6"/>
  <c r="R12" i="6"/>
  <c r="O12" i="6"/>
  <c r="S12" i="6"/>
  <c r="P12" i="6"/>
  <c r="T12" i="6"/>
  <c r="Y12" i="6"/>
  <c r="M23" i="6"/>
  <c r="Q23" i="6"/>
  <c r="N23" i="6"/>
  <c r="R23" i="6"/>
  <c r="O23" i="6"/>
  <c r="S23" i="6"/>
  <c r="P23" i="6"/>
  <c r="T23" i="6"/>
  <c r="Y23" i="6"/>
  <c r="M62" i="6"/>
  <c r="Q62" i="6"/>
  <c r="N62" i="6"/>
  <c r="R62" i="6"/>
  <c r="O62" i="6"/>
  <c r="S62" i="6"/>
  <c r="T62" i="6"/>
  <c r="P62" i="6"/>
  <c r="Y62" i="6"/>
  <c r="M76" i="6"/>
  <c r="Q76" i="6"/>
  <c r="N76" i="6"/>
  <c r="R76" i="6"/>
  <c r="O76" i="6"/>
  <c r="S76" i="6"/>
  <c r="T76" i="6"/>
  <c r="P76" i="6"/>
  <c r="Y76" i="6"/>
  <c r="M84" i="6"/>
  <c r="Q84" i="6"/>
  <c r="N84" i="6"/>
  <c r="R84" i="6"/>
  <c r="O84" i="6"/>
  <c r="S84" i="6"/>
  <c r="T84" i="6"/>
  <c r="P84" i="6"/>
  <c r="Y84" i="6"/>
  <c r="O96" i="6"/>
  <c r="S96" i="6"/>
  <c r="P96" i="6"/>
  <c r="T96" i="6"/>
  <c r="M96" i="6"/>
  <c r="Q96" i="6"/>
  <c r="N96" i="6"/>
  <c r="R96" i="6"/>
  <c r="Y96" i="6"/>
  <c r="O110" i="6"/>
  <c r="S110" i="6"/>
  <c r="P110" i="6"/>
  <c r="T110" i="6"/>
  <c r="M110" i="6"/>
  <c r="Q110" i="6"/>
  <c r="N110" i="6"/>
  <c r="R110" i="6"/>
  <c r="Y110" i="6"/>
  <c r="P128" i="6"/>
  <c r="T128" i="6"/>
  <c r="M128" i="6"/>
  <c r="Q128" i="6"/>
  <c r="N128" i="6"/>
  <c r="R128" i="6"/>
  <c r="O128" i="6"/>
  <c r="S128" i="6"/>
  <c r="Y128" i="6"/>
  <c r="P150" i="6"/>
  <c r="T150" i="6"/>
  <c r="N150" i="6"/>
  <c r="R150" i="6"/>
  <c r="O150" i="6"/>
  <c r="Q150" i="6"/>
  <c r="S150" i="6"/>
  <c r="M150" i="6"/>
  <c r="U150" i="6" s="1"/>
  <c r="Y150" i="6"/>
  <c r="M164" i="6"/>
  <c r="Q164" i="6"/>
  <c r="N164" i="6"/>
  <c r="R164" i="6"/>
  <c r="O164" i="6"/>
  <c r="S164" i="6"/>
  <c r="P164" i="6"/>
  <c r="T164" i="6"/>
  <c r="Y164" i="6"/>
  <c r="M180" i="6"/>
  <c r="Q180" i="6"/>
  <c r="N180" i="6"/>
  <c r="R180" i="6"/>
  <c r="O180" i="6"/>
  <c r="S180" i="6"/>
  <c r="P180" i="6"/>
  <c r="T180" i="6"/>
  <c r="Y180" i="6"/>
  <c r="M194" i="6"/>
  <c r="Q194" i="6"/>
  <c r="N194" i="6"/>
  <c r="R194" i="6"/>
  <c r="O194" i="6"/>
  <c r="S194" i="6"/>
  <c r="P194" i="6"/>
  <c r="T194" i="6"/>
  <c r="Y194" i="6"/>
  <c r="M208" i="6"/>
  <c r="Q208" i="6"/>
  <c r="N208" i="6"/>
  <c r="R208" i="6"/>
  <c r="O208" i="6"/>
  <c r="S208" i="6"/>
  <c r="P208" i="6"/>
  <c r="T208" i="6"/>
  <c r="Y208" i="6"/>
  <c r="M224" i="6"/>
  <c r="Q224" i="6"/>
  <c r="N224" i="6"/>
  <c r="R224" i="6"/>
  <c r="O224" i="6"/>
  <c r="S224" i="6"/>
  <c r="P224" i="6"/>
  <c r="T224" i="6"/>
  <c r="Y224" i="6"/>
  <c r="O238" i="6"/>
  <c r="S238" i="6"/>
  <c r="P238" i="6"/>
  <c r="T238" i="6"/>
  <c r="M238" i="6"/>
  <c r="Q238" i="6"/>
  <c r="N238" i="6"/>
  <c r="R238" i="6"/>
  <c r="Y238" i="6"/>
  <c r="O250" i="6"/>
  <c r="S250" i="6"/>
  <c r="P250" i="6"/>
  <c r="T250" i="6"/>
  <c r="M250" i="6"/>
  <c r="U250" i="6" s="1"/>
  <c r="Q250" i="6"/>
  <c r="N250" i="6"/>
  <c r="R250" i="6"/>
  <c r="Y250" i="6"/>
  <c r="O264" i="6"/>
  <c r="S264" i="6"/>
  <c r="P264" i="6"/>
  <c r="T264" i="6"/>
  <c r="M264" i="6"/>
  <c r="Q264" i="6"/>
  <c r="N264" i="6"/>
  <c r="R264" i="6"/>
  <c r="Y264" i="6"/>
  <c r="O272" i="6"/>
  <c r="S272" i="6"/>
  <c r="P272" i="6"/>
  <c r="T272" i="6"/>
  <c r="M272" i="6"/>
  <c r="Q272" i="6"/>
  <c r="N272" i="6"/>
  <c r="R272" i="6"/>
  <c r="Y272" i="6"/>
  <c r="O290" i="6"/>
  <c r="P290" i="6"/>
  <c r="T290" i="6"/>
  <c r="M290" i="6"/>
  <c r="Q290" i="6"/>
  <c r="N290" i="6"/>
  <c r="R290" i="6"/>
  <c r="S290" i="6"/>
  <c r="Y290" i="6"/>
  <c r="P298" i="6"/>
  <c r="T298" i="6"/>
  <c r="M298" i="6"/>
  <c r="N298" i="6"/>
  <c r="S298" i="6"/>
  <c r="O298" i="6"/>
  <c r="Q298" i="6"/>
  <c r="R298" i="6"/>
  <c r="Y298" i="6"/>
  <c r="N310" i="6"/>
  <c r="R310" i="6"/>
  <c r="O310" i="6"/>
  <c r="S310" i="6"/>
  <c r="P310" i="6"/>
  <c r="T310" i="6"/>
  <c r="M310" i="6"/>
  <c r="Q310" i="6"/>
  <c r="Y310" i="6"/>
  <c r="N320" i="6"/>
  <c r="R320" i="6"/>
  <c r="O320" i="6"/>
  <c r="S320" i="6"/>
  <c r="P320" i="6"/>
  <c r="T320" i="6"/>
  <c r="M320" i="6"/>
  <c r="U320" i="6" s="1"/>
  <c r="Q320" i="6"/>
  <c r="Y320" i="6"/>
  <c r="N328" i="6"/>
  <c r="R328" i="6"/>
  <c r="O328" i="6"/>
  <c r="S328" i="6"/>
  <c r="P328" i="6"/>
  <c r="T328" i="6"/>
  <c r="M328" i="6"/>
  <c r="Q328" i="6"/>
  <c r="Y328" i="6"/>
  <c r="N336" i="6"/>
  <c r="R336" i="6"/>
  <c r="O336" i="6"/>
  <c r="S336" i="6"/>
  <c r="P336" i="6"/>
  <c r="T336" i="6"/>
  <c r="M336" i="6"/>
  <c r="Q336" i="6"/>
  <c r="Y336" i="6"/>
  <c r="N346" i="6"/>
  <c r="R346" i="6"/>
  <c r="O346" i="6"/>
  <c r="S346" i="6"/>
  <c r="P346" i="6"/>
  <c r="T346" i="6"/>
  <c r="M346" i="6"/>
  <c r="Q346" i="6"/>
  <c r="Y346" i="6"/>
  <c r="N354" i="6"/>
  <c r="R354" i="6"/>
  <c r="O354" i="6"/>
  <c r="S354" i="6"/>
  <c r="P354" i="6"/>
  <c r="T354" i="6"/>
  <c r="M354" i="6"/>
  <c r="U354" i="6" s="1"/>
  <c r="Q354" i="6"/>
  <c r="Y354" i="6"/>
  <c r="N358" i="6"/>
  <c r="R358" i="6"/>
  <c r="O358" i="6"/>
  <c r="S358" i="6"/>
  <c r="P358" i="6"/>
  <c r="T358" i="6"/>
  <c r="M358" i="6"/>
  <c r="Q358" i="6"/>
  <c r="Y358" i="6"/>
  <c r="M45" i="6"/>
  <c r="Q45" i="6"/>
  <c r="N45" i="6"/>
  <c r="R45" i="6"/>
  <c r="O45" i="6"/>
  <c r="S45" i="6"/>
  <c r="P45" i="6"/>
  <c r="T45" i="6"/>
  <c r="Y45" i="6"/>
  <c r="M33" i="6"/>
  <c r="Q33" i="6"/>
  <c r="N33" i="6"/>
  <c r="R33" i="6"/>
  <c r="O33" i="6"/>
  <c r="S33" i="6"/>
  <c r="P33" i="6"/>
  <c r="T33" i="6"/>
  <c r="Y33" i="6"/>
  <c r="M29" i="6"/>
  <c r="Q29" i="6"/>
  <c r="N29" i="6"/>
  <c r="R29" i="6"/>
  <c r="O29" i="6"/>
  <c r="S29" i="6"/>
  <c r="P29" i="6"/>
  <c r="T29" i="6"/>
  <c r="Y29" i="6"/>
  <c r="M8" i="6"/>
  <c r="Q8" i="6"/>
  <c r="N8" i="6"/>
  <c r="R8" i="6"/>
  <c r="O8" i="6"/>
  <c r="S8" i="6"/>
  <c r="P8" i="6"/>
  <c r="T8" i="6"/>
  <c r="Y8" i="6"/>
  <c r="M13" i="6"/>
  <c r="Q13" i="6"/>
  <c r="N13" i="6"/>
  <c r="R13" i="6"/>
  <c r="O13" i="6"/>
  <c r="S13" i="6"/>
  <c r="P13" i="6"/>
  <c r="T13" i="6"/>
  <c r="Y13" i="6"/>
  <c r="M19" i="6"/>
  <c r="Q19" i="6"/>
  <c r="N19" i="6"/>
  <c r="R19" i="6"/>
  <c r="O19" i="6"/>
  <c r="S19" i="6"/>
  <c r="P19" i="6"/>
  <c r="T19" i="6"/>
  <c r="Y19" i="6"/>
  <c r="M51" i="6"/>
  <c r="Q51" i="6"/>
  <c r="N51" i="6"/>
  <c r="R51" i="6"/>
  <c r="O51" i="6"/>
  <c r="S51" i="6"/>
  <c r="P51" i="6"/>
  <c r="T51" i="6"/>
  <c r="Y51" i="6"/>
  <c r="M55" i="6"/>
  <c r="Q55" i="6"/>
  <c r="N55" i="6"/>
  <c r="R55" i="6"/>
  <c r="S55" i="6"/>
  <c r="T55" i="6"/>
  <c r="O55" i="6"/>
  <c r="P55" i="6"/>
  <c r="Y55" i="6"/>
  <c r="M59" i="6"/>
  <c r="Q59" i="6"/>
  <c r="N59" i="6"/>
  <c r="R59" i="6"/>
  <c r="O59" i="6"/>
  <c r="S59" i="6"/>
  <c r="P59" i="6"/>
  <c r="T59" i="6"/>
  <c r="Y59" i="6"/>
  <c r="M63" i="6"/>
  <c r="Q63" i="6"/>
  <c r="N63" i="6"/>
  <c r="R63" i="6"/>
  <c r="O63" i="6"/>
  <c r="S63" i="6"/>
  <c r="P63" i="6"/>
  <c r="T63" i="6"/>
  <c r="Y63" i="6"/>
  <c r="M67" i="6"/>
  <c r="Q67" i="6"/>
  <c r="N67" i="6"/>
  <c r="R67" i="6"/>
  <c r="O67" i="6"/>
  <c r="S67" i="6"/>
  <c r="P67" i="6"/>
  <c r="T67" i="6"/>
  <c r="Y67" i="6"/>
  <c r="M73" i="6"/>
  <c r="Q73" i="6"/>
  <c r="N73" i="6"/>
  <c r="R73" i="6"/>
  <c r="O73" i="6"/>
  <c r="S73" i="6"/>
  <c r="P73" i="6"/>
  <c r="T73" i="6"/>
  <c r="Y73" i="6"/>
  <c r="M77" i="6"/>
  <c r="Q77" i="6"/>
  <c r="N77" i="6"/>
  <c r="R77" i="6"/>
  <c r="O77" i="6"/>
  <c r="S77" i="6"/>
  <c r="P77" i="6"/>
  <c r="T77" i="6"/>
  <c r="Y77" i="6"/>
  <c r="M81" i="6"/>
  <c r="Q81" i="6"/>
  <c r="N81" i="6"/>
  <c r="R81" i="6"/>
  <c r="O81" i="6"/>
  <c r="S81" i="6"/>
  <c r="P81" i="6"/>
  <c r="T81" i="6"/>
  <c r="Y81" i="6"/>
  <c r="M85" i="6"/>
  <c r="Q85" i="6"/>
  <c r="O85" i="6"/>
  <c r="S85" i="6"/>
  <c r="T85" i="6"/>
  <c r="N85" i="6"/>
  <c r="P85" i="6"/>
  <c r="R85" i="6"/>
  <c r="Y85" i="6"/>
  <c r="M89" i="6"/>
  <c r="Q89" i="6"/>
  <c r="O89" i="6"/>
  <c r="S89" i="6"/>
  <c r="N89" i="6"/>
  <c r="T89" i="6"/>
  <c r="P89" i="6"/>
  <c r="R89" i="6"/>
  <c r="Y89" i="6"/>
  <c r="O93" i="6"/>
  <c r="S93" i="6"/>
  <c r="P93" i="6"/>
  <c r="T93" i="6"/>
  <c r="M93" i="6"/>
  <c r="Q93" i="6"/>
  <c r="R93" i="6"/>
  <c r="N93" i="6"/>
  <c r="Y93" i="6"/>
  <c r="O99" i="6"/>
  <c r="S99" i="6"/>
  <c r="P99" i="6"/>
  <c r="T99" i="6"/>
  <c r="M99" i="6"/>
  <c r="Q99" i="6"/>
  <c r="R99" i="6"/>
  <c r="N99" i="6"/>
  <c r="Y99" i="6"/>
  <c r="O103" i="6"/>
  <c r="S103" i="6"/>
  <c r="P103" i="6"/>
  <c r="T103" i="6"/>
  <c r="M103" i="6"/>
  <c r="Q103" i="6"/>
  <c r="R103" i="6"/>
  <c r="N103" i="6"/>
  <c r="Y103" i="6"/>
  <c r="O107" i="6"/>
  <c r="S107" i="6"/>
  <c r="P107" i="6"/>
  <c r="T107" i="6"/>
  <c r="M107" i="6"/>
  <c r="Q107" i="6"/>
  <c r="R107" i="6"/>
  <c r="N107" i="6"/>
  <c r="Y107" i="6"/>
  <c r="O111" i="6"/>
  <c r="S111" i="6"/>
  <c r="P111" i="6"/>
  <c r="T111" i="6"/>
  <c r="M111" i="6"/>
  <c r="U111" i="6" s="1"/>
  <c r="Q111" i="6"/>
  <c r="R111" i="6"/>
  <c r="N111" i="6"/>
  <c r="Y111" i="6"/>
  <c r="O117" i="6"/>
  <c r="S117" i="6"/>
  <c r="M117" i="6"/>
  <c r="Q117" i="6"/>
  <c r="N117" i="6"/>
  <c r="P117" i="6"/>
  <c r="R117" i="6"/>
  <c r="T117" i="6"/>
  <c r="Y117" i="6"/>
  <c r="O121" i="6"/>
  <c r="S121" i="6"/>
  <c r="M121" i="6"/>
  <c r="Q121" i="6"/>
  <c r="N121" i="6"/>
  <c r="P121" i="6"/>
  <c r="R121" i="6"/>
  <c r="T121" i="6"/>
  <c r="Y121" i="6"/>
  <c r="O125" i="6"/>
  <c r="M125" i="6"/>
  <c r="Q125" i="6"/>
  <c r="N125" i="6"/>
  <c r="T125" i="6"/>
  <c r="P125" i="6"/>
  <c r="R125" i="6"/>
  <c r="S125" i="6"/>
  <c r="Y125" i="6"/>
  <c r="P129" i="6"/>
  <c r="T129" i="6"/>
  <c r="M129" i="6"/>
  <c r="Q129" i="6"/>
  <c r="N129" i="6"/>
  <c r="R129" i="6"/>
  <c r="O129" i="6"/>
  <c r="S129" i="6"/>
  <c r="Y129" i="6"/>
  <c r="P133" i="6"/>
  <c r="T133" i="6"/>
  <c r="M133" i="6"/>
  <c r="Q133" i="6"/>
  <c r="N133" i="6"/>
  <c r="R133" i="6"/>
  <c r="O133" i="6"/>
  <c r="S133" i="6"/>
  <c r="Y133" i="6"/>
  <c r="P137" i="6"/>
  <c r="T137" i="6"/>
  <c r="M137" i="6"/>
  <c r="Q137" i="6"/>
  <c r="N137" i="6"/>
  <c r="R137" i="6"/>
  <c r="O137" i="6"/>
  <c r="S137" i="6"/>
  <c r="Y137" i="6"/>
  <c r="P143" i="6"/>
  <c r="T143" i="6"/>
  <c r="M143" i="6"/>
  <c r="Q143" i="6"/>
  <c r="N143" i="6"/>
  <c r="R143" i="6"/>
  <c r="O143" i="6"/>
  <c r="S143" i="6"/>
  <c r="Y143" i="6"/>
  <c r="P147" i="6"/>
  <c r="T147" i="6"/>
  <c r="N147" i="6"/>
  <c r="R147" i="6"/>
  <c r="O147" i="6"/>
  <c r="Q147" i="6"/>
  <c r="S147" i="6"/>
  <c r="M147" i="6"/>
  <c r="Y147" i="6"/>
  <c r="P151" i="6"/>
  <c r="T151" i="6"/>
  <c r="N151" i="6"/>
  <c r="R151" i="6"/>
  <c r="O151" i="6"/>
  <c r="Q151" i="6"/>
  <c r="S151" i="6"/>
  <c r="M151" i="6"/>
  <c r="U151" i="6" s="1"/>
  <c r="Y151" i="6"/>
  <c r="P157" i="6"/>
  <c r="T157" i="6"/>
  <c r="N157" i="6"/>
  <c r="R157" i="6"/>
  <c r="O157" i="6"/>
  <c r="Q157" i="6"/>
  <c r="S157" i="6"/>
  <c r="M157" i="6"/>
  <c r="Y157" i="6"/>
  <c r="M161" i="6"/>
  <c r="Q161" i="6"/>
  <c r="N161" i="6"/>
  <c r="R161" i="6"/>
  <c r="O161" i="6"/>
  <c r="S161" i="6"/>
  <c r="P161" i="6"/>
  <c r="T161" i="6"/>
  <c r="Y161" i="6"/>
  <c r="M165" i="6"/>
  <c r="Q165" i="6"/>
  <c r="N165" i="6"/>
  <c r="R165" i="6"/>
  <c r="O165" i="6"/>
  <c r="S165" i="6"/>
  <c r="P165" i="6"/>
  <c r="T165" i="6"/>
  <c r="Y165" i="6"/>
  <c r="M169" i="6"/>
  <c r="Q169" i="6"/>
  <c r="N169" i="6"/>
  <c r="R169" i="6"/>
  <c r="O169" i="6"/>
  <c r="S169" i="6"/>
  <c r="P169" i="6"/>
  <c r="T169" i="6"/>
  <c r="Y169" i="6"/>
  <c r="M173" i="6"/>
  <c r="Q173" i="6"/>
  <c r="N173" i="6"/>
  <c r="R173" i="6"/>
  <c r="O173" i="6"/>
  <c r="S173" i="6"/>
  <c r="P173" i="6"/>
  <c r="T173" i="6"/>
  <c r="Y173" i="6"/>
  <c r="M177" i="6"/>
  <c r="Q177" i="6"/>
  <c r="N177" i="6"/>
  <c r="R177" i="6"/>
  <c r="O177" i="6"/>
  <c r="S177" i="6"/>
  <c r="P177" i="6"/>
  <c r="T177" i="6"/>
  <c r="Y177" i="6"/>
  <c r="M183" i="6"/>
  <c r="Q183" i="6"/>
  <c r="N183" i="6"/>
  <c r="R183" i="6"/>
  <c r="O183" i="6"/>
  <c r="S183" i="6"/>
  <c r="P183" i="6"/>
  <c r="T183" i="6"/>
  <c r="Y183" i="6"/>
  <c r="M187" i="6"/>
  <c r="Q187" i="6"/>
  <c r="N187" i="6"/>
  <c r="R187" i="6"/>
  <c r="O187" i="6"/>
  <c r="S187" i="6"/>
  <c r="P187" i="6"/>
  <c r="T187" i="6"/>
  <c r="Y187" i="6"/>
  <c r="M191" i="6"/>
  <c r="Q191" i="6"/>
  <c r="N191" i="6"/>
  <c r="R191" i="6"/>
  <c r="O191" i="6"/>
  <c r="S191" i="6"/>
  <c r="P191" i="6"/>
  <c r="T191" i="6"/>
  <c r="Y191" i="6"/>
  <c r="M195" i="6"/>
  <c r="Q195" i="6"/>
  <c r="N195" i="6"/>
  <c r="R195" i="6"/>
  <c r="O195" i="6"/>
  <c r="S195" i="6"/>
  <c r="P195" i="6"/>
  <c r="T195" i="6"/>
  <c r="Y195" i="6"/>
  <c r="M199" i="6"/>
  <c r="Q199" i="6"/>
  <c r="N199" i="6"/>
  <c r="R199" i="6"/>
  <c r="O199" i="6"/>
  <c r="S199" i="6"/>
  <c r="P199" i="6"/>
  <c r="T199" i="6"/>
  <c r="Y199" i="6"/>
  <c r="M203" i="6"/>
  <c r="Q203" i="6"/>
  <c r="N203" i="6"/>
  <c r="R203" i="6"/>
  <c r="O203" i="6"/>
  <c r="S203" i="6"/>
  <c r="P203" i="6"/>
  <c r="T203" i="6"/>
  <c r="Y203" i="6"/>
  <c r="M209" i="6"/>
  <c r="Q209" i="6"/>
  <c r="N209" i="6"/>
  <c r="R209" i="6"/>
  <c r="O209" i="6"/>
  <c r="S209" i="6"/>
  <c r="P209" i="6"/>
  <c r="T209" i="6"/>
  <c r="Y209" i="6"/>
  <c r="M213" i="6"/>
  <c r="Q213" i="6"/>
  <c r="N213" i="6"/>
  <c r="R213" i="6"/>
  <c r="O213" i="6"/>
  <c r="S213" i="6"/>
  <c r="P213" i="6"/>
  <c r="T213" i="6"/>
  <c r="Y213" i="6"/>
  <c r="M217" i="6"/>
  <c r="Q217" i="6"/>
  <c r="N217" i="6"/>
  <c r="R217" i="6"/>
  <c r="O217" i="6"/>
  <c r="S217" i="6"/>
  <c r="P217" i="6"/>
  <c r="T217" i="6"/>
  <c r="Y217" i="6"/>
  <c r="M221" i="6"/>
  <c r="Q221" i="6"/>
  <c r="N221" i="6"/>
  <c r="R221" i="6"/>
  <c r="O221" i="6"/>
  <c r="S221" i="6"/>
  <c r="P221" i="6"/>
  <c r="T221" i="6"/>
  <c r="Y221" i="6"/>
  <c r="M225" i="6"/>
  <c r="Q225" i="6"/>
  <c r="N225" i="6"/>
  <c r="R225" i="6"/>
  <c r="O225" i="6"/>
  <c r="S225" i="6"/>
  <c r="P225" i="6"/>
  <c r="T225" i="6"/>
  <c r="Y225" i="6"/>
  <c r="M229" i="6"/>
  <c r="Q229" i="6"/>
  <c r="N229" i="6"/>
  <c r="R229" i="6"/>
  <c r="O229" i="6"/>
  <c r="S229" i="6"/>
  <c r="P229" i="6"/>
  <c r="T229" i="6"/>
  <c r="Y229" i="6"/>
  <c r="M235" i="6"/>
  <c r="Q235" i="6"/>
  <c r="O235" i="6"/>
  <c r="S235" i="6"/>
  <c r="R235" i="6"/>
  <c r="T235" i="6"/>
  <c r="N235" i="6"/>
  <c r="P235" i="6"/>
  <c r="Y235" i="6"/>
  <c r="O239" i="6"/>
  <c r="S239" i="6"/>
  <c r="P239" i="6"/>
  <c r="T239" i="6"/>
  <c r="M239" i="6"/>
  <c r="Q239" i="6"/>
  <c r="N239" i="6"/>
  <c r="R239" i="6"/>
  <c r="Y239" i="6"/>
  <c r="O243" i="6"/>
  <c r="S243" i="6"/>
  <c r="P243" i="6"/>
  <c r="T243" i="6"/>
  <c r="M243" i="6"/>
  <c r="Q243" i="6"/>
  <c r="N243" i="6"/>
  <c r="R243" i="6"/>
  <c r="Y243" i="6"/>
  <c r="O247" i="6"/>
  <c r="S247" i="6"/>
  <c r="P247" i="6"/>
  <c r="T247" i="6"/>
  <c r="M247" i="6"/>
  <c r="Q247" i="6"/>
  <c r="N247" i="6"/>
  <c r="R247" i="6"/>
  <c r="Y247" i="6"/>
  <c r="O251" i="6"/>
  <c r="S251" i="6"/>
  <c r="P251" i="6"/>
  <c r="T251" i="6"/>
  <c r="M251" i="6"/>
  <c r="U251" i="6" s="1"/>
  <c r="Q251" i="6"/>
  <c r="N251" i="6"/>
  <c r="R251" i="6"/>
  <c r="Y251" i="6"/>
  <c r="O255" i="6"/>
  <c r="S255" i="6"/>
  <c r="P255" i="6"/>
  <c r="T255" i="6"/>
  <c r="M255" i="6"/>
  <c r="Q255" i="6"/>
  <c r="N255" i="6"/>
  <c r="R255" i="6"/>
  <c r="Y255" i="6"/>
  <c r="O259" i="6"/>
  <c r="S259" i="6"/>
  <c r="P259" i="6"/>
  <c r="T259" i="6"/>
  <c r="M259" i="6"/>
  <c r="Q259" i="6"/>
  <c r="R259" i="6"/>
  <c r="N259" i="6"/>
  <c r="Y259" i="6"/>
  <c r="O265" i="6"/>
  <c r="S265" i="6"/>
  <c r="P265" i="6"/>
  <c r="T265" i="6"/>
  <c r="M265" i="6"/>
  <c r="Q265" i="6"/>
  <c r="R265" i="6"/>
  <c r="N265" i="6"/>
  <c r="Y265" i="6"/>
  <c r="O269" i="6"/>
  <c r="S269" i="6"/>
  <c r="P269" i="6"/>
  <c r="T269" i="6"/>
  <c r="M269" i="6"/>
  <c r="U269" i="6" s="1"/>
  <c r="Q269" i="6"/>
  <c r="R269" i="6"/>
  <c r="N269" i="6"/>
  <c r="Y269" i="6"/>
  <c r="O273" i="6"/>
  <c r="S273" i="6"/>
  <c r="P273" i="6"/>
  <c r="T273" i="6"/>
  <c r="M273" i="6"/>
  <c r="Q273" i="6"/>
  <c r="R273" i="6"/>
  <c r="N273" i="6"/>
  <c r="Y273" i="6"/>
  <c r="O277" i="6"/>
  <c r="S277" i="6"/>
  <c r="P277" i="6"/>
  <c r="T277" i="6"/>
  <c r="M277" i="6"/>
  <c r="Q277" i="6"/>
  <c r="R277" i="6"/>
  <c r="N277" i="6"/>
  <c r="Y277" i="6"/>
  <c r="O281" i="6"/>
  <c r="S281" i="6"/>
  <c r="P281" i="6"/>
  <c r="T281" i="6"/>
  <c r="M281" i="6"/>
  <c r="Q281" i="6"/>
  <c r="R281" i="6"/>
  <c r="N281" i="6"/>
  <c r="Y281" i="6"/>
  <c r="O285" i="6"/>
  <c r="S285" i="6"/>
  <c r="P285" i="6"/>
  <c r="T285" i="6"/>
  <c r="M285" i="6"/>
  <c r="U285" i="6" s="1"/>
  <c r="Q285" i="6"/>
  <c r="R285" i="6"/>
  <c r="N285" i="6"/>
  <c r="Y285" i="6"/>
  <c r="P291" i="6"/>
  <c r="T291" i="6"/>
  <c r="M291" i="6"/>
  <c r="Q291" i="6"/>
  <c r="N291" i="6"/>
  <c r="O291" i="6"/>
  <c r="R291" i="6"/>
  <c r="S291" i="6"/>
  <c r="Y291" i="6"/>
  <c r="P295" i="6"/>
  <c r="T295" i="6"/>
  <c r="M295" i="6"/>
  <c r="Q295" i="6"/>
  <c r="N295" i="6"/>
  <c r="O295" i="6"/>
  <c r="R295" i="6"/>
  <c r="S295" i="6"/>
  <c r="Y295" i="6"/>
  <c r="P299" i="6"/>
  <c r="T299" i="6"/>
  <c r="Q299" i="6"/>
  <c r="M299" i="6"/>
  <c r="R299" i="6"/>
  <c r="N299" i="6"/>
  <c r="S299" i="6"/>
  <c r="O299" i="6"/>
  <c r="Y299" i="6"/>
  <c r="P303" i="6"/>
  <c r="T303" i="6"/>
  <c r="Q303" i="6"/>
  <c r="M303" i="6"/>
  <c r="R303" i="6"/>
  <c r="N303" i="6"/>
  <c r="S303" i="6"/>
  <c r="O303" i="6"/>
  <c r="Y303" i="6"/>
  <c r="N307" i="6"/>
  <c r="R307" i="6"/>
  <c r="O307" i="6"/>
  <c r="S307" i="6"/>
  <c r="P307" i="6"/>
  <c r="T307" i="6"/>
  <c r="M307" i="6"/>
  <c r="Q307" i="6"/>
  <c r="Y307" i="6"/>
  <c r="N311" i="6"/>
  <c r="R311" i="6"/>
  <c r="O311" i="6"/>
  <c r="S311" i="6"/>
  <c r="P311" i="6"/>
  <c r="T311" i="6"/>
  <c r="M311" i="6"/>
  <c r="U311" i="6" s="1"/>
  <c r="Q311" i="6"/>
  <c r="Y311" i="6"/>
  <c r="N317" i="6"/>
  <c r="R317" i="6"/>
  <c r="O317" i="6"/>
  <c r="S317" i="6"/>
  <c r="P317" i="6"/>
  <c r="T317" i="6"/>
  <c r="M317" i="6"/>
  <c r="Q317" i="6"/>
  <c r="Y317" i="6"/>
  <c r="N321" i="6"/>
  <c r="R321" i="6"/>
  <c r="O321" i="6"/>
  <c r="S321" i="6"/>
  <c r="P321" i="6"/>
  <c r="T321" i="6"/>
  <c r="M321" i="6"/>
  <c r="Q321" i="6"/>
  <c r="Y321" i="6"/>
  <c r="N325" i="6"/>
  <c r="R325" i="6"/>
  <c r="O325" i="6"/>
  <c r="S325" i="6"/>
  <c r="P325" i="6"/>
  <c r="T325" i="6"/>
  <c r="M325" i="6"/>
  <c r="Q325" i="6"/>
  <c r="Y325" i="6"/>
  <c r="N329" i="6"/>
  <c r="R329" i="6"/>
  <c r="O329" i="6"/>
  <c r="S329" i="6"/>
  <c r="P329" i="6"/>
  <c r="T329" i="6"/>
  <c r="M329" i="6"/>
  <c r="U329" i="6" s="1"/>
  <c r="Q329" i="6"/>
  <c r="Y329" i="6"/>
  <c r="N333" i="6"/>
  <c r="R333" i="6"/>
  <c r="O333" i="6"/>
  <c r="S333" i="6"/>
  <c r="P333" i="6"/>
  <c r="T333" i="6"/>
  <c r="M333" i="6"/>
  <c r="Q333" i="6"/>
  <c r="Y333" i="6"/>
  <c r="N337" i="6"/>
  <c r="R337" i="6"/>
  <c r="O337" i="6"/>
  <c r="S337" i="6"/>
  <c r="P337" i="6"/>
  <c r="T337" i="6"/>
  <c r="M337" i="6"/>
  <c r="Q337" i="6"/>
  <c r="Y337" i="6"/>
  <c r="N343" i="6"/>
  <c r="R343" i="6"/>
  <c r="O343" i="6"/>
  <c r="S343" i="6"/>
  <c r="P343" i="6"/>
  <c r="T343" i="6"/>
  <c r="M343" i="6"/>
  <c r="Q343" i="6"/>
  <c r="Y343" i="6"/>
  <c r="N347" i="6"/>
  <c r="R347" i="6"/>
  <c r="O347" i="6"/>
  <c r="S347" i="6"/>
  <c r="P347" i="6"/>
  <c r="T347" i="6"/>
  <c r="M347" i="6"/>
  <c r="U347" i="6" s="1"/>
  <c r="Q347" i="6"/>
  <c r="Y347" i="6"/>
  <c r="N351" i="6"/>
  <c r="R351" i="6"/>
  <c r="O351" i="6"/>
  <c r="S351" i="6"/>
  <c r="P351" i="6"/>
  <c r="T351" i="6"/>
  <c r="M351" i="6"/>
  <c r="Q351" i="6"/>
  <c r="Y351" i="6"/>
  <c r="N355" i="6"/>
  <c r="R355" i="6"/>
  <c r="O355" i="6"/>
  <c r="S355" i="6"/>
  <c r="P355" i="6"/>
  <c r="T355" i="6"/>
  <c r="M355" i="6"/>
  <c r="Q355" i="6"/>
  <c r="Y355" i="6"/>
  <c r="M48" i="6"/>
  <c r="Q48" i="6"/>
  <c r="N48" i="6"/>
  <c r="R48" i="6"/>
  <c r="O48" i="6"/>
  <c r="S48" i="6"/>
  <c r="T48" i="6"/>
  <c r="P48" i="6"/>
  <c r="Y48" i="6"/>
  <c r="M44" i="6"/>
  <c r="Q44" i="6"/>
  <c r="N44" i="6"/>
  <c r="R44" i="6"/>
  <c r="O44" i="6"/>
  <c r="S44" i="6"/>
  <c r="T44" i="6"/>
  <c r="P44" i="6"/>
  <c r="Y44" i="6"/>
  <c r="M40" i="6"/>
  <c r="Q40" i="6"/>
  <c r="N40" i="6"/>
  <c r="R40" i="6"/>
  <c r="O40" i="6"/>
  <c r="S40" i="6"/>
  <c r="T40" i="6"/>
  <c r="P40" i="6"/>
  <c r="Y40" i="6"/>
  <c r="M36" i="6"/>
  <c r="Q36" i="6"/>
  <c r="N36" i="6"/>
  <c r="R36" i="6"/>
  <c r="O36" i="6"/>
  <c r="S36" i="6"/>
  <c r="T36" i="6"/>
  <c r="P36" i="6"/>
  <c r="Y36" i="6"/>
  <c r="M32" i="6"/>
  <c r="Q32" i="6"/>
  <c r="N32" i="6"/>
  <c r="R32" i="6"/>
  <c r="O32" i="6"/>
  <c r="S32" i="6"/>
  <c r="P32" i="6"/>
  <c r="T32" i="6"/>
  <c r="Y32" i="6"/>
  <c r="M28" i="6"/>
  <c r="Q28" i="6"/>
  <c r="N28" i="6"/>
  <c r="R28" i="6"/>
  <c r="O28" i="6"/>
  <c r="S28" i="6"/>
  <c r="P28" i="6"/>
  <c r="T28" i="6"/>
  <c r="Y28" i="6"/>
  <c r="M7" i="6"/>
  <c r="Q7" i="6"/>
  <c r="N7" i="6"/>
  <c r="R7" i="6"/>
  <c r="O7" i="6"/>
  <c r="S7" i="6"/>
  <c r="P7" i="6"/>
  <c r="T7" i="6"/>
  <c r="Y7" i="6"/>
  <c r="M54" i="6"/>
  <c r="Q54" i="6"/>
  <c r="N54" i="6"/>
  <c r="R54" i="6"/>
  <c r="S54" i="6"/>
  <c r="T54" i="6"/>
  <c r="O54" i="6"/>
  <c r="P54" i="6"/>
  <c r="Y54" i="6"/>
  <c r="M66" i="6"/>
  <c r="Q66" i="6"/>
  <c r="N66" i="6"/>
  <c r="R66" i="6"/>
  <c r="O66" i="6"/>
  <c r="S66" i="6"/>
  <c r="T66" i="6"/>
  <c r="P66" i="6"/>
  <c r="Y66" i="6"/>
  <c r="M80" i="6"/>
  <c r="Q80" i="6"/>
  <c r="N80" i="6"/>
  <c r="R80" i="6"/>
  <c r="O80" i="6"/>
  <c r="S80" i="6"/>
  <c r="T80" i="6"/>
  <c r="P80" i="6"/>
  <c r="Y80" i="6"/>
  <c r="O92" i="6"/>
  <c r="S92" i="6"/>
  <c r="P92" i="6"/>
  <c r="T92" i="6"/>
  <c r="M92" i="6"/>
  <c r="Q92" i="6"/>
  <c r="N92" i="6"/>
  <c r="R92" i="6"/>
  <c r="Y92" i="6"/>
  <c r="O106" i="6"/>
  <c r="S106" i="6"/>
  <c r="P106" i="6"/>
  <c r="T106" i="6"/>
  <c r="M106" i="6"/>
  <c r="U106" i="6" s="1"/>
  <c r="Q106" i="6"/>
  <c r="N106" i="6"/>
  <c r="R106" i="6"/>
  <c r="Y106" i="6"/>
  <c r="O120" i="6"/>
  <c r="S120" i="6"/>
  <c r="M120" i="6"/>
  <c r="Q120" i="6"/>
  <c r="N120" i="6"/>
  <c r="P120" i="6"/>
  <c r="R120" i="6"/>
  <c r="T120" i="6"/>
  <c r="Y120" i="6"/>
  <c r="P132" i="6"/>
  <c r="T132" i="6"/>
  <c r="M132" i="6"/>
  <c r="Q132" i="6"/>
  <c r="N132" i="6"/>
  <c r="R132" i="6"/>
  <c r="O132" i="6"/>
  <c r="S132" i="6"/>
  <c r="Y132" i="6"/>
  <c r="P142" i="6"/>
  <c r="T142" i="6"/>
  <c r="M142" i="6"/>
  <c r="Q142" i="6"/>
  <c r="N142" i="6"/>
  <c r="R142" i="6"/>
  <c r="O142" i="6"/>
  <c r="S142" i="6"/>
  <c r="Y142" i="6"/>
  <c r="P146" i="6"/>
  <c r="T146" i="6"/>
  <c r="N146" i="6"/>
  <c r="R146" i="6"/>
  <c r="O146" i="6"/>
  <c r="Q146" i="6"/>
  <c r="S146" i="6"/>
  <c r="M146" i="6"/>
  <c r="Y146" i="6"/>
  <c r="M160" i="6"/>
  <c r="Q160" i="6"/>
  <c r="N160" i="6"/>
  <c r="R160" i="6"/>
  <c r="O160" i="6"/>
  <c r="S160" i="6"/>
  <c r="P160" i="6"/>
  <c r="T160" i="6"/>
  <c r="Y160" i="6"/>
  <c r="M172" i="6"/>
  <c r="Q172" i="6"/>
  <c r="N172" i="6"/>
  <c r="R172" i="6"/>
  <c r="O172" i="6"/>
  <c r="S172" i="6"/>
  <c r="P172" i="6"/>
  <c r="T172" i="6"/>
  <c r="Y172" i="6"/>
  <c r="M176" i="6"/>
  <c r="Q176" i="6"/>
  <c r="N176" i="6"/>
  <c r="R176" i="6"/>
  <c r="O176" i="6"/>
  <c r="S176" i="6"/>
  <c r="P176" i="6"/>
  <c r="T176" i="6"/>
  <c r="Y176" i="6"/>
  <c r="M190" i="6"/>
  <c r="Q190" i="6"/>
  <c r="N190" i="6"/>
  <c r="R190" i="6"/>
  <c r="O190" i="6"/>
  <c r="S190" i="6"/>
  <c r="P190" i="6"/>
  <c r="T190" i="6"/>
  <c r="Y190" i="6"/>
  <c r="M202" i="6"/>
  <c r="Q202" i="6"/>
  <c r="N202" i="6"/>
  <c r="R202" i="6"/>
  <c r="O202" i="6"/>
  <c r="S202" i="6"/>
  <c r="P202" i="6"/>
  <c r="T202" i="6"/>
  <c r="Y202" i="6"/>
  <c r="M216" i="6"/>
  <c r="Q216" i="6"/>
  <c r="N216" i="6"/>
  <c r="R216" i="6"/>
  <c r="O216" i="6"/>
  <c r="S216" i="6"/>
  <c r="P216" i="6"/>
  <c r="T216" i="6"/>
  <c r="Y216" i="6"/>
  <c r="M228" i="6"/>
  <c r="Q228" i="6"/>
  <c r="N228" i="6"/>
  <c r="R228" i="6"/>
  <c r="O228" i="6"/>
  <c r="S228" i="6"/>
  <c r="P228" i="6"/>
  <c r="T228" i="6"/>
  <c r="Y228" i="6"/>
  <c r="O242" i="6"/>
  <c r="S242" i="6"/>
  <c r="P242" i="6"/>
  <c r="T242" i="6"/>
  <c r="M242" i="6"/>
  <c r="U242" i="6" s="1"/>
  <c r="Q242" i="6"/>
  <c r="N242" i="6"/>
  <c r="R242" i="6"/>
  <c r="Y242" i="6"/>
  <c r="O254" i="6"/>
  <c r="S254" i="6"/>
  <c r="P254" i="6"/>
  <c r="T254" i="6"/>
  <c r="M254" i="6"/>
  <c r="Q254" i="6"/>
  <c r="N254" i="6"/>
  <c r="R254" i="6"/>
  <c r="Y254" i="6"/>
  <c r="O268" i="6"/>
  <c r="S268" i="6"/>
  <c r="P268" i="6"/>
  <c r="T268" i="6"/>
  <c r="M268" i="6"/>
  <c r="Q268" i="6"/>
  <c r="N268" i="6"/>
  <c r="R268" i="6"/>
  <c r="Y268" i="6"/>
  <c r="O280" i="6"/>
  <c r="S280" i="6"/>
  <c r="P280" i="6"/>
  <c r="T280" i="6"/>
  <c r="M280" i="6"/>
  <c r="Q280" i="6"/>
  <c r="N280" i="6"/>
  <c r="R280" i="6"/>
  <c r="Y280" i="6"/>
  <c r="P302" i="6"/>
  <c r="T302" i="6"/>
  <c r="N302" i="6"/>
  <c r="S302" i="6"/>
  <c r="O302" i="6"/>
  <c r="Q302" i="6"/>
  <c r="M302" i="6"/>
  <c r="R302" i="6"/>
  <c r="Y302" i="6"/>
  <c r="M41" i="6"/>
  <c r="Q41" i="6"/>
  <c r="N41" i="6"/>
  <c r="R41" i="6"/>
  <c r="O41" i="6"/>
  <c r="S41" i="6"/>
  <c r="P41" i="6"/>
  <c r="T41" i="6"/>
  <c r="Y41" i="6"/>
  <c r="S5" i="6"/>
  <c r="O5" i="6"/>
  <c r="R5" i="6"/>
  <c r="N5" i="6"/>
  <c r="Q5" i="6"/>
  <c r="M5" i="6"/>
  <c r="T5" i="6"/>
  <c r="P5" i="6"/>
  <c r="Y5" i="6"/>
  <c r="M15" i="6"/>
  <c r="Q15" i="6"/>
  <c r="N15" i="6"/>
  <c r="R15" i="6"/>
  <c r="O15" i="6"/>
  <c r="S15" i="6"/>
  <c r="P15" i="6"/>
  <c r="T15" i="6"/>
  <c r="Y15" i="6"/>
  <c r="M52" i="6"/>
  <c r="Q52" i="6"/>
  <c r="N52" i="6"/>
  <c r="R52" i="6"/>
  <c r="O52" i="6"/>
  <c r="S52" i="6"/>
  <c r="T52" i="6"/>
  <c r="P52" i="6"/>
  <c r="Y52" i="6"/>
  <c r="M56" i="6"/>
  <c r="N56" i="6"/>
  <c r="Q56" i="6"/>
  <c r="R56" i="6"/>
  <c r="O56" i="6"/>
  <c r="S56" i="6"/>
  <c r="T56" i="6"/>
  <c r="P56" i="6"/>
  <c r="Y56" i="6"/>
  <c r="M64" i="6"/>
  <c r="Q64" i="6"/>
  <c r="N64" i="6"/>
  <c r="R64" i="6"/>
  <c r="O64" i="6"/>
  <c r="S64" i="6"/>
  <c r="T64" i="6"/>
  <c r="P64" i="6"/>
  <c r="Y64" i="6"/>
  <c r="M74" i="6"/>
  <c r="Q74" i="6"/>
  <c r="N74" i="6"/>
  <c r="R74" i="6"/>
  <c r="O74" i="6"/>
  <c r="S74" i="6"/>
  <c r="T74" i="6"/>
  <c r="P74" i="6"/>
  <c r="Y74" i="6"/>
  <c r="M82" i="6"/>
  <c r="Q82" i="6"/>
  <c r="N82" i="6"/>
  <c r="R82" i="6"/>
  <c r="O82" i="6"/>
  <c r="S82" i="6"/>
  <c r="T82" i="6"/>
  <c r="P82" i="6"/>
  <c r="Y82" i="6"/>
  <c r="M86" i="6"/>
  <c r="Q86" i="6"/>
  <c r="O86" i="6"/>
  <c r="S86" i="6"/>
  <c r="T86" i="6"/>
  <c r="N86" i="6"/>
  <c r="P86" i="6"/>
  <c r="R86" i="6"/>
  <c r="Y86" i="6"/>
  <c r="O90" i="6"/>
  <c r="S90" i="6"/>
  <c r="P90" i="6"/>
  <c r="T90" i="6"/>
  <c r="M90" i="6"/>
  <c r="Q90" i="6"/>
  <c r="N90" i="6"/>
  <c r="R90" i="6"/>
  <c r="Y90" i="6"/>
  <c r="O94" i="6"/>
  <c r="S94" i="6"/>
  <c r="P94" i="6"/>
  <c r="T94" i="6"/>
  <c r="M94" i="6"/>
  <c r="Q94" i="6"/>
  <c r="N94" i="6"/>
  <c r="R94" i="6"/>
  <c r="Y94" i="6"/>
  <c r="O100" i="6"/>
  <c r="S100" i="6"/>
  <c r="P100" i="6"/>
  <c r="T100" i="6"/>
  <c r="M100" i="6"/>
  <c r="U100" i="6" s="1"/>
  <c r="Q100" i="6"/>
  <c r="N100" i="6"/>
  <c r="R100" i="6"/>
  <c r="Y100" i="6"/>
  <c r="O104" i="6"/>
  <c r="S104" i="6"/>
  <c r="P104" i="6"/>
  <c r="T104" i="6"/>
  <c r="M104" i="6"/>
  <c r="Q104" i="6"/>
  <c r="N104" i="6"/>
  <c r="R104" i="6"/>
  <c r="Y104" i="6"/>
  <c r="O108" i="6"/>
  <c r="S108" i="6"/>
  <c r="P108" i="6"/>
  <c r="T108" i="6"/>
  <c r="M108" i="6"/>
  <c r="Q108" i="6"/>
  <c r="N108" i="6"/>
  <c r="R108" i="6"/>
  <c r="Y108" i="6"/>
  <c r="O112" i="6"/>
  <c r="S112" i="6"/>
  <c r="P112" i="6"/>
  <c r="T112" i="6"/>
  <c r="M112" i="6"/>
  <c r="Q112" i="6"/>
  <c r="N112" i="6"/>
  <c r="R112" i="6"/>
  <c r="Y112" i="6"/>
  <c r="O118" i="6"/>
  <c r="S118" i="6"/>
  <c r="M118" i="6"/>
  <c r="Q118" i="6"/>
  <c r="N118" i="6"/>
  <c r="P118" i="6"/>
  <c r="R118" i="6"/>
  <c r="T118" i="6"/>
  <c r="Y118" i="6"/>
  <c r="O122" i="6"/>
  <c r="S122" i="6"/>
  <c r="M122" i="6"/>
  <c r="Q122" i="6"/>
  <c r="N122" i="6"/>
  <c r="P122" i="6"/>
  <c r="R122" i="6"/>
  <c r="T122" i="6"/>
  <c r="Y122" i="6"/>
  <c r="P126" i="6"/>
  <c r="T126" i="6"/>
  <c r="M126" i="6"/>
  <c r="Q126" i="6"/>
  <c r="N126" i="6"/>
  <c r="R126" i="6"/>
  <c r="O126" i="6"/>
  <c r="S126" i="6"/>
  <c r="Y126" i="6"/>
  <c r="P130" i="6"/>
  <c r="T130" i="6"/>
  <c r="M130" i="6"/>
  <c r="Q130" i="6"/>
  <c r="N130" i="6"/>
  <c r="R130" i="6"/>
  <c r="O130" i="6"/>
  <c r="S130" i="6"/>
  <c r="Y130" i="6"/>
  <c r="P134" i="6"/>
  <c r="T134" i="6"/>
  <c r="M134" i="6"/>
  <c r="Q134" i="6"/>
  <c r="N134" i="6"/>
  <c r="R134" i="6"/>
  <c r="O134" i="6"/>
  <c r="S134" i="6"/>
  <c r="Y134" i="6"/>
  <c r="P140" i="6"/>
  <c r="T140" i="6"/>
  <c r="M140" i="6"/>
  <c r="Q140" i="6"/>
  <c r="N140" i="6"/>
  <c r="R140" i="6"/>
  <c r="O140" i="6"/>
  <c r="S140" i="6"/>
  <c r="Y140" i="6"/>
  <c r="P144" i="6"/>
  <c r="T144" i="6"/>
  <c r="M144" i="6"/>
  <c r="Q144" i="6"/>
  <c r="N144" i="6"/>
  <c r="R144" i="6"/>
  <c r="O144" i="6"/>
  <c r="S144" i="6"/>
  <c r="Y144" i="6"/>
  <c r="P148" i="6"/>
  <c r="T148" i="6"/>
  <c r="N148" i="6"/>
  <c r="R148" i="6"/>
  <c r="O148" i="6"/>
  <c r="Q148" i="6"/>
  <c r="S148" i="6"/>
  <c r="M148" i="6"/>
  <c r="Y148" i="6"/>
  <c r="P152" i="6"/>
  <c r="T152" i="6"/>
  <c r="N152" i="6"/>
  <c r="R152" i="6"/>
  <c r="O152" i="6"/>
  <c r="Q152" i="6"/>
  <c r="S152" i="6"/>
  <c r="M152" i="6"/>
  <c r="Y152" i="6"/>
  <c r="P158" i="6"/>
  <c r="T158" i="6"/>
  <c r="N158" i="6"/>
  <c r="R158" i="6"/>
  <c r="O158" i="6"/>
  <c r="Q158" i="6"/>
  <c r="S158" i="6"/>
  <c r="M158" i="6"/>
  <c r="U158" i="6" s="1"/>
  <c r="Y158" i="6"/>
  <c r="M162" i="6"/>
  <c r="Q162" i="6"/>
  <c r="N162" i="6"/>
  <c r="R162" i="6"/>
  <c r="O162" i="6"/>
  <c r="S162" i="6"/>
  <c r="P162" i="6"/>
  <c r="T162" i="6"/>
  <c r="Y162" i="6"/>
  <c r="M166" i="6"/>
  <c r="Q166" i="6"/>
  <c r="N166" i="6"/>
  <c r="R166" i="6"/>
  <c r="O166" i="6"/>
  <c r="S166" i="6"/>
  <c r="P166" i="6"/>
  <c r="T166" i="6"/>
  <c r="Y166" i="6"/>
  <c r="M170" i="6"/>
  <c r="Q170" i="6"/>
  <c r="N170" i="6"/>
  <c r="R170" i="6"/>
  <c r="O170" i="6"/>
  <c r="S170" i="6"/>
  <c r="P170" i="6"/>
  <c r="T170" i="6"/>
  <c r="Y170" i="6"/>
  <c r="M174" i="6"/>
  <c r="Q174" i="6"/>
  <c r="N174" i="6"/>
  <c r="R174" i="6"/>
  <c r="O174" i="6"/>
  <c r="S174" i="6"/>
  <c r="P174" i="6"/>
  <c r="T174" i="6"/>
  <c r="Y174" i="6"/>
  <c r="M178" i="6"/>
  <c r="Q178" i="6"/>
  <c r="N178" i="6"/>
  <c r="R178" i="6"/>
  <c r="O178" i="6"/>
  <c r="S178" i="6"/>
  <c r="P178" i="6"/>
  <c r="T178" i="6"/>
  <c r="Y178" i="6"/>
  <c r="M184" i="6"/>
  <c r="Q184" i="6"/>
  <c r="N184" i="6"/>
  <c r="R184" i="6"/>
  <c r="O184" i="6"/>
  <c r="S184" i="6"/>
  <c r="P184" i="6"/>
  <c r="T184" i="6"/>
  <c r="Y184" i="6"/>
  <c r="M188" i="6"/>
  <c r="Q188" i="6"/>
  <c r="N188" i="6"/>
  <c r="R188" i="6"/>
  <c r="O188" i="6"/>
  <c r="S188" i="6"/>
  <c r="P188" i="6"/>
  <c r="T188" i="6"/>
  <c r="Y188" i="6"/>
  <c r="M192" i="6"/>
  <c r="Q192" i="6"/>
  <c r="N192" i="6"/>
  <c r="R192" i="6"/>
  <c r="O192" i="6"/>
  <c r="S192" i="6"/>
  <c r="P192" i="6"/>
  <c r="T192" i="6"/>
  <c r="Y192" i="6"/>
  <c r="M196" i="6"/>
  <c r="Q196" i="6"/>
  <c r="N196" i="6"/>
  <c r="R196" i="6"/>
  <c r="O196" i="6"/>
  <c r="S196" i="6"/>
  <c r="P196" i="6"/>
  <c r="T196" i="6"/>
  <c r="Y196" i="6"/>
  <c r="M200" i="6"/>
  <c r="Q200" i="6"/>
  <c r="N200" i="6"/>
  <c r="R200" i="6"/>
  <c r="O200" i="6"/>
  <c r="S200" i="6"/>
  <c r="P200" i="6"/>
  <c r="T200" i="6"/>
  <c r="Y200" i="6"/>
  <c r="M204" i="6"/>
  <c r="Q204" i="6"/>
  <c r="N204" i="6"/>
  <c r="R204" i="6"/>
  <c r="O204" i="6"/>
  <c r="S204" i="6"/>
  <c r="P204" i="6"/>
  <c r="T204" i="6"/>
  <c r="Y204" i="6"/>
  <c r="M210" i="6"/>
  <c r="Q210" i="6"/>
  <c r="N210" i="6"/>
  <c r="R210" i="6"/>
  <c r="O210" i="6"/>
  <c r="S210" i="6"/>
  <c r="P210" i="6"/>
  <c r="T210" i="6"/>
  <c r="Y210" i="6"/>
  <c r="M214" i="6"/>
  <c r="Q214" i="6"/>
  <c r="N214" i="6"/>
  <c r="R214" i="6"/>
  <c r="O214" i="6"/>
  <c r="S214" i="6"/>
  <c r="P214" i="6"/>
  <c r="T214" i="6"/>
  <c r="Y214" i="6"/>
  <c r="M218" i="6"/>
  <c r="Q218" i="6"/>
  <c r="N218" i="6"/>
  <c r="R218" i="6"/>
  <c r="O218" i="6"/>
  <c r="S218" i="6"/>
  <c r="P218" i="6"/>
  <c r="T218" i="6"/>
  <c r="Y218" i="6"/>
  <c r="M222" i="6"/>
  <c r="Q222" i="6"/>
  <c r="N222" i="6"/>
  <c r="R222" i="6"/>
  <c r="O222" i="6"/>
  <c r="S222" i="6"/>
  <c r="P222" i="6"/>
  <c r="T222" i="6"/>
  <c r="Y222" i="6"/>
  <c r="M226" i="6"/>
  <c r="Q226" i="6"/>
  <c r="N226" i="6"/>
  <c r="R226" i="6"/>
  <c r="O226" i="6"/>
  <c r="S226" i="6"/>
  <c r="P226" i="6"/>
  <c r="T226" i="6"/>
  <c r="Y226" i="6"/>
  <c r="M230" i="6"/>
  <c r="Q230" i="6"/>
  <c r="N230" i="6"/>
  <c r="R230" i="6"/>
  <c r="O230" i="6"/>
  <c r="S230" i="6"/>
  <c r="P230" i="6"/>
  <c r="T230" i="6"/>
  <c r="Y230" i="6"/>
  <c r="M236" i="6"/>
  <c r="Q236" i="6"/>
  <c r="O236" i="6"/>
  <c r="S236" i="6"/>
  <c r="R236" i="6"/>
  <c r="T236" i="6"/>
  <c r="N236" i="6"/>
  <c r="P236" i="6"/>
  <c r="Y236" i="6"/>
  <c r="O240" i="6"/>
  <c r="S240" i="6"/>
  <c r="P240" i="6"/>
  <c r="T240" i="6"/>
  <c r="M240" i="6"/>
  <c r="U240" i="6" s="1"/>
  <c r="Q240" i="6"/>
  <c r="N240" i="6"/>
  <c r="R240" i="6"/>
  <c r="Y240" i="6"/>
  <c r="O244" i="6"/>
  <c r="S244" i="6"/>
  <c r="P244" i="6"/>
  <c r="T244" i="6"/>
  <c r="M244" i="6"/>
  <c r="Q244" i="6"/>
  <c r="N244" i="6"/>
  <c r="R244" i="6"/>
  <c r="Y244" i="6"/>
  <c r="O248" i="6"/>
  <c r="S248" i="6"/>
  <c r="P248" i="6"/>
  <c r="T248" i="6"/>
  <c r="M248" i="6"/>
  <c r="Q248" i="6"/>
  <c r="N248" i="6"/>
  <c r="R248" i="6"/>
  <c r="Y248" i="6"/>
  <c r="O252" i="6"/>
  <c r="S252" i="6"/>
  <c r="P252" i="6"/>
  <c r="T252" i="6"/>
  <c r="M252" i="6"/>
  <c r="Q252" i="6"/>
  <c r="N252" i="6"/>
  <c r="R252" i="6"/>
  <c r="Y252" i="6"/>
  <c r="O256" i="6"/>
  <c r="S256" i="6"/>
  <c r="P256" i="6"/>
  <c r="T256" i="6"/>
  <c r="M256" i="6"/>
  <c r="U256" i="6" s="1"/>
  <c r="Q256" i="6"/>
  <c r="N256" i="6"/>
  <c r="R256" i="6"/>
  <c r="Y256" i="6"/>
  <c r="O262" i="6"/>
  <c r="S262" i="6"/>
  <c r="P262" i="6"/>
  <c r="T262" i="6"/>
  <c r="M262" i="6"/>
  <c r="Q262" i="6"/>
  <c r="N262" i="6"/>
  <c r="R262" i="6"/>
  <c r="Y262" i="6"/>
  <c r="O266" i="6"/>
  <c r="S266" i="6"/>
  <c r="P266" i="6"/>
  <c r="T266" i="6"/>
  <c r="M266" i="6"/>
  <c r="Q266" i="6"/>
  <c r="N266" i="6"/>
  <c r="R266" i="6"/>
  <c r="Y266" i="6"/>
  <c r="O270" i="6"/>
  <c r="S270" i="6"/>
  <c r="P270" i="6"/>
  <c r="T270" i="6"/>
  <c r="M270" i="6"/>
  <c r="Q270" i="6"/>
  <c r="N270" i="6"/>
  <c r="R270" i="6"/>
  <c r="Y270" i="6"/>
  <c r="O274" i="6"/>
  <c r="S274" i="6"/>
  <c r="P274" i="6"/>
  <c r="T274" i="6"/>
  <c r="M274" i="6"/>
  <c r="U274" i="6" s="1"/>
  <c r="Q274" i="6"/>
  <c r="N274" i="6"/>
  <c r="R274" i="6"/>
  <c r="Y274" i="6"/>
  <c r="O278" i="6"/>
  <c r="S278" i="6"/>
  <c r="P278" i="6"/>
  <c r="T278" i="6"/>
  <c r="M278" i="6"/>
  <c r="Q278" i="6"/>
  <c r="N278" i="6"/>
  <c r="R278" i="6"/>
  <c r="Y278" i="6"/>
  <c r="O282" i="6"/>
  <c r="S282" i="6"/>
  <c r="P282" i="6"/>
  <c r="T282" i="6"/>
  <c r="M282" i="6"/>
  <c r="Q282" i="6"/>
  <c r="N282" i="6"/>
  <c r="R282" i="6"/>
  <c r="Y282" i="6"/>
  <c r="O286" i="6"/>
  <c r="S286" i="6"/>
  <c r="P286" i="6"/>
  <c r="T286" i="6"/>
  <c r="M286" i="6"/>
  <c r="Q286" i="6"/>
  <c r="N286" i="6"/>
  <c r="R286" i="6"/>
  <c r="Y286" i="6"/>
  <c r="P292" i="6"/>
  <c r="T292" i="6"/>
  <c r="M292" i="6"/>
  <c r="Q292" i="6"/>
  <c r="N292" i="6"/>
  <c r="O292" i="6"/>
  <c r="R292" i="6"/>
  <c r="S292" i="6"/>
  <c r="Y292" i="6"/>
  <c r="P296" i="6"/>
  <c r="T296" i="6"/>
  <c r="M296" i="6"/>
  <c r="Q296" i="6"/>
  <c r="N296" i="6"/>
  <c r="O296" i="6"/>
  <c r="R296" i="6"/>
  <c r="S296" i="6"/>
  <c r="Y296" i="6"/>
  <c r="P300" i="6"/>
  <c r="T300" i="6"/>
  <c r="N300" i="6"/>
  <c r="S300" i="6"/>
  <c r="O300" i="6"/>
  <c r="Q300" i="6"/>
  <c r="M300" i="6"/>
  <c r="U300" i="6" s="1"/>
  <c r="R300" i="6"/>
  <c r="Y300" i="6"/>
  <c r="N304" i="6"/>
  <c r="R304" i="6"/>
  <c r="O304" i="6"/>
  <c r="S304" i="6"/>
  <c r="P304" i="6"/>
  <c r="T304" i="6"/>
  <c r="M304" i="6"/>
  <c r="Q304" i="6"/>
  <c r="Y304" i="6"/>
  <c r="N308" i="6"/>
  <c r="R308" i="6"/>
  <c r="O308" i="6"/>
  <c r="S308" i="6"/>
  <c r="P308" i="6"/>
  <c r="T308" i="6"/>
  <c r="M308" i="6"/>
  <c r="Q308" i="6"/>
  <c r="Y308" i="6"/>
  <c r="N312" i="6"/>
  <c r="R312" i="6"/>
  <c r="O312" i="6"/>
  <c r="S312" i="6"/>
  <c r="P312" i="6"/>
  <c r="T312" i="6"/>
  <c r="M312" i="6"/>
  <c r="Q312" i="6"/>
  <c r="Y312" i="6"/>
  <c r="N318" i="6"/>
  <c r="R318" i="6"/>
  <c r="O318" i="6"/>
  <c r="S318" i="6"/>
  <c r="P318" i="6"/>
  <c r="T318" i="6"/>
  <c r="M318" i="6"/>
  <c r="U318" i="6" s="1"/>
  <c r="Q318" i="6"/>
  <c r="Y318" i="6"/>
  <c r="N322" i="6"/>
  <c r="R322" i="6"/>
  <c r="O322" i="6"/>
  <c r="S322" i="6"/>
  <c r="P322" i="6"/>
  <c r="T322" i="6"/>
  <c r="M322" i="6"/>
  <c r="Q322" i="6"/>
  <c r="Y322" i="6"/>
  <c r="N326" i="6"/>
  <c r="R326" i="6"/>
  <c r="O326" i="6"/>
  <c r="S326" i="6"/>
  <c r="P326" i="6"/>
  <c r="T326" i="6"/>
  <c r="M326" i="6"/>
  <c r="Q326" i="6"/>
  <c r="Y326" i="6"/>
  <c r="N330" i="6"/>
  <c r="R330" i="6"/>
  <c r="O330" i="6"/>
  <c r="S330" i="6"/>
  <c r="P330" i="6"/>
  <c r="T330" i="6"/>
  <c r="M330" i="6"/>
  <c r="Q330" i="6"/>
  <c r="Y330" i="6"/>
  <c r="N334" i="6"/>
  <c r="R334" i="6"/>
  <c r="O334" i="6"/>
  <c r="S334" i="6"/>
  <c r="P334" i="6"/>
  <c r="T334" i="6"/>
  <c r="M334" i="6"/>
  <c r="U334" i="6" s="1"/>
  <c r="Q334" i="6"/>
  <c r="Y334" i="6"/>
  <c r="N338" i="6"/>
  <c r="R338" i="6"/>
  <c r="O338" i="6"/>
  <c r="S338" i="6"/>
  <c r="P338" i="6"/>
  <c r="T338" i="6"/>
  <c r="M338" i="6"/>
  <c r="Q338" i="6"/>
  <c r="Y338" i="6"/>
  <c r="N344" i="6"/>
  <c r="R344" i="6"/>
  <c r="O344" i="6"/>
  <c r="S344" i="6"/>
  <c r="P344" i="6"/>
  <c r="T344" i="6"/>
  <c r="M344" i="6"/>
  <c r="Q344" i="6"/>
  <c r="Y344" i="6"/>
  <c r="N348" i="6"/>
  <c r="R348" i="6"/>
  <c r="O348" i="6"/>
  <c r="S348" i="6"/>
  <c r="P348" i="6"/>
  <c r="T348" i="6"/>
  <c r="M348" i="6"/>
  <c r="Q348" i="6"/>
  <c r="Y348" i="6"/>
  <c r="N352" i="6"/>
  <c r="R352" i="6"/>
  <c r="O352" i="6"/>
  <c r="S352" i="6"/>
  <c r="P352" i="6"/>
  <c r="T352" i="6"/>
  <c r="M352" i="6"/>
  <c r="U352" i="6" s="1"/>
  <c r="Q352" i="6"/>
  <c r="Y352" i="6"/>
  <c r="N356" i="6"/>
  <c r="R356" i="6"/>
  <c r="O356" i="6"/>
  <c r="S356" i="6"/>
  <c r="P356" i="6"/>
  <c r="T356" i="6"/>
  <c r="M356" i="6"/>
  <c r="Q356" i="6"/>
  <c r="Y356" i="6"/>
  <c r="M47" i="6"/>
  <c r="Q47" i="6"/>
  <c r="N47" i="6"/>
  <c r="R47" i="6"/>
  <c r="O47" i="6"/>
  <c r="S47" i="6"/>
  <c r="P47" i="6"/>
  <c r="T47" i="6"/>
  <c r="Y47" i="6"/>
  <c r="M43" i="6"/>
  <c r="Q43" i="6"/>
  <c r="N43" i="6"/>
  <c r="R43" i="6"/>
  <c r="O43" i="6"/>
  <c r="S43" i="6"/>
  <c r="P43" i="6"/>
  <c r="T43" i="6"/>
  <c r="Y43" i="6"/>
  <c r="M39" i="6"/>
  <c r="Q39" i="6"/>
  <c r="N39" i="6"/>
  <c r="R39" i="6"/>
  <c r="O39" i="6"/>
  <c r="S39" i="6"/>
  <c r="P39" i="6"/>
  <c r="T39" i="6"/>
  <c r="Y39" i="6"/>
  <c r="M35" i="6"/>
  <c r="Q35" i="6"/>
  <c r="N35" i="6"/>
  <c r="R35" i="6"/>
  <c r="O35" i="6"/>
  <c r="S35" i="6"/>
  <c r="P35" i="6"/>
  <c r="T35" i="6"/>
  <c r="Y35" i="6"/>
  <c r="M31" i="6"/>
  <c r="Q31" i="6"/>
  <c r="N31" i="6"/>
  <c r="R31" i="6"/>
  <c r="O31" i="6"/>
  <c r="S31" i="6"/>
  <c r="P31" i="6"/>
  <c r="T31" i="6"/>
  <c r="Y31" i="6"/>
  <c r="M27" i="6"/>
  <c r="Q27" i="6"/>
  <c r="N27" i="6"/>
  <c r="R27" i="6"/>
  <c r="O27" i="6"/>
  <c r="S27" i="6"/>
  <c r="P27" i="6"/>
  <c r="T27" i="6"/>
  <c r="Y27" i="6"/>
  <c r="M18" i="6"/>
  <c r="Q18" i="6"/>
  <c r="N18" i="6"/>
  <c r="R18" i="6"/>
  <c r="O18" i="6"/>
  <c r="S18" i="6"/>
  <c r="P18" i="6"/>
  <c r="T18" i="6"/>
  <c r="Y18" i="6"/>
  <c r="M58" i="6"/>
  <c r="Q58" i="6"/>
  <c r="N58" i="6"/>
  <c r="R58" i="6"/>
  <c r="O58" i="6"/>
  <c r="S58" i="6"/>
  <c r="T58" i="6"/>
  <c r="P58" i="6"/>
  <c r="Y58" i="6"/>
  <c r="M72" i="6"/>
  <c r="Q72" i="6"/>
  <c r="N72" i="6"/>
  <c r="R72" i="6"/>
  <c r="O72" i="6"/>
  <c r="S72" i="6"/>
  <c r="T72" i="6"/>
  <c r="P72" i="6"/>
  <c r="Y72" i="6"/>
  <c r="M88" i="6"/>
  <c r="Q88" i="6"/>
  <c r="O88" i="6"/>
  <c r="S88" i="6"/>
  <c r="T88" i="6"/>
  <c r="N88" i="6"/>
  <c r="P88" i="6"/>
  <c r="R88" i="6"/>
  <c r="Y88" i="6"/>
  <c r="O102" i="6"/>
  <c r="S102" i="6"/>
  <c r="P102" i="6"/>
  <c r="T102" i="6"/>
  <c r="M102" i="6"/>
  <c r="Q102" i="6"/>
  <c r="N102" i="6"/>
  <c r="R102" i="6"/>
  <c r="Y102" i="6"/>
  <c r="O114" i="6"/>
  <c r="S114" i="6"/>
  <c r="P114" i="6"/>
  <c r="M114" i="6"/>
  <c r="Q114" i="6"/>
  <c r="N114" i="6"/>
  <c r="R114" i="6"/>
  <c r="T114" i="6"/>
  <c r="Y114" i="6"/>
  <c r="O124" i="6"/>
  <c r="S124" i="6"/>
  <c r="M124" i="6"/>
  <c r="Q124" i="6"/>
  <c r="N124" i="6"/>
  <c r="P124" i="6"/>
  <c r="R124" i="6"/>
  <c r="T124" i="6"/>
  <c r="Y124" i="6"/>
  <c r="P136" i="6"/>
  <c r="T136" i="6"/>
  <c r="M136" i="6"/>
  <c r="Q136" i="6"/>
  <c r="N136" i="6"/>
  <c r="R136" i="6"/>
  <c r="O136" i="6"/>
  <c r="S136" i="6"/>
  <c r="Y136" i="6"/>
  <c r="P154" i="6"/>
  <c r="T154" i="6"/>
  <c r="N154" i="6"/>
  <c r="R154" i="6"/>
  <c r="O154" i="6"/>
  <c r="Q154" i="6"/>
  <c r="S154" i="6"/>
  <c r="M154" i="6"/>
  <c r="Y154" i="6"/>
  <c r="M168" i="6"/>
  <c r="Q168" i="6"/>
  <c r="N168" i="6"/>
  <c r="R168" i="6"/>
  <c r="O168" i="6"/>
  <c r="S168" i="6"/>
  <c r="P168" i="6"/>
  <c r="T168" i="6"/>
  <c r="Y168" i="6"/>
  <c r="M186" i="6"/>
  <c r="Q186" i="6"/>
  <c r="N186" i="6"/>
  <c r="R186" i="6"/>
  <c r="O186" i="6"/>
  <c r="S186" i="6"/>
  <c r="P186" i="6"/>
  <c r="T186" i="6"/>
  <c r="Y186" i="6"/>
  <c r="M198" i="6"/>
  <c r="Q198" i="6"/>
  <c r="N198" i="6"/>
  <c r="R198" i="6"/>
  <c r="O198" i="6"/>
  <c r="S198" i="6"/>
  <c r="P198" i="6"/>
  <c r="T198" i="6"/>
  <c r="Y198" i="6"/>
  <c r="M212" i="6"/>
  <c r="Q212" i="6"/>
  <c r="N212" i="6"/>
  <c r="R212" i="6"/>
  <c r="O212" i="6"/>
  <c r="S212" i="6"/>
  <c r="P212" i="6"/>
  <c r="T212" i="6"/>
  <c r="Y212" i="6"/>
  <c r="M220" i="6"/>
  <c r="Q220" i="6"/>
  <c r="N220" i="6"/>
  <c r="R220" i="6"/>
  <c r="O220" i="6"/>
  <c r="S220" i="6"/>
  <c r="P220" i="6"/>
  <c r="T220" i="6"/>
  <c r="Y220" i="6"/>
  <c r="M232" i="6"/>
  <c r="Q232" i="6"/>
  <c r="N232" i="6"/>
  <c r="R232" i="6"/>
  <c r="O232" i="6"/>
  <c r="S232" i="6"/>
  <c r="P232" i="6"/>
  <c r="T232" i="6"/>
  <c r="Y232" i="6"/>
  <c r="O246" i="6"/>
  <c r="S246" i="6"/>
  <c r="P246" i="6"/>
  <c r="T246" i="6"/>
  <c r="M246" i="6"/>
  <c r="Q246" i="6"/>
  <c r="N246" i="6"/>
  <c r="R246" i="6"/>
  <c r="Y246" i="6"/>
  <c r="O258" i="6"/>
  <c r="S258" i="6"/>
  <c r="P258" i="6"/>
  <c r="T258" i="6"/>
  <c r="M258" i="6"/>
  <c r="Q258" i="6"/>
  <c r="N258" i="6"/>
  <c r="R258" i="6"/>
  <c r="Y258" i="6"/>
  <c r="O276" i="6"/>
  <c r="S276" i="6"/>
  <c r="P276" i="6"/>
  <c r="T276" i="6"/>
  <c r="M276" i="6"/>
  <c r="Q276" i="6"/>
  <c r="N276" i="6"/>
  <c r="R276" i="6"/>
  <c r="Y276" i="6"/>
  <c r="O284" i="6"/>
  <c r="S284" i="6"/>
  <c r="P284" i="6"/>
  <c r="T284" i="6"/>
  <c r="M284" i="6"/>
  <c r="U284" i="6" s="1"/>
  <c r="Q284" i="6"/>
  <c r="N284" i="6"/>
  <c r="R284" i="6"/>
  <c r="Y284" i="6"/>
  <c r="P294" i="6"/>
  <c r="T294" i="6"/>
  <c r="M294" i="6"/>
  <c r="Q294" i="6"/>
  <c r="N294" i="6"/>
  <c r="O294" i="6"/>
  <c r="R294" i="6"/>
  <c r="S294" i="6"/>
  <c r="Y294" i="6"/>
  <c r="N306" i="6"/>
  <c r="R306" i="6"/>
  <c r="O306" i="6"/>
  <c r="S306" i="6"/>
  <c r="P306" i="6"/>
  <c r="T306" i="6"/>
  <c r="M306" i="6"/>
  <c r="U306" i="6" s="1"/>
  <c r="Q306" i="6"/>
  <c r="Y306" i="6"/>
  <c r="N316" i="6"/>
  <c r="R316" i="6"/>
  <c r="O316" i="6"/>
  <c r="S316" i="6"/>
  <c r="P316" i="6"/>
  <c r="T316" i="6"/>
  <c r="M316" i="6"/>
  <c r="Q316" i="6"/>
  <c r="Y316" i="6"/>
  <c r="N324" i="6"/>
  <c r="R324" i="6"/>
  <c r="O324" i="6"/>
  <c r="S324" i="6"/>
  <c r="P324" i="6"/>
  <c r="T324" i="6"/>
  <c r="M324" i="6"/>
  <c r="Q324" i="6"/>
  <c r="Y324" i="6"/>
  <c r="N332" i="6"/>
  <c r="R332" i="6"/>
  <c r="O332" i="6"/>
  <c r="S332" i="6"/>
  <c r="P332" i="6"/>
  <c r="T332" i="6"/>
  <c r="M332" i="6"/>
  <c r="Q332" i="6"/>
  <c r="Y332" i="6"/>
  <c r="N340" i="6"/>
  <c r="R340" i="6"/>
  <c r="O340" i="6"/>
  <c r="S340" i="6"/>
  <c r="P340" i="6"/>
  <c r="T340" i="6"/>
  <c r="M340" i="6"/>
  <c r="U340" i="6" s="1"/>
  <c r="Q340" i="6"/>
  <c r="Y340" i="6"/>
  <c r="N350" i="6"/>
  <c r="R350" i="6"/>
  <c r="O350" i="6"/>
  <c r="S350" i="6"/>
  <c r="P350" i="6"/>
  <c r="T350" i="6"/>
  <c r="M350" i="6"/>
  <c r="Q350" i="6"/>
  <c r="Y350" i="6"/>
  <c r="M37" i="6"/>
  <c r="Q37" i="6"/>
  <c r="N37" i="6"/>
  <c r="R37" i="6"/>
  <c r="O37" i="6"/>
  <c r="S37" i="6"/>
  <c r="P37" i="6"/>
  <c r="T37" i="6"/>
  <c r="Y37" i="6"/>
  <c r="M9" i="6"/>
  <c r="Q9" i="6"/>
  <c r="N9" i="6"/>
  <c r="R9" i="6"/>
  <c r="O9" i="6"/>
  <c r="S9" i="6"/>
  <c r="P9" i="6"/>
  <c r="T9" i="6"/>
  <c r="Y9" i="6"/>
  <c r="M20" i="6"/>
  <c r="Q20" i="6"/>
  <c r="N20" i="6"/>
  <c r="R20" i="6"/>
  <c r="O20" i="6"/>
  <c r="S20" i="6"/>
  <c r="P20" i="6"/>
  <c r="T20" i="6"/>
  <c r="Y20" i="6"/>
  <c r="M60" i="6"/>
  <c r="Q60" i="6"/>
  <c r="N60" i="6"/>
  <c r="R60" i="6"/>
  <c r="O60" i="6"/>
  <c r="S60" i="6"/>
  <c r="T60" i="6"/>
  <c r="P60" i="6"/>
  <c r="Y60" i="6"/>
  <c r="M68" i="6"/>
  <c r="Q68" i="6"/>
  <c r="N68" i="6"/>
  <c r="R68" i="6"/>
  <c r="O68" i="6"/>
  <c r="S68" i="6"/>
  <c r="T68" i="6"/>
  <c r="P68" i="6"/>
  <c r="Y68" i="6"/>
  <c r="M78" i="6"/>
  <c r="Q78" i="6"/>
  <c r="N78" i="6"/>
  <c r="R78" i="6"/>
  <c r="O78" i="6"/>
  <c r="S78" i="6"/>
  <c r="T78" i="6"/>
  <c r="P78" i="6"/>
  <c r="Y78" i="6"/>
  <c r="M6" i="6"/>
  <c r="Q6" i="6"/>
  <c r="N6" i="6"/>
  <c r="R6" i="6"/>
  <c r="O6" i="6"/>
  <c r="S6" i="6"/>
  <c r="P6" i="6"/>
  <c r="T6" i="6"/>
  <c r="Y6" i="6"/>
  <c r="M11" i="6"/>
  <c r="Q11" i="6"/>
  <c r="N11" i="6"/>
  <c r="R11" i="6"/>
  <c r="O11" i="6"/>
  <c r="S11" i="6"/>
  <c r="P11" i="6"/>
  <c r="T11" i="6"/>
  <c r="Y11" i="6"/>
  <c r="M17" i="6"/>
  <c r="Q17" i="6"/>
  <c r="N17" i="6"/>
  <c r="R17" i="6"/>
  <c r="O17" i="6"/>
  <c r="S17" i="6"/>
  <c r="P17" i="6"/>
  <c r="T17" i="6"/>
  <c r="Y17" i="6"/>
  <c r="M22" i="6"/>
  <c r="Q22" i="6"/>
  <c r="N22" i="6"/>
  <c r="R22" i="6"/>
  <c r="O22" i="6"/>
  <c r="S22" i="6"/>
  <c r="P22" i="6"/>
  <c r="T22" i="6"/>
  <c r="Y22" i="6"/>
  <c r="M53" i="6"/>
  <c r="Q53" i="6"/>
  <c r="N53" i="6"/>
  <c r="R53" i="6"/>
  <c r="S53" i="6"/>
  <c r="T53" i="6"/>
  <c r="O53" i="6"/>
  <c r="P53" i="6"/>
  <c r="Y53" i="6"/>
  <c r="M57" i="6"/>
  <c r="Q57" i="6"/>
  <c r="N57" i="6"/>
  <c r="R57" i="6"/>
  <c r="O57" i="6"/>
  <c r="S57" i="6"/>
  <c r="P57" i="6"/>
  <c r="T57" i="6"/>
  <c r="Y57" i="6"/>
  <c r="M61" i="6"/>
  <c r="Q61" i="6"/>
  <c r="N61" i="6"/>
  <c r="R61" i="6"/>
  <c r="O61" i="6"/>
  <c r="S61" i="6"/>
  <c r="P61" i="6"/>
  <c r="T61" i="6"/>
  <c r="Y61" i="6"/>
  <c r="M65" i="6"/>
  <c r="Q65" i="6"/>
  <c r="N65" i="6"/>
  <c r="R65" i="6"/>
  <c r="O65" i="6"/>
  <c r="S65" i="6"/>
  <c r="P65" i="6"/>
  <c r="T65" i="6"/>
  <c r="Y65" i="6"/>
  <c r="M71" i="6"/>
  <c r="Q71" i="6"/>
  <c r="N71" i="6"/>
  <c r="R71" i="6"/>
  <c r="O71" i="6"/>
  <c r="S71" i="6"/>
  <c r="P71" i="6"/>
  <c r="T71" i="6"/>
  <c r="Y71" i="6"/>
  <c r="M75" i="6"/>
  <c r="Q75" i="6"/>
  <c r="N75" i="6"/>
  <c r="R75" i="6"/>
  <c r="O75" i="6"/>
  <c r="S75" i="6"/>
  <c r="P75" i="6"/>
  <c r="T75" i="6"/>
  <c r="Y75" i="6"/>
  <c r="M79" i="6"/>
  <c r="Q79" i="6"/>
  <c r="N79" i="6"/>
  <c r="R79" i="6"/>
  <c r="O79" i="6"/>
  <c r="S79" i="6"/>
  <c r="P79" i="6"/>
  <c r="T79" i="6"/>
  <c r="Y79" i="6"/>
  <c r="M83" i="6"/>
  <c r="Q83" i="6"/>
  <c r="N83" i="6"/>
  <c r="R83" i="6"/>
  <c r="O83" i="6"/>
  <c r="S83" i="6"/>
  <c r="P83" i="6"/>
  <c r="T83" i="6"/>
  <c r="Y83" i="6"/>
  <c r="M87" i="6"/>
  <c r="Q87" i="6"/>
  <c r="O87" i="6"/>
  <c r="S87" i="6"/>
  <c r="T87" i="6"/>
  <c r="N87" i="6"/>
  <c r="P87" i="6"/>
  <c r="R87" i="6"/>
  <c r="Y87" i="6"/>
  <c r="O91" i="6"/>
  <c r="S91" i="6"/>
  <c r="P91" i="6"/>
  <c r="T91" i="6"/>
  <c r="M91" i="6"/>
  <c r="Q91" i="6"/>
  <c r="R91" i="6"/>
  <c r="N91" i="6"/>
  <c r="Y91" i="6"/>
  <c r="O95" i="6"/>
  <c r="S95" i="6"/>
  <c r="P95" i="6"/>
  <c r="T95" i="6"/>
  <c r="M95" i="6"/>
  <c r="U95" i="6" s="1"/>
  <c r="Q95" i="6"/>
  <c r="R95" i="6"/>
  <c r="N95" i="6"/>
  <c r="Y95" i="6"/>
  <c r="O101" i="6"/>
  <c r="S101" i="6"/>
  <c r="P101" i="6"/>
  <c r="T101" i="6"/>
  <c r="M101" i="6"/>
  <c r="Q101" i="6"/>
  <c r="R101" i="6"/>
  <c r="N101" i="6"/>
  <c r="Y101" i="6"/>
  <c r="O105" i="6"/>
  <c r="S105" i="6"/>
  <c r="P105" i="6"/>
  <c r="T105" i="6"/>
  <c r="M105" i="6"/>
  <c r="Q105" i="6"/>
  <c r="R105" i="6"/>
  <c r="N105" i="6"/>
  <c r="Y105" i="6"/>
  <c r="O109" i="6"/>
  <c r="S109" i="6"/>
  <c r="P109" i="6"/>
  <c r="T109" i="6"/>
  <c r="M109" i="6"/>
  <c r="Q109" i="6"/>
  <c r="R109" i="6"/>
  <c r="N109" i="6"/>
  <c r="Y109" i="6"/>
  <c r="O113" i="6"/>
  <c r="S113" i="6"/>
  <c r="P113" i="6"/>
  <c r="T113" i="6"/>
  <c r="M113" i="6"/>
  <c r="Q113" i="6"/>
  <c r="R113" i="6"/>
  <c r="N113" i="6"/>
  <c r="Y113" i="6"/>
  <c r="O119" i="6"/>
  <c r="S119" i="6"/>
  <c r="M119" i="6"/>
  <c r="Q119" i="6"/>
  <c r="N119" i="6"/>
  <c r="P119" i="6"/>
  <c r="R119" i="6"/>
  <c r="T119" i="6"/>
  <c r="Y119" i="6"/>
  <c r="O123" i="6"/>
  <c r="S123" i="6"/>
  <c r="M123" i="6"/>
  <c r="Q123" i="6"/>
  <c r="N123" i="6"/>
  <c r="P123" i="6"/>
  <c r="R123" i="6"/>
  <c r="T123" i="6"/>
  <c r="Y123" i="6"/>
  <c r="P127" i="6"/>
  <c r="T127" i="6"/>
  <c r="M127" i="6"/>
  <c r="Q127" i="6"/>
  <c r="N127" i="6"/>
  <c r="R127" i="6"/>
  <c r="O127" i="6"/>
  <c r="S127" i="6"/>
  <c r="Y127" i="6"/>
  <c r="P131" i="6"/>
  <c r="T131" i="6"/>
  <c r="M131" i="6"/>
  <c r="Q131" i="6"/>
  <c r="N131" i="6"/>
  <c r="R131" i="6"/>
  <c r="O131" i="6"/>
  <c r="S131" i="6"/>
  <c r="Y131" i="6"/>
  <c r="P135" i="6"/>
  <c r="T135" i="6"/>
  <c r="M135" i="6"/>
  <c r="Q135" i="6"/>
  <c r="N135" i="6"/>
  <c r="R135" i="6"/>
  <c r="O135" i="6"/>
  <c r="S135" i="6"/>
  <c r="Y135" i="6"/>
  <c r="P141" i="6"/>
  <c r="T141" i="6"/>
  <c r="M141" i="6"/>
  <c r="Q141" i="6"/>
  <c r="N141" i="6"/>
  <c r="R141" i="6"/>
  <c r="O141" i="6"/>
  <c r="S141" i="6"/>
  <c r="Y141" i="6"/>
  <c r="P145" i="6"/>
  <c r="T145" i="6"/>
  <c r="M145" i="6"/>
  <c r="N145" i="6"/>
  <c r="R145" i="6"/>
  <c r="O145" i="6"/>
  <c r="Q145" i="6"/>
  <c r="S145" i="6"/>
  <c r="Y145" i="6"/>
  <c r="P149" i="6"/>
  <c r="T149" i="6"/>
  <c r="N149" i="6"/>
  <c r="R149" i="6"/>
  <c r="O149" i="6"/>
  <c r="Q149" i="6"/>
  <c r="S149" i="6"/>
  <c r="M149" i="6"/>
  <c r="Y149" i="6"/>
  <c r="P153" i="6"/>
  <c r="T153" i="6"/>
  <c r="N153" i="6"/>
  <c r="R153" i="6"/>
  <c r="O153" i="6"/>
  <c r="Q153" i="6"/>
  <c r="S153" i="6"/>
  <c r="M153" i="6"/>
  <c r="U153" i="6" s="1"/>
  <c r="Y153" i="6"/>
  <c r="P159" i="6"/>
  <c r="T159" i="6"/>
  <c r="N159" i="6"/>
  <c r="O159" i="6"/>
  <c r="Q159" i="6"/>
  <c r="R159" i="6"/>
  <c r="M159" i="6"/>
  <c r="U159" i="6" s="1"/>
  <c r="S159" i="6"/>
  <c r="Y159" i="6"/>
  <c r="M163" i="6"/>
  <c r="Q163" i="6"/>
  <c r="N163" i="6"/>
  <c r="R163" i="6"/>
  <c r="O163" i="6"/>
  <c r="S163" i="6"/>
  <c r="P163" i="6"/>
  <c r="T163" i="6"/>
  <c r="Y163" i="6"/>
  <c r="M167" i="6"/>
  <c r="Q167" i="6"/>
  <c r="N167" i="6"/>
  <c r="R167" i="6"/>
  <c r="O167" i="6"/>
  <c r="S167" i="6"/>
  <c r="P167" i="6"/>
  <c r="T167" i="6"/>
  <c r="Y167" i="6"/>
  <c r="M171" i="6"/>
  <c r="Q171" i="6"/>
  <c r="N171" i="6"/>
  <c r="R171" i="6"/>
  <c r="O171" i="6"/>
  <c r="S171" i="6"/>
  <c r="P171" i="6"/>
  <c r="T171" i="6"/>
  <c r="Y171" i="6"/>
  <c r="M175" i="6"/>
  <c r="Q175" i="6"/>
  <c r="N175" i="6"/>
  <c r="R175" i="6"/>
  <c r="O175" i="6"/>
  <c r="S175" i="6"/>
  <c r="P175" i="6"/>
  <c r="T175" i="6"/>
  <c r="Y175" i="6"/>
  <c r="M179" i="6"/>
  <c r="Q179" i="6"/>
  <c r="N179" i="6"/>
  <c r="R179" i="6"/>
  <c r="O179" i="6"/>
  <c r="S179" i="6"/>
  <c r="P179" i="6"/>
  <c r="T179" i="6"/>
  <c r="Y179" i="6"/>
  <c r="M185" i="6"/>
  <c r="Q185" i="6"/>
  <c r="N185" i="6"/>
  <c r="R185" i="6"/>
  <c r="O185" i="6"/>
  <c r="S185" i="6"/>
  <c r="P185" i="6"/>
  <c r="T185" i="6"/>
  <c r="Y185" i="6"/>
  <c r="M189" i="6"/>
  <c r="Q189" i="6"/>
  <c r="N189" i="6"/>
  <c r="R189" i="6"/>
  <c r="O189" i="6"/>
  <c r="S189" i="6"/>
  <c r="P189" i="6"/>
  <c r="T189" i="6"/>
  <c r="Y189" i="6"/>
  <c r="M193" i="6"/>
  <c r="Q193" i="6"/>
  <c r="N193" i="6"/>
  <c r="R193" i="6"/>
  <c r="O193" i="6"/>
  <c r="S193" i="6"/>
  <c r="P193" i="6"/>
  <c r="T193" i="6"/>
  <c r="Y193" i="6"/>
  <c r="M197" i="6"/>
  <c r="Q197" i="6"/>
  <c r="N197" i="6"/>
  <c r="R197" i="6"/>
  <c r="O197" i="6"/>
  <c r="S197" i="6"/>
  <c r="P197" i="6"/>
  <c r="T197" i="6"/>
  <c r="Y197" i="6"/>
  <c r="M201" i="6"/>
  <c r="Q201" i="6"/>
  <c r="N201" i="6"/>
  <c r="R201" i="6"/>
  <c r="O201" i="6"/>
  <c r="S201" i="6"/>
  <c r="P201" i="6"/>
  <c r="T201" i="6"/>
  <c r="Y201" i="6"/>
  <c r="M205" i="6"/>
  <c r="Q205" i="6"/>
  <c r="N205" i="6"/>
  <c r="R205" i="6"/>
  <c r="O205" i="6"/>
  <c r="S205" i="6"/>
  <c r="P205" i="6"/>
  <c r="T205" i="6"/>
  <c r="Y205" i="6"/>
  <c r="M211" i="6"/>
  <c r="Q211" i="6"/>
  <c r="N211" i="6"/>
  <c r="R211" i="6"/>
  <c r="O211" i="6"/>
  <c r="S211" i="6"/>
  <c r="P211" i="6"/>
  <c r="T211" i="6"/>
  <c r="Y211" i="6"/>
  <c r="M215" i="6"/>
  <c r="Q215" i="6"/>
  <c r="N215" i="6"/>
  <c r="R215" i="6"/>
  <c r="O215" i="6"/>
  <c r="S215" i="6"/>
  <c r="P215" i="6"/>
  <c r="T215" i="6"/>
  <c r="Y215" i="6"/>
  <c r="M219" i="6"/>
  <c r="Q219" i="6"/>
  <c r="N219" i="6"/>
  <c r="R219" i="6"/>
  <c r="O219" i="6"/>
  <c r="S219" i="6"/>
  <c r="P219" i="6"/>
  <c r="T219" i="6"/>
  <c r="Y219" i="6"/>
  <c r="M223" i="6"/>
  <c r="Q223" i="6"/>
  <c r="N223" i="6"/>
  <c r="R223" i="6"/>
  <c r="O223" i="6"/>
  <c r="S223" i="6"/>
  <c r="P223" i="6"/>
  <c r="T223" i="6"/>
  <c r="Y223" i="6"/>
  <c r="M227" i="6"/>
  <c r="Q227" i="6"/>
  <c r="N227" i="6"/>
  <c r="R227" i="6"/>
  <c r="O227" i="6"/>
  <c r="S227" i="6"/>
  <c r="P227" i="6"/>
  <c r="T227" i="6"/>
  <c r="Y227" i="6"/>
  <c r="M231" i="6"/>
  <c r="Q231" i="6"/>
  <c r="N231" i="6"/>
  <c r="R231" i="6"/>
  <c r="O231" i="6"/>
  <c r="S231" i="6"/>
  <c r="P231" i="6"/>
  <c r="T231" i="6"/>
  <c r="Y231" i="6"/>
  <c r="O237" i="6"/>
  <c r="S237" i="6"/>
  <c r="P237" i="6"/>
  <c r="T237" i="6"/>
  <c r="M237" i="6"/>
  <c r="U237" i="6" s="1"/>
  <c r="Q237" i="6"/>
  <c r="N237" i="6"/>
  <c r="R237" i="6"/>
  <c r="Y237" i="6"/>
  <c r="O241" i="6"/>
  <c r="S241" i="6"/>
  <c r="P241" i="6"/>
  <c r="T241" i="6"/>
  <c r="M241" i="6"/>
  <c r="Q241" i="6"/>
  <c r="N241" i="6"/>
  <c r="R241" i="6"/>
  <c r="Y241" i="6"/>
  <c r="O245" i="6"/>
  <c r="S245" i="6"/>
  <c r="P245" i="6"/>
  <c r="T245" i="6"/>
  <c r="M245" i="6"/>
  <c r="Q245" i="6"/>
  <c r="N245" i="6"/>
  <c r="R245" i="6"/>
  <c r="Y245" i="6"/>
  <c r="O249" i="6"/>
  <c r="S249" i="6"/>
  <c r="P249" i="6"/>
  <c r="T249" i="6"/>
  <c r="M249" i="6"/>
  <c r="Q249" i="6"/>
  <c r="N249" i="6"/>
  <c r="R249" i="6"/>
  <c r="Y249" i="6"/>
  <c r="O253" i="6"/>
  <c r="S253" i="6"/>
  <c r="P253" i="6"/>
  <c r="T253" i="6"/>
  <c r="M253" i="6"/>
  <c r="U253" i="6" s="1"/>
  <c r="Q253" i="6"/>
  <c r="N253" i="6"/>
  <c r="R253" i="6"/>
  <c r="Y253" i="6"/>
  <c r="O257" i="6"/>
  <c r="S257" i="6"/>
  <c r="P257" i="6"/>
  <c r="T257" i="6"/>
  <c r="M257" i="6"/>
  <c r="Q257" i="6"/>
  <c r="N257" i="6"/>
  <c r="R257" i="6"/>
  <c r="Y257" i="6"/>
  <c r="O263" i="6"/>
  <c r="S263" i="6"/>
  <c r="P263" i="6"/>
  <c r="T263" i="6"/>
  <c r="M263" i="6"/>
  <c r="Q263" i="6"/>
  <c r="R263" i="6"/>
  <c r="N263" i="6"/>
  <c r="Y263" i="6"/>
  <c r="O267" i="6"/>
  <c r="S267" i="6"/>
  <c r="P267" i="6"/>
  <c r="T267" i="6"/>
  <c r="M267" i="6"/>
  <c r="Q267" i="6"/>
  <c r="R267" i="6"/>
  <c r="N267" i="6"/>
  <c r="Y267" i="6"/>
  <c r="O271" i="6"/>
  <c r="S271" i="6"/>
  <c r="P271" i="6"/>
  <c r="T271" i="6"/>
  <c r="M271" i="6"/>
  <c r="U271" i="6" s="1"/>
  <c r="Q271" i="6"/>
  <c r="R271" i="6"/>
  <c r="N271" i="6"/>
  <c r="Y271" i="6"/>
  <c r="O275" i="6"/>
  <c r="S275" i="6"/>
  <c r="P275" i="6"/>
  <c r="T275" i="6"/>
  <c r="M275" i="6"/>
  <c r="Q275" i="6"/>
  <c r="R275" i="6"/>
  <c r="N275" i="6"/>
  <c r="Y275" i="6"/>
  <c r="O279" i="6"/>
  <c r="S279" i="6"/>
  <c r="P279" i="6"/>
  <c r="T279" i="6"/>
  <c r="M279" i="6"/>
  <c r="Q279" i="6"/>
  <c r="R279" i="6"/>
  <c r="N279" i="6"/>
  <c r="Y279" i="6"/>
  <c r="O283" i="6"/>
  <c r="S283" i="6"/>
  <c r="P283" i="6"/>
  <c r="T283" i="6"/>
  <c r="M283" i="6"/>
  <c r="Q283" i="6"/>
  <c r="R283" i="6"/>
  <c r="N283" i="6"/>
  <c r="Y283" i="6"/>
  <c r="O289" i="6"/>
  <c r="S289" i="6"/>
  <c r="P289" i="6"/>
  <c r="T289" i="6"/>
  <c r="M289" i="6"/>
  <c r="U289" i="6" s="1"/>
  <c r="Q289" i="6"/>
  <c r="R289" i="6"/>
  <c r="N289" i="6"/>
  <c r="Y289" i="6"/>
  <c r="P293" i="6"/>
  <c r="T293" i="6"/>
  <c r="M293" i="6"/>
  <c r="Q293" i="6"/>
  <c r="N293" i="6"/>
  <c r="O293" i="6"/>
  <c r="R293" i="6"/>
  <c r="S293" i="6"/>
  <c r="Y293" i="6"/>
  <c r="P297" i="6"/>
  <c r="T297" i="6"/>
  <c r="M297" i="6"/>
  <c r="Q297" i="6"/>
  <c r="N297" i="6"/>
  <c r="O297" i="6"/>
  <c r="R297" i="6"/>
  <c r="S297" i="6"/>
  <c r="Y297" i="6"/>
  <c r="P301" i="6"/>
  <c r="T301" i="6"/>
  <c r="Q301" i="6"/>
  <c r="M301" i="6"/>
  <c r="R301" i="6"/>
  <c r="N301" i="6"/>
  <c r="S301" i="6"/>
  <c r="O301" i="6"/>
  <c r="Y301" i="6"/>
  <c r="N305" i="6"/>
  <c r="R305" i="6"/>
  <c r="O305" i="6"/>
  <c r="S305" i="6"/>
  <c r="P305" i="6"/>
  <c r="T305" i="6"/>
  <c r="M305" i="6"/>
  <c r="Q305" i="6"/>
  <c r="Y305" i="6"/>
  <c r="N309" i="6"/>
  <c r="R309" i="6"/>
  <c r="O309" i="6"/>
  <c r="S309" i="6"/>
  <c r="P309" i="6"/>
  <c r="T309" i="6"/>
  <c r="M309" i="6"/>
  <c r="Q309" i="6"/>
  <c r="Y309" i="6"/>
  <c r="N313" i="6"/>
  <c r="R313" i="6"/>
  <c r="O313" i="6"/>
  <c r="S313" i="6"/>
  <c r="P313" i="6"/>
  <c r="T313" i="6"/>
  <c r="M313" i="6"/>
  <c r="U313" i="6" s="1"/>
  <c r="Q313" i="6"/>
  <c r="Y313" i="6"/>
  <c r="N319" i="6"/>
  <c r="R319" i="6"/>
  <c r="O319" i="6"/>
  <c r="S319" i="6"/>
  <c r="P319" i="6"/>
  <c r="T319" i="6"/>
  <c r="M319" i="6"/>
  <c r="Q319" i="6"/>
  <c r="Y319" i="6"/>
  <c r="N323" i="6"/>
  <c r="R323" i="6"/>
  <c r="O323" i="6"/>
  <c r="S323" i="6"/>
  <c r="P323" i="6"/>
  <c r="T323" i="6"/>
  <c r="M323" i="6"/>
  <c r="Q323" i="6"/>
  <c r="Y323" i="6"/>
  <c r="N327" i="6"/>
  <c r="R327" i="6"/>
  <c r="O327" i="6"/>
  <c r="S327" i="6"/>
  <c r="P327" i="6"/>
  <c r="T327" i="6"/>
  <c r="M327" i="6"/>
  <c r="Q327" i="6"/>
  <c r="Y327" i="6"/>
  <c r="N331" i="6"/>
  <c r="R331" i="6"/>
  <c r="O331" i="6"/>
  <c r="S331" i="6"/>
  <c r="P331" i="6"/>
  <c r="T331" i="6"/>
  <c r="M331" i="6"/>
  <c r="U331" i="6" s="1"/>
  <c r="Q331" i="6"/>
  <c r="Y331" i="6"/>
  <c r="N335" i="6"/>
  <c r="R335" i="6"/>
  <c r="O335" i="6"/>
  <c r="S335" i="6"/>
  <c r="P335" i="6"/>
  <c r="T335" i="6"/>
  <c r="M335" i="6"/>
  <c r="Q335" i="6"/>
  <c r="Y335" i="6"/>
  <c r="N339" i="6"/>
  <c r="R339" i="6"/>
  <c r="O339" i="6"/>
  <c r="S339" i="6"/>
  <c r="P339" i="6"/>
  <c r="T339" i="6"/>
  <c r="M339" i="6"/>
  <c r="Q339" i="6"/>
  <c r="Y339" i="6"/>
  <c r="N345" i="6"/>
  <c r="R345" i="6"/>
  <c r="O345" i="6"/>
  <c r="S345" i="6"/>
  <c r="P345" i="6"/>
  <c r="T345" i="6"/>
  <c r="M345" i="6"/>
  <c r="Q345" i="6"/>
  <c r="Y345" i="6"/>
  <c r="N349" i="6"/>
  <c r="R349" i="6"/>
  <c r="O349" i="6"/>
  <c r="S349" i="6"/>
  <c r="P349" i="6"/>
  <c r="T349" i="6"/>
  <c r="M349" i="6"/>
  <c r="U349" i="6" s="1"/>
  <c r="Q349" i="6"/>
  <c r="Y349" i="6"/>
  <c r="N353" i="6"/>
  <c r="R353" i="6"/>
  <c r="O353" i="6"/>
  <c r="S353" i="6"/>
  <c r="P353" i="6"/>
  <c r="T353" i="6"/>
  <c r="M353" i="6"/>
  <c r="Q353" i="6"/>
  <c r="Y353" i="6"/>
  <c r="N357" i="6"/>
  <c r="R357" i="6"/>
  <c r="O357" i="6"/>
  <c r="S357" i="6"/>
  <c r="P357" i="6"/>
  <c r="T357" i="6"/>
  <c r="M357" i="6"/>
  <c r="Q357" i="6"/>
  <c r="Y357" i="6"/>
  <c r="M46" i="6"/>
  <c r="Q46" i="6"/>
  <c r="N46" i="6"/>
  <c r="R46" i="6"/>
  <c r="O46" i="6"/>
  <c r="S46" i="6"/>
  <c r="T46" i="6"/>
  <c r="P46" i="6"/>
  <c r="Y46" i="6"/>
  <c r="M42" i="6"/>
  <c r="Q42" i="6"/>
  <c r="N42" i="6"/>
  <c r="R42" i="6"/>
  <c r="O42" i="6"/>
  <c r="S42" i="6"/>
  <c r="T42" i="6"/>
  <c r="P42" i="6"/>
  <c r="Y42" i="6"/>
  <c r="M38" i="6"/>
  <c r="Q38" i="6"/>
  <c r="N38" i="6"/>
  <c r="R38" i="6"/>
  <c r="O38" i="6"/>
  <c r="S38" i="6"/>
  <c r="T38" i="6"/>
  <c r="P38" i="6"/>
  <c r="Y38" i="6"/>
  <c r="M34" i="6"/>
  <c r="Q34" i="6"/>
  <c r="N34" i="6"/>
  <c r="R34" i="6"/>
  <c r="O34" i="6"/>
  <c r="S34" i="6"/>
  <c r="P34" i="6"/>
  <c r="T34" i="6"/>
  <c r="Y34" i="6"/>
  <c r="M30" i="6"/>
  <c r="Q30" i="6"/>
  <c r="N30" i="6"/>
  <c r="R30" i="6"/>
  <c r="O30" i="6"/>
  <c r="S30" i="6"/>
  <c r="P30" i="6"/>
  <c r="T30" i="6"/>
  <c r="Y30" i="6"/>
  <c r="M26" i="6"/>
  <c r="Q26" i="6"/>
  <c r="N26" i="6"/>
  <c r="R26" i="6"/>
  <c r="O26" i="6"/>
  <c r="S26" i="6"/>
  <c r="P26" i="6"/>
  <c r="T26" i="6"/>
  <c r="Y26" i="6"/>
  <c r="T6" i="1"/>
  <c r="O7" i="1"/>
  <c r="O8" i="1"/>
  <c r="O9" i="1"/>
  <c r="O10" i="1"/>
  <c r="O11" i="1"/>
  <c r="O12" i="1"/>
  <c r="O13" i="1"/>
  <c r="O14" i="1"/>
  <c r="O15" i="1"/>
  <c r="O16" i="1"/>
  <c r="O17" i="1"/>
  <c r="O18" i="1"/>
  <c r="O19" i="1"/>
  <c r="O20" i="1"/>
  <c r="O21" i="1"/>
  <c r="O22" i="1"/>
  <c r="O23" i="1"/>
  <c r="O24" i="1"/>
  <c r="O25" i="1"/>
  <c r="O26" i="1"/>
  <c r="O27" i="1"/>
  <c r="O28" i="1"/>
  <c r="O29" i="1"/>
  <c r="O30" i="1"/>
  <c r="O31" i="1"/>
  <c r="O32" i="1"/>
  <c r="O33" i="1"/>
  <c r="O34" i="1"/>
  <c r="O35" i="1"/>
  <c r="O36" i="1"/>
  <c r="O37" i="1"/>
  <c r="O38" i="1"/>
  <c r="O39" i="1"/>
  <c r="O40" i="1"/>
  <c r="O41" i="1"/>
  <c r="O42" i="1"/>
  <c r="O43" i="1"/>
  <c r="O44" i="1"/>
  <c r="O45" i="1"/>
  <c r="O46" i="1"/>
  <c r="O47" i="1"/>
  <c r="O48" i="1"/>
  <c r="O49" i="1"/>
  <c r="O50" i="1"/>
  <c r="O51" i="1"/>
  <c r="O52" i="1"/>
  <c r="O53" i="1"/>
  <c r="O54" i="1"/>
  <c r="O55" i="1"/>
  <c r="O56" i="1"/>
  <c r="O57" i="1"/>
  <c r="O58" i="1"/>
  <c r="O59" i="1"/>
  <c r="O60" i="1"/>
  <c r="O61" i="1"/>
  <c r="O62" i="1"/>
  <c r="O63" i="1"/>
  <c r="O64" i="1"/>
  <c r="O65" i="1"/>
  <c r="O66" i="1"/>
  <c r="O67" i="1"/>
  <c r="O68" i="1"/>
  <c r="O69" i="1"/>
  <c r="O70" i="1"/>
  <c r="O71" i="1"/>
  <c r="O72" i="1"/>
  <c r="O6" i="1"/>
  <c r="N7" i="1"/>
  <c r="N8" i="1"/>
  <c r="N9" i="1"/>
  <c r="N10" i="1"/>
  <c r="N11" i="1"/>
  <c r="N12" i="1"/>
  <c r="N13" i="1"/>
  <c r="N14" i="1"/>
  <c r="N15" i="1"/>
  <c r="N16" i="1"/>
  <c r="N17" i="1"/>
  <c r="N18" i="1"/>
  <c r="N19" i="1"/>
  <c r="N20" i="1"/>
  <c r="N21" i="1"/>
  <c r="N22" i="1"/>
  <c r="N23" i="1"/>
  <c r="N24" i="1"/>
  <c r="N25" i="1"/>
  <c r="N26" i="1"/>
  <c r="N27" i="1"/>
  <c r="N28" i="1"/>
  <c r="N29" i="1"/>
  <c r="N30" i="1"/>
  <c r="N31" i="1"/>
  <c r="N32" i="1"/>
  <c r="N33" i="1"/>
  <c r="N34" i="1"/>
  <c r="N35" i="1"/>
  <c r="N36" i="1"/>
  <c r="N37" i="1"/>
  <c r="N38" i="1"/>
  <c r="N39" i="1"/>
  <c r="N40" i="1"/>
  <c r="N41" i="1"/>
  <c r="N42" i="1"/>
  <c r="N43" i="1"/>
  <c r="N44" i="1"/>
  <c r="N45" i="1"/>
  <c r="N46" i="1"/>
  <c r="N47" i="1"/>
  <c r="N48" i="1"/>
  <c r="N49" i="1"/>
  <c r="N50" i="1"/>
  <c r="N51" i="1"/>
  <c r="N52" i="1"/>
  <c r="N53" i="1"/>
  <c r="N54" i="1"/>
  <c r="N55" i="1"/>
  <c r="N56" i="1"/>
  <c r="N57" i="1"/>
  <c r="N58" i="1"/>
  <c r="N59" i="1"/>
  <c r="N60" i="1"/>
  <c r="N61" i="1"/>
  <c r="N62" i="1"/>
  <c r="N63" i="1"/>
  <c r="N64" i="1"/>
  <c r="N65" i="1"/>
  <c r="N66" i="1"/>
  <c r="N67" i="1"/>
  <c r="N68" i="1"/>
  <c r="N69" i="1"/>
  <c r="N70" i="1"/>
  <c r="N71" i="1"/>
  <c r="N72" i="1"/>
  <c r="N6" i="1"/>
  <c r="Z7" i="1"/>
  <c r="Z8" i="1"/>
  <c r="Z9" i="1"/>
  <c r="Z10" i="1"/>
  <c r="Z11" i="1"/>
  <c r="Z12" i="1"/>
  <c r="Z13" i="1"/>
  <c r="Z14" i="1"/>
  <c r="Z15" i="1"/>
  <c r="Z16" i="1"/>
  <c r="Z17" i="1"/>
  <c r="Z18" i="1"/>
  <c r="Z19" i="1"/>
  <c r="Z20" i="1"/>
  <c r="Z21" i="1"/>
  <c r="Z22" i="1"/>
  <c r="Z23" i="1"/>
  <c r="Z24" i="1"/>
  <c r="Z25" i="1"/>
  <c r="Z26" i="1"/>
  <c r="Z27" i="1"/>
  <c r="Z28" i="1"/>
  <c r="Z29" i="1"/>
  <c r="Z30" i="1"/>
  <c r="Z31" i="1"/>
  <c r="Z32" i="1"/>
  <c r="Z33" i="1"/>
  <c r="Z34" i="1"/>
  <c r="Z35" i="1"/>
  <c r="Z36" i="1"/>
  <c r="Z37" i="1"/>
  <c r="Z38" i="1"/>
  <c r="Z39" i="1"/>
  <c r="Z40" i="1"/>
  <c r="Z41" i="1"/>
  <c r="Z42" i="1"/>
  <c r="Z43" i="1"/>
  <c r="Z44" i="1"/>
  <c r="Z45" i="1"/>
  <c r="Z46" i="1"/>
  <c r="Z47" i="1"/>
  <c r="Z48" i="1"/>
  <c r="Z49" i="1"/>
  <c r="Z50" i="1"/>
  <c r="Z51" i="1"/>
  <c r="Z52" i="1"/>
  <c r="Z53" i="1"/>
  <c r="Z54" i="1"/>
  <c r="Z55" i="1"/>
  <c r="Z56" i="1"/>
  <c r="Z57" i="1"/>
  <c r="Z58" i="1"/>
  <c r="Z59" i="1"/>
  <c r="Z60" i="1"/>
  <c r="Z61" i="1"/>
  <c r="Z62" i="1"/>
  <c r="Z63" i="1"/>
  <c r="Z64" i="1"/>
  <c r="Z65" i="1"/>
  <c r="Z66" i="1"/>
  <c r="Z67" i="1"/>
  <c r="Z68" i="1"/>
  <c r="Z69" i="1"/>
  <c r="Z70" i="1"/>
  <c r="Z71" i="1"/>
  <c r="Z72" i="1"/>
  <c r="Z6" i="1"/>
  <c r="M7" i="1"/>
  <c r="M8" i="1"/>
  <c r="M9" i="1"/>
  <c r="M10" i="1"/>
  <c r="M11" i="1"/>
  <c r="M12" i="1"/>
  <c r="M13" i="1"/>
  <c r="M14" i="1"/>
  <c r="M15" i="1"/>
  <c r="M16" i="1"/>
  <c r="M17" i="1"/>
  <c r="M18" i="1"/>
  <c r="M19" i="1"/>
  <c r="M20" i="1"/>
  <c r="M21" i="1"/>
  <c r="M22" i="1"/>
  <c r="M23" i="1"/>
  <c r="M24" i="1"/>
  <c r="M25" i="1"/>
  <c r="M26" i="1"/>
  <c r="M27" i="1"/>
  <c r="M28" i="1"/>
  <c r="M29" i="1"/>
  <c r="M30" i="1"/>
  <c r="M31" i="1"/>
  <c r="M32" i="1"/>
  <c r="M33" i="1"/>
  <c r="M34" i="1"/>
  <c r="M35" i="1"/>
  <c r="M36" i="1"/>
  <c r="M37" i="1"/>
  <c r="M38" i="1"/>
  <c r="M39" i="1"/>
  <c r="M40" i="1"/>
  <c r="M41" i="1"/>
  <c r="M42" i="1"/>
  <c r="M43" i="1"/>
  <c r="M44" i="1"/>
  <c r="M45" i="1"/>
  <c r="M46" i="1"/>
  <c r="M47" i="1"/>
  <c r="M48" i="1"/>
  <c r="M49" i="1"/>
  <c r="M50" i="1"/>
  <c r="M51" i="1"/>
  <c r="M52" i="1"/>
  <c r="M53" i="1"/>
  <c r="M54" i="1"/>
  <c r="M55" i="1"/>
  <c r="M56" i="1"/>
  <c r="M57" i="1"/>
  <c r="M58" i="1"/>
  <c r="M59" i="1"/>
  <c r="M60" i="1"/>
  <c r="M61" i="1"/>
  <c r="M62" i="1"/>
  <c r="M63" i="1"/>
  <c r="M64" i="1"/>
  <c r="M65" i="1"/>
  <c r="M66" i="1"/>
  <c r="M67" i="1"/>
  <c r="M68" i="1"/>
  <c r="M69" i="1"/>
  <c r="M70" i="1"/>
  <c r="M71" i="1"/>
  <c r="M72" i="1"/>
  <c r="M6" i="1"/>
  <c r="Y7" i="1"/>
  <c r="Y8" i="1"/>
  <c r="Y9" i="1"/>
  <c r="Y10" i="1"/>
  <c r="Y11" i="1"/>
  <c r="Y12" i="1"/>
  <c r="Y13" i="1"/>
  <c r="Y14" i="1"/>
  <c r="Y15" i="1"/>
  <c r="Y16" i="1"/>
  <c r="Y17" i="1"/>
  <c r="Y18" i="1"/>
  <c r="Y19" i="1"/>
  <c r="Y20" i="1"/>
  <c r="Y21" i="1"/>
  <c r="Y22" i="1"/>
  <c r="Y23" i="1"/>
  <c r="Y24" i="1"/>
  <c r="Y25" i="1"/>
  <c r="Y26" i="1"/>
  <c r="Y27" i="1"/>
  <c r="Y28" i="1"/>
  <c r="Y29" i="1"/>
  <c r="Y30" i="1"/>
  <c r="Y31" i="1"/>
  <c r="Y32" i="1"/>
  <c r="Y33" i="1"/>
  <c r="Y34" i="1"/>
  <c r="Y35" i="1"/>
  <c r="Y36" i="1"/>
  <c r="Y37" i="1"/>
  <c r="Y38" i="1"/>
  <c r="Y39" i="1"/>
  <c r="Y40" i="1"/>
  <c r="Y41" i="1"/>
  <c r="Y42" i="1"/>
  <c r="Y43" i="1"/>
  <c r="Y44" i="1"/>
  <c r="Y45" i="1"/>
  <c r="Y46" i="1"/>
  <c r="Y47" i="1"/>
  <c r="Y48" i="1"/>
  <c r="Y49" i="1"/>
  <c r="Y50" i="1"/>
  <c r="Y51" i="1"/>
  <c r="Y52" i="1"/>
  <c r="Y53" i="1"/>
  <c r="Y54" i="1"/>
  <c r="Y55" i="1"/>
  <c r="Y56" i="1"/>
  <c r="Y57" i="1"/>
  <c r="Y58" i="1"/>
  <c r="Y59" i="1"/>
  <c r="Y60" i="1"/>
  <c r="Y61" i="1"/>
  <c r="Y62" i="1"/>
  <c r="Y63" i="1"/>
  <c r="Y64" i="1"/>
  <c r="Y65" i="1"/>
  <c r="Y66" i="1"/>
  <c r="Y67" i="1"/>
  <c r="Y68" i="1"/>
  <c r="Y69" i="1"/>
  <c r="Y70" i="1"/>
  <c r="Y71" i="1"/>
  <c r="Y72" i="1"/>
  <c r="L7" i="1"/>
  <c r="L8" i="1"/>
  <c r="L9" i="1"/>
  <c r="L10" i="1"/>
  <c r="L11" i="1"/>
  <c r="L12" i="1"/>
  <c r="L13" i="1"/>
  <c r="L14" i="1"/>
  <c r="L15" i="1"/>
  <c r="L16" i="1"/>
  <c r="L17" i="1"/>
  <c r="L18" i="1"/>
  <c r="L19" i="1"/>
  <c r="L20" i="1"/>
  <c r="L21" i="1"/>
  <c r="L22" i="1"/>
  <c r="L23" i="1"/>
  <c r="L24" i="1"/>
  <c r="L25" i="1"/>
  <c r="L26" i="1"/>
  <c r="L27" i="1"/>
  <c r="L28" i="1"/>
  <c r="L29" i="1"/>
  <c r="L30" i="1"/>
  <c r="L31" i="1"/>
  <c r="L32" i="1"/>
  <c r="L33" i="1"/>
  <c r="L34" i="1"/>
  <c r="L35" i="1"/>
  <c r="L36" i="1"/>
  <c r="L37" i="1"/>
  <c r="L38" i="1"/>
  <c r="L39" i="1"/>
  <c r="L40" i="1"/>
  <c r="L41" i="1"/>
  <c r="L42" i="1"/>
  <c r="L43" i="1"/>
  <c r="L44" i="1"/>
  <c r="L45" i="1"/>
  <c r="L46" i="1"/>
  <c r="L47" i="1"/>
  <c r="L48" i="1"/>
  <c r="L49" i="1"/>
  <c r="L50" i="1"/>
  <c r="L51" i="1"/>
  <c r="L52" i="1"/>
  <c r="L53" i="1"/>
  <c r="L54" i="1"/>
  <c r="L55" i="1"/>
  <c r="L56" i="1"/>
  <c r="L57" i="1"/>
  <c r="L58" i="1"/>
  <c r="L59" i="1"/>
  <c r="L60" i="1"/>
  <c r="L61" i="1"/>
  <c r="L62" i="1"/>
  <c r="L63" i="1"/>
  <c r="L64" i="1"/>
  <c r="L65" i="1"/>
  <c r="L66" i="1"/>
  <c r="L67" i="1"/>
  <c r="L68" i="1"/>
  <c r="L69" i="1"/>
  <c r="L70" i="1"/>
  <c r="L71" i="1"/>
  <c r="L72" i="1"/>
  <c r="Y6" i="1"/>
  <c r="L6" i="1"/>
  <c r="X7" i="1"/>
  <c r="X8" i="1"/>
  <c r="X9" i="1"/>
  <c r="X10" i="1"/>
  <c r="X11" i="1"/>
  <c r="X12" i="1"/>
  <c r="X13" i="1"/>
  <c r="X14" i="1"/>
  <c r="X15" i="1"/>
  <c r="X16" i="1"/>
  <c r="X17" i="1"/>
  <c r="X18" i="1"/>
  <c r="X19" i="1"/>
  <c r="X20" i="1"/>
  <c r="X21" i="1"/>
  <c r="X22" i="1"/>
  <c r="X23" i="1"/>
  <c r="X24" i="1"/>
  <c r="X25" i="1"/>
  <c r="X26" i="1"/>
  <c r="X27" i="1"/>
  <c r="X28" i="1"/>
  <c r="X29" i="1"/>
  <c r="X30" i="1"/>
  <c r="X31" i="1"/>
  <c r="X32" i="1"/>
  <c r="X33" i="1"/>
  <c r="X34" i="1"/>
  <c r="X35" i="1"/>
  <c r="X36" i="1"/>
  <c r="X37" i="1"/>
  <c r="X38" i="1"/>
  <c r="X39" i="1"/>
  <c r="X40" i="1"/>
  <c r="X41" i="1"/>
  <c r="X42" i="1"/>
  <c r="X43" i="1"/>
  <c r="X44" i="1"/>
  <c r="X45" i="1"/>
  <c r="X46" i="1"/>
  <c r="X47" i="1"/>
  <c r="X48" i="1"/>
  <c r="X49" i="1"/>
  <c r="X50" i="1"/>
  <c r="X51" i="1"/>
  <c r="X52" i="1"/>
  <c r="X53" i="1"/>
  <c r="X54" i="1"/>
  <c r="X55" i="1"/>
  <c r="X56" i="1"/>
  <c r="X57" i="1"/>
  <c r="X58" i="1"/>
  <c r="X59" i="1"/>
  <c r="X60" i="1"/>
  <c r="X61" i="1"/>
  <c r="X62" i="1"/>
  <c r="X63" i="1"/>
  <c r="X64" i="1"/>
  <c r="X65" i="1"/>
  <c r="X66" i="1"/>
  <c r="X67" i="1"/>
  <c r="X68" i="1"/>
  <c r="X69" i="1"/>
  <c r="X70" i="1"/>
  <c r="X71" i="1"/>
  <c r="X72" i="1"/>
  <c r="X6" i="1"/>
  <c r="W7" i="1"/>
  <c r="W8" i="1"/>
  <c r="W9" i="1"/>
  <c r="W10" i="1"/>
  <c r="W11" i="1"/>
  <c r="W12" i="1"/>
  <c r="W13" i="1"/>
  <c r="W14" i="1"/>
  <c r="W15" i="1"/>
  <c r="W16" i="1"/>
  <c r="W17" i="1"/>
  <c r="W18" i="1"/>
  <c r="W19" i="1"/>
  <c r="W20" i="1"/>
  <c r="W21" i="1"/>
  <c r="W22" i="1"/>
  <c r="W23" i="1"/>
  <c r="W24" i="1"/>
  <c r="W25" i="1"/>
  <c r="W26" i="1"/>
  <c r="W27" i="1"/>
  <c r="W28" i="1"/>
  <c r="W29" i="1"/>
  <c r="W30" i="1"/>
  <c r="W31" i="1"/>
  <c r="W32" i="1"/>
  <c r="W33" i="1"/>
  <c r="W34" i="1"/>
  <c r="W35" i="1"/>
  <c r="W36" i="1"/>
  <c r="W37" i="1"/>
  <c r="W38" i="1"/>
  <c r="W39" i="1"/>
  <c r="W40" i="1"/>
  <c r="W41" i="1"/>
  <c r="W42" i="1"/>
  <c r="W43" i="1"/>
  <c r="W44" i="1"/>
  <c r="W45" i="1"/>
  <c r="W46" i="1"/>
  <c r="W47" i="1"/>
  <c r="W48" i="1"/>
  <c r="W49" i="1"/>
  <c r="W50" i="1"/>
  <c r="W51" i="1"/>
  <c r="W52" i="1"/>
  <c r="W53" i="1"/>
  <c r="W54" i="1"/>
  <c r="W55" i="1"/>
  <c r="W56" i="1"/>
  <c r="W57" i="1"/>
  <c r="W58" i="1"/>
  <c r="W59" i="1"/>
  <c r="W60" i="1"/>
  <c r="W61" i="1"/>
  <c r="W62" i="1"/>
  <c r="W63" i="1"/>
  <c r="W64" i="1"/>
  <c r="W65" i="1"/>
  <c r="W66" i="1"/>
  <c r="W67" i="1"/>
  <c r="W68" i="1"/>
  <c r="W69" i="1"/>
  <c r="W70" i="1"/>
  <c r="W71" i="1"/>
  <c r="W72" i="1"/>
  <c r="W6" i="1"/>
  <c r="V7" i="1"/>
  <c r="V8" i="1"/>
  <c r="V9" i="1"/>
  <c r="V10" i="1"/>
  <c r="V11" i="1"/>
  <c r="V12" i="1"/>
  <c r="V13" i="1"/>
  <c r="V14" i="1"/>
  <c r="V15" i="1"/>
  <c r="V16" i="1"/>
  <c r="V17" i="1"/>
  <c r="V18" i="1"/>
  <c r="V19" i="1"/>
  <c r="V20" i="1"/>
  <c r="V21" i="1"/>
  <c r="V22" i="1"/>
  <c r="V23" i="1"/>
  <c r="V24" i="1"/>
  <c r="V25" i="1"/>
  <c r="V26" i="1"/>
  <c r="V27" i="1"/>
  <c r="V28" i="1"/>
  <c r="V29" i="1"/>
  <c r="V30" i="1"/>
  <c r="V31" i="1"/>
  <c r="V32" i="1"/>
  <c r="V33" i="1"/>
  <c r="V34" i="1"/>
  <c r="V35" i="1"/>
  <c r="V36" i="1"/>
  <c r="V37" i="1"/>
  <c r="V38" i="1"/>
  <c r="V39" i="1"/>
  <c r="V40" i="1"/>
  <c r="V41" i="1"/>
  <c r="V42" i="1"/>
  <c r="V43" i="1"/>
  <c r="V44" i="1"/>
  <c r="V45" i="1"/>
  <c r="V46" i="1"/>
  <c r="V47" i="1"/>
  <c r="V48" i="1"/>
  <c r="V49" i="1"/>
  <c r="V50" i="1"/>
  <c r="V51" i="1"/>
  <c r="V52" i="1"/>
  <c r="V53" i="1"/>
  <c r="V54" i="1"/>
  <c r="V55" i="1"/>
  <c r="V56" i="1"/>
  <c r="V57" i="1"/>
  <c r="V58" i="1"/>
  <c r="V59" i="1"/>
  <c r="V60" i="1"/>
  <c r="V61" i="1"/>
  <c r="V62" i="1"/>
  <c r="V63" i="1"/>
  <c r="V64" i="1"/>
  <c r="V65" i="1"/>
  <c r="V66" i="1"/>
  <c r="V67" i="1"/>
  <c r="V68" i="1"/>
  <c r="V69" i="1"/>
  <c r="V70" i="1"/>
  <c r="V71" i="1"/>
  <c r="V72" i="1"/>
  <c r="V6" i="1"/>
  <c r="U7" i="1"/>
  <c r="U8" i="1"/>
  <c r="U9" i="1"/>
  <c r="U10" i="1"/>
  <c r="U11" i="1"/>
  <c r="U12" i="1"/>
  <c r="U13" i="1"/>
  <c r="U14" i="1"/>
  <c r="U15" i="1"/>
  <c r="U16" i="1"/>
  <c r="U17" i="1"/>
  <c r="U18" i="1"/>
  <c r="U19" i="1"/>
  <c r="U20" i="1"/>
  <c r="U21" i="1"/>
  <c r="U22" i="1"/>
  <c r="U23" i="1"/>
  <c r="U24" i="1"/>
  <c r="U25" i="1"/>
  <c r="U26" i="1"/>
  <c r="U27" i="1"/>
  <c r="U28" i="1"/>
  <c r="U29" i="1"/>
  <c r="U30" i="1"/>
  <c r="U31" i="1"/>
  <c r="U32" i="1"/>
  <c r="U33" i="1"/>
  <c r="U34" i="1"/>
  <c r="U35" i="1"/>
  <c r="U36" i="1"/>
  <c r="U37" i="1"/>
  <c r="U38" i="1"/>
  <c r="U39" i="1"/>
  <c r="U40" i="1"/>
  <c r="U41" i="1"/>
  <c r="U42" i="1"/>
  <c r="U43" i="1"/>
  <c r="U44" i="1"/>
  <c r="U45" i="1"/>
  <c r="U46" i="1"/>
  <c r="U47" i="1"/>
  <c r="U48" i="1"/>
  <c r="U49" i="1"/>
  <c r="U50" i="1"/>
  <c r="U51" i="1"/>
  <c r="U52" i="1"/>
  <c r="U53" i="1"/>
  <c r="U54" i="1"/>
  <c r="U55" i="1"/>
  <c r="U56" i="1"/>
  <c r="U57" i="1"/>
  <c r="U58" i="1"/>
  <c r="U59" i="1"/>
  <c r="U60" i="1"/>
  <c r="U61" i="1"/>
  <c r="U62" i="1"/>
  <c r="U63" i="1"/>
  <c r="U64" i="1"/>
  <c r="U65" i="1"/>
  <c r="U66" i="1"/>
  <c r="U67" i="1"/>
  <c r="U68" i="1"/>
  <c r="U69" i="1"/>
  <c r="U70" i="1"/>
  <c r="U71" i="1"/>
  <c r="U72" i="1"/>
  <c r="U6" i="1"/>
  <c r="K7" i="1"/>
  <c r="K8" i="1"/>
  <c r="K9" i="1"/>
  <c r="K10" i="1"/>
  <c r="K11" i="1"/>
  <c r="K12" i="1"/>
  <c r="K13" i="1"/>
  <c r="K14" i="1"/>
  <c r="K15" i="1"/>
  <c r="K16" i="1"/>
  <c r="K17" i="1"/>
  <c r="K18" i="1"/>
  <c r="K19" i="1"/>
  <c r="K20" i="1"/>
  <c r="K21" i="1"/>
  <c r="K22" i="1"/>
  <c r="K23" i="1"/>
  <c r="K24" i="1"/>
  <c r="K25" i="1"/>
  <c r="K26" i="1"/>
  <c r="K27" i="1"/>
  <c r="K28" i="1"/>
  <c r="K29" i="1"/>
  <c r="K30" i="1"/>
  <c r="K31" i="1"/>
  <c r="K32" i="1"/>
  <c r="K33" i="1"/>
  <c r="K34" i="1"/>
  <c r="K35" i="1"/>
  <c r="K36" i="1"/>
  <c r="K37" i="1"/>
  <c r="K38" i="1"/>
  <c r="K39" i="1"/>
  <c r="K40" i="1"/>
  <c r="K41" i="1"/>
  <c r="K42" i="1"/>
  <c r="K43" i="1"/>
  <c r="K44" i="1"/>
  <c r="K45" i="1"/>
  <c r="K46" i="1"/>
  <c r="K47" i="1"/>
  <c r="K48" i="1"/>
  <c r="K49" i="1"/>
  <c r="K50" i="1"/>
  <c r="K51" i="1"/>
  <c r="K52" i="1"/>
  <c r="K53" i="1"/>
  <c r="K54" i="1"/>
  <c r="K55" i="1"/>
  <c r="K56" i="1"/>
  <c r="K57" i="1"/>
  <c r="K58" i="1"/>
  <c r="K59" i="1"/>
  <c r="K60" i="1"/>
  <c r="K61" i="1"/>
  <c r="K62" i="1"/>
  <c r="K63" i="1"/>
  <c r="K64" i="1"/>
  <c r="K65" i="1"/>
  <c r="K66" i="1"/>
  <c r="K67" i="1"/>
  <c r="K68" i="1"/>
  <c r="K69" i="1"/>
  <c r="K70" i="1"/>
  <c r="K71" i="1"/>
  <c r="K72" i="1"/>
  <c r="K6" i="1"/>
  <c r="T7" i="1"/>
  <c r="T8" i="1"/>
  <c r="T9" i="1"/>
  <c r="T10" i="1"/>
  <c r="T11" i="1"/>
  <c r="T12" i="1"/>
  <c r="T13" i="1"/>
  <c r="T14" i="1"/>
  <c r="T15" i="1"/>
  <c r="T16" i="1"/>
  <c r="T17" i="1"/>
  <c r="T18" i="1"/>
  <c r="T19" i="1"/>
  <c r="T20" i="1"/>
  <c r="T21" i="1"/>
  <c r="T22" i="1"/>
  <c r="T23" i="1"/>
  <c r="T24" i="1"/>
  <c r="T25" i="1"/>
  <c r="T26" i="1"/>
  <c r="T27" i="1"/>
  <c r="T28" i="1"/>
  <c r="T29" i="1"/>
  <c r="T30" i="1"/>
  <c r="T31" i="1"/>
  <c r="T32" i="1"/>
  <c r="T33" i="1"/>
  <c r="T34" i="1"/>
  <c r="T35" i="1"/>
  <c r="T36" i="1"/>
  <c r="T37" i="1"/>
  <c r="T38" i="1"/>
  <c r="T39" i="1"/>
  <c r="T40" i="1"/>
  <c r="T41" i="1"/>
  <c r="T42" i="1"/>
  <c r="T43" i="1"/>
  <c r="T44" i="1"/>
  <c r="T45" i="1"/>
  <c r="T46" i="1"/>
  <c r="T47" i="1"/>
  <c r="T48" i="1"/>
  <c r="T49" i="1"/>
  <c r="T50" i="1"/>
  <c r="T51" i="1"/>
  <c r="T52" i="1"/>
  <c r="T53" i="1"/>
  <c r="T54" i="1"/>
  <c r="T55" i="1"/>
  <c r="T56" i="1"/>
  <c r="T57" i="1"/>
  <c r="T58" i="1"/>
  <c r="T59" i="1"/>
  <c r="T60" i="1"/>
  <c r="T61" i="1"/>
  <c r="T62" i="1"/>
  <c r="T63" i="1"/>
  <c r="T64" i="1"/>
  <c r="T65" i="1"/>
  <c r="T66" i="1"/>
  <c r="T67" i="1"/>
  <c r="T68" i="1"/>
  <c r="T69" i="1"/>
  <c r="T70" i="1"/>
  <c r="T71" i="1"/>
  <c r="T72" i="1"/>
  <c r="J7" i="1"/>
  <c r="J8" i="1"/>
  <c r="J9" i="1"/>
  <c r="J10" i="1"/>
  <c r="J11" i="1"/>
  <c r="J12" i="1"/>
  <c r="J13" i="1"/>
  <c r="J14" i="1"/>
  <c r="J15" i="1"/>
  <c r="J16" i="1"/>
  <c r="J17" i="1"/>
  <c r="J18" i="1"/>
  <c r="J19" i="1"/>
  <c r="J20" i="1"/>
  <c r="J21" i="1"/>
  <c r="J22" i="1"/>
  <c r="J23" i="1"/>
  <c r="J24" i="1"/>
  <c r="J25" i="1"/>
  <c r="J26" i="1"/>
  <c r="J27" i="1"/>
  <c r="J28" i="1"/>
  <c r="J29" i="1"/>
  <c r="J30" i="1"/>
  <c r="J31" i="1"/>
  <c r="J32" i="1"/>
  <c r="J33" i="1"/>
  <c r="J34" i="1"/>
  <c r="J35" i="1"/>
  <c r="J36" i="1"/>
  <c r="J37" i="1"/>
  <c r="J38" i="1"/>
  <c r="J39" i="1"/>
  <c r="J40" i="1"/>
  <c r="J41" i="1"/>
  <c r="J42" i="1"/>
  <c r="J43" i="1"/>
  <c r="J44" i="1"/>
  <c r="J45" i="1"/>
  <c r="J46" i="1"/>
  <c r="J47" i="1"/>
  <c r="J48" i="1"/>
  <c r="J49" i="1"/>
  <c r="J50" i="1"/>
  <c r="J51" i="1"/>
  <c r="J52" i="1"/>
  <c r="J53" i="1"/>
  <c r="J54" i="1"/>
  <c r="J55" i="1"/>
  <c r="J56" i="1"/>
  <c r="J57" i="1"/>
  <c r="J58" i="1"/>
  <c r="J59" i="1"/>
  <c r="J60" i="1"/>
  <c r="J61" i="1"/>
  <c r="J62" i="1"/>
  <c r="J63" i="1"/>
  <c r="J64" i="1"/>
  <c r="J65" i="1"/>
  <c r="J66" i="1"/>
  <c r="J67" i="1"/>
  <c r="J68" i="1"/>
  <c r="J69" i="1"/>
  <c r="J70" i="1"/>
  <c r="J71" i="1"/>
  <c r="J72" i="1"/>
  <c r="J6" i="1"/>
  <c r="H7" i="1"/>
  <c r="H8" i="1"/>
  <c r="H9" i="1"/>
  <c r="P9" i="1" s="1"/>
  <c r="H10" i="1"/>
  <c r="H11" i="1"/>
  <c r="H12" i="1"/>
  <c r="H13" i="1"/>
  <c r="P13" i="1" s="1"/>
  <c r="H14" i="1"/>
  <c r="H15" i="1"/>
  <c r="H16" i="1"/>
  <c r="H17" i="1"/>
  <c r="P17" i="1" s="1"/>
  <c r="H18" i="1"/>
  <c r="H19" i="1"/>
  <c r="H20" i="1"/>
  <c r="H21" i="1"/>
  <c r="P21" i="1" s="1"/>
  <c r="H22" i="1"/>
  <c r="H23" i="1"/>
  <c r="H24" i="1"/>
  <c r="H25" i="1"/>
  <c r="P25" i="1" s="1"/>
  <c r="H26" i="1"/>
  <c r="H27" i="1"/>
  <c r="H28" i="1"/>
  <c r="H29" i="1"/>
  <c r="P29" i="1" s="1"/>
  <c r="H30" i="1"/>
  <c r="H31" i="1"/>
  <c r="H32" i="1"/>
  <c r="H33" i="1"/>
  <c r="P33" i="1" s="1"/>
  <c r="H34" i="1"/>
  <c r="H35" i="1"/>
  <c r="H36" i="1"/>
  <c r="H37" i="1"/>
  <c r="P37" i="1" s="1"/>
  <c r="H38" i="1"/>
  <c r="H39" i="1"/>
  <c r="H40" i="1"/>
  <c r="H41" i="1"/>
  <c r="P41" i="1" s="1"/>
  <c r="H42" i="1"/>
  <c r="H43" i="1"/>
  <c r="H44" i="1"/>
  <c r="H45" i="1"/>
  <c r="P45" i="1" s="1"/>
  <c r="H46" i="1"/>
  <c r="H47" i="1"/>
  <c r="H48" i="1"/>
  <c r="H49" i="1"/>
  <c r="P49" i="1" s="1"/>
  <c r="H50" i="1"/>
  <c r="H51" i="1"/>
  <c r="H52" i="1"/>
  <c r="H53" i="1"/>
  <c r="P53" i="1" s="1"/>
  <c r="H54" i="1"/>
  <c r="H55" i="1"/>
  <c r="H56" i="1"/>
  <c r="H57" i="1"/>
  <c r="P57" i="1" s="1"/>
  <c r="H58" i="1"/>
  <c r="H59" i="1"/>
  <c r="H60" i="1"/>
  <c r="H61" i="1"/>
  <c r="P61" i="1" s="1"/>
  <c r="H62" i="1"/>
  <c r="H63" i="1"/>
  <c r="H64" i="1"/>
  <c r="H65" i="1"/>
  <c r="P65" i="1" s="1"/>
  <c r="H66" i="1"/>
  <c r="H67" i="1"/>
  <c r="H68" i="1"/>
  <c r="H69" i="1"/>
  <c r="P69" i="1" s="1"/>
  <c r="H70" i="1"/>
  <c r="H71" i="1"/>
  <c r="H72" i="1"/>
  <c r="H6" i="1"/>
  <c r="P6" i="1" s="1"/>
  <c r="P64" i="1" l="1"/>
  <c r="P52" i="1"/>
  <c r="P44" i="1"/>
  <c r="P32" i="1"/>
  <c r="P24" i="1"/>
  <c r="P8" i="1"/>
  <c r="P56" i="1"/>
  <c r="P40" i="1"/>
  <c r="P16" i="1"/>
  <c r="P68" i="1"/>
  <c r="P60" i="1"/>
  <c r="P48" i="1"/>
  <c r="P36" i="1"/>
  <c r="P28" i="1"/>
  <c r="P20" i="1"/>
  <c r="P12" i="1"/>
  <c r="P67" i="1"/>
  <c r="P63" i="1"/>
  <c r="P59" i="1"/>
  <c r="P55" i="1"/>
  <c r="P51" i="1"/>
  <c r="P47" i="1"/>
  <c r="P43" i="1"/>
  <c r="P39" i="1"/>
  <c r="P35" i="1"/>
  <c r="P31" i="1"/>
  <c r="P27" i="1"/>
  <c r="P23" i="1"/>
  <c r="P19" i="1"/>
  <c r="P15" i="1"/>
  <c r="P11" i="1"/>
  <c r="P7" i="1"/>
  <c r="P70" i="1"/>
  <c r="P66" i="1"/>
  <c r="P62" i="1"/>
  <c r="P58" i="1"/>
  <c r="P54" i="1"/>
  <c r="P50" i="1"/>
  <c r="P46" i="1"/>
  <c r="P42" i="1"/>
  <c r="P38" i="1"/>
  <c r="P34" i="1"/>
  <c r="P30" i="1"/>
  <c r="P26" i="1"/>
  <c r="P22" i="1"/>
  <c r="P18" i="1"/>
  <c r="P14" i="1"/>
  <c r="P10" i="1"/>
  <c r="U34" i="6"/>
  <c r="U297" i="6"/>
  <c r="U219" i="6"/>
  <c r="U185" i="6"/>
  <c r="U167" i="6"/>
  <c r="U141" i="6"/>
  <c r="U123" i="6"/>
  <c r="U79" i="6"/>
  <c r="U61" i="6"/>
  <c r="U17" i="6"/>
  <c r="U68" i="6"/>
  <c r="U37" i="6"/>
  <c r="U232" i="6"/>
  <c r="U186" i="6"/>
  <c r="U72" i="6"/>
  <c r="U31" i="6"/>
  <c r="U47" i="6"/>
  <c r="U222" i="6"/>
  <c r="U204" i="6"/>
  <c r="U188" i="6"/>
  <c r="U170" i="6"/>
  <c r="U144" i="6"/>
  <c r="U126" i="6"/>
  <c r="U82" i="6"/>
  <c r="U52" i="6"/>
  <c r="U190" i="6"/>
  <c r="U54" i="6"/>
  <c r="U36" i="6"/>
  <c r="U295" i="6"/>
  <c r="U235" i="6"/>
  <c r="U217" i="6"/>
  <c r="U199" i="6"/>
  <c r="U165" i="6"/>
  <c r="U137" i="6"/>
  <c r="U121" i="6"/>
  <c r="U93" i="6"/>
  <c r="U77" i="6"/>
  <c r="U59" i="6"/>
  <c r="U13" i="6"/>
  <c r="U45" i="6"/>
  <c r="U194" i="6"/>
  <c r="U76" i="6"/>
  <c r="U38" i="6"/>
  <c r="U91" i="6"/>
  <c r="U75" i="6"/>
  <c r="U57" i="6"/>
  <c r="U11" i="6"/>
  <c r="U60" i="6"/>
  <c r="U58" i="6"/>
  <c r="U35" i="6"/>
  <c r="U94" i="6"/>
  <c r="U74" i="6"/>
  <c r="U15" i="6"/>
  <c r="U5" i="6"/>
  <c r="U92" i="6"/>
  <c r="U7" i="6"/>
  <c r="U40" i="6"/>
  <c r="U89" i="6"/>
  <c r="U73" i="6"/>
  <c r="U55" i="6"/>
  <c r="U8" i="6"/>
  <c r="U62" i="6"/>
  <c r="U26" i="6"/>
  <c r="U42" i="6"/>
  <c r="U87" i="6"/>
  <c r="U71" i="6"/>
  <c r="U53" i="6"/>
  <c r="U6" i="6"/>
  <c r="U20" i="6"/>
  <c r="U18" i="6"/>
  <c r="U39" i="6"/>
  <c r="U90" i="6"/>
  <c r="U64" i="6"/>
  <c r="U80" i="6"/>
  <c r="U28" i="6"/>
  <c r="U44" i="6"/>
  <c r="U85" i="6"/>
  <c r="U67" i="6"/>
  <c r="U51" i="6"/>
  <c r="U29" i="6"/>
  <c r="U96" i="6"/>
  <c r="U23" i="6"/>
  <c r="U30" i="6"/>
  <c r="U46" i="6"/>
  <c r="U83" i="6"/>
  <c r="U65" i="6"/>
  <c r="U22" i="6"/>
  <c r="U78" i="6"/>
  <c r="U9" i="6"/>
  <c r="U88" i="6"/>
  <c r="U27" i="6"/>
  <c r="U43" i="6"/>
  <c r="U86" i="6"/>
  <c r="U56" i="6"/>
  <c r="U41" i="6"/>
  <c r="U66" i="6"/>
  <c r="U32" i="6"/>
  <c r="U48" i="6"/>
  <c r="U81" i="6"/>
  <c r="U63" i="6"/>
  <c r="U19" i="6"/>
  <c r="U33" i="6"/>
  <c r="U84" i="6"/>
  <c r="U12" i="6"/>
  <c r="U113" i="6"/>
  <c r="U132" i="6"/>
  <c r="U183" i="6"/>
  <c r="U125" i="6"/>
  <c r="U345" i="6"/>
  <c r="U327" i="6"/>
  <c r="U309" i="6"/>
  <c r="U293" i="6"/>
  <c r="U283" i="6"/>
  <c r="U267" i="6"/>
  <c r="U249" i="6"/>
  <c r="U231" i="6"/>
  <c r="U215" i="6"/>
  <c r="U197" i="6"/>
  <c r="U179" i="6"/>
  <c r="U163" i="6"/>
  <c r="U149" i="6"/>
  <c r="U135" i="6"/>
  <c r="U119" i="6"/>
  <c r="U109" i="6"/>
  <c r="U332" i="6"/>
  <c r="U294" i="6"/>
  <c r="U276" i="6"/>
  <c r="U220" i="6"/>
  <c r="U168" i="6"/>
  <c r="U136" i="6"/>
  <c r="U348" i="6"/>
  <c r="U330" i="6"/>
  <c r="U312" i="6"/>
  <c r="U296" i="6"/>
  <c r="U286" i="6"/>
  <c r="U270" i="6"/>
  <c r="U252" i="6"/>
  <c r="U236" i="6"/>
  <c r="U218" i="6"/>
  <c r="U200" i="6"/>
  <c r="U184" i="6"/>
  <c r="U166" i="6"/>
  <c r="U152" i="6"/>
  <c r="U140" i="6"/>
  <c r="U122" i="6"/>
  <c r="U112" i="6"/>
  <c r="U280" i="6"/>
  <c r="U228" i="6"/>
  <c r="U176" i="6"/>
  <c r="U146" i="6"/>
  <c r="U120" i="6"/>
  <c r="U343" i="6"/>
  <c r="U325" i="6"/>
  <c r="U307" i="6"/>
  <c r="U303" i="6"/>
  <c r="U291" i="6"/>
  <c r="U281" i="6"/>
  <c r="U265" i="6"/>
  <c r="U247" i="6"/>
  <c r="U229" i="6"/>
  <c r="U213" i="6"/>
  <c r="U195" i="6"/>
  <c r="U177" i="6"/>
  <c r="U161" i="6"/>
  <c r="U147" i="6"/>
  <c r="U133" i="6"/>
  <c r="U117" i="6"/>
  <c r="U107" i="6"/>
  <c r="U346" i="6"/>
  <c r="U310" i="6"/>
  <c r="U238" i="6"/>
  <c r="U180" i="6"/>
  <c r="U110" i="6"/>
  <c r="U201" i="6"/>
  <c r="U357" i="6"/>
  <c r="U339" i="6"/>
  <c r="U323" i="6"/>
  <c r="U305" i="6"/>
  <c r="U301" i="6"/>
  <c r="U279" i="6"/>
  <c r="U263" i="6"/>
  <c r="U245" i="6"/>
  <c r="U227" i="6"/>
  <c r="U211" i="6"/>
  <c r="U193" i="6"/>
  <c r="U175" i="6"/>
  <c r="U131" i="6"/>
  <c r="U105" i="6"/>
  <c r="U324" i="6"/>
  <c r="U258" i="6"/>
  <c r="U212" i="6"/>
  <c r="U124" i="6"/>
  <c r="U114" i="6"/>
  <c r="U102" i="6"/>
  <c r="U344" i="6"/>
  <c r="U326" i="6"/>
  <c r="U308" i="6"/>
  <c r="U292" i="6"/>
  <c r="U282" i="6"/>
  <c r="U266" i="6"/>
  <c r="U248" i="6"/>
  <c r="U230" i="6"/>
  <c r="U214" i="6"/>
  <c r="U196" i="6"/>
  <c r="U178" i="6"/>
  <c r="U162" i="6"/>
  <c r="U148" i="6"/>
  <c r="U134" i="6"/>
  <c r="U118" i="6"/>
  <c r="U108" i="6"/>
  <c r="U302" i="6"/>
  <c r="U268" i="6"/>
  <c r="U216" i="6"/>
  <c r="U172" i="6"/>
  <c r="U355" i="6"/>
  <c r="U337" i="6"/>
  <c r="U321" i="6"/>
  <c r="U299" i="6"/>
  <c r="U277" i="6"/>
  <c r="U259" i="6"/>
  <c r="U243" i="6"/>
  <c r="U225" i="6"/>
  <c r="U209" i="6"/>
  <c r="U191" i="6"/>
  <c r="U173" i="6"/>
  <c r="U129" i="6"/>
  <c r="U103" i="6"/>
  <c r="U336" i="6"/>
  <c r="U298" i="6"/>
  <c r="U290" i="6"/>
  <c r="U272" i="6"/>
  <c r="U224" i="6"/>
  <c r="U164" i="6"/>
  <c r="U128" i="6"/>
  <c r="U353" i="6"/>
  <c r="U335" i="6"/>
  <c r="U319" i="6"/>
  <c r="U275" i="6"/>
  <c r="U257" i="6"/>
  <c r="U241" i="6"/>
  <c r="U223" i="6"/>
  <c r="U205" i="6"/>
  <c r="U189" i="6"/>
  <c r="U171" i="6"/>
  <c r="U145" i="6"/>
  <c r="U127" i="6"/>
  <c r="U101" i="6"/>
  <c r="U350" i="6"/>
  <c r="U316" i="6"/>
  <c r="U246" i="6"/>
  <c r="U198" i="6"/>
  <c r="U154" i="6"/>
  <c r="U356" i="6"/>
  <c r="U338" i="6"/>
  <c r="U322" i="6"/>
  <c r="U304" i="6"/>
  <c r="U278" i="6"/>
  <c r="U262" i="6"/>
  <c r="U244" i="6"/>
  <c r="U226" i="6"/>
  <c r="U210" i="6"/>
  <c r="U192" i="6"/>
  <c r="U174" i="6"/>
  <c r="U130" i="6"/>
  <c r="U104" i="6"/>
  <c r="U254" i="6"/>
  <c r="U202" i="6"/>
  <c r="U160" i="6"/>
  <c r="U142" i="6"/>
  <c r="U351" i="6"/>
  <c r="U333" i="6"/>
  <c r="U317" i="6"/>
  <c r="U273" i="6"/>
  <c r="U255" i="6"/>
  <c r="U239" i="6"/>
  <c r="U221" i="6"/>
  <c r="U203" i="6"/>
  <c r="U187" i="6"/>
  <c r="U169" i="6"/>
  <c r="U157" i="6"/>
  <c r="U143" i="6"/>
  <c r="U99" i="6"/>
  <c r="U358" i="6"/>
  <c r="U328" i="6"/>
  <c r="U264" i="6"/>
  <c r="U208" i="6"/>
  <c r="P72" i="1"/>
  <c r="P71" i="1"/>
</calcChain>
</file>

<file path=xl/sharedStrings.xml><?xml version="1.0" encoding="utf-8"?>
<sst xmlns="http://schemas.openxmlformats.org/spreadsheetml/2006/main" count="1857" uniqueCount="742">
  <si>
    <t>Login ID</t>
  </si>
  <si>
    <t>Field ID</t>
  </si>
  <si>
    <t>SG08-1</t>
  </si>
  <si>
    <t>10 to 16</t>
  </si>
  <si>
    <t>South Gap</t>
  </si>
  <si>
    <t>40 to 46</t>
  </si>
  <si>
    <t>Side Valley Tributary</t>
  </si>
  <si>
    <t>70 to 76</t>
  </si>
  <si>
    <t>100 to 106</t>
  </si>
  <si>
    <t>SG08-2</t>
  </si>
  <si>
    <t>SG08-3</t>
  </si>
  <si>
    <t>WR08-1</t>
  </si>
  <si>
    <t>Weritos Rincon</t>
  </si>
  <si>
    <t>WR08-2</t>
  </si>
  <si>
    <t>PB08-1</t>
  </si>
  <si>
    <t>Penasco Blanco</t>
  </si>
  <si>
    <t>PB08-2</t>
  </si>
  <si>
    <t>Floodplain</t>
  </si>
  <si>
    <t>CC08-1</t>
  </si>
  <si>
    <t>Casa Chiquita</t>
  </si>
  <si>
    <t>KN08-1</t>
  </si>
  <si>
    <t>Kin Nahasbas</t>
  </si>
  <si>
    <t>MB08-1</t>
  </si>
  <si>
    <t>Mockingbird Canyon</t>
  </si>
  <si>
    <t>MB08-2</t>
  </si>
  <si>
    <t>MB08-3</t>
  </si>
  <si>
    <t>LH08-1</t>
  </si>
  <si>
    <t>Lizard House Arroyo</t>
  </si>
  <si>
    <t>GW08-1</t>
  </si>
  <si>
    <t>Gallo Wash</t>
  </si>
  <si>
    <t>GW08-2</t>
  </si>
  <si>
    <t>GW08-3</t>
  </si>
  <si>
    <t>FB08-1</t>
  </si>
  <si>
    <t>Fajada Butte</t>
  </si>
  <si>
    <t>FB08-2</t>
  </si>
  <si>
    <t>Chaco Canyon (Apr 21-24, 2008)</t>
  </si>
  <si>
    <t>Site</t>
  </si>
  <si>
    <t>N.D. = no data.</t>
  </si>
  <si>
    <t>pH 1:1</t>
  </si>
  <si>
    <t>This is a modified table of data as presented in Benson, L. 2010b  Supplementary Table 2.</t>
  </si>
  <si>
    <t>Depth (cm)</t>
  </si>
  <si>
    <t>USDA, 1954</t>
  </si>
  <si>
    <t>Hogg &amp; Henry, 1984</t>
  </si>
  <si>
    <t>Franzen, 2013 - Coarse</t>
  </si>
  <si>
    <t>Franzen, 2013 - Medium</t>
  </si>
  <si>
    <t>Ozcan et al., 2006</t>
  </si>
  <si>
    <t>Shahid, 2013</t>
  </si>
  <si>
    <t>Original Measurement</t>
  </si>
  <si>
    <t>Equation</t>
  </si>
  <si>
    <t>Source</t>
  </si>
  <si>
    <t>--</t>
  </si>
  <si>
    <t xml:space="preserve">Theoretical &amp; likely to produce a higher predicted than necessary. Specific multiplication factors for conversion ranged between 2.78 and 1.6 based on the dominant salt type. </t>
  </si>
  <si>
    <t>Coarse</t>
  </si>
  <si>
    <t>Specifically states they are not well calibrated &amp; are a rough guide to interpretation only</t>
  </si>
  <si>
    <t>Medium</t>
  </si>
  <si>
    <t>Fine</t>
  </si>
  <si>
    <t>Sandy</t>
  </si>
  <si>
    <t>Loamy</t>
  </si>
  <si>
    <t>Combined</t>
  </si>
  <si>
    <t>Data taken from Benson et al., 2006 Table 21-1</t>
  </si>
  <si>
    <t>Measurements made on a saturated extract, device unknown. Saturation percentage for each sample is not reported.</t>
  </si>
  <si>
    <t>Site Name</t>
  </si>
  <si>
    <t>Sample Designation</t>
  </si>
  <si>
    <t>Depth</t>
  </si>
  <si>
    <t>10-20</t>
  </si>
  <si>
    <t>0-3</t>
  </si>
  <si>
    <t>2-7</t>
  </si>
  <si>
    <t>25-35</t>
  </si>
  <si>
    <t>55-65</t>
  </si>
  <si>
    <t>85-95</t>
  </si>
  <si>
    <t>10-15</t>
  </si>
  <si>
    <t>Casa Rinconada</t>
  </si>
  <si>
    <t>CR04-1</t>
  </si>
  <si>
    <t>CR#1</t>
  </si>
  <si>
    <t>Chetro Ketl field</t>
  </si>
  <si>
    <t>CK#1</t>
  </si>
  <si>
    <t>CKF04-1</t>
  </si>
  <si>
    <t>Clys Canyon</t>
  </si>
  <si>
    <t>CCO4-1</t>
  </si>
  <si>
    <t>FBO4-1</t>
  </si>
  <si>
    <t>FBO4-2</t>
  </si>
  <si>
    <t>First unnamed canyon west of Mockingbird</t>
  </si>
  <si>
    <t>UNC104-1</t>
  </si>
  <si>
    <t>GWO4-1</t>
  </si>
  <si>
    <t>GWO4-2</t>
  </si>
  <si>
    <t>GWO4-3</t>
  </si>
  <si>
    <t>Kin Kletzo/Yellow House</t>
  </si>
  <si>
    <t>Lizard House arroyo</t>
  </si>
  <si>
    <t>Penasco Blanco field</t>
  </si>
  <si>
    <t>Pueblo del Arroyo</t>
  </si>
  <si>
    <t>Pueblo del Arroyo modern sediments</t>
  </si>
  <si>
    <t>YH04-1</t>
  </si>
  <si>
    <t>KN04-1</t>
  </si>
  <si>
    <t>LH#4</t>
  </si>
  <si>
    <t>MC04-1</t>
  </si>
  <si>
    <t>MC04-2</t>
  </si>
  <si>
    <t>PBF04-1</t>
  </si>
  <si>
    <t>PDA#4</t>
  </si>
  <si>
    <t>PDA#5</t>
  </si>
  <si>
    <t>23-28</t>
  </si>
  <si>
    <t>17-22</t>
  </si>
  <si>
    <t>Topographic section 10</t>
  </si>
  <si>
    <t>SGO4-1</t>
  </si>
  <si>
    <t>SGO4-2</t>
  </si>
  <si>
    <t>SGO4-3</t>
  </si>
  <si>
    <t>S10#1</t>
  </si>
  <si>
    <t>WR04-1</t>
  </si>
  <si>
    <t>WER#1</t>
  </si>
  <si>
    <t>WER#2</t>
  </si>
  <si>
    <t>WER#3</t>
  </si>
  <si>
    <t>WR#1</t>
  </si>
  <si>
    <t>WR#2</t>
  </si>
  <si>
    <t>Segment</t>
  </si>
  <si>
    <t>Sample</t>
  </si>
  <si>
    <t>Fraction</t>
  </si>
  <si>
    <t>Mass (g)</t>
  </si>
  <si>
    <t>Temp (°C)</t>
  </si>
  <si>
    <t>pH</t>
  </si>
  <si>
    <t>TDS (ppm)</t>
  </si>
  <si>
    <t>Conductivity (μS)</t>
  </si>
  <si>
    <t>Salinity (ppm)</t>
  </si>
  <si>
    <t>Conductivity dS/m</t>
  </si>
  <si>
    <t>0-10cm</t>
  </si>
  <si>
    <t>San Lazaro 1</t>
  </si>
  <si>
    <t>250µm</t>
  </si>
  <si>
    <t>San Lazaro 2</t>
  </si>
  <si>
    <t>San Lazaro 3</t>
  </si>
  <si>
    <t>San Lazaro 4</t>
  </si>
  <si>
    <t>San Lazaro 5</t>
  </si>
  <si>
    <t>Sandia Res.</t>
  </si>
  <si>
    <t>Pena Blanca</t>
  </si>
  <si>
    <t>Sandias</t>
  </si>
  <si>
    <t>San Felipe</t>
  </si>
  <si>
    <t>Coronado</t>
  </si>
  <si>
    <t>S.A.O.V.</t>
  </si>
  <si>
    <t>S.A.W.P</t>
  </si>
  <si>
    <t>Santa Ana B.</t>
  </si>
  <si>
    <t>San Domingo Rd.</t>
  </si>
  <si>
    <t>S.D. Pueblo</t>
  </si>
  <si>
    <t>New Mexico Comparative Soils</t>
  </si>
  <si>
    <t>Roberts Pristine Profile</t>
  </si>
  <si>
    <t>CCPP1</t>
  </si>
  <si>
    <t>150µm</t>
  </si>
  <si>
    <t>10 - 22cm</t>
  </si>
  <si>
    <t>CCPP2</t>
  </si>
  <si>
    <t>&lt;150µm</t>
  </si>
  <si>
    <t>22-25cm</t>
  </si>
  <si>
    <t>CCPP3</t>
  </si>
  <si>
    <t>28-33cm</t>
  </si>
  <si>
    <t>CCPP5</t>
  </si>
  <si>
    <t>33-40cm</t>
  </si>
  <si>
    <t>CCPP6</t>
  </si>
  <si>
    <t>40-43 cm</t>
  </si>
  <si>
    <t>CCPP7</t>
  </si>
  <si>
    <t>43-53cm</t>
  </si>
  <si>
    <t>CCPP8</t>
  </si>
  <si>
    <t>108-135cm</t>
  </si>
  <si>
    <t>CCPP17</t>
  </si>
  <si>
    <t>135-140cm</t>
  </si>
  <si>
    <t>CCPP18</t>
  </si>
  <si>
    <t>140-145cm</t>
  </si>
  <si>
    <t>CCPP19</t>
  </si>
  <si>
    <t>145-160cm</t>
  </si>
  <si>
    <t>CCPP20</t>
  </si>
  <si>
    <t>200-260cm</t>
  </si>
  <si>
    <t>CCPP23</t>
  </si>
  <si>
    <t>260-300cm</t>
  </si>
  <si>
    <t>CCPP24</t>
  </si>
  <si>
    <t>300-308cm</t>
  </si>
  <si>
    <t>CCPP25</t>
  </si>
  <si>
    <t>313-317cm</t>
  </si>
  <si>
    <t>CCPP27</t>
  </si>
  <si>
    <t>317-322cm</t>
  </si>
  <si>
    <t>CCPP28</t>
  </si>
  <si>
    <t>332-344cm</t>
  </si>
  <si>
    <t>CCPP30</t>
  </si>
  <si>
    <t>344-355cm</t>
  </si>
  <si>
    <t>CCPP31</t>
  </si>
  <si>
    <t>Roberts Great House Core2</t>
  </si>
  <si>
    <t>RGH Core2-1 1</t>
  </si>
  <si>
    <t>10-20cm</t>
  </si>
  <si>
    <t>RGH Core2-1 2</t>
  </si>
  <si>
    <t>20-30cm</t>
  </si>
  <si>
    <t>RGH Core2-1 3</t>
  </si>
  <si>
    <t>30-40cm</t>
  </si>
  <si>
    <t>RGH Core2-1 4</t>
  </si>
  <si>
    <t>40-50cm</t>
  </si>
  <si>
    <t>RGH Core2-1 5</t>
  </si>
  <si>
    <t>50-60cm</t>
  </si>
  <si>
    <t>RGH Core2-1 6</t>
  </si>
  <si>
    <t>60-70cm</t>
  </si>
  <si>
    <t>RGH Core2-1 7</t>
  </si>
  <si>
    <t>70-80cm</t>
  </si>
  <si>
    <t>RGH Core2-1 8</t>
  </si>
  <si>
    <t>80-90cm</t>
  </si>
  <si>
    <t>RGH Core2-2 1</t>
  </si>
  <si>
    <t>90-100cm</t>
  </si>
  <si>
    <t>RGH Core2-2 2</t>
  </si>
  <si>
    <t>100-110cm</t>
  </si>
  <si>
    <t>RGH Core2-2 3</t>
  </si>
  <si>
    <t>110-120cm</t>
  </si>
  <si>
    <t>RGH Core2-2 4</t>
  </si>
  <si>
    <t>120-130cm</t>
  </si>
  <si>
    <t>RGH Core2-2 5</t>
  </si>
  <si>
    <t>130-140cm</t>
  </si>
  <si>
    <t>RGH Core2-2 6</t>
  </si>
  <si>
    <t>140-150cm</t>
  </si>
  <si>
    <t>RGH Core2-2 7</t>
  </si>
  <si>
    <t>150-160cm</t>
  </si>
  <si>
    <t>RGH Core2-2 8</t>
  </si>
  <si>
    <t>160-170cm</t>
  </si>
  <si>
    <t>RGH Core2-2 9</t>
  </si>
  <si>
    <t>170-180cm</t>
  </si>
  <si>
    <t>RGH Core2-3 1</t>
  </si>
  <si>
    <t>180-190cm</t>
  </si>
  <si>
    <t>RGH Core2-3 2</t>
  </si>
  <si>
    <t>190-200cm</t>
  </si>
  <si>
    <t>RGH Core2-3 3</t>
  </si>
  <si>
    <t>200-210cm</t>
  </si>
  <si>
    <t>RGH Core2-3 4</t>
  </si>
  <si>
    <t>210-220cm</t>
  </si>
  <si>
    <t>RGH Core2-3 5</t>
  </si>
  <si>
    <t>220-230cm</t>
  </si>
  <si>
    <t>RGH Core2-3 6</t>
  </si>
  <si>
    <t>230-240cm</t>
  </si>
  <si>
    <t>RGH Core2-3 7</t>
  </si>
  <si>
    <t>240-250cm</t>
  </si>
  <si>
    <t>RGH Core2-3 8</t>
  </si>
  <si>
    <t>250-260cm</t>
  </si>
  <si>
    <t>RGH Core2-3 9</t>
  </si>
  <si>
    <t>Roberts Great House Core3</t>
  </si>
  <si>
    <t>RGH Core3-1 1</t>
  </si>
  <si>
    <t>RGH Core3-1 2</t>
  </si>
  <si>
    <t>RGH Core3-1 3</t>
  </si>
  <si>
    <t>RGH Core3-1 4</t>
  </si>
  <si>
    <t>RGH Core3-1 5</t>
  </si>
  <si>
    <t>RGH Core3-1 6</t>
  </si>
  <si>
    <t>RGH Core3-1 7</t>
  </si>
  <si>
    <t>RGH Core3-2 1</t>
  </si>
  <si>
    <t>RGH Core3-2 2</t>
  </si>
  <si>
    <t>RGH Core3-2 3</t>
  </si>
  <si>
    <t>RGH Core3-2 4</t>
  </si>
  <si>
    <t>212µm</t>
  </si>
  <si>
    <t>RGH Core3-2 5</t>
  </si>
  <si>
    <t>RGH Core3-2 6</t>
  </si>
  <si>
    <t>RGH Core3-2 7</t>
  </si>
  <si>
    <t>RGH Core3-2 8</t>
  </si>
  <si>
    <t>RGH Core3-2 9</t>
  </si>
  <si>
    <t>Roberts Great House Core4</t>
  </si>
  <si>
    <t>RGH Core4-1 1</t>
  </si>
  <si>
    <t>250 µm</t>
  </si>
  <si>
    <t>RGH Core4-1 2</t>
  </si>
  <si>
    <t>RGH Core4-1 3</t>
  </si>
  <si>
    <t>30-43cm</t>
  </si>
  <si>
    <t>RGH Core4-1 4</t>
  </si>
  <si>
    <t>RGH Core4-2 1</t>
  </si>
  <si>
    <t>53-63cm</t>
  </si>
  <si>
    <t>RGH Core4-2 2</t>
  </si>
  <si>
    <t>63-73cm</t>
  </si>
  <si>
    <t>RGH Core4-2 3</t>
  </si>
  <si>
    <t>73-83cm</t>
  </si>
  <si>
    <t>RGH Core4-2 4</t>
  </si>
  <si>
    <t>150 µm</t>
  </si>
  <si>
    <t>83-93cm</t>
  </si>
  <si>
    <t>RGH Core4-2 5</t>
  </si>
  <si>
    <t>93-103cm</t>
  </si>
  <si>
    <t>RGH Core4-2 6</t>
  </si>
  <si>
    <t>103-113cm</t>
  </si>
  <si>
    <t>RGH Core4-2 7</t>
  </si>
  <si>
    <t>113-123cm</t>
  </si>
  <si>
    <t>RGH Core4-2 8</t>
  </si>
  <si>
    <t>123-133cm</t>
  </si>
  <si>
    <t>RGH Core4-2 9</t>
  </si>
  <si>
    <t>133-143cm</t>
  </si>
  <si>
    <t>RGH Core4-3 1</t>
  </si>
  <si>
    <t>143-153cm</t>
  </si>
  <si>
    <t>RGH Core4-3 2</t>
  </si>
  <si>
    <t>153-163cm</t>
  </si>
  <si>
    <t>RGH Core4-3 3</t>
  </si>
  <si>
    <t>163-173cm</t>
  </si>
  <si>
    <t>RGH Core4-3 4</t>
  </si>
  <si>
    <t>173-188cm</t>
  </si>
  <si>
    <t>RGH Core4-3 5</t>
  </si>
  <si>
    <t>188-198cm</t>
  </si>
  <si>
    <t>RGH Core4-3 6</t>
  </si>
  <si>
    <t>198-208cm</t>
  </si>
  <si>
    <t>RGH Core4-3 7</t>
  </si>
  <si>
    <t>208-223cm</t>
  </si>
  <si>
    <t>RGH Core4-3 8</t>
  </si>
  <si>
    <t>Roberts Great House Core5</t>
  </si>
  <si>
    <t>RGH Core5-1 1</t>
  </si>
  <si>
    <t>RGH Core5-1 2</t>
  </si>
  <si>
    <t>RGH Core5-1 3</t>
  </si>
  <si>
    <t>RGH Core5-1 4</t>
  </si>
  <si>
    <t>RGH Core5-1 5</t>
  </si>
  <si>
    <t>RGH Core5-1 6</t>
  </si>
  <si>
    <t>RGH Core5-2 1</t>
  </si>
  <si>
    <t>RGH Core5-2 2</t>
  </si>
  <si>
    <t>RGH Core5-2 3</t>
  </si>
  <si>
    <t>RGH Core5-2 4</t>
  </si>
  <si>
    <t>RGH Core5-2 5</t>
  </si>
  <si>
    <t>RGH Core5-2 6</t>
  </si>
  <si>
    <t>RGH Core5-2 7</t>
  </si>
  <si>
    <t>RGH Core5-2 8</t>
  </si>
  <si>
    <t>RGH Core5-2 9</t>
  </si>
  <si>
    <t>Roberts Great House Core6</t>
  </si>
  <si>
    <t>RGH Core6-1 1</t>
  </si>
  <si>
    <t>RGH Core6-1 2</t>
  </si>
  <si>
    <t>RGH Core6-1 3</t>
  </si>
  <si>
    <t>RGH Core6-1 4</t>
  </si>
  <si>
    <t>RGH Core6-1 5</t>
  </si>
  <si>
    <t>RGH Core6-1 6</t>
  </si>
  <si>
    <t>RGH Core6-1 7</t>
  </si>
  <si>
    <t>RGH Core6-2 1</t>
  </si>
  <si>
    <t>RGH Core6-2 2</t>
  </si>
  <si>
    <t>RGH Core6-2 3</t>
  </si>
  <si>
    <t>RGH Core6-2 4</t>
  </si>
  <si>
    <t>RGH Core6-2 5</t>
  </si>
  <si>
    <t>RGH Core6-2 6</t>
  </si>
  <si>
    <t>RGH Core6-2 7</t>
  </si>
  <si>
    <t>RGH Core6-2 8</t>
  </si>
  <si>
    <t>RGH Core6-3 1</t>
  </si>
  <si>
    <t>RGH Core6-3 2</t>
  </si>
  <si>
    <t>RGH Core6-3 3</t>
  </si>
  <si>
    <t>RGH Core6-3 4</t>
  </si>
  <si>
    <t>RGH Core6-3 5</t>
  </si>
  <si>
    <t>RGH Core6-3 6</t>
  </si>
  <si>
    <t>RGH Core6-3 7</t>
  </si>
  <si>
    <t>RGH Core6-3 8</t>
  </si>
  <si>
    <t>RGH Core6-3 9</t>
  </si>
  <si>
    <t>Roberts Great House Core7</t>
  </si>
  <si>
    <t>RGH Core7-1 1</t>
  </si>
  <si>
    <t>RGH Core7-1 2</t>
  </si>
  <si>
    <t>RGH Core7-1 3</t>
  </si>
  <si>
    <t>RGH Core7-1 4</t>
  </si>
  <si>
    <t>RGH Core7-1 5</t>
  </si>
  <si>
    <t>RGH Core7-1 6</t>
  </si>
  <si>
    <t>RGH Core7-2 1</t>
  </si>
  <si>
    <t>RGH Core7-2 2</t>
  </si>
  <si>
    <t>RGH Core7-2 3</t>
  </si>
  <si>
    <t>RGH Core7-2 4</t>
  </si>
  <si>
    <t>RGH Core7-2 5</t>
  </si>
  <si>
    <t>RGH Core7-2 6</t>
  </si>
  <si>
    <t>RGH Core7-2 7</t>
  </si>
  <si>
    <t>RGH Core7-2 8</t>
  </si>
  <si>
    <t>RGH Core7-2 9</t>
  </si>
  <si>
    <t>RGH Core7-3 1</t>
  </si>
  <si>
    <t>RGH Core7-3 2</t>
  </si>
  <si>
    <t>RGH Core7-3 3</t>
  </si>
  <si>
    <t>RGH Core7-3 4</t>
  </si>
  <si>
    <t>RGH Core7-3 5</t>
  </si>
  <si>
    <t>RGH Core7-3 6</t>
  </si>
  <si>
    <t>RGH Core7-3 7</t>
  </si>
  <si>
    <t>RGH Core7-3 8</t>
  </si>
  <si>
    <t>Roberts Great House Core10</t>
  </si>
  <si>
    <t>1-10cm</t>
  </si>
  <si>
    <t>RGH Core10-1 1</t>
  </si>
  <si>
    <t>RGH Core10-1 2</t>
  </si>
  <si>
    <t>RGH Core10-1 3</t>
  </si>
  <si>
    <t>RGH Core10-1 4</t>
  </si>
  <si>
    <t>RGH Core10-1 5</t>
  </si>
  <si>
    <t>RGH Core10-1 6</t>
  </si>
  <si>
    <t>60-68cm</t>
  </si>
  <si>
    <t>RGH Core10-1 7</t>
  </si>
  <si>
    <t>RGH Core10-2 1</t>
  </si>
  <si>
    <t>RGH Core10-2 2</t>
  </si>
  <si>
    <t>RGH Core10-2 3</t>
  </si>
  <si>
    <t>RGH Core10-2 4</t>
  </si>
  <si>
    <t>RGH Core10-2 5</t>
  </si>
  <si>
    <t>RGH Core10-2 6</t>
  </si>
  <si>
    <t>RGH Core10-2 7</t>
  </si>
  <si>
    <t>RGH Core10-2 8</t>
  </si>
  <si>
    <t>RGH Core10-2 9</t>
  </si>
  <si>
    <t>RGH Core10-3 1</t>
  </si>
  <si>
    <t>RGH Core10-3 2</t>
  </si>
  <si>
    <t>RGH Core10-3 3</t>
  </si>
  <si>
    <t>RGH Core10-3 4</t>
  </si>
  <si>
    <t>RGH Core10-3 5</t>
  </si>
  <si>
    <t>RGH Core10-3 6</t>
  </si>
  <si>
    <t>RGH Core10-3 7</t>
  </si>
  <si>
    <t>RGH Core10-3 8</t>
  </si>
  <si>
    <t>RGH Core10-3 9</t>
  </si>
  <si>
    <t>Roberts Great House Core11</t>
  </si>
  <si>
    <t>RGH Core11-1 1</t>
  </si>
  <si>
    <t>RGH Core11-1 2</t>
  </si>
  <si>
    <t>RGH Core11-1 3</t>
  </si>
  <si>
    <t>RGH Core11-1 4</t>
  </si>
  <si>
    <t>RGH Core11-1 5</t>
  </si>
  <si>
    <t>RGH Core11-1 6</t>
  </si>
  <si>
    <t>RGH Core11-1 7</t>
  </si>
  <si>
    <t>RGH Core11-2 1</t>
  </si>
  <si>
    <t>RGH Core11-2 2</t>
  </si>
  <si>
    <t>RGH Core11-2 3</t>
  </si>
  <si>
    <t>RGH Core11-2 4</t>
  </si>
  <si>
    <t>RGH Core11-2 5</t>
  </si>
  <si>
    <t>RGH Core11-2 6</t>
  </si>
  <si>
    <t>RGH Core11-2 7</t>
  </si>
  <si>
    <t>RGH Core11-2 8</t>
  </si>
  <si>
    <t>RGH Core11-2 9</t>
  </si>
  <si>
    <t>RGH Core11-3 1</t>
  </si>
  <si>
    <t>RGH Core11-3 2</t>
  </si>
  <si>
    <t>RGH Core11-3 3</t>
  </si>
  <si>
    <t>RGH Core11-3 4</t>
  </si>
  <si>
    <t>RGH Core11-3 5</t>
  </si>
  <si>
    <t>RGH Core11-3 6</t>
  </si>
  <si>
    <t>RGH Core11-3 7</t>
  </si>
  <si>
    <t>RGH Core11-3 8</t>
  </si>
  <si>
    <t>RGH Core11-3 9</t>
  </si>
  <si>
    <t>Roberts Great House Core12</t>
  </si>
  <si>
    <t>RGH Core12-1 1</t>
  </si>
  <si>
    <t>RGH Core12-1 2</t>
  </si>
  <si>
    <t>RGH Core12-1 3</t>
  </si>
  <si>
    <t>RGH Core12-1 4</t>
  </si>
  <si>
    <t>RGH Core12-1 5</t>
  </si>
  <si>
    <t>RGH Core12-1 6</t>
  </si>
  <si>
    <t>RGH Core12-1 7</t>
  </si>
  <si>
    <t>RGH Core12-2 1</t>
  </si>
  <si>
    <t>RGH Core12-2 2</t>
  </si>
  <si>
    <t>RGH Core12-2 3</t>
  </si>
  <si>
    <t>RGH Core12-2 4</t>
  </si>
  <si>
    <t>RGH Core12-2 5</t>
  </si>
  <si>
    <t>RGH Core12-2 6</t>
  </si>
  <si>
    <t>RGH Core12-2 7</t>
  </si>
  <si>
    <t>RGH Core12-2 8</t>
  </si>
  <si>
    <t>RGH Core12-2 9</t>
  </si>
  <si>
    <t>RGH Core12-3 1</t>
  </si>
  <si>
    <t>RGH Core12-3 2</t>
  </si>
  <si>
    <t>RGH Core12-3 3</t>
  </si>
  <si>
    <t>RGH Core12-3 4</t>
  </si>
  <si>
    <t>RGH Core12-3 5</t>
  </si>
  <si>
    <t>RGH Core12-3 6</t>
  </si>
  <si>
    <t>RGH Core12-3 7</t>
  </si>
  <si>
    <t>RGH Core12-3 8</t>
  </si>
  <si>
    <t>RGH Core12-3 9</t>
  </si>
  <si>
    <t>Roberts Great House Core13</t>
  </si>
  <si>
    <t>RGH Core13-1 1</t>
  </si>
  <si>
    <t>RGH Core13-1 2</t>
  </si>
  <si>
    <t>RGH Core13-1 3</t>
  </si>
  <si>
    <t>RGH Core13-1 4</t>
  </si>
  <si>
    <t>RGH Core13-1 5</t>
  </si>
  <si>
    <t>RGH Core13-1 6</t>
  </si>
  <si>
    <t>RGH Core13-1 7</t>
  </si>
  <si>
    <t>RGH Core13-2 1</t>
  </si>
  <si>
    <t>RGH Core13-2 2</t>
  </si>
  <si>
    <t>RGH Core13-2 3</t>
  </si>
  <si>
    <t>RGH Core13-2 4</t>
  </si>
  <si>
    <t>RGH Core13-2 5</t>
  </si>
  <si>
    <t>RGH Core13-2 6</t>
  </si>
  <si>
    <t>RGH Core13-2 7</t>
  </si>
  <si>
    <t>RGH Core13-2 8</t>
  </si>
  <si>
    <t>RGH Core13-2 9</t>
  </si>
  <si>
    <t>RGH Core13-3 1</t>
  </si>
  <si>
    <t>RGH Core13-3 2</t>
  </si>
  <si>
    <t>RGH Core13-3 3</t>
  </si>
  <si>
    <t>RGH Core13-3 4</t>
  </si>
  <si>
    <t>RGH Core13-3 5</t>
  </si>
  <si>
    <t>RGH Core13-3 6</t>
  </si>
  <si>
    <t>RGH Core13-3 7</t>
  </si>
  <si>
    <t>RGH Core13-3 8</t>
  </si>
  <si>
    <t>RGH Core13-3 9</t>
  </si>
  <si>
    <t>Roberts Great House Core14</t>
  </si>
  <si>
    <t>RGH Core14-1 1</t>
  </si>
  <si>
    <t>RGH Core14-1 2</t>
  </si>
  <si>
    <t>RGH Core14-1 3</t>
  </si>
  <si>
    <t>RGH Core14-1 4</t>
  </si>
  <si>
    <t>RGH Core14-1 5</t>
  </si>
  <si>
    <t>RGH Core14-1 6</t>
  </si>
  <si>
    <t>RGH Core14-1 7</t>
  </si>
  <si>
    <t>RGH Core14-2 1</t>
  </si>
  <si>
    <t>RGH Core14-2 2</t>
  </si>
  <si>
    <t>RGH Core14-2 3</t>
  </si>
  <si>
    <t>RGH Core14-2 4</t>
  </si>
  <si>
    <t>RGH Core14-2 5</t>
  </si>
  <si>
    <t>RGH Core14-2 6</t>
  </si>
  <si>
    <t>RGH Core14-2 7</t>
  </si>
  <si>
    <t>RGH Core14-2 8</t>
  </si>
  <si>
    <t>RGH Core14-2 9</t>
  </si>
  <si>
    <t>RGH Core14-3 1</t>
  </si>
  <si>
    <t>RGH Core14-3 2</t>
  </si>
  <si>
    <t>RGH Core14-3 3</t>
  </si>
  <si>
    <t>RGH Core14-3 4</t>
  </si>
  <si>
    <t>RGH Core14-3 5</t>
  </si>
  <si>
    <t>RGH Core14-3 6</t>
  </si>
  <si>
    <t>RGH Core14-3 7</t>
  </si>
  <si>
    <t>RGH Core14-3 8</t>
  </si>
  <si>
    <t>RGH Core14-3 9</t>
  </si>
  <si>
    <t>Roberts Great House Core15</t>
  </si>
  <si>
    <t>RGH Core15-1 1</t>
  </si>
  <si>
    <t>RGH Core15-1 2</t>
  </si>
  <si>
    <t>RGH Core15-1 3</t>
  </si>
  <si>
    <t>RGH Core15-1 4</t>
  </si>
  <si>
    <t>RGH Core15-1 5</t>
  </si>
  <si>
    <t>RGH Core15-1 6</t>
  </si>
  <si>
    <t>RGH Core15-1 7</t>
  </si>
  <si>
    <t>RGH Core15-2 1</t>
  </si>
  <si>
    <t>RGH Core15-2 2</t>
  </si>
  <si>
    <t>RGH Core15-2 3</t>
  </si>
  <si>
    <t>RGH Core15-2 4</t>
  </si>
  <si>
    <t>RGH Core15-2 5</t>
  </si>
  <si>
    <t>RGH Core15-2 6</t>
  </si>
  <si>
    <t>RGH Core15-2 7</t>
  </si>
  <si>
    <t>RGH Core15-2 8</t>
  </si>
  <si>
    <t>RGH Core15-2 9</t>
  </si>
  <si>
    <t>OP 100 RGH 22 extension 4</t>
  </si>
  <si>
    <t>310-325cm</t>
  </si>
  <si>
    <t>OP 100 RGH 21 extension 3</t>
  </si>
  <si>
    <t>250-265cm</t>
  </si>
  <si>
    <t>OP 100 RGH 20 extension 2</t>
  </si>
  <si>
    <t>200-310</t>
  </si>
  <si>
    <t>OP 100 RGH 19 extension 1</t>
  </si>
  <si>
    <t>200-250</t>
  </si>
  <si>
    <t>OP 100 RGH 18</t>
  </si>
  <si>
    <t>157-231cm</t>
  </si>
  <si>
    <t>OP 100 RGH 17</t>
  </si>
  <si>
    <t>130-157cm</t>
  </si>
  <si>
    <t>OP 100 RGH 16</t>
  </si>
  <si>
    <t>125-130cm</t>
  </si>
  <si>
    <t>OP 100 RGH 15</t>
  </si>
  <si>
    <t>108-117cm</t>
  </si>
  <si>
    <t>OP 100 RGH 14</t>
  </si>
  <si>
    <t>108-111cm</t>
  </si>
  <si>
    <t>Profile 100 Irrigation Sediment</t>
  </si>
  <si>
    <t>101-111cm</t>
  </si>
  <si>
    <t>OP 100 RGH 13</t>
  </si>
  <si>
    <t>92-111cm</t>
  </si>
  <si>
    <t>OP 100 RGH 12</t>
  </si>
  <si>
    <t>82-108cm</t>
  </si>
  <si>
    <t>OP 100 RGH 11</t>
  </si>
  <si>
    <t>77-90cm</t>
  </si>
  <si>
    <t>OP 100 RGH 10</t>
  </si>
  <si>
    <t>66-81cm</t>
  </si>
  <si>
    <t>OP 100 RGH 9</t>
  </si>
  <si>
    <t>52-66cm</t>
  </si>
  <si>
    <t>OP 100 RGH 8</t>
  </si>
  <si>
    <t>48-52cm</t>
  </si>
  <si>
    <t>OP 100 RGH 7</t>
  </si>
  <si>
    <t>31-48cm</t>
  </si>
  <si>
    <t>OP 100 RGH 6</t>
  </si>
  <si>
    <t>23-31cm</t>
  </si>
  <si>
    <t>OP 100 RGH 5</t>
  </si>
  <si>
    <t>20-23cm</t>
  </si>
  <si>
    <t>OP 100 RGH 4</t>
  </si>
  <si>
    <t>16-20cm</t>
  </si>
  <si>
    <t>OP 100 RGH 3</t>
  </si>
  <si>
    <t>12-16cm</t>
  </si>
  <si>
    <t>OP 100 RGH 2</t>
  </si>
  <si>
    <t>7-12cm</t>
  </si>
  <si>
    <t>OP 100 RGH 1</t>
  </si>
  <si>
    <t>0-7cm</t>
  </si>
  <si>
    <t>Roberts Great House Pithouse Profile</t>
  </si>
  <si>
    <t>Data compiled from Thress, 2016</t>
  </si>
  <si>
    <t>Location</t>
  </si>
  <si>
    <t>Data taken from Worman &amp; Mattson, 2010 Table 5</t>
  </si>
  <si>
    <t>Profile 1</t>
  </si>
  <si>
    <t>A</t>
  </si>
  <si>
    <t>EC (dS/m)</t>
  </si>
  <si>
    <t>Bw: upper</t>
  </si>
  <si>
    <t>Bw: middle</t>
  </si>
  <si>
    <t>Bw: lower</t>
  </si>
  <si>
    <t>C</t>
  </si>
  <si>
    <t>2C</t>
  </si>
  <si>
    <t>Btkb</t>
  </si>
  <si>
    <t>2Btk</t>
  </si>
  <si>
    <t>4Btk</t>
  </si>
  <si>
    <t>5C</t>
  </si>
  <si>
    <t>6C</t>
  </si>
  <si>
    <t>7C</t>
  </si>
  <si>
    <t>0-6</t>
  </si>
  <si>
    <t>6-20</t>
  </si>
  <si>
    <t>20-28</t>
  </si>
  <si>
    <t>28-36</t>
  </si>
  <si>
    <t>36-52</t>
  </si>
  <si>
    <t>52-55</t>
  </si>
  <si>
    <t>55-85</t>
  </si>
  <si>
    <t>3C (alternating layers)</t>
  </si>
  <si>
    <t>4C (alternating layers)</t>
  </si>
  <si>
    <t>85-97</t>
  </si>
  <si>
    <t>97-103</t>
  </si>
  <si>
    <t>103-123</t>
  </si>
  <si>
    <t>123-133</t>
  </si>
  <si>
    <t>133-171</t>
  </si>
  <si>
    <t>3Btk</t>
  </si>
  <si>
    <t>171+</t>
  </si>
  <si>
    <r>
      <t>EC</t>
    </r>
    <r>
      <rPr>
        <b/>
        <vertAlign val="subscript"/>
        <sz val="11"/>
        <color theme="1"/>
        <rFont val="Calibri"/>
        <family val="2"/>
        <scheme val="minor"/>
      </rPr>
      <t>e</t>
    </r>
    <r>
      <rPr>
        <b/>
        <sz val="11"/>
        <color theme="1"/>
        <rFont val="Calibri"/>
        <family val="2"/>
        <scheme val="minor"/>
      </rPr>
      <t xml:space="preserve"> (dS/m)</t>
    </r>
  </si>
  <si>
    <t>Channel Samples</t>
  </si>
  <si>
    <t>Chaco Wash, near bridge</t>
  </si>
  <si>
    <t>Pintado Wash, near culvert</t>
  </si>
  <si>
    <t>Chaco Wash, near profile 1, bench</t>
  </si>
  <si>
    <t>Chaco Wash, near profile 1, finder sediment</t>
  </si>
  <si>
    <t>Near Profile 2/Bonito Channel</t>
  </si>
  <si>
    <t>Clayey floodplain deposits, predate channel</t>
  </si>
  <si>
    <t>Sandy floodplain deposits, predate channel</t>
  </si>
  <si>
    <t>Sandy channel deposits</t>
  </si>
  <si>
    <t>Tube</t>
  </si>
  <si>
    <t>CF-1</t>
  </si>
  <si>
    <t>425 µm</t>
  </si>
  <si>
    <t>600 µm</t>
  </si>
  <si>
    <t>70-83cm</t>
  </si>
  <si>
    <t>CF-2</t>
  </si>
  <si>
    <t>153-169cm</t>
  </si>
  <si>
    <t>Chetro Ketl</t>
  </si>
  <si>
    <t>CC-1</t>
  </si>
  <si>
    <t>68-78cm</t>
  </si>
  <si>
    <t>CC-2</t>
  </si>
  <si>
    <t>78-88cm</t>
  </si>
  <si>
    <t>88-98cm</t>
  </si>
  <si>
    <t>98-108cm</t>
  </si>
  <si>
    <t>108-118cm</t>
  </si>
  <si>
    <t>118-128cm</t>
  </si>
  <si>
    <t>128-138cm</t>
  </si>
  <si>
    <t>138-148cm</t>
  </si>
  <si>
    <t>148-158cm</t>
  </si>
  <si>
    <t>Dune Dam</t>
  </si>
  <si>
    <t>DD-1</t>
  </si>
  <si>
    <t>70-75cm</t>
  </si>
  <si>
    <t>75-90cm</t>
  </si>
  <si>
    <t>DD-2</t>
  </si>
  <si>
    <t>160-169cm</t>
  </si>
  <si>
    <t>169-179cm</t>
  </si>
  <si>
    <t>DD-3</t>
  </si>
  <si>
    <t>179-189cm</t>
  </si>
  <si>
    <t>189-199cm</t>
  </si>
  <si>
    <t>199-209cm</t>
  </si>
  <si>
    <t>209-219cm</t>
  </si>
  <si>
    <t>219-233cm</t>
  </si>
  <si>
    <t>233-241cm</t>
  </si>
  <si>
    <t>244-251cm</t>
  </si>
  <si>
    <t>254-259cm</t>
  </si>
  <si>
    <t>&lt;150 µm</t>
  </si>
  <si>
    <t>Tsin Kletzin Reservoir 1</t>
  </si>
  <si>
    <t>TK-1</t>
  </si>
  <si>
    <t>Tsin Kletzin Reservoir 2</t>
  </si>
  <si>
    <t>R2-1</t>
  </si>
  <si>
    <t>R2-2</t>
  </si>
  <si>
    <t>212 µm</t>
  </si>
  <si>
    <t>120-133cm</t>
  </si>
  <si>
    <t>WR-1</t>
  </si>
  <si>
    <t>50-58cm</t>
  </si>
  <si>
    <t>58-68cm</t>
  </si>
  <si>
    <t>WR-2</t>
  </si>
  <si>
    <t>88-101cm</t>
  </si>
  <si>
    <t>111-121cm</t>
  </si>
  <si>
    <t>121-135cm</t>
  </si>
  <si>
    <t>135-145cm</t>
  </si>
  <si>
    <t>145-153cm</t>
  </si>
  <si>
    <t>none</t>
  </si>
  <si>
    <t>Shahid 2013</t>
  </si>
  <si>
    <t>sample</t>
  </si>
  <si>
    <t>Ozcan et al, 2006</t>
  </si>
  <si>
    <t>Sonmez et al, 2008 (no int)- Sandy</t>
  </si>
  <si>
    <t>Sonmez et al, 2008 (no int) - Loamy</t>
  </si>
  <si>
    <t>Sonmez et al, 2008 (no int) - Combined</t>
  </si>
  <si>
    <t>Sonmez et al, 2008 (w/int) - Sandy</t>
  </si>
  <si>
    <t>Sonmez et al, 2008 (w/int) - Loamy</t>
  </si>
  <si>
    <t>Sonmez et al, 2008 (w/int) - Combined</t>
  </si>
  <si>
    <t>Zhang et al. (no int), 2005</t>
  </si>
  <si>
    <t>Zhang et al. (int), 2005</t>
  </si>
  <si>
    <t>Sonmez et al (w/int), 2008 - Sandy</t>
  </si>
  <si>
    <t>Sonmez et al (no int), 2008 - Sandy</t>
  </si>
  <si>
    <t>Sonmez et al (w/int), 2008 - Loamy</t>
  </si>
  <si>
    <t>Sonmez et al (no int), 2008 - Loamy</t>
  </si>
  <si>
    <t>Sonmez et al (w/int), 2008 - Combined</t>
  </si>
  <si>
    <t>Sonmez et al (no int), 2008 - Combined</t>
  </si>
  <si>
    <t>Khorsandi &amp; Yazdi, 2011 - Combined</t>
  </si>
  <si>
    <t>AVERAGE</t>
  </si>
  <si>
    <r>
      <t>Estimated EC</t>
    </r>
    <r>
      <rPr>
        <vertAlign val="subscript"/>
        <sz val="11"/>
        <color theme="1"/>
        <rFont val="Calibri"/>
        <family val="2"/>
        <scheme val="minor"/>
      </rPr>
      <t>e</t>
    </r>
    <r>
      <rPr>
        <sz val="11"/>
        <color theme="1"/>
        <rFont val="Calibri"/>
        <family val="2"/>
        <scheme val="minor"/>
      </rPr>
      <t xml:space="preserve"> above the 1.7 threshold for some level of maize yield decrease</t>
    </r>
  </si>
  <si>
    <r>
      <t>Estimated EC</t>
    </r>
    <r>
      <rPr>
        <vertAlign val="subscript"/>
        <sz val="11"/>
        <color theme="1"/>
        <rFont val="Calibri"/>
        <family val="2"/>
        <scheme val="minor"/>
      </rPr>
      <t>e</t>
    </r>
    <r>
      <rPr>
        <sz val="11"/>
        <color theme="1"/>
        <rFont val="Calibri"/>
        <family val="2"/>
        <scheme val="minor"/>
      </rPr>
      <t xml:space="preserve"> above the 2.5 threshold for maize yield decrease &gt;10%</t>
    </r>
  </si>
  <si>
    <r>
      <t>Estimated EC</t>
    </r>
    <r>
      <rPr>
        <vertAlign val="subscript"/>
        <sz val="11"/>
        <color theme="1"/>
        <rFont val="Calibri"/>
        <family val="2"/>
        <scheme val="minor"/>
      </rPr>
      <t>e</t>
    </r>
    <r>
      <rPr>
        <sz val="11"/>
        <color theme="1"/>
        <rFont val="Calibri"/>
        <family val="2"/>
        <scheme val="minor"/>
      </rPr>
      <t xml:space="preserve"> above the 3.8 threshold for maize yield decrease &gt;25%</t>
    </r>
  </si>
  <si>
    <r>
      <t>Estimated EC</t>
    </r>
    <r>
      <rPr>
        <vertAlign val="subscript"/>
        <sz val="11"/>
        <color theme="1"/>
        <rFont val="Calibri"/>
        <family val="2"/>
        <scheme val="minor"/>
      </rPr>
      <t>e</t>
    </r>
    <r>
      <rPr>
        <sz val="11"/>
        <color theme="1"/>
        <rFont val="Calibri"/>
        <family val="2"/>
        <scheme val="minor"/>
      </rPr>
      <t xml:space="preserve"> above the 5.9 threshold for maize yield decrease &gt;50%</t>
    </r>
  </si>
  <si>
    <r>
      <t>Estimated EC</t>
    </r>
    <r>
      <rPr>
        <vertAlign val="subscript"/>
        <sz val="11"/>
        <color theme="1"/>
        <rFont val="Calibri"/>
        <family val="2"/>
        <scheme val="minor"/>
      </rPr>
      <t>e</t>
    </r>
    <r>
      <rPr>
        <sz val="11"/>
        <color theme="1"/>
        <rFont val="Calibri"/>
        <family val="2"/>
        <scheme val="minor"/>
      </rPr>
      <t xml:space="preserve"> above the 10 threshold for maize yield decrement to 0</t>
    </r>
  </si>
  <si>
    <t>No conversions are done as conductivities were measured on a saturated paste extract</t>
  </si>
  <si>
    <r>
      <t>EC</t>
    </r>
    <r>
      <rPr>
        <b/>
        <vertAlign val="subscript"/>
        <sz val="8"/>
        <rFont val="Arial"/>
        <family val="2"/>
      </rPr>
      <t xml:space="preserve">1:1 </t>
    </r>
    <r>
      <rPr>
        <b/>
        <sz val="8"/>
        <rFont val="Arial"/>
        <family val="2"/>
      </rPr>
      <t>(dS/m)</t>
    </r>
  </si>
  <si>
    <t>midpoint</t>
  </si>
  <si>
    <t>Midpoint</t>
  </si>
  <si>
    <t>Average of Cores*</t>
  </si>
  <si>
    <t>*Tankersley et al, 2016 averages all data from Roberts Great House in its column for Roberts Great House in their Table 5. However, it does not appear the average value they present accounts for variable depths in the profiles. Averages calculated here combine values for mixed profile depths to best present a unified value for a given depth in this general area.</t>
  </si>
  <si>
    <t>Sample Number</t>
  </si>
  <si>
    <t>1000 microohm/cm = 1 milliohm/cm
1milliohm/cm = 1 milliSiemen/cm
1 milliSiemen/cm = 1 deciSiemen/m</t>
  </si>
  <si>
    <t>C16</t>
  </si>
  <si>
    <r>
      <t>Main Valley floor, Chaco Ca</t>
    </r>
    <r>
      <rPr>
        <sz val="11"/>
        <color theme="1"/>
        <rFont val="Calibri"/>
        <family val="2"/>
      </rPr>
      <t>ñon</t>
    </r>
  </si>
  <si>
    <t>9"</t>
  </si>
  <si>
    <t>Depth (in)</t>
  </si>
  <si>
    <r>
      <t>EC</t>
    </r>
    <r>
      <rPr>
        <vertAlign val="subscript"/>
        <sz val="11"/>
        <color theme="1"/>
        <rFont val="Calibri"/>
        <family val="2"/>
        <scheme val="minor"/>
      </rPr>
      <t>1:1</t>
    </r>
    <r>
      <rPr>
        <sz val="11"/>
        <color theme="1"/>
        <rFont val="Calibri"/>
        <family val="2"/>
        <scheme val="minor"/>
      </rPr>
      <t xml:space="preserve"> (</t>
    </r>
    <r>
      <rPr>
        <sz val="11"/>
        <color theme="1"/>
        <rFont val="Calibri"/>
        <family val="2"/>
      </rPr>
      <t>µohm/cm)</t>
    </r>
  </si>
  <si>
    <r>
      <t>EC</t>
    </r>
    <r>
      <rPr>
        <vertAlign val="subscript"/>
        <sz val="11"/>
        <color theme="1"/>
        <rFont val="Calibri"/>
        <family val="2"/>
        <scheme val="minor"/>
      </rPr>
      <t>1:1</t>
    </r>
    <r>
      <rPr>
        <sz val="11"/>
        <color theme="1"/>
        <rFont val="Calibri"/>
        <family val="2"/>
        <scheme val="minor"/>
      </rPr>
      <t xml:space="preserve"> (</t>
    </r>
    <r>
      <rPr>
        <sz val="11"/>
        <color theme="1"/>
        <rFont val="Calibri"/>
        <family val="2"/>
      </rPr>
      <t>dS/m)</t>
    </r>
  </si>
  <si>
    <t>A 1:2 Ratio centrifuged from the mixture and measured with a Fischer Scientific Accumet AR50 conductivity meter after 30 minutes equilibration time.</t>
  </si>
  <si>
    <t>20 grams of samplpe was mixed with 20 ml water and allowed to stand for 1 hour. Reading done on suspension mixture.</t>
  </si>
  <si>
    <t>Suspension to Saturated Extract</t>
  </si>
  <si>
    <t>Only the regression without y-intercept was used in their validation. The regression equation of their validation set is also significantly different than that of their training set. Only their equation without a y-intercept is used here.</t>
  </si>
  <si>
    <t>Extract to saturated extract</t>
  </si>
  <si>
    <t>Hogg &amp; Henry, 1984 (coarse)</t>
  </si>
  <si>
    <t>Hogg &amp; Henry, 1984 (medium)</t>
  </si>
  <si>
    <t>Hogg &amp; Henry, 1984 (fine)</t>
  </si>
  <si>
    <t>Since they provide texture for their samples, and are coarse textures, only the coarse conversion from Hogg &amp; Henry, 1984 is used here.</t>
  </si>
  <si>
    <t>Mid Depth</t>
  </si>
  <si>
    <r>
      <t>Data in the following tabs is collated from various publications that deal with salinity at Chaco Canyon, NM. Formats are similar to that of the original publication, but columns have been added for conversion to dS/m as well as Latitude and Longitude coordinates where appropriate. 
To the right of the data tables are columns in which the conductivities are converted to EC</t>
    </r>
    <r>
      <rPr>
        <vertAlign val="subscript"/>
        <sz val="11"/>
        <color theme="1"/>
        <rFont val="Calibri"/>
        <family val="2"/>
        <scheme val="minor"/>
      </rPr>
      <t>e</t>
    </r>
    <r>
      <rPr>
        <sz val="11"/>
        <color theme="1"/>
        <rFont val="Calibri"/>
        <family val="2"/>
        <scheme val="minor"/>
      </rPr>
      <t>. The source for the conversion equations are given on the final tab, Equations &amp; Source. If identified as 'int' or 'no int', these indicate the conversion equations with the y-intercept value or without the y-intercept value. Due to factors in the equation  source data, the intercept may be artificially high. Please refer to the r2 value listed for each equation to establish your own confidence in the estimated values.
A key to coloring is given below.
Coordinates for locations are not provided to avoid violating park policies on archaeological site location disclosure. If specific location information is needed, you can contact the corresponding author, some of the original publications, or the Chaco Culture National Historical Park for original site reports.</t>
    </r>
  </si>
  <si>
    <t>Franzen 2013</t>
  </si>
  <si>
    <r>
      <t>r</t>
    </r>
    <r>
      <rPr>
        <b/>
        <vertAlign val="superscript"/>
        <sz val="10"/>
        <color rgb="FF000000"/>
        <rFont val="Calibri"/>
        <family val="2"/>
        <scheme val="minor"/>
      </rPr>
      <t>2</t>
    </r>
  </si>
  <si>
    <t>Specified Texture</t>
  </si>
  <si>
    <t>Notes</t>
  </si>
  <si>
    <r>
      <t>EC</t>
    </r>
    <r>
      <rPr>
        <vertAlign val="subscript"/>
        <sz val="10"/>
        <color rgb="FF000000"/>
        <rFont val="Calibri"/>
        <family val="2"/>
        <scheme val="minor"/>
      </rPr>
      <t>e</t>
    </r>
    <r>
      <rPr>
        <sz val="10"/>
        <color rgb="FF000000"/>
        <rFont val="Calibri"/>
        <family val="2"/>
        <scheme val="minor"/>
      </rPr>
      <t xml:space="preserve"> = 3(EC</t>
    </r>
    <r>
      <rPr>
        <vertAlign val="subscript"/>
        <sz val="10"/>
        <color rgb="FF000000"/>
        <rFont val="Calibri"/>
        <family val="2"/>
        <scheme val="minor"/>
      </rPr>
      <t>1:1</t>
    </r>
    <r>
      <rPr>
        <sz val="10"/>
        <color rgb="FF000000"/>
        <rFont val="Calibri"/>
        <family val="2"/>
        <scheme val="minor"/>
      </rPr>
      <t>)</t>
    </r>
  </si>
  <si>
    <r>
      <t>EC</t>
    </r>
    <r>
      <rPr>
        <vertAlign val="subscript"/>
        <sz val="10"/>
        <color rgb="FF000000"/>
        <rFont val="Calibri"/>
        <family val="2"/>
        <scheme val="minor"/>
      </rPr>
      <t>e</t>
    </r>
    <r>
      <rPr>
        <sz val="10"/>
        <color rgb="FF000000"/>
        <rFont val="Calibri"/>
        <family val="2"/>
        <scheme val="minor"/>
      </rPr>
      <t xml:space="preserve"> = 3.01(EC</t>
    </r>
    <r>
      <rPr>
        <vertAlign val="subscript"/>
        <sz val="10"/>
        <color rgb="FF000000"/>
        <rFont val="Calibri"/>
        <family val="2"/>
        <scheme val="minor"/>
      </rPr>
      <t>1:1</t>
    </r>
    <r>
      <rPr>
        <sz val="10"/>
        <color rgb="FF000000"/>
        <rFont val="Calibri"/>
        <family val="2"/>
        <scheme val="minor"/>
      </rPr>
      <t>) -0.06</t>
    </r>
  </si>
  <si>
    <r>
      <t>EC</t>
    </r>
    <r>
      <rPr>
        <vertAlign val="subscript"/>
        <sz val="10"/>
        <color rgb="FF000000"/>
        <rFont val="Calibri"/>
        <family val="2"/>
        <scheme val="minor"/>
      </rPr>
      <t>e</t>
    </r>
    <r>
      <rPr>
        <sz val="10"/>
        <color rgb="FF000000"/>
        <rFont val="Calibri"/>
        <family val="2"/>
        <scheme val="minor"/>
      </rPr>
      <t xml:space="preserve"> = 3.01(EC</t>
    </r>
    <r>
      <rPr>
        <vertAlign val="subscript"/>
        <sz val="10"/>
        <color rgb="FF000000"/>
        <rFont val="Calibri"/>
        <family val="2"/>
        <scheme val="minor"/>
      </rPr>
      <t>1:1</t>
    </r>
    <r>
      <rPr>
        <sz val="10"/>
        <color rgb="FF000000"/>
        <rFont val="Calibri"/>
        <family val="2"/>
        <scheme val="minor"/>
      </rPr>
      <t>) -0.77</t>
    </r>
  </si>
  <si>
    <r>
      <t>EC</t>
    </r>
    <r>
      <rPr>
        <vertAlign val="subscript"/>
        <sz val="10"/>
        <color rgb="FF000000"/>
        <rFont val="Calibri"/>
        <family val="2"/>
        <scheme val="minor"/>
      </rPr>
      <t>e</t>
    </r>
    <r>
      <rPr>
        <sz val="10"/>
        <color rgb="FF000000"/>
        <rFont val="Calibri"/>
        <family val="2"/>
        <scheme val="minor"/>
      </rPr>
      <t xml:space="preserve"> = 2.66(EC</t>
    </r>
    <r>
      <rPr>
        <vertAlign val="subscript"/>
        <sz val="10"/>
        <color rgb="FF000000"/>
        <rFont val="Calibri"/>
        <family val="2"/>
        <scheme val="minor"/>
      </rPr>
      <t>1:1</t>
    </r>
    <r>
      <rPr>
        <sz val="10"/>
        <color rgb="FF000000"/>
        <rFont val="Calibri"/>
        <family val="2"/>
        <scheme val="minor"/>
      </rPr>
      <t>) -0.97</t>
    </r>
  </si>
  <si>
    <r>
      <t>EC</t>
    </r>
    <r>
      <rPr>
        <vertAlign val="subscript"/>
        <sz val="10"/>
        <color rgb="FF000000"/>
        <rFont val="Calibri"/>
        <family val="2"/>
        <scheme val="minor"/>
      </rPr>
      <t>e</t>
    </r>
    <r>
      <rPr>
        <sz val="10"/>
        <color rgb="FF000000"/>
        <rFont val="Calibri"/>
        <family val="2"/>
        <scheme val="minor"/>
      </rPr>
      <t xml:space="preserve"> = 1.85(EC</t>
    </r>
    <r>
      <rPr>
        <vertAlign val="subscript"/>
        <sz val="10"/>
        <color rgb="FF000000"/>
        <rFont val="Calibri"/>
        <family val="2"/>
        <scheme val="minor"/>
      </rPr>
      <t>1:1</t>
    </r>
    <r>
      <rPr>
        <sz val="10"/>
        <color rgb="FF000000"/>
        <rFont val="Calibri"/>
        <family val="2"/>
        <scheme val="minor"/>
      </rPr>
      <t>)</t>
    </r>
  </si>
  <si>
    <t>Zhang et al., 2005</t>
  </si>
  <si>
    <r>
      <t>EC</t>
    </r>
    <r>
      <rPr>
        <vertAlign val="subscript"/>
        <sz val="10"/>
        <color rgb="FF000000"/>
        <rFont val="Calibri"/>
        <family val="2"/>
        <scheme val="minor"/>
      </rPr>
      <t>e</t>
    </r>
    <r>
      <rPr>
        <sz val="10"/>
        <color rgb="FF000000"/>
        <rFont val="Calibri"/>
        <family val="2"/>
        <scheme val="minor"/>
      </rPr>
      <t xml:space="preserve"> = 2.96(EC</t>
    </r>
    <r>
      <rPr>
        <vertAlign val="subscript"/>
        <sz val="10"/>
        <color rgb="FF000000"/>
        <rFont val="Calibri"/>
        <family val="2"/>
        <scheme val="minor"/>
      </rPr>
      <t>1:1</t>
    </r>
    <r>
      <rPr>
        <sz val="10"/>
        <color rgb="FF000000"/>
        <rFont val="Calibri"/>
        <family val="2"/>
        <scheme val="minor"/>
      </rPr>
      <t>) -0.95</t>
    </r>
  </si>
  <si>
    <r>
      <t>EC</t>
    </r>
    <r>
      <rPr>
        <vertAlign val="subscript"/>
        <sz val="10"/>
        <color rgb="FF000000"/>
        <rFont val="Calibri"/>
        <family val="2"/>
        <scheme val="minor"/>
      </rPr>
      <t>e</t>
    </r>
    <r>
      <rPr>
        <sz val="10"/>
        <color rgb="FF000000"/>
        <rFont val="Calibri"/>
        <family val="2"/>
        <scheme val="minor"/>
      </rPr>
      <t xml:space="preserve"> = 1.93(EC</t>
    </r>
    <r>
      <rPr>
        <vertAlign val="subscript"/>
        <sz val="10"/>
        <color rgb="FF000000"/>
        <rFont val="Calibri"/>
        <family val="2"/>
        <scheme val="minor"/>
      </rPr>
      <t>1:1</t>
    </r>
    <r>
      <rPr>
        <sz val="10"/>
        <color rgb="FF000000"/>
        <rFont val="Calibri"/>
        <family val="2"/>
        <scheme val="minor"/>
      </rPr>
      <t>) -0.57</t>
    </r>
  </si>
  <si>
    <r>
      <t>1:1 predictions were closer to EC</t>
    </r>
    <r>
      <rPr>
        <vertAlign val="subscript"/>
        <sz val="10"/>
        <color rgb="FF000000"/>
        <rFont val="Calibri"/>
        <family val="2"/>
        <scheme val="minor"/>
      </rPr>
      <t>e</t>
    </r>
    <r>
      <rPr>
        <sz val="10"/>
        <color rgb="FF000000"/>
        <rFont val="Calibri"/>
        <family val="2"/>
        <scheme val="minor"/>
      </rPr>
      <t xml:space="preserve"> than their other dilutions (1:2.5, 1:5)</t>
    </r>
  </si>
  <si>
    <t>Ozcan et al. 2006</t>
  </si>
  <si>
    <r>
      <t>EC</t>
    </r>
    <r>
      <rPr>
        <vertAlign val="subscript"/>
        <sz val="10"/>
        <color rgb="FF000000"/>
        <rFont val="Calibri"/>
        <family val="2"/>
        <scheme val="minor"/>
      </rPr>
      <t>e</t>
    </r>
    <r>
      <rPr>
        <sz val="10"/>
        <color rgb="FF000000"/>
        <rFont val="Calibri"/>
        <family val="2"/>
        <scheme val="minor"/>
      </rPr>
      <t xml:space="preserve"> = 2.72(EC</t>
    </r>
    <r>
      <rPr>
        <vertAlign val="subscript"/>
        <sz val="10"/>
        <color rgb="FF000000"/>
        <rFont val="Calibri"/>
        <family val="2"/>
        <scheme val="minor"/>
      </rPr>
      <t>1:1</t>
    </r>
    <r>
      <rPr>
        <sz val="10"/>
        <color rgb="FF000000"/>
        <rFont val="Calibri"/>
        <family val="2"/>
        <scheme val="minor"/>
      </rPr>
      <t>) -1.27</t>
    </r>
  </si>
  <si>
    <t>Sonmez et al. 2008</t>
  </si>
  <si>
    <r>
      <t>EC</t>
    </r>
    <r>
      <rPr>
        <vertAlign val="subscript"/>
        <sz val="10"/>
        <color rgb="FF000000"/>
        <rFont val="Calibri"/>
        <family val="2"/>
        <scheme val="minor"/>
      </rPr>
      <t>e</t>
    </r>
    <r>
      <rPr>
        <sz val="10"/>
        <color rgb="FF000000"/>
        <rFont val="Calibri"/>
        <family val="2"/>
        <scheme val="minor"/>
      </rPr>
      <t xml:space="preserve"> = 2.42(EC</t>
    </r>
    <r>
      <rPr>
        <vertAlign val="subscript"/>
        <sz val="10"/>
        <color rgb="FF000000"/>
        <rFont val="Calibri"/>
        <family val="2"/>
        <scheme val="minor"/>
      </rPr>
      <t>1:1</t>
    </r>
    <r>
      <rPr>
        <sz val="10"/>
        <color rgb="FF000000"/>
        <rFont val="Calibri"/>
        <family val="2"/>
        <scheme val="minor"/>
      </rPr>
      <t>)</t>
    </r>
  </si>
  <si>
    <r>
      <t>EC</t>
    </r>
    <r>
      <rPr>
        <vertAlign val="subscript"/>
        <sz val="10"/>
        <color rgb="FF000000"/>
        <rFont val="Calibri"/>
        <family val="2"/>
        <scheme val="minor"/>
      </rPr>
      <t>e</t>
    </r>
    <r>
      <rPr>
        <sz val="10"/>
        <color rgb="FF000000"/>
        <rFont val="Calibri"/>
        <family val="2"/>
        <scheme val="minor"/>
      </rPr>
      <t xml:space="preserve"> = 2.15(EC</t>
    </r>
    <r>
      <rPr>
        <vertAlign val="subscript"/>
        <sz val="10"/>
        <color rgb="FF000000"/>
        <rFont val="Calibri"/>
        <family val="2"/>
        <scheme val="minor"/>
      </rPr>
      <t>1:1</t>
    </r>
    <r>
      <rPr>
        <sz val="10"/>
        <color rgb="FF000000"/>
        <rFont val="Calibri"/>
        <family val="2"/>
        <scheme val="minor"/>
      </rPr>
      <t>) -0.44</t>
    </r>
  </si>
  <si>
    <r>
      <t>EC</t>
    </r>
    <r>
      <rPr>
        <vertAlign val="subscript"/>
        <sz val="10"/>
        <color rgb="FF000000"/>
        <rFont val="Calibri"/>
        <family val="2"/>
        <scheme val="minor"/>
      </rPr>
      <t>e</t>
    </r>
    <r>
      <rPr>
        <sz val="10"/>
        <color rgb="FF000000"/>
        <rFont val="Calibri"/>
        <family val="2"/>
        <scheme val="minor"/>
      </rPr>
      <t xml:space="preserve"> = 2.06(EC</t>
    </r>
    <r>
      <rPr>
        <vertAlign val="subscript"/>
        <sz val="10"/>
        <color rgb="FF000000"/>
        <rFont val="Calibri"/>
        <family val="2"/>
        <scheme val="minor"/>
      </rPr>
      <t>1:1</t>
    </r>
    <r>
      <rPr>
        <sz val="10"/>
        <color rgb="FF000000"/>
        <rFont val="Calibri"/>
        <family val="2"/>
        <scheme val="minor"/>
      </rPr>
      <t>)</t>
    </r>
  </si>
  <si>
    <r>
      <t>EC</t>
    </r>
    <r>
      <rPr>
        <vertAlign val="subscript"/>
        <sz val="10"/>
        <color rgb="FF000000"/>
        <rFont val="Calibri"/>
        <family val="2"/>
        <scheme val="minor"/>
      </rPr>
      <t>e</t>
    </r>
    <r>
      <rPr>
        <sz val="10"/>
        <color rgb="FF000000"/>
        <rFont val="Calibri"/>
        <family val="2"/>
        <scheme val="minor"/>
      </rPr>
      <t xml:space="preserve"> = 2.23(EC</t>
    </r>
    <r>
      <rPr>
        <vertAlign val="subscript"/>
        <sz val="10"/>
        <color rgb="FF000000"/>
        <rFont val="Calibri"/>
        <family val="2"/>
        <scheme val="minor"/>
      </rPr>
      <t>1:1</t>
    </r>
    <r>
      <rPr>
        <sz val="10"/>
        <color rgb="FF000000"/>
        <rFont val="Calibri"/>
        <family val="2"/>
        <scheme val="minor"/>
      </rPr>
      <t>) -0.58</t>
    </r>
  </si>
  <si>
    <r>
      <t>EC</t>
    </r>
    <r>
      <rPr>
        <vertAlign val="subscript"/>
        <sz val="10"/>
        <color rgb="FF000000"/>
        <rFont val="Calibri"/>
        <family val="2"/>
        <scheme val="minor"/>
      </rPr>
      <t>e</t>
    </r>
    <r>
      <rPr>
        <sz val="10"/>
        <color rgb="FF000000"/>
        <rFont val="Calibri"/>
        <family val="2"/>
        <scheme val="minor"/>
      </rPr>
      <t xml:space="preserve"> = 2.11(EC</t>
    </r>
    <r>
      <rPr>
        <vertAlign val="subscript"/>
        <sz val="10"/>
        <color rgb="FF000000"/>
        <rFont val="Calibri"/>
        <family val="2"/>
        <scheme val="minor"/>
      </rPr>
      <t>1:1</t>
    </r>
    <r>
      <rPr>
        <sz val="10"/>
        <color rgb="FF000000"/>
        <rFont val="Calibri"/>
        <family val="2"/>
        <scheme val="minor"/>
      </rPr>
      <t>)</t>
    </r>
  </si>
  <si>
    <r>
      <t>EC</t>
    </r>
    <r>
      <rPr>
        <vertAlign val="subscript"/>
        <sz val="10"/>
        <color rgb="FF000000"/>
        <rFont val="Calibri"/>
        <family val="2"/>
        <scheme val="minor"/>
      </rPr>
      <t>e</t>
    </r>
    <r>
      <rPr>
        <sz val="10"/>
        <color rgb="FF000000"/>
        <rFont val="Calibri"/>
        <family val="2"/>
        <scheme val="minor"/>
      </rPr>
      <t xml:space="preserve"> = 3.35(EC</t>
    </r>
    <r>
      <rPr>
        <vertAlign val="subscript"/>
        <sz val="10"/>
        <color rgb="FF000000"/>
        <rFont val="Calibri"/>
        <family val="2"/>
        <scheme val="minor"/>
      </rPr>
      <t>1:1</t>
    </r>
    <r>
      <rPr>
        <sz val="10"/>
        <color rgb="FF000000"/>
        <rFont val="Calibri"/>
        <family val="2"/>
        <scheme val="minor"/>
      </rPr>
      <t>)</t>
    </r>
  </si>
  <si>
    <r>
      <t>EC</t>
    </r>
    <r>
      <rPr>
        <vertAlign val="subscript"/>
        <sz val="10"/>
        <color rgb="FF000000"/>
        <rFont val="Calibri"/>
        <family val="2"/>
        <scheme val="minor"/>
      </rPr>
      <t>e</t>
    </r>
    <r>
      <rPr>
        <sz val="10"/>
        <color rgb="FF000000"/>
        <rFont val="Calibri"/>
        <family val="2"/>
        <scheme val="minor"/>
      </rPr>
      <t xml:space="preserve"> = 2.79(EC</t>
    </r>
    <r>
      <rPr>
        <vertAlign val="subscript"/>
        <sz val="10"/>
        <color rgb="FF000000"/>
        <rFont val="Calibri"/>
        <family val="2"/>
        <scheme val="minor"/>
      </rPr>
      <t>1:2</t>
    </r>
    <r>
      <rPr>
        <sz val="10"/>
        <color rgb="FF000000"/>
        <rFont val="Calibri"/>
        <family val="2"/>
        <scheme val="minor"/>
      </rPr>
      <t>) +0.71</t>
    </r>
  </si>
  <si>
    <t>Hogg &amp; Henry 1984</t>
  </si>
  <si>
    <r>
      <t>EC</t>
    </r>
    <r>
      <rPr>
        <vertAlign val="subscript"/>
        <sz val="10"/>
        <color rgb="FF000000"/>
        <rFont val="Calibri"/>
        <family val="2"/>
        <scheme val="minor"/>
      </rPr>
      <t>e</t>
    </r>
    <r>
      <rPr>
        <sz val="10"/>
        <color rgb="FF000000"/>
        <rFont val="Calibri"/>
        <family val="2"/>
        <scheme val="minor"/>
      </rPr>
      <t xml:space="preserve"> = 2.35(EC</t>
    </r>
    <r>
      <rPr>
        <vertAlign val="subscript"/>
        <sz val="10"/>
        <color rgb="FF000000"/>
        <rFont val="Calibri"/>
        <family val="2"/>
        <scheme val="minor"/>
      </rPr>
      <t>1:2</t>
    </r>
    <r>
      <rPr>
        <sz val="10"/>
        <color rgb="FF000000"/>
        <rFont val="Calibri"/>
        <family val="2"/>
        <scheme val="minor"/>
      </rPr>
      <t>) -0.36</t>
    </r>
  </si>
  <si>
    <r>
      <t>EC</t>
    </r>
    <r>
      <rPr>
        <vertAlign val="subscript"/>
        <sz val="10"/>
        <color rgb="FF000000"/>
        <rFont val="Calibri"/>
        <family val="2"/>
        <scheme val="minor"/>
      </rPr>
      <t>e</t>
    </r>
    <r>
      <rPr>
        <sz val="10"/>
        <color rgb="FF000000"/>
        <rFont val="Calibri"/>
        <family val="2"/>
        <scheme val="minor"/>
      </rPr>
      <t xml:space="preserve"> = 2.16(EC</t>
    </r>
    <r>
      <rPr>
        <vertAlign val="subscript"/>
        <sz val="10"/>
        <color rgb="FF000000"/>
        <rFont val="Calibri"/>
        <family val="2"/>
        <scheme val="minor"/>
      </rPr>
      <t>1:2</t>
    </r>
    <r>
      <rPr>
        <sz val="10"/>
        <color rgb="FF000000"/>
        <rFont val="Calibri"/>
        <family val="2"/>
        <scheme val="minor"/>
      </rPr>
      <t>) +0.03</t>
    </r>
  </si>
  <si>
    <r>
      <t>EC</t>
    </r>
    <r>
      <rPr>
        <vertAlign val="subscript"/>
        <sz val="10"/>
        <color rgb="FF000000"/>
        <rFont val="Calibri"/>
        <family val="2"/>
        <scheme val="minor"/>
      </rPr>
      <t>e</t>
    </r>
    <r>
      <rPr>
        <sz val="10"/>
        <color rgb="FF000000"/>
        <rFont val="Calibri"/>
        <family val="2"/>
        <scheme val="minor"/>
      </rPr>
      <t xml:space="preserve"> = 5.97(EC</t>
    </r>
    <r>
      <rPr>
        <vertAlign val="subscript"/>
        <sz val="10"/>
        <color rgb="FF000000"/>
        <rFont val="Calibri"/>
        <family val="2"/>
        <scheme val="minor"/>
      </rPr>
      <t>1:5</t>
    </r>
    <r>
      <rPr>
        <sz val="10"/>
        <color rgb="FF000000"/>
        <rFont val="Calibri"/>
        <family val="2"/>
        <scheme val="minor"/>
      </rPr>
      <t>) -1.17</t>
    </r>
  </si>
  <si>
    <r>
      <t>EC</t>
    </r>
    <r>
      <rPr>
        <vertAlign val="subscript"/>
        <sz val="10"/>
        <color rgb="FF000000"/>
        <rFont val="Calibri"/>
        <family val="2"/>
        <scheme val="minor"/>
      </rPr>
      <t>e</t>
    </r>
    <r>
      <rPr>
        <sz val="10"/>
        <color rgb="FF000000"/>
        <rFont val="Calibri"/>
        <family val="2"/>
        <scheme val="minor"/>
      </rPr>
      <t xml:space="preserve"> = 8.22(EC</t>
    </r>
    <r>
      <rPr>
        <vertAlign val="subscript"/>
        <sz val="10"/>
        <color rgb="FF000000"/>
        <rFont val="Calibri"/>
        <family val="2"/>
        <scheme val="minor"/>
      </rPr>
      <t>1:5</t>
    </r>
    <r>
      <rPr>
        <sz val="10"/>
        <color rgb="FF000000"/>
        <rFont val="Calibri"/>
        <family val="2"/>
        <scheme val="minor"/>
      </rPr>
      <t>) -0.33</t>
    </r>
  </si>
  <si>
    <r>
      <t>EC</t>
    </r>
    <r>
      <rPr>
        <vertAlign val="subscript"/>
        <sz val="10"/>
        <color rgb="FF000000"/>
        <rFont val="Calibri"/>
        <family val="2"/>
        <scheme val="minor"/>
      </rPr>
      <t>e</t>
    </r>
    <r>
      <rPr>
        <sz val="10"/>
        <color rgb="FF000000"/>
        <rFont val="Calibri"/>
        <family val="2"/>
        <scheme val="minor"/>
      </rPr>
      <t xml:space="preserve"> = 7.98(EC</t>
    </r>
    <r>
      <rPr>
        <vertAlign val="subscript"/>
        <sz val="10"/>
        <color rgb="FF000000"/>
        <rFont val="Calibri"/>
        <family val="2"/>
        <scheme val="minor"/>
      </rPr>
      <t>1:5</t>
    </r>
    <r>
      <rPr>
        <sz val="10"/>
        <color rgb="FF000000"/>
        <rFont val="Calibri"/>
        <family val="2"/>
        <scheme val="minor"/>
      </rPr>
      <t>)</t>
    </r>
  </si>
  <si>
    <r>
      <t>EC</t>
    </r>
    <r>
      <rPr>
        <vertAlign val="subscript"/>
        <sz val="10"/>
        <color rgb="FF000000"/>
        <rFont val="Calibri"/>
        <family val="2"/>
        <scheme val="minor"/>
      </rPr>
      <t>e</t>
    </r>
    <r>
      <rPr>
        <sz val="10"/>
        <color rgb="FF000000"/>
        <rFont val="Calibri"/>
        <family val="2"/>
        <scheme val="minor"/>
      </rPr>
      <t xml:space="preserve"> = 7.58(EC</t>
    </r>
    <r>
      <rPr>
        <vertAlign val="subscript"/>
        <sz val="10"/>
        <color rgb="FF000000"/>
        <rFont val="Calibri"/>
        <family val="2"/>
        <scheme val="minor"/>
      </rPr>
      <t>1:5</t>
    </r>
    <r>
      <rPr>
        <sz val="10"/>
        <color rgb="FF000000"/>
        <rFont val="Calibri"/>
        <family val="2"/>
        <scheme val="minor"/>
      </rPr>
      <t>) +0.06</t>
    </r>
  </si>
  <si>
    <r>
      <t>EC</t>
    </r>
    <r>
      <rPr>
        <vertAlign val="subscript"/>
        <sz val="10"/>
        <color rgb="FF000000"/>
        <rFont val="Calibri"/>
        <family val="2"/>
        <scheme val="minor"/>
      </rPr>
      <t>e</t>
    </r>
    <r>
      <rPr>
        <sz val="10"/>
        <color rgb="FF000000"/>
        <rFont val="Calibri"/>
        <family val="2"/>
        <scheme val="minor"/>
      </rPr>
      <t xml:space="preserve"> = 7.62(EC</t>
    </r>
    <r>
      <rPr>
        <vertAlign val="subscript"/>
        <sz val="10"/>
        <color rgb="FF000000"/>
        <rFont val="Calibri"/>
        <family val="2"/>
        <scheme val="minor"/>
      </rPr>
      <t>1:5</t>
    </r>
    <r>
      <rPr>
        <sz val="10"/>
        <color rgb="FF000000"/>
        <rFont val="Calibri"/>
        <family val="2"/>
        <scheme val="minor"/>
      </rPr>
      <t>)</t>
    </r>
  </si>
  <si>
    <r>
      <t>EC</t>
    </r>
    <r>
      <rPr>
        <vertAlign val="subscript"/>
        <sz val="10"/>
        <color rgb="FF000000"/>
        <rFont val="Calibri"/>
        <family val="2"/>
        <scheme val="minor"/>
      </rPr>
      <t>e</t>
    </r>
    <r>
      <rPr>
        <sz val="10"/>
        <color rgb="FF000000"/>
        <rFont val="Calibri"/>
        <family val="2"/>
        <scheme val="minor"/>
      </rPr>
      <t xml:space="preserve"> = 7.68(EC</t>
    </r>
    <r>
      <rPr>
        <vertAlign val="subscript"/>
        <sz val="10"/>
        <color rgb="FF000000"/>
        <rFont val="Calibri"/>
        <family val="2"/>
        <scheme val="minor"/>
      </rPr>
      <t>1:5</t>
    </r>
    <r>
      <rPr>
        <sz val="10"/>
        <color rgb="FF000000"/>
        <rFont val="Calibri"/>
        <family val="2"/>
        <scheme val="minor"/>
      </rPr>
      <t>) -0.16</t>
    </r>
  </si>
  <si>
    <r>
      <t>EC</t>
    </r>
    <r>
      <rPr>
        <vertAlign val="subscript"/>
        <sz val="10"/>
        <color rgb="FF000000"/>
        <rFont val="Calibri"/>
        <family val="2"/>
        <scheme val="minor"/>
      </rPr>
      <t>e</t>
    </r>
    <r>
      <rPr>
        <sz val="10"/>
        <color rgb="FF000000"/>
        <rFont val="Calibri"/>
        <family val="2"/>
        <scheme val="minor"/>
      </rPr>
      <t xml:space="preserve"> = 7.57(EC</t>
    </r>
    <r>
      <rPr>
        <vertAlign val="subscript"/>
        <sz val="10"/>
        <color rgb="FF000000"/>
        <rFont val="Calibri"/>
        <family val="2"/>
        <scheme val="minor"/>
      </rPr>
      <t>1:5</t>
    </r>
    <r>
      <rPr>
        <sz val="10"/>
        <color rgb="FF000000"/>
        <rFont val="Calibri"/>
        <family val="2"/>
        <scheme val="minor"/>
      </rPr>
      <t>)</t>
    </r>
  </si>
  <si>
    <r>
      <t>EC</t>
    </r>
    <r>
      <rPr>
        <vertAlign val="subscript"/>
        <sz val="10"/>
        <color rgb="FF000000"/>
        <rFont val="Calibri"/>
        <family val="2"/>
        <scheme val="minor"/>
      </rPr>
      <t>e</t>
    </r>
    <r>
      <rPr>
        <sz val="10"/>
        <color rgb="FF000000"/>
        <rFont val="Calibri"/>
        <family val="2"/>
        <scheme val="minor"/>
      </rPr>
      <t xml:space="preserve"> = 5.35(EC</t>
    </r>
    <r>
      <rPr>
        <vertAlign val="subscript"/>
        <sz val="10"/>
        <color rgb="FF000000"/>
        <rFont val="Calibri"/>
        <family val="2"/>
        <scheme val="minor"/>
      </rPr>
      <t>1:5</t>
    </r>
    <r>
      <rPr>
        <sz val="10"/>
        <color rgb="FF000000"/>
        <rFont val="Calibri"/>
        <family val="2"/>
        <scheme val="minor"/>
      </rPr>
      <t>)</t>
    </r>
  </si>
  <si>
    <t>See source for greater range of specialized conversions by texture &amp; presence of gypsum</t>
  </si>
  <si>
    <t>Khorsandi &amp; Yazdi 2011</t>
  </si>
  <si>
    <r>
      <t>EC</t>
    </r>
    <r>
      <rPr>
        <vertAlign val="subscript"/>
        <sz val="10"/>
        <color rgb="FF000000"/>
        <rFont val="Calibri"/>
        <family val="2"/>
        <scheme val="minor"/>
      </rPr>
      <t>e</t>
    </r>
    <r>
      <rPr>
        <sz val="10"/>
        <color rgb="FF000000"/>
        <rFont val="Calibri"/>
        <family val="2"/>
        <scheme val="minor"/>
      </rPr>
      <t xml:space="preserve"> = 7.31(EC</t>
    </r>
    <r>
      <rPr>
        <vertAlign val="subscript"/>
        <sz val="10"/>
        <color rgb="FF000000"/>
        <rFont val="Calibri"/>
        <family val="2"/>
        <scheme val="minor"/>
      </rPr>
      <t>1:5</t>
    </r>
    <r>
      <rPr>
        <sz val="10"/>
        <color rgb="FF000000"/>
        <rFont val="Calibri"/>
        <family val="2"/>
        <scheme val="minor"/>
      </rPr>
      <t>)</t>
    </r>
  </si>
  <si>
    <r>
      <t>EC</t>
    </r>
    <r>
      <rPr>
        <vertAlign val="subscript"/>
        <sz val="10"/>
        <color rgb="FF000000"/>
        <rFont val="Calibri"/>
        <family val="2"/>
        <scheme val="minor"/>
      </rPr>
      <t>e</t>
    </r>
    <r>
      <rPr>
        <sz val="10"/>
        <color rgb="FF000000"/>
        <rFont val="Calibri"/>
        <family val="2"/>
        <scheme val="minor"/>
      </rPr>
      <t xml:space="preserve"> = (EC</t>
    </r>
    <r>
      <rPr>
        <vertAlign val="subscript"/>
        <sz val="10"/>
        <color rgb="FF000000"/>
        <rFont val="Calibri"/>
        <family val="2"/>
        <scheme val="minor"/>
      </rPr>
      <t>1:5</t>
    </r>
    <r>
      <rPr>
        <sz val="10"/>
        <color rgb="FF000000"/>
        <rFont val="Calibri"/>
        <family val="2"/>
        <scheme val="minor"/>
      </rPr>
      <t>)(Q</t>
    </r>
    <r>
      <rPr>
        <vertAlign val="subscript"/>
        <sz val="10"/>
        <color rgb="FF000000"/>
        <rFont val="Calibri"/>
        <family val="2"/>
        <scheme val="minor"/>
      </rPr>
      <t>1:5</t>
    </r>
    <r>
      <rPr>
        <sz val="10"/>
        <color rgb="FF000000"/>
        <rFont val="Calibri"/>
        <family val="2"/>
        <scheme val="minor"/>
      </rPr>
      <t>/Q</t>
    </r>
    <r>
      <rPr>
        <vertAlign val="subscript"/>
        <sz val="10"/>
        <color rgb="FF000000"/>
        <rFont val="Calibri"/>
        <family val="2"/>
        <scheme val="minor"/>
      </rPr>
      <t>e</t>
    </r>
    <r>
      <rPr>
        <sz val="10"/>
        <color rgb="FF000000"/>
        <rFont val="Calibri"/>
        <family val="2"/>
        <scheme val="minor"/>
      </rPr>
      <t>)</t>
    </r>
  </si>
  <si>
    <t xml:space="preserve">Q1:5 can be assessed as (500 + 6ADMC) for a 1:5 soil to water suspension (where ADMC is air dry moisture content expressed as kg/100 kg). </t>
  </si>
  <si>
    <t>Department of Environment and Resource Management, Queensland Government 2011</t>
  </si>
  <si>
    <r>
      <t>EC</t>
    </r>
    <r>
      <rPr>
        <vertAlign val="subscript"/>
        <sz val="10"/>
        <color rgb="FF000000"/>
        <rFont val="Calibri"/>
        <family val="2"/>
        <scheme val="minor"/>
      </rPr>
      <t>e</t>
    </r>
  </si>
  <si>
    <r>
      <t>EC</t>
    </r>
    <r>
      <rPr>
        <vertAlign val="subscript"/>
        <sz val="10"/>
        <color rgb="FF000000"/>
        <rFont val="Calibri"/>
        <family val="2"/>
        <scheme val="minor"/>
      </rPr>
      <t>1:1</t>
    </r>
    <r>
      <rPr>
        <sz val="10"/>
        <color rgb="FF000000"/>
        <rFont val="Calibri"/>
        <family val="2"/>
        <scheme val="minor"/>
      </rPr>
      <t xml:space="preserve"> = 0.33(EC</t>
    </r>
    <r>
      <rPr>
        <vertAlign val="subscript"/>
        <sz val="10"/>
        <color rgb="FF000000"/>
        <rFont val="Calibri"/>
        <family val="2"/>
        <scheme val="minor"/>
      </rPr>
      <t>e</t>
    </r>
    <r>
      <rPr>
        <sz val="10"/>
        <color rgb="FF000000"/>
        <rFont val="Calibri"/>
        <family val="2"/>
        <scheme val="minor"/>
      </rPr>
      <t>) +0.06</t>
    </r>
  </si>
  <si>
    <r>
      <t>EC</t>
    </r>
    <r>
      <rPr>
        <vertAlign val="subscript"/>
        <sz val="10"/>
        <color rgb="FF000000"/>
        <rFont val="Calibri"/>
        <family val="2"/>
        <scheme val="minor"/>
      </rPr>
      <t>1:1</t>
    </r>
    <r>
      <rPr>
        <sz val="10"/>
        <color rgb="FF000000"/>
        <rFont val="Calibri"/>
        <family val="2"/>
        <scheme val="minor"/>
      </rPr>
      <t xml:space="preserve"> = 0.33(EC</t>
    </r>
    <r>
      <rPr>
        <vertAlign val="subscript"/>
        <sz val="10"/>
        <color rgb="FF000000"/>
        <rFont val="Calibri"/>
        <family val="2"/>
        <scheme val="minor"/>
      </rPr>
      <t>e</t>
    </r>
    <r>
      <rPr>
        <sz val="10"/>
        <color rgb="FF000000"/>
        <rFont val="Calibri"/>
        <family val="2"/>
        <scheme val="minor"/>
      </rPr>
      <t>) +0.77</t>
    </r>
  </si>
  <si>
    <r>
      <t>EC</t>
    </r>
    <r>
      <rPr>
        <vertAlign val="subscript"/>
        <sz val="10"/>
        <color rgb="FF000000"/>
        <rFont val="Calibri"/>
        <family val="2"/>
        <scheme val="minor"/>
      </rPr>
      <t>1:1</t>
    </r>
    <r>
      <rPr>
        <sz val="10"/>
        <color rgb="FF000000"/>
        <rFont val="Calibri"/>
        <family val="2"/>
        <scheme val="minor"/>
      </rPr>
      <t xml:space="preserve"> = 0.375(EC</t>
    </r>
    <r>
      <rPr>
        <vertAlign val="subscript"/>
        <sz val="10"/>
        <color rgb="FF000000"/>
        <rFont val="Calibri"/>
        <family val="2"/>
        <scheme val="minor"/>
      </rPr>
      <t>e</t>
    </r>
    <r>
      <rPr>
        <sz val="10"/>
        <color rgb="FF000000"/>
        <rFont val="Calibri"/>
        <family val="2"/>
        <scheme val="minor"/>
      </rPr>
      <t>) +0.97</t>
    </r>
  </si>
  <si>
    <r>
      <t>These equations are excluded from interpretation due to a preponderance of negative values. For example, Zhang et al 2005 is excluded because a reading of 0 on pure water would still produce an estimated EC</t>
    </r>
    <r>
      <rPr>
        <vertAlign val="subscript"/>
        <sz val="11"/>
        <color theme="1"/>
        <rFont val="Calibri"/>
        <family val="2"/>
        <scheme val="minor"/>
      </rPr>
      <t>e</t>
    </r>
    <r>
      <rPr>
        <sz val="11"/>
        <color theme="1"/>
        <rFont val="Calibri"/>
        <family val="2"/>
        <scheme val="minor"/>
      </rPr>
      <t xml:space="preserve"> of 1.46 dS/m.</t>
    </r>
  </si>
  <si>
    <t>1st Quartile</t>
  </si>
  <si>
    <t>3rd Quartile</t>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64" formatCode="0.000"/>
    <numFmt numFmtId="165" formatCode="0.0"/>
    <numFmt numFmtId="166" formatCode="0.0000"/>
    <numFmt numFmtId="167" formatCode="mm/dd/yy"/>
  </numFmts>
  <fonts count="29" x14ac:knownFonts="1">
    <font>
      <sz val="11"/>
      <color theme="1"/>
      <name val="Calibri"/>
      <family val="2"/>
      <scheme val="minor"/>
    </font>
    <font>
      <sz val="10"/>
      <name val="Arial"/>
      <family val="2"/>
    </font>
    <font>
      <sz val="8"/>
      <name val="Arial"/>
      <family val="2"/>
    </font>
    <font>
      <b/>
      <sz val="8"/>
      <name val="Arial"/>
      <family val="2"/>
    </font>
    <font>
      <sz val="11"/>
      <color indexed="8"/>
      <name val="Calibri"/>
      <family val="2"/>
    </font>
    <font>
      <sz val="8"/>
      <color indexed="8"/>
      <name val="Arial"/>
      <family val="2"/>
    </font>
    <font>
      <u/>
      <sz val="10"/>
      <color indexed="12"/>
      <name val="Arial"/>
      <family val="2"/>
    </font>
    <font>
      <sz val="10"/>
      <color indexed="8"/>
      <name val="Arial"/>
      <family val="2"/>
    </font>
    <font>
      <sz val="10"/>
      <color indexed="8"/>
      <name val="Calibri"/>
      <family val="2"/>
    </font>
    <font>
      <sz val="10"/>
      <name val="Verdana"/>
      <family val="2"/>
    </font>
    <font>
      <i/>
      <sz val="8"/>
      <name val="Arial"/>
      <family val="2"/>
    </font>
    <font>
      <sz val="10"/>
      <name val="Arial"/>
      <family val="2"/>
    </font>
    <font>
      <sz val="11"/>
      <color theme="1"/>
      <name val="Calibri"/>
      <family val="2"/>
      <scheme val="minor"/>
    </font>
    <font>
      <sz val="10"/>
      <color theme="1"/>
      <name val="Calibri"/>
      <family val="2"/>
      <scheme val="minor"/>
    </font>
    <font>
      <sz val="8"/>
      <color theme="1"/>
      <name val="Arial"/>
      <family val="2"/>
    </font>
    <font>
      <sz val="8"/>
      <color theme="1"/>
      <name val="Calibri"/>
      <family val="2"/>
      <scheme val="minor"/>
    </font>
    <font>
      <sz val="11"/>
      <color theme="1"/>
      <name val="Calibri"/>
      <family val="2"/>
    </font>
    <font>
      <b/>
      <sz val="11"/>
      <color theme="1"/>
      <name val="Calibri"/>
      <family val="2"/>
      <scheme val="minor"/>
    </font>
    <font>
      <b/>
      <vertAlign val="subscript"/>
      <sz val="11"/>
      <color theme="1"/>
      <name val="Calibri"/>
      <family val="2"/>
      <scheme val="minor"/>
    </font>
    <font>
      <vertAlign val="subscript"/>
      <sz val="11"/>
      <color theme="1"/>
      <name val="Calibri"/>
      <family val="2"/>
      <scheme val="minor"/>
    </font>
    <font>
      <b/>
      <vertAlign val="subscript"/>
      <sz val="8"/>
      <name val="Arial"/>
      <family val="2"/>
    </font>
    <font>
      <b/>
      <sz val="8"/>
      <color theme="1"/>
      <name val="Arial"/>
      <family val="2"/>
    </font>
    <font>
      <b/>
      <sz val="8"/>
      <color theme="1"/>
      <name val="Calibri"/>
      <family val="2"/>
      <scheme val="minor"/>
    </font>
    <font>
      <sz val="8"/>
      <color rgb="FFFF0000"/>
      <name val="Arial"/>
      <family val="2"/>
    </font>
    <font>
      <sz val="11"/>
      <name val="Calibri"/>
      <family val="2"/>
      <scheme val="minor"/>
    </font>
    <font>
      <b/>
      <sz val="10"/>
      <color rgb="FF000000"/>
      <name val="Calibri"/>
      <family val="2"/>
      <scheme val="minor"/>
    </font>
    <font>
      <b/>
      <vertAlign val="superscript"/>
      <sz val="10"/>
      <color rgb="FF000000"/>
      <name val="Calibri"/>
      <family val="2"/>
      <scheme val="minor"/>
    </font>
    <font>
      <sz val="10"/>
      <color rgb="FF000000"/>
      <name val="Calibri"/>
      <family val="2"/>
      <scheme val="minor"/>
    </font>
    <font>
      <vertAlign val="subscript"/>
      <sz val="10"/>
      <color rgb="FF000000"/>
      <name val="Calibri"/>
      <family val="2"/>
      <scheme val="minor"/>
    </font>
  </fonts>
  <fills count="8">
    <fill>
      <patternFill patternType="none"/>
    </fill>
    <fill>
      <patternFill patternType="gray125"/>
    </fill>
    <fill>
      <patternFill patternType="solid">
        <fgColor rgb="FFFF0000"/>
        <bgColor indexed="64"/>
      </patternFill>
    </fill>
    <fill>
      <patternFill patternType="solid">
        <fgColor theme="0" tint="-0.34998626667073579"/>
        <bgColor indexed="64"/>
      </patternFill>
    </fill>
    <fill>
      <patternFill patternType="solid">
        <fgColor rgb="FFFFFF99"/>
        <bgColor indexed="64"/>
      </patternFill>
    </fill>
    <fill>
      <patternFill patternType="solid">
        <fgColor theme="9" tint="-0.499984740745262"/>
        <bgColor indexed="64"/>
      </patternFill>
    </fill>
    <fill>
      <patternFill patternType="solid">
        <fgColor theme="9" tint="0.59999389629810485"/>
        <bgColor indexed="64"/>
      </patternFill>
    </fill>
    <fill>
      <patternFill patternType="solid">
        <fgColor theme="9" tint="-0.249977111117893"/>
        <bgColor indexed="64"/>
      </patternFill>
    </fill>
  </fills>
  <borders count="20">
    <border>
      <left/>
      <right/>
      <top/>
      <bottom/>
      <diagonal/>
    </border>
    <border>
      <left/>
      <right/>
      <top style="thin">
        <color indexed="64"/>
      </top>
      <bottom/>
      <diagonal/>
    </border>
    <border>
      <left/>
      <right/>
      <top/>
      <bottom style="thin">
        <color indexed="64"/>
      </bottom>
      <diagonal/>
    </border>
    <border>
      <left style="medium">
        <color indexed="64"/>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indexed="64"/>
      </right>
      <top/>
      <bottom/>
      <diagonal/>
    </border>
    <border>
      <left style="medium">
        <color indexed="64"/>
      </left>
      <right/>
      <top style="thin">
        <color indexed="64"/>
      </top>
      <bottom/>
      <diagonal/>
    </border>
    <border>
      <left/>
      <right style="medium">
        <color indexed="64"/>
      </right>
      <top style="thin">
        <color indexed="64"/>
      </top>
      <bottom/>
      <diagonal/>
    </border>
    <border>
      <left style="medium">
        <color indexed="64"/>
      </left>
      <right/>
      <top/>
      <bottom style="thin">
        <color indexed="64"/>
      </bottom>
      <diagonal/>
    </border>
    <border>
      <left/>
      <right style="medium">
        <color indexed="64"/>
      </right>
      <top/>
      <bottom style="thin">
        <color indexed="64"/>
      </bottom>
      <diagonal/>
    </border>
    <border>
      <left style="medium">
        <color indexed="64"/>
      </left>
      <right/>
      <top style="thick">
        <color indexed="64"/>
      </top>
      <bottom/>
      <diagonal/>
    </border>
    <border>
      <left/>
      <right/>
      <top style="thick">
        <color indexed="64"/>
      </top>
      <bottom/>
      <diagonal/>
    </border>
    <border>
      <left/>
      <right style="medium">
        <color indexed="64"/>
      </right>
      <top style="thick">
        <color indexed="64"/>
      </top>
      <bottom/>
      <diagonal/>
    </border>
    <border>
      <left style="medium">
        <color indexed="64"/>
      </left>
      <right/>
      <top/>
      <bottom style="thick">
        <color indexed="64"/>
      </bottom>
      <diagonal/>
    </border>
    <border>
      <left/>
      <right/>
      <top/>
      <bottom style="thick">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s>
  <cellStyleXfs count="283">
    <xf numFmtId="0" fontId="0" fillId="0" borderId="0"/>
    <xf numFmtId="0" fontId="6" fillId="0" borderId="0" applyNumberFormat="0" applyFill="0" applyBorder="0" applyAlignment="0" applyProtection="0">
      <alignment vertical="top"/>
      <protection locked="0"/>
    </xf>
    <xf numFmtId="0" fontId="12" fillId="0" borderId="0"/>
    <xf numFmtId="0" fontId="1" fillId="0" borderId="0"/>
    <xf numFmtId="0" fontId="1" fillId="0" borderId="0"/>
    <xf numFmtId="0" fontId="1" fillId="0" borderId="0"/>
    <xf numFmtId="0" fontId="1" fillId="0" borderId="0"/>
    <xf numFmtId="0" fontId="12" fillId="0" borderId="0"/>
    <xf numFmtId="0" fontId="1" fillId="0" borderId="0"/>
    <xf numFmtId="0" fontId="12" fillId="0" borderId="0"/>
    <xf numFmtId="0" fontId="12" fillId="0" borderId="0"/>
    <xf numFmtId="0" fontId="12" fillId="0" borderId="0"/>
    <xf numFmtId="0" fontId="12"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2"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2"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2"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2"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3" fillId="0" borderId="0"/>
    <xf numFmtId="0" fontId="13" fillId="0" borderId="0"/>
    <xf numFmtId="0" fontId="8" fillId="0" borderId="0"/>
    <xf numFmtId="0" fontId="1" fillId="0" borderId="0"/>
    <xf numFmtId="0" fontId="1" fillId="0" borderId="0"/>
    <xf numFmtId="0" fontId="13"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1" fillId="0" borderId="0"/>
    <xf numFmtId="0" fontId="1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1" fillId="0" borderId="0"/>
    <xf numFmtId="0" fontId="1" fillId="0" borderId="0"/>
    <xf numFmtId="0" fontId="12" fillId="0" borderId="0"/>
    <xf numFmtId="0" fontId="1" fillId="0" borderId="0"/>
    <xf numFmtId="0" fontId="1" fillId="0" borderId="0"/>
    <xf numFmtId="0" fontId="1" fillId="0" borderId="0"/>
    <xf numFmtId="0" fontId="1" fillId="0" borderId="0"/>
    <xf numFmtId="0" fontId="12" fillId="0" borderId="0"/>
    <xf numFmtId="0" fontId="12" fillId="0" borderId="0"/>
    <xf numFmtId="0" fontId="12" fillId="0" borderId="0"/>
    <xf numFmtId="0" fontId="4" fillId="0" borderId="0"/>
    <xf numFmtId="0" fontId="4" fillId="0" borderId="0"/>
    <xf numFmtId="0" fontId="1" fillId="0" borderId="0"/>
    <xf numFmtId="0" fontId="1" fillId="0" borderId="0"/>
    <xf numFmtId="0" fontId="1" fillId="0" borderId="0"/>
    <xf numFmtId="0" fontId="1" fillId="0" borderId="0"/>
    <xf numFmtId="0" fontId="1" fillId="0" borderId="0"/>
    <xf numFmtId="0" fontId="4" fillId="0" borderId="0"/>
    <xf numFmtId="0" fontId="4" fillId="0" borderId="0"/>
    <xf numFmtId="0" fontId="4"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4" fillId="0" borderId="0"/>
    <xf numFmtId="0" fontId="12" fillId="0" borderId="0"/>
    <xf numFmtId="0" fontId="12" fillId="0" borderId="0"/>
    <xf numFmtId="0" fontId="12" fillId="0" borderId="0"/>
    <xf numFmtId="0" fontId="12" fillId="0" borderId="0"/>
    <xf numFmtId="0" fontId="4" fillId="0" borderId="0"/>
    <xf numFmtId="0" fontId="4" fillId="0" borderId="0"/>
    <xf numFmtId="0" fontId="4"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3" fillId="0" borderId="0"/>
    <xf numFmtId="0" fontId="13" fillId="0" borderId="0"/>
    <xf numFmtId="0" fontId="13" fillId="0" borderId="0"/>
    <xf numFmtId="0" fontId="13"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9" fillId="0" borderId="0"/>
    <xf numFmtId="0" fontId="9" fillId="0" borderId="0"/>
    <xf numFmtId="0" fontId="9" fillId="0" borderId="0"/>
    <xf numFmtId="0" fontId="9"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2"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2" fillId="0" borderId="0"/>
    <xf numFmtId="0" fontId="1" fillId="0" borderId="0"/>
    <xf numFmtId="0" fontId="1" fillId="0" borderId="0"/>
    <xf numFmtId="0" fontId="1" fillId="0" borderId="0"/>
    <xf numFmtId="0" fontId="1" fillId="0" borderId="0"/>
    <xf numFmtId="0" fontId="1" fillId="0" borderId="0"/>
    <xf numFmtId="0" fontId="12" fillId="0" borderId="0"/>
    <xf numFmtId="0" fontId="12" fillId="0" borderId="0"/>
    <xf numFmtId="0" fontId="12" fillId="0" borderId="0"/>
    <xf numFmtId="0" fontId="12" fillId="0" borderId="0"/>
    <xf numFmtId="0" fontId="12" fillId="0" borderId="0"/>
    <xf numFmtId="0" fontId="12" fillId="0" borderId="0"/>
    <xf numFmtId="0" fontId="12" fillId="0" borderId="0"/>
    <xf numFmtId="0" fontId="12" fillId="0" borderId="0"/>
    <xf numFmtId="0" fontId="12" fillId="0" borderId="0"/>
    <xf numFmtId="0" fontId="7" fillId="0" borderId="0"/>
  </cellStyleXfs>
  <cellXfs count="107">
    <xf numFmtId="0" fontId="0" fillId="0" borderId="0" xfId="0"/>
    <xf numFmtId="0" fontId="2" fillId="0" borderId="0" xfId="125" applyFont="1" applyFill="1" applyBorder="1" applyAlignment="1">
      <alignment horizontal="right"/>
    </xf>
    <xf numFmtId="2" fontId="2" fillId="0" borderId="0" xfId="125" applyNumberFormat="1" applyFont="1" applyFill="1" applyBorder="1" applyAlignment="1"/>
    <xf numFmtId="2" fontId="2" fillId="0" borderId="2" xfId="125" applyNumberFormat="1" applyFont="1" applyFill="1" applyBorder="1" applyAlignment="1"/>
    <xf numFmtId="1" fontId="2" fillId="0" borderId="0" xfId="125" applyNumberFormat="1" applyFont="1" applyFill="1" applyBorder="1" applyAlignment="1">
      <alignment horizontal="right"/>
    </xf>
    <xf numFmtId="1" fontId="2" fillId="0" borderId="0" xfId="125" applyNumberFormat="1" applyFont="1" applyFill="1" applyBorder="1" applyAlignment="1">
      <alignment horizontal="center"/>
    </xf>
    <xf numFmtId="0" fontId="2" fillId="0" borderId="0" xfId="125" applyFont="1" applyFill="1" applyBorder="1" applyAlignment="1">
      <alignment horizontal="center"/>
    </xf>
    <xf numFmtId="0" fontId="2" fillId="0" borderId="2" xfId="125" applyFont="1" applyFill="1" applyBorder="1" applyAlignment="1">
      <alignment horizontal="right"/>
    </xf>
    <xf numFmtId="0" fontId="2" fillId="0" borderId="1" xfId="125" applyFont="1" applyFill="1" applyBorder="1" applyAlignment="1">
      <alignment horizontal="right"/>
    </xf>
    <xf numFmtId="2" fontId="2" fillId="0" borderId="1" xfId="125" applyNumberFormat="1" applyFont="1" applyFill="1" applyBorder="1" applyAlignment="1"/>
    <xf numFmtId="1" fontId="2" fillId="0" borderId="1" xfId="125" applyNumberFormat="1" applyFont="1" applyFill="1" applyBorder="1" applyAlignment="1">
      <alignment horizontal="right"/>
    </xf>
    <xf numFmtId="1" fontId="2" fillId="0" borderId="1" xfId="125" applyNumberFormat="1" applyFont="1" applyFill="1" applyBorder="1" applyAlignment="1">
      <alignment horizontal="center"/>
    </xf>
    <xf numFmtId="1" fontId="2" fillId="0" borderId="2" xfId="125" applyNumberFormat="1" applyFont="1" applyFill="1" applyBorder="1" applyAlignment="1">
      <alignment horizontal="right"/>
    </xf>
    <xf numFmtId="1" fontId="10" fillId="0" borderId="0" xfId="125" applyNumberFormat="1" applyFont="1" applyFill="1" applyBorder="1" applyAlignment="1">
      <alignment horizontal="center"/>
    </xf>
    <xf numFmtId="1" fontId="10" fillId="0" borderId="2" xfId="125" applyNumberFormat="1" applyFont="1" applyFill="1" applyBorder="1" applyAlignment="1">
      <alignment horizontal="center"/>
    </xf>
    <xf numFmtId="0" fontId="14" fillId="0" borderId="0" xfId="0" applyFont="1" applyFill="1"/>
    <xf numFmtId="0" fontId="14" fillId="0" borderId="0" xfId="0" applyFont="1" applyFill="1" applyAlignment="1">
      <alignment horizontal="center"/>
    </xf>
    <xf numFmtId="166" fontId="2" fillId="0" borderId="0" xfId="125" applyNumberFormat="1" applyFont="1" applyFill="1" applyBorder="1" applyAlignment="1"/>
    <xf numFmtId="0" fontId="5" fillId="0" borderId="0" xfId="0" applyFont="1" applyFill="1"/>
    <xf numFmtId="0" fontId="15" fillId="0" borderId="0" xfId="0" applyFont="1" applyFill="1"/>
    <xf numFmtId="0" fontId="15" fillId="0" borderId="0" xfId="0" applyFont="1" applyFill="1" applyAlignment="1">
      <alignment horizontal="center"/>
    </xf>
    <xf numFmtId="0" fontId="15" fillId="0" borderId="0" xfId="0" applyFont="1"/>
    <xf numFmtId="0" fontId="15" fillId="0" borderId="0" xfId="0" applyFont="1" applyAlignment="1">
      <alignment wrapText="1"/>
    </xf>
    <xf numFmtId="0" fontId="3" fillId="0" borderId="0" xfId="125" applyFont="1" applyFill="1" applyBorder="1"/>
    <xf numFmtId="0" fontId="2" fillId="0" borderId="0" xfId="125" applyFont="1" applyFill="1" applyBorder="1"/>
    <xf numFmtId="0" fontId="3" fillId="0" borderId="4" xfId="125" applyFont="1" applyFill="1" applyBorder="1" applyAlignment="1">
      <alignment horizontal="center"/>
    </xf>
    <xf numFmtId="0" fontId="3" fillId="0" borderId="3" xfId="125" applyFont="1" applyFill="1" applyBorder="1" applyAlignment="1">
      <alignment horizontal="left"/>
    </xf>
    <xf numFmtId="0" fontId="2" fillId="0" borderId="7" xfId="125" applyFont="1" applyFill="1" applyBorder="1"/>
    <xf numFmtId="0" fontId="2" fillId="0" borderId="8" xfId="125" applyFont="1" applyFill="1" applyBorder="1" applyAlignment="1">
      <alignment horizontal="right"/>
    </xf>
    <xf numFmtId="164" fontId="2" fillId="0" borderId="9" xfId="125" applyNumberFormat="1" applyFont="1" applyFill="1" applyBorder="1" applyAlignment="1"/>
    <xf numFmtId="0" fontId="2" fillId="0" borderId="3" xfId="125" applyFont="1" applyFill="1" applyBorder="1" applyAlignment="1">
      <alignment horizontal="right"/>
    </xf>
    <xf numFmtId="164" fontId="2" fillId="0" borderId="7" xfId="125" applyNumberFormat="1" applyFont="1" applyFill="1" applyBorder="1" applyAlignment="1"/>
    <xf numFmtId="0" fontId="2" fillId="0" borderId="10" xfId="125" applyFont="1" applyFill="1" applyBorder="1" applyAlignment="1">
      <alignment horizontal="right"/>
    </xf>
    <xf numFmtId="164" fontId="2" fillId="0" borderId="11" xfId="125" applyNumberFormat="1" applyFont="1" applyFill="1" applyBorder="1" applyAlignment="1"/>
    <xf numFmtId="0" fontId="14" fillId="0" borderId="0" xfId="0" applyFont="1" applyAlignment="1">
      <alignment wrapText="1"/>
    </xf>
    <xf numFmtId="49" fontId="0" fillId="0" borderId="0" xfId="0" applyNumberFormat="1"/>
    <xf numFmtId="0" fontId="17" fillId="0" borderId="0" xfId="0" applyFont="1"/>
    <xf numFmtId="0" fontId="0" fillId="0" borderId="0" xfId="0" applyFont="1"/>
    <xf numFmtId="0" fontId="0" fillId="0" borderId="0" xfId="0" applyAlignment="1">
      <alignment wrapText="1"/>
    </xf>
    <xf numFmtId="49" fontId="17" fillId="0" borderId="0" xfId="0" applyNumberFormat="1" applyFont="1"/>
    <xf numFmtId="0" fontId="17" fillId="0" borderId="0" xfId="0" applyFont="1" applyAlignment="1">
      <alignment wrapText="1"/>
    </xf>
    <xf numFmtId="0" fontId="17" fillId="0" borderId="0" xfId="0" applyFont="1" applyAlignment="1">
      <alignment wrapText="1"/>
    </xf>
    <xf numFmtId="0" fontId="0" fillId="0" borderId="0" xfId="0" applyAlignment="1">
      <alignment horizontal="center"/>
    </xf>
    <xf numFmtId="2" fontId="0" fillId="0" borderId="0" xfId="0" applyNumberFormat="1" applyAlignment="1">
      <alignment horizontal="center"/>
    </xf>
    <xf numFmtId="165" fontId="0" fillId="0" borderId="0" xfId="0" applyNumberFormat="1" applyAlignment="1">
      <alignment horizontal="center"/>
    </xf>
    <xf numFmtId="2" fontId="0" fillId="0" borderId="0" xfId="0" applyNumberFormat="1"/>
    <xf numFmtId="165" fontId="0" fillId="0" borderId="0" xfId="0" applyNumberFormat="1"/>
    <xf numFmtId="0" fontId="17" fillId="0" borderId="0" xfId="0" applyFont="1" applyAlignment="1">
      <alignment horizontal="center"/>
    </xf>
    <xf numFmtId="167" fontId="0" fillId="0" borderId="0" xfId="0" applyNumberFormat="1" applyFont="1"/>
    <xf numFmtId="167" fontId="0" fillId="0" borderId="0" xfId="0" applyNumberFormat="1"/>
    <xf numFmtId="49" fontId="0" fillId="0" borderId="0" xfId="0" applyNumberFormat="1" applyAlignment="1">
      <alignment horizontal="center" wrapText="1"/>
    </xf>
    <xf numFmtId="0" fontId="0" fillId="3" borderId="0" xfId="0" applyFill="1"/>
    <xf numFmtId="0" fontId="17" fillId="3" borderId="0" xfId="0" applyFont="1" applyFill="1" applyAlignment="1">
      <alignment wrapText="1"/>
    </xf>
    <xf numFmtId="0" fontId="17" fillId="0" borderId="0" xfId="0" applyFont="1" applyAlignment="1">
      <alignment horizontal="center" wrapText="1"/>
    </xf>
    <xf numFmtId="2" fontId="17" fillId="0" borderId="0" xfId="0" applyNumberFormat="1" applyFont="1" applyAlignment="1">
      <alignment horizontal="center" wrapText="1"/>
    </xf>
    <xf numFmtId="165" fontId="17" fillId="0" borderId="0" xfId="0" applyNumberFormat="1" applyFont="1" applyAlignment="1">
      <alignment horizontal="center" wrapText="1"/>
    </xf>
    <xf numFmtId="0" fontId="17" fillId="0" borderId="0" xfId="0" applyFont="1" applyAlignment="1">
      <alignment wrapText="1"/>
    </xf>
    <xf numFmtId="0" fontId="17" fillId="0" borderId="0" xfId="0" applyFont="1" applyAlignment="1">
      <alignment wrapText="1"/>
    </xf>
    <xf numFmtId="0" fontId="0" fillId="4" borderId="0" xfId="0" applyFill="1"/>
    <xf numFmtId="0" fontId="0" fillId="5" borderId="0" xfId="0" applyFill="1"/>
    <xf numFmtId="0" fontId="0" fillId="2" borderId="0" xfId="0" applyFill="1"/>
    <xf numFmtId="0" fontId="0" fillId="6" borderId="0" xfId="0" applyFill="1"/>
    <xf numFmtId="0" fontId="0" fillId="7" borderId="0" xfId="0" applyFill="1"/>
    <xf numFmtId="0" fontId="15" fillId="3" borderId="0" xfId="0" applyFont="1" applyFill="1"/>
    <xf numFmtId="0" fontId="14" fillId="3" borderId="0" xfId="0" applyFont="1" applyFill="1" applyAlignment="1">
      <alignment wrapText="1"/>
    </xf>
    <xf numFmtId="2" fontId="2" fillId="3" borderId="0" xfId="125" applyNumberFormat="1" applyFont="1" applyFill="1" applyBorder="1" applyAlignment="1"/>
    <xf numFmtId="0" fontId="3" fillId="0" borderId="5" xfId="125" applyFont="1" applyFill="1" applyBorder="1"/>
    <xf numFmtId="0" fontId="3" fillId="0" borderId="5" xfId="125" applyFont="1" applyFill="1" applyBorder="1" applyAlignment="1">
      <alignment horizontal="center"/>
    </xf>
    <xf numFmtId="2" fontId="3" fillId="0" borderId="5" xfId="125" applyNumberFormat="1" applyFont="1" applyFill="1" applyBorder="1" applyAlignment="1">
      <alignment horizontal="center"/>
    </xf>
    <xf numFmtId="0" fontId="3" fillId="0" borderId="6" xfId="125" applyFont="1" applyFill="1" applyBorder="1" applyAlignment="1">
      <alignment horizontal="center" wrapText="1"/>
    </xf>
    <xf numFmtId="0" fontId="21" fillId="0" borderId="0" xfId="0" applyFont="1" applyAlignment="1">
      <alignment wrapText="1"/>
    </xf>
    <xf numFmtId="0" fontId="21" fillId="3" borderId="0" xfId="0" applyFont="1" applyFill="1" applyAlignment="1">
      <alignment wrapText="1"/>
    </xf>
    <xf numFmtId="0" fontId="22" fillId="0" borderId="0" xfId="0" applyFont="1" applyFill="1" applyAlignment="1">
      <alignment wrapText="1"/>
    </xf>
    <xf numFmtId="0" fontId="22" fillId="0" borderId="0" xfId="0" applyFont="1"/>
    <xf numFmtId="0" fontId="0" fillId="0" borderId="0" xfId="0" applyNumberFormat="1" applyFont="1"/>
    <xf numFmtId="0" fontId="0" fillId="0" borderId="0" xfId="0" applyNumberFormat="1"/>
    <xf numFmtId="0" fontId="2" fillId="0" borderId="12" xfId="125" applyFont="1" applyFill="1" applyBorder="1" applyAlignment="1">
      <alignment horizontal="right"/>
    </xf>
    <xf numFmtId="0" fontId="2" fillId="0" borderId="13" xfId="125" applyFont="1" applyFill="1" applyBorder="1" applyAlignment="1">
      <alignment horizontal="right"/>
    </xf>
    <xf numFmtId="1" fontId="2" fillId="0" borderId="13" xfId="125" applyNumberFormat="1" applyFont="1" applyFill="1" applyBorder="1" applyAlignment="1">
      <alignment horizontal="right"/>
    </xf>
    <xf numFmtId="1" fontId="2" fillId="0" borderId="13" xfId="125" applyNumberFormat="1" applyFont="1" applyFill="1" applyBorder="1" applyAlignment="1">
      <alignment horizontal="center"/>
    </xf>
    <xf numFmtId="2" fontId="2" fillId="0" borderId="13" xfId="125" applyNumberFormat="1" applyFont="1" applyFill="1" applyBorder="1" applyAlignment="1"/>
    <xf numFmtId="164" fontId="2" fillId="0" borderId="14" xfId="125" applyNumberFormat="1" applyFont="1" applyFill="1" applyBorder="1" applyAlignment="1"/>
    <xf numFmtId="2" fontId="2" fillId="3" borderId="13" xfId="125" applyNumberFormat="1" applyFont="1" applyFill="1" applyBorder="1" applyAlignment="1"/>
    <xf numFmtId="166" fontId="2" fillId="0" borderId="13" xfId="125" applyNumberFormat="1" applyFont="1" applyFill="1" applyBorder="1" applyAlignment="1"/>
    <xf numFmtId="0" fontId="0" fillId="0" borderId="13" xfId="0" applyBorder="1"/>
    <xf numFmtId="0" fontId="15" fillId="0" borderId="13" xfId="0" applyFont="1" applyBorder="1"/>
    <xf numFmtId="3" fontId="0" fillId="0" borderId="0" xfId="0" applyNumberFormat="1"/>
    <xf numFmtId="0" fontId="0" fillId="0" borderId="0" xfId="0" applyAlignment="1">
      <alignment wrapText="1"/>
    </xf>
    <xf numFmtId="2" fontId="2" fillId="0" borderId="15" xfId="125" applyNumberFormat="1" applyFont="1" applyFill="1" applyBorder="1" applyAlignment="1"/>
    <xf numFmtId="2" fontId="2" fillId="0" borderId="16" xfId="125" applyNumberFormat="1" applyFont="1" applyFill="1" applyBorder="1" applyAlignment="1"/>
    <xf numFmtId="2" fontId="2" fillId="3" borderId="16" xfId="125" applyNumberFormat="1" applyFont="1" applyFill="1" applyBorder="1" applyAlignment="1"/>
    <xf numFmtId="1" fontId="23" fillId="0" borderId="13" xfId="125" applyNumberFormat="1" applyFont="1" applyFill="1" applyBorder="1" applyAlignment="1">
      <alignment horizontal="center"/>
    </xf>
    <xf numFmtId="0" fontId="24" fillId="0" borderId="0" xfId="0" applyFont="1"/>
    <xf numFmtId="0" fontId="25" fillId="0" borderId="17" xfId="0" applyFont="1" applyBorder="1" applyAlignment="1">
      <alignment vertical="center" wrapText="1"/>
    </xf>
    <xf numFmtId="0" fontId="25" fillId="0" borderId="6" xfId="0" applyFont="1" applyBorder="1" applyAlignment="1">
      <alignment vertical="center" wrapText="1"/>
    </xf>
    <xf numFmtId="20" fontId="27" fillId="0" borderId="18" xfId="0" applyNumberFormat="1" applyFont="1" applyBorder="1" applyAlignment="1">
      <alignment horizontal="center" vertical="center" wrapText="1"/>
    </xf>
    <xf numFmtId="0" fontId="27" fillId="0" borderId="19" xfId="0" applyFont="1" applyBorder="1" applyAlignment="1">
      <alignment vertical="center" wrapText="1"/>
    </xf>
    <xf numFmtId="0" fontId="27" fillId="0" borderId="19" xfId="0" applyFont="1" applyBorder="1" applyAlignment="1">
      <alignment horizontal="center" vertical="center" wrapText="1"/>
    </xf>
    <xf numFmtId="0" fontId="27" fillId="0" borderId="19" xfId="0" applyFont="1" applyBorder="1" applyAlignment="1">
      <alignment horizontal="right" vertical="center" wrapText="1"/>
    </xf>
    <xf numFmtId="0" fontId="27" fillId="0" borderId="18" xfId="0" applyFont="1" applyBorder="1" applyAlignment="1">
      <alignment horizontal="center" vertical="center" wrapText="1"/>
    </xf>
    <xf numFmtId="0" fontId="17" fillId="0" borderId="0" xfId="0" applyFont="1" applyAlignment="1">
      <alignment wrapText="1"/>
    </xf>
    <xf numFmtId="0" fontId="0" fillId="0" borderId="16" xfId="0" applyBorder="1"/>
    <xf numFmtId="0" fontId="0" fillId="0" borderId="0" xfId="0" applyAlignment="1">
      <alignment wrapText="1"/>
    </xf>
    <xf numFmtId="3" fontId="0" fillId="0" borderId="0" xfId="0" applyNumberFormat="1" applyAlignment="1">
      <alignment wrapText="1"/>
    </xf>
    <xf numFmtId="2" fontId="5" fillId="0" borderId="0" xfId="282" applyNumberFormat="1" applyFont="1" applyFill="1" applyBorder="1" applyAlignment="1">
      <alignment horizontal="left" wrapText="1"/>
    </xf>
    <xf numFmtId="0" fontId="17" fillId="0" borderId="0" xfId="0" applyFont="1" applyAlignment="1">
      <alignment wrapText="1"/>
    </xf>
    <xf numFmtId="0" fontId="17" fillId="0" borderId="0" xfId="0" applyFont="1" applyAlignment="1"/>
  </cellXfs>
  <cellStyles count="283">
    <cellStyle name="Hyperlink 2" xfId="1"/>
    <cellStyle name="Normal" xfId="0" builtinId="0"/>
    <cellStyle name="Normal 10" xfId="2"/>
    <cellStyle name="Normal 10 2" xfId="3"/>
    <cellStyle name="Normal 10 3" xfId="4"/>
    <cellStyle name="Normal 10 4" xfId="5"/>
    <cellStyle name="Normal 10 5" xfId="6"/>
    <cellStyle name="Normal 100" xfId="7"/>
    <cellStyle name="Normal 101" xfId="8"/>
    <cellStyle name="Normal 102" xfId="9"/>
    <cellStyle name="Normal 103" xfId="10"/>
    <cellStyle name="Normal 104" xfId="11"/>
    <cellStyle name="Normal 105" xfId="12"/>
    <cellStyle name="Normal 106" xfId="13"/>
    <cellStyle name="Normal 107" xfId="14"/>
    <cellStyle name="Normal 108" xfId="15"/>
    <cellStyle name="Normal 109" xfId="16"/>
    <cellStyle name="Normal 11" xfId="17"/>
    <cellStyle name="Normal 11 2" xfId="18"/>
    <cellStyle name="Normal 11 3" xfId="19"/>
    <cellStyle name="Normal 11 4" xfId="20"/>
    <cellStyle name="Normal 11 5" xfId="21"/>
    <cellStyle name="Normal 11 6" xfId="22"/>
    <cellStyle name="Normal 110" xfId="23"/>
    <cellStyle name="Normal 111" xfId="24"/>
    <cellStyle name="Normal 115" xfId="25"/>
    <cellStyle name="Normal 116" xfId="26"/>
    <cellStyle name="Normal 117" xfId="27"/>
    <cellStyle name="Normal 118" xfId="28"/>
    <cellStyle name="Normal 119" xfId="29"/>
    <cellStyle name="Normal 12" xfId="30"/>
    <cellStyle name="Normal 12 2" xfId="31"/>
    <cellStyle name="Normal 12 3" xfId="32"/>
    <cellStyle name="Normal 12 4" xfId="33"/>
    <cellStyle name="Normal 12 5" xfId="34"/>
    <cellStyle name="Normal 120" xfId="35"/>
    <cellStyle name="Normal 121" xfId="36"/>
    <cellStyle name="Normal 122" xfId="37"/>
    <cellStyle name="Normal 123" xfId="38"/>
    <cellStyle name="Normal 124" xfId="39"/>
    <cellStyle name="Normal 125" xfId="40"/>
    <cellStyle name="Normal 126" xfId="41"/>
    <cellStyle name="Normal 127" xfId="42"/>
    <cellStyle name="Normal 128" xfId="43"/>
    <cellStyle name="Normal 129" xfId="44"/>
    <cellStyle name="Normal 13" xfId="45"/>
    <cellStyle name="Normal 13 2" xfId="46"/>
    <cellStyle name="Normal 13 3" xfId="47"/>
    <cellStyle name="Normal 13 4" xfId="48"/>
    <cellStyle name="Normal 13 5" xfId="49"/>
    <cellStyle name="Normal 130" xfId="50"/>
    <cellStyle name="Normal 131" xfId="51"/>
    <cellStyle name="Normal 132" xfId="52"/>
    <cellStyle name="Normal 133" xfId="53"/>
    <cellStyle name="Normal 134" xfId="54"/>
    <cellStyle name="Normal 135" xfId="55"/>
    <cellStyle name="Normal 136" xfId="56"/>
    <cellStyle name="Normal 137" xfId="57"/>
    <cellStyle name="Normal 138" xfId="58"/>
    <cellStyle name="Normal 139" xfId="59"/>
    <cellStyle name="Normal 14" xfId="60"/>
    <cellStyle name="Normal 140" xfId="61"/>
    <cellStyle name="Normal 141" xfId="62"/>
    <cellStyle name="Normal 142" xfId="63"/>
    <cellStyle name="Normal 143" xfId="64"/>
    <cellStyle name="Normal 144" xfId="65"/>
    <cellStyle name="Normal 145" xfId="66"/>
    <cellStyle name="Normal 146" xfId="67"/>
    <cellStyle name="Normal 147" xfId="68"/>
    <cellStyle name="Normal 148" xfId="69"/>
    <cellStyle name="Normal 149" xfId="70"/>
    <cellStyle name="Normal 15" xfId="71"/>
    <cellStyle name="Normal 150" xfId="72"/>
    <cellStyle name="Normal 151" xfId="73"/>
    <cellStyle name="Normal 152" xfId="74"/>
    <cellStyle name="Normal 153" xfId="75"/>
    <cellStyle name="Normal 154" xfId="76"/>
    <cellStyle name="Normal 155" xfId="77"/>
    <cellStyle name="Normal 156" xfId="78"/>
    <cellStyle name="Normal 157" xfId="79"/>
    <cellStyle name="Normal 158" xfId="80"/>
    <cellStyle name="Normal 159" xfId="81"/>
    <cellStyle name="Normal 16" xfId="82"/>
    <cellStyle name="Normal 160" xfId="83"/>
    <cellStyle name="Normal 162" xfId="84"/>
    <cellStyle name="Normal 163" xfId="85"/>
    <cellStyle name="Normal 164" xfId="86"/>
    <cellStyle name="Normal 165" xfId="87"/>
    <cellStyle name="Normal 166" xfId="88"/>
    <cellStyle name="Normal 167" xfId="89"/>
    <cellStyle name="Normal 168" xfId="90"/>
    <cellStyle name="Normal 169" xfId="91"/>
    <cellStyle name="Normal 17" xfId="92"/>
    <cellStyle name="Normal 170" xfId="93"/>
    <cellStyle name="Normal 171" xfId="94"/>
    <cellStyle name="Normal 172" xfId="95"/>
    <cellStyle name="Normal 173" xfId="96"/>
    <cellStyle name="Normal 174" xfId="97"/>
    <cellStyle name="Normal 175" xfId="98"/>
    <cellStyle name="Normal 176" xfId="99"/>
    <cellStyle name="Normal 177" xfId="100"/>
    <cellStyle name="Normal 178" xfId="101"/>
    <cellStyle name="Normal 179" xfId="102"/>
    <cellStyle name="Normal 18" xfId="103"/>
    <cellStyle name="Normal 180" xfId="104"/>
    <cellStyle name="Normal 181" xfId="105"/>
    <cellStyle name="Normal 182" xfId="106"/>
    <cellStyle name="Normal 183" xfId="107"/>
    <cellStyle name="Normal 184" xfId="108"/>
    <cellStyle name="Normal 185" xfId="109"/>
    <cellStyle name="Normal 186" xfId="110"/>
    <cellStyle name="Normal 187" xfId="111"/>
    <cellStyle name="Normal 188" xfId="112"/>
    <cellStyle name="Normal 189" xfId="113"/>
    <cellStyle name="Normal 19" xfId="114"/>
    <cellStyle name="Normal 190" xfId="115"/>
    <cellStyle name="Normal 191" xfId="116"/>
    <cellStyle name="Normal 192" xfId="117"/>
    <cellStyle name="Normal 193" xfId="118"/>
    <cellStyle name="Normal 194" xfId="119"/>
    <cellStyle name="Normal 195" xfId="120"/>
    <cellStyle name="Normal 196" xfId="121"/>
    <cellStyle name="Normal 197" xfId="122"/>
    <cellStyle name="Normal 198" xfId="123"/>
    <cellStyle name="Normal 199" xfId="124"/>
    <cellStyle name="Normal 2" xfId="125"/>
    <cellStyle name="Normal 2 2" xfId="126"/>
    <cellStyle name="Normal 2 2 2" xfId="127"/>
    <cellStyle name="Normal 2 2 2 2" xfId="128"/>
    <cellStyle name="Normal 2 2_E-DATA FOR RESEARCH" xfId="129"/>
    <cellStyle name="Normal 2 3" xfId="130"/>
    <cellStyle name="Normal 2 3 2" xfId="131"/>
    <cellStyle name="Normal 2 4" xfId="132"/>
    <cellStyle name="Normal 2 5" xfId="133"/>
    <cellStyle name="Normal 2 6" xfId="134"/>
    <cellStyle name="Normal 2 7" xfId="135"/>
    <cellStyle name="Normal 20" xfId="136"/>
    <cellStyle name="Normal 200" xfId="137"/>
    <cellStyle name="Normal 201" xfId="138"/>
    <cellStyle name="Normal 202" xfId="139"/>
    <cellStyle name="Normal 203" xfId="140"/>
    <cellStyle name="Normal 204" xfId="141"/>
    <cellStyle name="Normal 205" xfId="142"/>
    <cellStyle name="Normal 207" xfId="143"/>
    <cellStyle name="Normal 208" xfId="144"/>
    <cellStyle name="Normal 21" xfId="145"/>
    <cellStyle name="Normal 22" xfId="146"/>
    <cellStyle name="Normal 23" xfId="147"/>
    <cellStyle name="Normal 24" xfId="148"/>
    <cellStyle name="Normal 25" xfId="149"/>
    <cellStyle name="Normal 26" xfId="150"/>
    <cellStyle name="Normal 27" xfId="151"/>
    <cellStyle name="Normal 28" xfId="152"/>
    <cellStyle name="Normal 29" xfId="153"/>
    <cellStyle name="Normal 3" xfId="154"/>
    <cellStyle name="Normal 3 2" xfId="155"/>
    <cellStyle name="Normal 3 2 2" xfId="156"/>
    <cellStyle name="Normal 3 2 2 2" xfId="157"/>
    <cellStyle name="Normal 3 2 2 3" xfId="158"/>
    <cellStyle name="Normal 3 2 2 4" xfId="159"/>
    <cellStyle name="Normal 3 2 2 5" xfId="160"/>
    <cellStyle name="Normal 3 2 3" xfId="161"/>
    <cellStyle name="Normal 3 2 4" xfId="162"/>
    <cellStyle name="Normal 3 2 5" xfId="163"/>
    <cellStyle name="Normal 3 2_Research 80000" xfId="164"/>
    <cellStyle name="Normal 3 3" xfId="165"/>
    <cellStyle name="Normal 3 3 2" xfId="166"/>
    <cellStyle name="Normal 3 3 3" xfId="167"/>
    <cellStyle name="Normal 3 3 4" xfId="168"/>
    <cellStyle name="Normal 3 3 5" xfId="169"/>
    <cellStyle name="Normal 3 4" xfId="170"/>
    <cellStyle name="Normal 3 5" xfId="171"/>
    <cellStyle name="Normal 3 6" xfId="172"/>
    <cellStyle name="Normal 3 7" xfId="173"/>
    <cellStyle name="Normal 30" xfId="174"/>
    <cellStyle name="Normal 31" xfId="175"/>
    <cellStyle name="Normal 32" xfId="176"/>
    <cellStyle name="Normal 33" xfId="177"/>
    <cellStyle name="Normal 34" xfId="178"/>
    <cellStyle name="Normal 35" xfId="179"/>
    <cellStyle name="Normal 36" xfId="180"/>
    <cellStyle name="Normal 37" xfId="181"/>
    <cellStyle name="Normal 38" xfId="182"/>
    <cellStyle name="Normal 39" xfId="183"/>
    <cellStyle name="Normal 4" xfId="184"/>
    <cellStyle name="Normal 4 2" xfId="185"/>
    <cellStyle name="Normal 4 2 2" xfId="186"/>
    <cellStyle name="Normal 4 2_Research 80000" xfId="187"/>
    <cellStyle name="Normal 4 3" xfId="188"/>
    <cellStyle name="Normal 4 3 2" xfId="189"/>
    <cellStyle name="Normal 4 3 3" xfId="190"/>
    <cellStyle name="Normal 4 3 4" xfId="191"/>
    <cellStyle name="Normal 4 3 5" xfId="192"/>
    <cellStyle name="Normal 4 4" xfId="193"/>
    <cellStyle name="Normal 4 5" xfId="194"/>
    <cellStyle name="Normal 4 6" xfId="195"/>
    <cellStyle name="Normal 40" xfId="196"/>
    <cellStyle name="Normal 41" xfId="197"/>
    <cellStyle name="Normal 43" xfId="198"/>
    <cellStyle name="Normal 44" xfId="199"/>
    <cellStyle name="Normal 45" xfId="200"/>
    <cellStyle name="Normal 46" xfId="201"/>
    <cellStyle name="Normal 47" xfId="202"/>
    <cellStyle name="Normal 48" xfId="203"/>
    <cellStyle name="Normal 49" xfId="204"/>
    <cellStyle name="Normal 5" xfId="205"/>
    <cellStyle name="Normal 5 2" xfId="206"/>
    <cellStyle name="Normal 5 3" xfId="207"/>
    <cellStyle name="Normal 5 4" xfId="208"/>
    <cellStyle name="Normal 5 5" xfId="209"/>
    <cellStyle name="Normal 5 6" xfId="210"/>
    <cellStyle name="Normal 51" xfId="211"/>
    <cellStyle name="Normal 52" xfId="212"/>
    <cellStyle name="Normal 53" xfId="213"/>
    <cellStyle name="Normal 54" xfId="214"/>
    <cellStyle name="Normal 55" xfId="215"/>
    <cellStyle name="Normal 56" xfId="216"/>
    <cellStyle name="Normal 57" xfId="217"/>
    <cellStyle name="Normal 58" xfId="218"/>
    <cellStyle name="Normal 59" xfId="219"/>
    <cellStyle name="Normal 6" xfId="220"/>
    <cellStyle name="Normal 6 2" xfId="221"/>
    <cellStyle name="Normal 6 3" xfId="222"/>
    <cellStyle name="Normal 6 4" xfId="223"/>
    <cellStyle name="Normal 6 5" xfId="224"/>
    <cellStyle name="Normal 6 6" xfId="225"/>
    <cellStyle name="Normal 60" xfId="226"/>
    <cellStyle name="Normal 61" xfId="227"/>
    <cellStyle name="Normal 62" xfId="228"/>
    <cellStyle name="Normal 63" xfId="229"/>
    <cellStyle name="Normal 64" xfId="230"/>
    <cellStyle name="Normal 65" xfId="231"/>
    <cellStyle name="Normal 66" xfId="232"/>
    <cellStyle name="Normal 67" xfId="233"/>
    <cellStyle name="Normal 68" xfId="234"/>
    <cellStyle name="Normal 69" xfId="235"/>
    <cellStyle name="Normal 7" xfId="236"/>
    <cellStyle name="Normal 7 2" xfId="237"/>
    <cellStyle name="Normal 7 3" xfId="238"/>
    <cellStyle name="Normal 7 4" xfId="239"/>
    <cellStyle name="Normal 7 5" xfId="240"/>
    <cellStyle name="Normal 7 6" xfId="241"/>
    <cellStyle name="Normal 70" xfId="242"/>
    <cellStyle name="Normal 71" xfId="243"/>
    <cellStyle name="Normal 72" xfId="244"/>
    <cellStyle name="Normal 73" xfId="245"/>
    <cellStyle name="Normal 74" xfId="246"/>
    <cellStyle name="Normal 75" xfId="247"/>
    <cellStyle name="Normal 76" xfId="248"/>
    <cellStyle name="Normal 77" xfId="249"/>
    <cellStyle name="Normal 78" xfId="250"/>
    <cellStyle name="Normal 79" xfId="251"/>
    <cellStyle name="Normal 8" xfId="252"/>
    <cellStyle name="Normal 8 2" xfId="253"/>
    <cellStyle name="Normal 8 3" xfId="254"/>
    <cellStyle name="Normal 8 4" xfId="255"/>
    <cellStyle name="Normal 8 5" xfId="256"/>
    <cellStyle name="Normal 80" xfId="257"/>
    <cellStyle name="Normal 81" xfId="258"/>
    <cellStyle name="Normal 82" xfId="259"/>
    <cellStyle name="Normal 83" xfId="260"/>
    <cellStyle name="Normal 84" xfId="261"/>
    <cellStyle name="Normal 85" xfId="262"/>
    <cellStyle name="Normal 86" xfId="263"/>
    <cellStyle name="Normal 87" xfId="264"/>
    <cellStyle name="Normal 88" xfId="265"/>
    <cellStyle name="Normal 89" xfId="266"/>
    <cellStyle name="Normal 9" xfId="267"/>
    <cellStyle name="Normal 9 2" xfId="268"/>
    <cellStyle name="Normal 9 3" xfId="269"/>
    <cellStyle name="Normal 9 4" xfId="270"/>
    <cellStyle name="Normal 9 5" xfId="271"/>
    <cellStyle name="Normal 90" xfId="272"/>
    <cellStyle name="Normal 91" xfId="273"/>
    <cellStyle name="Normal 92" xfId="274"/>
    <cellStyle name="Normal 93" xfId="275"/>
    <cellStyle name="Normal 94" xfId="276"/>
    <cellStyle name="Normal 95" xfId="277"/>
    <cellStyle name="Normal 96" xfId="278"/>
    <cellStyle name="Normal 97" xfId="279"/>
    <cellStyle name="Normal 98" xfId="280"/>
    <cellStyle name="Normal 99" xfId="281"/>
    <cellStyle name="Normal_Sheet1" xfId="282"/>
  </cellStyles>
  <dxfs count="45">
    <dxf>
      <fill>
        <patternFill>
          <bgColor rgb="FFFFFF99"/>
        </patternFill>
      </fill>
    </dxf>
    <dxf>
      <fill>
        <patternFill>
          <bgColor theme="9" tint="0.59996337778862885"/>
        </patternFill>
      </fill>
    </dxf>
    <dxf>
      <fill>
        <patternFill>
          <bgColor theme="9" tint="-0.24994659260841701"/>
        </patternFill>
      </fill>
    </dxf>
    <dxf>
      <fill>
        <patternFill>
          <bgColor theme="9" tint="-0.499984740745262"/>
        </patternFill>
      </fill>
    </dxf>
    <dxf>
      <fill>
        <patternFill>
          <bgColor rgb="FFFF0000"/>
        </patternFill>
      </fill>
    </dxf>
    <dxf>
      <fill>
        <patternFill>
          <bgColor rgb="FFFFFF99"/>
        </patternFill>
      </fill>
    </dxf>
    <dxf>
      <fill>
        <patternFill>
          <bgColor theme="9" tint="0.59996337778862885"/>
        </patternFill>
      </fill>
    </dxf>
    <dxf>
      <fill>
        <patternFill>
          <bgColor theme="9" tint="-0.24994659260841701"/>
        </patternFill>
      </fill>
    </dxf>
    <dxf>
      <fill>
        <patternFill>
          <bgColor theme="9" tint="-0.499984740745262"/>
        </patternFill>
      </fill>
    </dxf>
    <dxf>
      <fill>
        <patternFill>
          <bgColor rgb="FFFF0000"/>
        </patternFill>
      </fill>
    </dxf>
    <dxf>
      <fill>
        <patternFill>
          <bgColor rgb="FFFFFF99"/>
        </patternFill>
      </fill>
    </dxf>
    <dxf>
      <fill>
        <patternFill>
          <bgColor theme="9" tint="0.59996337778862885"/>
        </patternFill>
      </fill>
    </dxf>
    <dxf>
      <fill>
        <patternFill>
          <bgColor theme="9" tint="-0.24994659260841701"/>
        </patternFill>
      </fill>
    </dxf>
    <dxf>
      <fill>
        <patternFill>
          <bgColor theme="9" tint="-0.499984740745262"/>
        </patternFill>
      </fill>
    </dxf>
    <dxf>
      <fill>
        <patternFill>
          <bgColor rgb="FFFF0000"/>
        </patternFill>
      </fill>
    </dxf>
    <dxf>
      <fill>
        <patternFill>
          <bgColor rgb="FFFFFF99"/>
        </patternFill>
      </fill>
    </dxf>
    <dxf>
      <fill>
        <patternFill>
          <bgColor theme="9" tint="0.59996337778862885"/>
        </patternFill>
      </fill>
    </dxf>
    <dxf>
      <fill>
        <patternFill>
          <bgColor theme="9" tint="-0.24994659260841701"/>
        </patternFill>
      </fill>
    </dxf>
    <dxf>
      <fill>
        <patternFill>
          <bgColor theme="9" tint="-0.499984740745262"/>
        </patternFill>
      </fill>
    </dxf>
    <dxf>
      <fill>
        <patternFill>
          <bgColor rgb="FFFF0000"/>
        </patternFill>
      </fill>
    </dxf>
    <dxf>
      <fill>
        <patternFill>
          <bgColor rgb="FFFFFF99"/>
        </patternFill>
      </fill>
    </dxf>
    <dxf>
      <fill>
        <patternFill>
          <bgColor theme="9" tint="0.59996337778862885"/>
        </patternFill>
      </fill>
    </dxf>
    <dxf>
      <fill>
        <patternFill>
          <bgColor theme="9" tint="-0.24994659260841701"/>
        </patternFill>
      </fill>
    </dxf>
    <dxf>
      <fill>
        <patternFill>
          <bgColor theme="9" tint="-0.499984740745262"/>
        </patternFill>
      </fill>
    </dxf>
    <dxf>
      <fill>
        <patternFill>
          <bgColor rgb="FFFF0000"/>
        </patternFill>
      </fill>
    </dxf>
    <dxf>
      <fill>
        <patternFill>
          <bgColor rgb="FFFFFF99"/>
        </patternFill>
      </fill>
    </dxf>
    <dxf>
      <fill>
        <patternFill>
          <bgColor theme="9" tint="0.59996337778862885"/>
        </patternFill>
      </fill>
    </dxf>
    <dxf>
      <fill>
        <patternFill>
          <bgColor theme="9" tint="-0.24994659260841701"/>
        </patternFill>
      </fill>
    </dxf>
    <dxf>
      <fill>
        <patternFill>
          <bgColor theme="9" tint="-0.499984740745262"/>
        </patternFill>
      </fill>
    </dxf>
    <dxf>
      <fill>
        <patternFill>
          <bgColor rgb="FFFF0000"/>
        </patternFill>
      </fill>
    </dxf>
    <dxf>
      <fill>
        <patternFill>
          <bgColor rgb="FFFFFF99"/>
        </patternFill>
      </fill>
    </dxf>
    <dxf>
      <fill>
        <patternFill>
          <bgColor theme="9" tint="0.59996337778862885"/>
        </patternFill>
      </fill>
    </dxf>
    <dxf>
      <fill>
        <patternFill>
          <bgColor theme="9" tint="-0.24994659260841701"/>
        </patternFill>
      </fill>
    </dxf>
    <dxf>
      <fill>
        <patternFill>
          <bgColor theme="9" tint="-0.499984740745262"/>
        </patternFill>
      </fill>
    </dxf>
    <dxf>
      <fill>
        <patternFill>
          <bgColor rgb="FFFF0000"/>
        </patternFill>
      </fill>
    </dxf>
    <dxf>
      <fill>
        <patternFill>
          <bgColor rgb="FFFFFF99"/>
        </patternFill>
      </fill>
    </dxf>
    <dxf>
      <fill>
        <patternFill>
          <bgColor theme="9" tint="0.59996337778862885"/>
        </patternFill>
      </fill>
    </dxf>
    <dxf>
      <fill>
        <patternFill>
          <bgColor theme="9" tint="-0.24994659260841701"/>
        </patternFill>
      </fill>
    </dxf>
    <dxf>
      <fill>
        <patternFill>
          <bgColor theme="9" tint="-0.499984740745262"/>
        </patternFill>
      </fill>
    </dxf>
    <dxf>
      <fill>
        <patternFill>
          <bgColor rgb="FFFF0000"/>
        </patternFill>
      </fill>
    </dxf>
    <dxf>
      <fill>
        <patternFill>
          <bgColor rgb="FFFFFF99"/>
        </patternFill>
      </fill>
    </dxf>
    <dxf>
      <fill>
        <patternFill>
          <bgColor theme="9" tint="0.59996337778862885"/>
        </patternFill>
      </fill>
    </dxf>
    <dxf>
      <fill>
        <patternFill>
          <bgColor theme="9" tint="-0.24994659260841701"/>
        </patternFill>
      </fill>
    </dxf>
    <dxf>
      <fill>
        <patternFill>
          <bgColor theme="9" tint="-0.499984740745262"/>
        </patternFill>
      </fill>
    </dxf>
    <dxf>
      <fill>
        <patternFill>
          <bgColor rgb="FFFF0000"/>
        </patternFill>
      </fill>
    </dxf>
  </dxfs>
  <tableStyles count="0" defaultTableStyle="TableStyleMedium9" defaultPivotStyle="PivotStyleLight16"/>
  <colors>
    <mruColors>
      <color rgb="FFFFFF99"/>
      <color rgb="FFFF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2" Type="http://schemas.microsoft.com/office/2011/relationships/chartColorStyle" Target="colors15.xml"/><Relationship Id="rId1" Type="http://schemas.microsoft.com/office/2011/relationships/chartStyle" Target="style15.xml"/></Relationships>
</file>

<file path=xl/charts/_rels/chart16.xml.rels><?xml version="1.0" encoding="UTF-8" standalone="yes"?>
<Relationships xmlns="http://schemas.openxmlformats.org/package/2006/relationships"><Relationship Id="rId2" Type="http://schemas.microsoft.com/office/2011/relationships/chartColorStyle" Target="colors16.xml"/><Relationship Id="rId1" Type="http://schemas.microsoft.com/office/2011/relationships/chartStyle" Target="style16.xml"/></Relationships>
</file>

<file path=xl/charts/_rels/chart17.xml.rels><?xml version="1.0" encoding="UTF-8" standalone="yes"?>
<Relationships xmlns="http://schemas.openxmlformats.org/package/2006/relationships"><Relationship Id="rId2" Type="http://schemas.microsoft.com/office/2011/relationships/chartColorStyle" Target="colors17.xml"/><Relationship Id="rId1" Type="http://schemas.microsoft.com/office/2011/relationships/chartStyle" Target="style17.xml"/></Relationships>
</file>

<file path=xl/charts/_rels/chart18.xml.rels><?xml version="1.0" encoding="UTF-8" standalone="yes"?>
<Relationships xmlns="http://schemas.openxmlformats.org/package/2006/relationships"><Relationship Id="rId2" Type="http://schemas.microsoft.com/office/2011/relationships/chartColorStyle" Target="colors18.xml"/><Relationship Id="rId1" Type="http://schemas.microsoft.com/office/2011/relationships/chartStyle" Target="style18.xml"/></Relationships>
</file>

<file path=xl/charts/_rels/chart19.xml.rels><?xml version="1.0" encoding="UTF-8" standalone="yes"?>
<Relationships xmlns="http://schemas.openxmlformats.org/package/2006/relationships"><Relationship Id="rId2" Type="http://schemas.microsoft.com/office/2011/relationships/chartColorStyle" Target="colors19.xml"/><Relationship Id="rId1" Type="http://schemas.microsoft.com/office/2011/relationships/chartStyle" Target="style19.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20.xml.rels><?xml version="1.0" encoding="UTF-8" standalone="yes"?>
<Relationships xmlns="http://schemas.openxmlformats.org/package/2006/relationships"><Relationship Id="rId2" Type="http://schemas.microsoft.com/office/2011/relationships/chartColorStyle" Target="colors20.xml"/><Relationship Id="rId1" Type="http://schemas.microsoft.com/office/2011/relationships/chartStyle" Target="style20.xml"/></Relationships>
</file>

<file path=xl/charts/_rels/chart21.xml.rels><?xml version="1.0" encoding="UTF-8" standalone="yes"?>
<Relationships xmlns="http://schemas.openxmlformats.org/package/2006/relationships"><Relationship Id="rId2" Type="http://schemas.microsoft.com/office/2011/relationships/chartColorStyle" Target="colors21.xml"/><Relationship Id="rId1" Type="http://schemas.microsoft.com/office/2011/relationships/chartStyle" Target="style21.xml"/></Relationships>
</file>

<file path=xl/charts/_rels/chart22.xml.rels><?xml version="1.0" encoding="UTF-8" standalone="yes"?>
<Relationships xmlns="http://schemas.openxmlformats.org/package/2006/relationships"><Relationship Id="rId2" Type="http://schemas.microsoft.com/office/2011/relationships/chartColorStyle" Target="colors22.xml"/><Relationship Id="rId1" Type="http://schemas.microsoft.com/office/2011/relationships/chartStyle" Target="style22.xml"/></Relationships>
</file>

<file path=xl/charts/_rels/chart23.xml.rels><?xml version="1.0" encoding="UTF-8" standalone="yes"?>
<Relationships xmlns="http://schemas.openxmlformats.org/package/2006/relationships"><Relationship Id="rId2" Type="http://schemas.microsoft.com/office/2011/relationships/chartColorStyle" Target="colors23.xml"/><Relationship Id="rId1" Type="http://schemas.microsoft.com/office/2011/relationships/chartStyle" Target="style23.xml"/></Relationships>
</file>

<file path=xl/charts/_rels/chart24.xml.rels><?xml version="1.0" encoding="UTF-8" standalone="yes"?>
<Relationships xmlns="http://schemas.openxmlformats.org/package/2006/relationships"><Relationship Id="rId2" Type="http://schemas.microsoft.com/office/2011/relationships/chartColorStyle" Target="colors24.xml"/><Relationship Id="rId1" Type="http://schemas.microsoft.com/office/2011/relationships/chartStyle" Target="style24.xml"/></Relationships>
</file>

<file path=xl/charts/_rels/chart25.xml.rels><?xml version="1.0" encoding="UTF-8" standalone="yes"?>
<Relationships xmlns="http://schemas.openxmlformats.org/package/2006/relationships"><Relationship Id="rId2" Type="http://schemas.microsoft.com/office/2011/relationships/chartColorStyle" Target="colors25.xml"/><Relationship Id="rId1" Type="http://schemas.microsoft.com/office/2011/relationships/chartStyle" Target="style25.xml"/></Relationships>
</file>

<file path=xl/charts/_rels/chart26.xml.rels><?xml version="1.0" encoding="UTF-8" standalone="yes"?>
<Relationships xmlns="http://schemas.openxmlformats.org/package/2006/relationships"><Relationship Id="rId2" Type="http://schemas.microsoft.com/office/2011/relationships/chartColorStyle" Target="colors26.xml"/><Relationship Id="rId1" Type="http://schemas.microsoft.com/office/2011/relationships/chartStyle" Target="style26.xml"/></Relationships>
</file>

<file path=xl/charts/_rels/chart27.xml.rels><?xml version="1.0" encoding="UTF-8" standalone="yes"?>
<Relationships xmlns="http://schemas.openxmlformats.org/package/2006/relationships"><Relationship Id="rId2" Type="http://schemas.microsoft.com/office/2011/relationships/chartColorStyle" Target="colors27.xml"/><Relationship Id="rId1" Type="http://schemas.microsoft.com/office/2011/relationships/chartStyle" Target="style27.xml"/></Relationships>
</file>

<file path=xl/charts/_rels/chart28.xml.rels><?xml version="1.0" encoding="UTF-8" standalone="yes"?>
<Relationships xmlns="http://schemas.openxmlformats.org/package/2006/relationships"><Relationship Id="rId2" Type="http://schemas.microsoft.com/office/2011/relationships/chartColorStyle" Target="colors28.xml"/><Relationship Id="rId1" Type="http://schemas.microsoft.com/office/2011/relationships/chartStyle" Target="style28.xml"/></Relationships>
</file>

<file path=xl/charts/_rels/chart29.xml.rels><?xml version="1.0" encoding="UTF-8" standalone="yes"?>
<Relationships xmlns="http://schemas.openxmlformats.org/package/2006/relationships"><Relationship Id="rId2" Type="http://schemas.microsoft.com/office/2011/relationships/chartColorStyle" Target="colors29.xml"/><Relationship Id="rId1" Type="http://schemas.microsoft.com/office/2011/relationships/chartStyle" Target="style29.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30.xml.rels><?xml version="1.0" encoding="UTF-8" standalone="yes"?>
<Relationships xmlns="http://schemas.openxmlformats.org/package/2006/relationships"><Relationship Id="rId2" Type="http://schemas.microsoft.com/office/2011/relationships/chartColorStyle" Target="colors30.xml"/><Relationship Id="rId1" Type="http://schemas.microsoft.com/office/2011/relationships/chartStyle" Target="style30.xml"/></Relationships>
</file>

<file path=xl/charts/_rels/chart31.xml.rels><?xml version="1.0" encoding="UTF-8" standalone="yes"?>
<Relationships xmlns="http://schemas.openxmlformats.org/package/2006/relationships"><Relationship Id="rId2" Type="http://schemas.microsoft.com/office/2011/relationships/chartColorStyle" Target="colors31.xml"/><Relationship Id="rId1" Type="http://schemas.microsoft.com/office/2011/relationships/chartStyle" Target="style31.xml"/></Relationships>
</file>

<file path=xl/charts/_rels/chart32.xml.rels><?xml version="1.0" encoding="UTF-8" standalone="yes"?>
<Relationships xmlns="http://schemas.openxmlformats.org/package/2006/relationships"><Relationship Id="rId2" Type="http://schemas.microsoft.com/office/2011/relationships/chartColorStyle" Target="colors32.xml"/><Relationship Id="rId1" Type="http://schemas.microsoft.com/office/2011/relationships/chartStyle" Target="style32.xml"/></Relationships>
</file>

<file path=xl/charts/_rels/chart33.xml.rels><?xml version="1.0" encoding="UTF-8" standalone="yes"?>
<Relationships xmlns="http://schemas.openxmlformats.org/package/2006/relationships"><Relationship Id="rId2" Type="http://schemas.microsoft.com/office/2011/relationships/chartColorStyle" Target="colors33.xml"/><Relationship Id="rId1" Type="http://schemas.microsoft.com/office/2011/relationships/chartStyle" Target="style33.xml"/></Relationships>
</file>

<file path=xl/charts/_rels/chart34.xml.rels><?xml version="1.0" encoding="UTF-8" standalone="yes"?>
<Relationships xmlns="http://schemas.openxmlformats.org/package/2006/relationships"><Relationship Id="rId2" Type="http://schemas.microsoft.com/office/2011/relationships/chartColorStyle" Target="colors34.xml"/><Relationship Id="rId1" Type="http://schemas.microsoft.com/office/2011/relationships/chartStyle" Target="style34.xml"/></Relationships>
</file>

<file path=xl/charts/_rels/chart35.xml.rels><?xml version="1.0" encoding="UTF-8" standalone="yes"?>
<Relationships xmlns="http://schemas.openxmlformats.org/package/2006/relationships"><Relationship Id="rId2" Type="http://schemas.microsoft.com/office/2011/relationships/chartColorStyle" Target="colors35.xml"/><Relationship Id="rId1" Type="http://schemas.microsoft.com/office/2011/relationships/chartStyle" Target="style35.xml"/></Relationships>
</file>

<file path=xl/charts/_rels/chart36.xml.rels><?xml version="1.0" encoding="UTF-8" standalone="yes"?>
<Relationships xmlns="http://schemas.openxmlformats.org/package/2006/relationships"><Relationship Id="rId2" Type="http://schemas.microsoft.com/office/2011/relationships/chartColorStyle" Target="colors36.xml"/><Relationship Id="rId1" Type="http://schemas.microsoft.com/office/2011/relationships/chartStyle" Target="style36.xml"/></Relationships>
</file>

<file path=xl/charts/_rels/chart37.xml.rels><?xml version="1.0" encoding="UTF-8" standalone="yes"?>
<Relationships xmlns="http://schemas.openxmlformats.org/package/2006/relationships"><Relationship Id="rId2" Type="http://schemas.microsoft.com/office/2011/relationships/chartColorStyle" Target="colors37.xml"/><Relationship Id="rId1" Type="http://schemas.microsoft.com/office/2011/relationships/chartStyle" Target="style37.xml"/></Relationships>
</file>

<file path=xl/charts/_rels/chart38.xml.rels><?xml version="1.0" encoding="UTF-8" standalone="yes"?>
<Relationships xmlns="http://schemas.openxmlformats.org/package/2006/relationships"><Relationship Id="rId2" Type="http://schemas.microsoft.com/office/2011/relationships/chartColorStyle" Target="colors38.xml"/><Relationship Id="rId1" Type="http://schemas.microsoft.com/office/2011/relationships/chartStyle" Target="style38.xml"/></Relationships>
</file>

<file path=xl/charts/_rels/chart39.xml.rels><?xml version="1.0" encoding="UTF-8" standalone="yes"?>
<Relationships xmlns="http://schemas.openxmlformats.org/package/2006/relationships"><Relationship Id="rId2" Type="http://schemas.microsoft.com/office/2011/relationships/chartColorStyle" Target="colors39.xml"/><Relationship Id="rId1" Type="http://schemas.microsoft.com/office/2011/relationships/chartStyle" Target="style39.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40.xml.rels><?xml version="1.0" encoding="UTF-8" standalone="yes"?>
<Relationships xmlns="http://schemas.openxmlformats.org/package/2006/relationships"><Relationship Id="rId2" Type="http://schemas.microsoft.com/office/2011/relationships/chartColorStyle" Target="colors40.xml"/><Relationship Id="rId1" Type="http://schemas.microsoft.com/office/2011/relationships/chartStyle" Target="style40.xml"/></Relationships>
</file>

<file path=xl/charts/_rels/chart41.xml.rels><?xml version="1.0" encoding="UTF-8" standalone="yes"?>
<Relationships xmlns="http://schemas.openxmlformats.org/package/2006/relationships"><Relationship Id="rId2" Type="http://schemas.microsoft.com/office/2011/relationships/chartColorStyle" Target="colors41.xml"/><Relationship Id="rId1" Type="http://schemas.microsoft.com/office/2011/relationships/chartStyle" Target="style41.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Weritos Rincon</a:t>
            </a:r>
            <a:r>
              <a:rPr lang="en-US" sz="1000" baseline="0"/>
              <a:t> </a:t>
            </a:r>
            <a:r>
              <a:rPr lang="en-US" sz="1000"/>
              <a:t>EC</a:t>
            </a:r>
            <a:r>
              <a:rPr lang="en-US" sz="1000" baseline="-25000"/>
              <a:t>e</a:t>
            </a:r>
          </a:p>
        </c:rich>
      </c:tx>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8470570302818046"/>
          <c:y val="0.17340743856811799"/>
          <c:w val="0.71455444439176652"/>
          <c:h val="0.80455660978956134"/>
        </c:manualLayout>
      </c:layout>
      <c:scatterChart>
        <c:scatterStyle val="smoothMarker"/>
        <c:varyColors val="0"/>
        <c:ser>
          <c:idx val="0"/>
          <c:order val="0"/>
          <c:tx>
            <c:v>Sample</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Benson et al 2006'!$E$30:$E$32</c:f>
              <c:numCache>
                <c:formatCode>General</c:formatCode>
                <c:ptCount val="3"/>
                <c:pt idx="0">
                  <c:v>0.5</c:v>
                </c:pt>
                <c:pt idx="1">
                  <c:v>0.5</c:v>
                </c:pt>
                <c:pt idx="2">
                  <c:v>0.7</c:v>
                </c:pt>
              </c:numCache>
            </c:numRef>
          </c:xVal>
          <c:yVal>
            <c:numRef>
              <c:f>'Benson et al 2006'!$D$30:$D$32</c:f>
              <c:numCache>
                <c:formatCode>General</c:formatCode>
                <c:ptCount val="3"/>
                <c:pt idx="0">
                  <c:v>30</c:v>
                </c:pt>
                <c:pt idx="1">
                  <c:v>60</c:v>
                </c:pt>
                <c:pt idx="2">
                  <c:v>90</c:v>
                </c:pt>
              </c:numCache>
            </c:numRef>
          </c:yVal>
          <c:smooth val="1"/>
        </c:ser>
        <c:dLbls>
          <c:showLegendKey val="0"/>
          <c:showVal val="0"/>
          <c:showCatName val="0"/>
          <c:showSerName val="0"/>
          <c:showPercent val="0"/>
          <c:showBubbleSize val="0"/>
        </c:dLbls>
        <c:axId val="240530032"/>
        <c:axId val="240533296"/>
      </c:scatterChart>
      <c:valAx>
        <c:axId val="240530032"/>
        <c:scaling>
          <c:orientation val="minMax"/>
          <c:max val="10"/>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40533296"/>
        <c:crosses val="autoZero"/>
        <c:crossBetween val="midCat"/>
      </c:valAx>
      <c:valAx>
        <c:axId val="240533296"/>
        <c:scaling>
          <c:orientation val="maxMin"/>
          <c:max val="95"/>
          <c:min val="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40530032"/>
        <c:crosses val="autoZero"/>
        <c:crossBetween val="midCat"/>
        <c:majorUnit val="30"/>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Kin Nahasbas Est. EC</a:t>
            </a:r>
            <a:r>
              <a:rPr lang="en-US" sz="1000" baseline="-25000"/>
              <a:t>e</a:t>
            </a:r>
          </a:p>
        </c:rich>
      </c:tx>
      <c:layout>
        <c:manualLayout>
          <c:xMode val="edge"/>
          <c:yMode val="edge"/>
          <c:x val="0.16222900262467191"/>
          <c:y val="0"/>
        </c:manualLayout>
      </c:layout>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8470570302818046"/>
          <c:y val="0.19248594559681056"/>
          <c:w val="0.71455444439176652"/>
          <c:h val="0.7743122969066748"/>
        </c:manualLayout>
      </c:layout>
      <c:scatterChart>
        <c:scatterStyle val="smoothMarker"/>
        <c:varyColors val="0"/>
        <c:ser>
          <c:idx val="1"/>
          <c:order val="0"/>
          <c:tx>
            <c:v>0 Threshold</c:v>
          </c:tx>
          <c:spPr>
            <a:ln w="19050" cap="rnd">
              <a:solidFill>
                <a:srgbClr val="FFFF00"/>
              </a:solidFill>
              <a:round/>
            </a:ln>
            <a:effectLst/>
          </c:spPr>
          <c:marker>
            <c:symbol val="none"/>
          </c:marker>
          <c:xVal>
            <c:numRef>
              <c:f>'Benson 2011'!$AB$6:$AB$9</c:f>
              <c:numCache>
                <c:formatCode>General</c:formatCode>
                <c:ptCount val="4"/>
                <c:pt idx="0">
                  <c:v>1.7</c:v>
                </c:pt>
                <c:pt idx="1">
                  <c:v>1.7</c:v>
                </c:pt>
                <c:pt idx="2">
                  <c:v>1.7</c:v>
                </c:pt>
                <c:pt idx="3">
                  <c:v>1.7</c:v>
                </c:pt>
              </c:numCache>
            </c:numRef>
          </c:xVal>
          <c:yVal>
            <c:numRef>
              <c:f>'Benson 2011'!$D$6:$D$9</c:f>
              <c:numCache>
                <c:formatCode>0</c:formatCode>
                <c:ptCount val="4"/>
                <c:pt idx="0">
                  <c:v>13</c:v>
                </c:pt>
                <c:pt idx="1">
                  <c:v>43</c:v>
                </c:pt>
                <c:pt idx="2">
                  <c:v>73</c:v>
                </c:pt>
                <c:pt idx="3" formatCode="General">
                  <c:v>103</c:v>
                </c:pt>
              </c:numCache>
            </c:numRef>
          </c:yVal>
          <c:smooth val="1"/>
        </c:ser>
        <c:ser>
          <c:idx val="2"/>
          <c:order val="1"/>
          <c:tx>
            <c:v>10 Threshold</c:v>
          </c:tx>
          <c:spPr>
            <a:ln w="19050" cap="rnd">
              <a:solidFill>
                <a:schemeClr val="accent6">
                  <a:lumMod val="40000"/>
                  <a:lumOff val="60000"/>
                </a:schemeClr>
              </a:solidFill>
              <a:round/>
            </a:ln>
            <a:effectLst/>
          </c:spPr>
          <c:marker>
            <c:symbol val="none"/>
          </c:marker>
          <c:xVal>
            <c:numRef>
              <c:f>'Benson 2011'!$AC$6:$AC$9</c:f>
              <c:numCache>
                <c:formatCode>General</c:formatCode>
                <c:ptCount val="4"/>
                <c:pt idx="0">
                  <c:v>2.5</c:v>
                </c:pt>
                <c:pt idx="1">
                  <c:v>2.5</c:v>
                </c:pt>
                <c:pt idx="2">
                  <c:v>2.5</c:v>
                </c:pt>
                <c:pt idx="3">
                  <c:v>2.5</c:v>
                </c:pt>
              </c:numCache>
            </c:numRef>
          </c:xVal>
          <c:yVal>
            <c:numRef>
              <c:f>'Benson 2011'!$D$6:$D$9</c:f>
              <c:numCache>
                <c:formatCode>0</c:formatCode>
                <c:ptCount val="4"/>
                <c:pt idx="0">
                  <c:v>13</c:v>
                </c:pt>
                <c:pt idx="1">
                  <c:v>43</c:v>
                </c:pt>
                <c:pt idx="2">
                  <c:v>73</c:v>
                </c:pt>
                <c:pt idx="3" formatCode="General">
                  <c:v>103</c:v>
                </c:pt>
              </c:numCache>
            </c:numRef>
          </c:yVal>
          <c:smooth val="1"/>
        </c:ser>
        <c:ser>
          <c:idx val="3"/>
          <c:order val="2"/>
          <c:tx>
            <c:v>25 Threshold</c:v>
          </c:tx>
          <c:spPr>
            <a:ln w="19050" cap="rnd">
              <a:solidFill>
                <a:schemeClr val="accent6">
                  <a:lumMod val="75000"/>
                </a:schemeClr>
              </a:solidFill>
              <a:round/>
            </a:ln>
            <a:effectLst/>
          </c:spPr>
          <c:marker>
            <c:symbol val="none"/>
          </c:marker>
          <c:xVal>
            <c:numRef>
              <c:f>'Benson 2011'!$AD$6:$AD$9</c:f>
              <c:numCache>
                <c:formatCode>General</c:formatCode>
                <c:ptCount val="4"/>
                <c:pt idx="0">
                  <c:v>3.8</c:v>
                </c:pt>
                <c:pt idx="1">
                  <c:v>3.8</c:v>
                </c:pt>
                <c:pt idx="2">
                  <c:v>3.8</c:v>
                </c:pt>
                <c:pt idx="3">
                  <c:v>3.8</c:v>
                </c:pt>
              </c:numCache>
            </c:numRef>
          </c:xVal>
          <c:yVal>
            <c:numRef>
              <c:f>'Benson 2011'!$C$6:$C$9</c:f>
              <c:numCache>
                <c:formatCode>0</c:formatCode>
                <c:ptCount val="4"/>
                <c:pt idx="0">
                  <c:v>0</c:v>
                </c:pt>
                <c:pt idx="1">
                  <c:v>0</c:v>
                </c:pt>
                <c:pt idx="2">
                  <c:v>0</c:v>
                </c:pt>
                <c:pt idx="3" formatCode="General">
                  <c:v>0</c:v>
                </c:pt>
              </c:numCache>
            </c:numRef>
          </c:yVal>
          <c:smooth val="1"/>
        </c:ser>
        <c:ser>
          <c:idx val="4"/>
          <c:order val="3"/>
          <c:tx>
            <c:v>50 Threshold</c:v>
          </c:tx>
          <c:spPr>
            <a:ln w="19050" cap="rnd">
              <a:solidFill>
                <a:schemeClr val="accent6">
                  <a:lumMod val="50000"/>
                </a:schemeClr>
              </a:solidFill>
              <a:round/>
            </a:ln>
            <a:effectLst/>
          </c:spPr>
          <c:marker>
            <c:symbol val="none"/>
          </c:marker>
          <c:xVal>
            <c:numRef>
              <c:f>'Benson 2011'!$AE$6:$AE$9</c:f>
              <c:numCache>
                <c:formatCode>General</c:formatCode>
                <c:ptCount val="4"/>
                <c:pt idx="0">
                  <c:v>5.9</c:v>
                </c:pt>
                <c:pt idx="1">
                  <c:v>5.9</c:v>
                </c:pt>
                <c:pt idx="2">
                  <c:v>5.9</c:v>
                </c:pt>
                <c:pt idx="3">
                  <c:v>5.9</c:v>
                </c:pt>
              </c:numCache>
            </c:numRef>
          </c:xVal>
          <c:yVal>
            <c:numRef>
              <c:f>'Benson 2011'!$D$6:$D$9</c:f>
              <c:numCache>
                <c:formatCode>0</c:formatCode>
                <c:ptCount val="4"/>
                <c:pt idx="0">
                  <c:v>13</c:v>
                </c:pt>
                <c:pt idx="1">
                  <c:v>43</c:v>
                </c:pt>
                <c:pt idx="2">
                  <c:v>73</c:v>
                </c:pt>
                <c:pt idx="3" formatCode="General">
                  <c:v>103</c:v>
                </c:pt>
              </c:numCache>
            </c:numRef>
          </c:yVal>
          <c:smooth val="1"/>
        </c:ser>
        <c:ser>
          <c:idx val="5"/>
          <c:order val="4"/>
          <c:tx>
            <c:v>100 Threshold</c:v>
          </c:tx>
          <c:spPr>
            <a:ln w="19050" cap="rnd">
              <a:solidFill>
                <a:srgbClr val="FF0000"/>
              </a:solidFill>
              <a:round/>
            </a:ln>
            <a:effectLst/>
          </c:spPr>
          <c:marker>
            <c:symbol val="none"/>
          </c:marker>
          <c:xVal>
            <c:numRef>
              <c:f>'Benson 2011'!$AF$6:$AF$9</c:f>
              <c:numCache>
                <c:formatCode>General</c:formatCode>
                <c:ptCount val="4"/>
                <c:pt idx="0">
                  <c:v>10</c:v>
                </c:pt>
                <c:pt idx="1">
                  <c:v>10</c:v>
                </c:pt>
                <c:pt idx="2">
                  <c:v>10</c:v>
                </c:pt>
                <c:pt idx="3">
                  <c:v>10</c:v>
                </c:pt>
              </c:numCache>
            </c:numRef>
          </c:xVal>
          <c:yVal>
            <c:numRef>
              <c:f>'Benson 2011'!$D$6:$D$9</c:f>
              <c:numCache>
                <c:formatCode>0</c:formatCode>
                <c:ptCount val="4"/>
                <c:pt idx="0">
                  <c:v>13</c:v>
                </c:pt>
                <c:pt idx="1">
                  <c:v>43</c:v>
                </c:pt>
                <c:pt idx="2">
                  <c:v>73</c:v>
                </c:pt>
                <c:pt idx="3" formatCode="General">
                  <c:v>103</c:v>
                </c:pt>
              </c:numCache>
            </c:numRef>
          </c:yVal>
          <c:smooth val="1"/>
        </c:ser>
        <c:ser>
          <c:idx val="0"/>
          <c:order val="5"/>
          <c:tx>
            <c:v>Sample</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Benson 2011'!$P$37:$P$40</c:f>
              <c:numCache>
                <c:formatCode>0.00</c:formatCode>
                <c:ptCount val="4"/>
                <c:pt idx="0">
                  <c:v>0.52085749999999997</c:v>
                </c:pt>
                <c:pt idx="1">
                  <c:v>0.50525000000000009</c:v>
                </c:pt>
                <c:pt idx="2">
                  <c:v>0.47663625000000004</c:v>
                </c:pt>
                <c:pt idx="3">
                  <c:v>0.76797624999999992</c:v>
                </c:pt>
              </c:numCache>
            </c:numRef>
          </c:xVal>
          <c:yVal>
            <c:numRef>
              <c:f>'Benson 2011'!$D$6:$D$9</c:f>
              <c:numCache>
                <c:formatCode>0</c:formatCode>
                <c:ptCount val="4"/>
                <c:pt idx="0">
                  <c:v>13</c:v>
                </c:pt>
                <c:pt idx="1">
                  <c:v>43</c:v>
                </c:pt>
                <c:pt idx="2">
                  <c:v>73</c:v>
                </c:pt>
                <c:pt idx="3" formatCode="General">
                  <c:v>103</c:v>
                </c:pt>
              </c:numCache>
            </c:numRef>
          </c:yVal>
          <c:smooth val="1"/>
        </c:ser>
        <c:dLbls>
          <c:showLegendKey val="0"/>
          <c:showVal val="0"/>
          <c:showCatName val="0"/>
          <c:showSerName val="0"/>
          <c:showPercent val="0"/>
          <c:showBubbleSize val="0"/>
        </c:dLbls>
        <c:axId val="90593584"/>
        <c:axId val="90587600"/>
      </c:scatterChart>
      <c:valAx>
        <c:axId val="90593584"/>
        <c:scaling>
          <c:orientation val="minMax"/>
          <c:max val="10"/>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0587600"/>
        <c:crosses val="autoZero"/>
        <c:crossBetween val="midCat"/>
      </c:valAx>
      <c:valAx>
        <c:axId val="90587600"/>
        <c:scaling>
          <c:orientation val="maxMin"/>
          <c:max val="106"/>
          <c:min val="0"/>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0593584"/>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Mockingbird C. Est. EC</a:t>
            </a:r>
            <a:r>
              <a:rPr lang="en-US" sz="1000" baseline="-25000"/>
              <a:t>e</a:t>
            </a:r>
          </a:p>
        </c:rich>
      </c:tx>
      <c:layout>
        <c:manualLayout>
          <c:xMode val="edge"/>
          <c:yMode val="edge"/>
          <c:x val="0.16222900262467191"/>
          <c:y val="0"/>
        </c:manualLayout>
      </c:layout>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8470570302818046"/>
          <c:y val="0.19248594559681056"/>
          <c:w val="0.71455444439176652"/>
          <c:h val="0.7743122969066748"/>
        </c:manualLayout>
      </c:layout>
      <c:scatterChart>
        <c:scatterStyle val="smoothMarker"/>
        <c:varyColors val="0"/>
        <c:ser>
          <c:idx val="1"/>
          <c:order val="0"/>
          <c:tx>
            <c:v>0 Threshold</c:v>
          </c:tx>
          <c:spPr>
            <a:ln w="19050" cap="rnd">
              <a:solidFill>
                <a:srgbClr val="FFFF00"/>
              </a:solidFill>
              <a:round/>
            </a:ln>
            <a:effectLst/>
          </c:spPr>
          <c:marker>
            <c:symbol val="none"/>
          </c:marker>
          <c:xVal>
            <c:numRef>
              <c:f>'Benson 2011'!$AB$6:$AB$9</c:f>
              <c:numCache>
                <c:formatCode>General</c:formatCode>
                <c:ptCount val="4"/>
                <c:pt idx="0">
                  <c:v>1.7</c:v>
                </c:pt>
                <c:pt idx="1">
                  <c:v>1.7</c:v>
                </c:pt>
                <c:pt idx="2">
                  <c:v>1.7</c:v>
                </c:pt>
                <c:pt idx="3">
                  <c:v>1.7</c:v>
                </c:pt>
              </c:numCache>
            </c:numRef>
          </c:xVal>
          <c:yVal>
            <c:numRef>
              <c:f>'Benson 2011'!$D$6:$D$9</c:f>
              <c:numCache>
                <c:formatCode>0</c:formatCode>
                <c:ptCount val="4"/>
                <c:pt idx="0">
                  <c:v>13</c:v>
                </c:pt>
                <c:pt idx="1">
                  <c:v>43</c:v>
                </c:pt>
                <c:pt idx="2">
                  <c:v>73</c:v>
                </c:pt>
                <c:pt idx="3" formatCode="General">
                  <c:v>103</c:v>
                </c:pt>
              </c:numCache>
            </c:numRef>
          </c:yVal>
          <c:smooth val="1"/>
        </c:ser>
        <c:ser>
          <c:idx val="2"/>
          <c:order val="1"/>
          <c:tx>
            <c:v>10 Threshold</c:v>
          </c:tx>
          <c:spPr>
            <a:ln w="19050" cap="rnd">
              <a:solidFill>
                <a:schemeClr val="accent6">
                  <a:lumMod val="40000"/>
                  <a:lumOff val="60000"/>
                </a:schemeClr>
              </a:solidFill>
              <a:round/>
            </a:ln>
            <a:effectLst/>
          </c:spPr>
          <c:marker>
            <c:symbol val="none"/>
          </c:marker>
          <c:xVal>
            <c:numRef>
              <c:f>'Benson 2011'!$AC$6:$AC$9</c:f>
              <c:numCache>
                <c:formatCode>General</c:formatCode>
                <c:ptCount val="4"/>
                <c:pt idx="0">
                  <c:v>2.5</c:v>
                </c:pt>
                <c:pt idx="1">
                  <c:v>2.5</c:v>
                </c:pt>
                <c:pt idx="2">
                  <c:v>2.5</c:v>
                </c:pt>
                <c:pt idx="3">
                  <c:v>2.5</c:v>
                </c:pt>
              </c:numCache>
            </c:numRef>
          </c:xVal>
          <c:yVal>
            <c:numRef>
              <c:f>'Benson 2011'!$D$6:$D$9</c:f>
              <c:numCache>
                <c:formatCode>0</c:formatCode>
                <c:ptCount val="4"/>
                <c:pt idx="0">
                  <c:v>13</c:v>
                </c:pt>
                <c:pt idx="1">
                  <c:v>43</c:v>
                </c:pt>
                <c:pt idx="2">
                  <c:v>73</c:v>
                </c:pt>
                <c:pt idx="3" formatCode="General">
                  <c:v>103</c:v>
                </c:pt>
              </c:numCache>
            </c:numRef>
          </c:yVal>
          <c:smooth val="1"/>
        </c:ser>
        <c:ser>
          <c:idx val="3"/>
          <c:order val="2"/>
          <c:tx>
            <c:v>25 Threshold</c:v>
          </c:tx>
          <c:spPr>
            <a:ln w="19050" cap="rnd">
              <a:solidFill>
                <a:schemeClr val="accent6">
                  <a:lumMod val="75000"/>
                </a:schemeClr>
              </a:solidFill>
              <a:round/>
            </a:ln>
            <a:effectLst/>
          </c:spPr>
          <c:marker>
            <c:symbol val="none"/>
          </c:marker>
          <c:xVal>
            <c:numRef>
              <c:f>'Benson 2011'!$AD$6:$AD$9</c:f>
              <c:numCache>
                <c:formatCode>General</c:formatCode>
                <c:ptCount val="4"/>
                <c:pt idx="0">
                  <c:v>3.8</c:v>
                </c:pt>
                <c:pt idx="1">
                  <c:v>3.8</c:v>
                </c:pt>
                <c:pt idx="2">
                  <c:v>3.8</c:v>
                </c:pt>
                <c:pt idx="3">
                  <c:v>3.8</c:v>
                </c:pt>
              </c:numCache>
            </c:numRef>
          </c:xVal>
          <c:yVal>
            <c:numRef>
              <c:f>'Benson 2011'!$C$6:$C$9</c:f>
              <c:numCache>
                <c:formatCode>0</c:formatCode>
                <c:ptCount val="4"/>
                <c:pt idx="0">
                  <c:v>0</c:v>
                </c:pt>
                <c:pt idx="1">
                  <c:v>0</c:v>
                </c:pt>
                <c:pt idx="2">
                  <c:v>0</c:v>
                </c:pt>
                <c:pt idx="3" formatCode="General">
                  <c:v>0</c:v>
                </c:pt>
              </c:numCache>
            </c:numRef>
          </c:yVal>
          <c:smooth val="1"/>
        </c:ser>
        <c:ser>
          <c:idx val="4"/>
          <c:order val="3"/>
          <c:tx>
            <c:v>50 Threshold</c:v>
          </c:tx>
          <c:spPr>
            <a:ln w="19050" cap="rnd">
              <a:solidFill>
                <a:schemeClr val="accent6">
                  <a:lumMod val="50000"/>
                </a:schemeClr>
              </a:solidFill>
              <a:round/>
            </a:ln>
            <a:effectLst/>
          </c:spPr>
          <c:marker>
            <c:symbol val="none"/>
          </c:marker>
          <c:xVal>
            <c:numRef>
              <c:f>'Benson 2011'!$AE$6:$AE$9</c:f>
              <c:numCache>
                <c:formatCode>General</c:formatCode>
                <c:ptCount val="4"/>
                <c:pt idx="0">
                  <c:v>5.9</c:v>
                </c:pt>
                <c:pt idx="1">
                  <c:v>5.9</c:v>
                </c:pt>
                <c:pt idx="2">
                  <c:v>5.9</c:v>
                </c:pt>
                <c:pt idx="3">
                  <c:v>5.9</c:v>
                </c:pt>
              </c:numCache>
            </c:numRef>
          </c:xVal>
          <c:yVal>
            <c:numRef>
              <c:f>'Benson 2011'!$D$6:$D$9</c:f>
              <c:numCache>
                <c:formatCode>0</c:formatCode>
                <c:ptCount val="4"/>
                <c:pt idx="0">
                  <c:v>13</c:v>
                </c:pt>
                <c:pt idx="1">
                  <c:v>43</c:v>
                </c:pt>
                <c:pt idx="2">
                  <c:v>73</c:v>
                </c:pt>
                <c:pt idx="3" formatCode="General">
                  <c:v>103</c:v>
                </c:pt>
              </c:numCache>
            </c:numRef>
          </c:yVal>
          <c:smooth val="1"/>
        </c:ser>
        <c:ser>
          <c:idx val="5"/>
          <c:order val="4"/>
          <c:tx>
            <c:v>100 Threshold</c:v>
          </c:tx>
          <c:spPr>
            <a:ln w="19050" cap="rnd">
              <a:solidFill>
                <a:srgbClr val="FF0000"/>
              </a:solidFill>
              <a:round/>
            </a:ln>
            <a:effectLst/>
          </c:spPr>
          <c:marker>
            <c:symbol val="none"/>
          </c:marker>
          <c:xVal>
            <c:numRef>
              <c:f>'Benson 2011'!$AF$6:$AF$9</c:f>
              <c:numCache>
                <c:formatCode>General</c:formatCode>
                <c:ptCount val="4"/>
                <c:pt idx="0">
                  <c:v>10</c:v>
                </c:pt>
                <c:pt idx="1">
                  <c:v>10</c:v>
                </c:pt>
                <c:pt idx="2">
                  <c:v>10</c:v>
                </c:pt>
                <c:pt idx="3">
                  <c:v>10</c:v>
                </c:pt>
              </c:numCache>
            </c:numRef>
          </c:xVal>
          <c:yVal>
            <c:numRef>
              <c:f>'Benson 2011'!$D$6:$D$9</c:f>
              <c:numCache>
                <c:formatCode>0</c:formatCode>
                <c:ptCount val="4"/>
                <c:pt idx="0">
                  <c:v>13</c:v>
                </c:pt>
                <c:pt idx="1">
                  <c:v>43</c:v>
                </c:pt>
                <c:pt idx="2">
                  <c:v>73</c:v>
                </c:pt>
                <c:pt idx="3" formatCode="General">
                  <c:v>103</c:v>
                </c:pt>
              </c:numCache>
            </c:numRef>
          </c:yVal>
          <c:smooth val="1"/>
        </c:ser>
        <c:ser>
          <c:idx val="0"/>
          <c:order val="5"/>
          <c:tx>
            <c:v>Sample</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Benson 2011'!$P$41:$P$44</c:f>
              <c:numCache>
                <c:formatCode>0.00</c:formatCode>
                <c:ptCount val="4"/>
                <c:pt idx="0">
                  <c:v>0.97087374999999998</c:v>
                </c:pt>
                <c:pt idx="1">
                  <c:v>1.2231949999999998</c:v>
                </c:pt>
                <c:pt idx="2">
                  <c:v>1.42089</c:v>
                </c:pt>
                <c:pt idx="3">
                  <c:v>1.3428524999999998</c:v>
                </c:pt>
              </c:numCache>
            </c:numRef>
          </c:xVal>
          <c:yVal>
            <c:numRef>
              <c:f>'Benson 2011'!$D$6:$D$9</c:f>
              <c:numCache>
                <c:formatCode>0</c:formatCode>
                <c:ptCount val="4"/>
                <c:pt idx="0">
                  <c:v>13</c:v>
                </c:pt>
                <c:pt idx="1">
                  <c:v>43</c:v>
                </c:pt>
                <c:pt idx="2">
                  <c:v>73</c:v>
                </c:pt>
                <c:pt idx="3" formatCode="General">
                  <c:v>103</c:v>
                </c:pt>
              </c:numCache>
            </c:numRef>
          </c:yVal>
          <c:smooth val="1"/>
        </c:ser>
        <c:dLbls>
          <c:showLegendKey val="0"/>
          <c:showVal val="0"/>
          <c:showCatName val="0"/>
          <c:showSerName val="0"/>
          <c:showPercent val="0"/>
          <c:showBubbleSize val="0"/>
        </c:dLbls>
        <c:axId val="90594128"/>
        <c:axId val="90588144"/>
      </c:scatterChart>
      <c:valAx>
        <c:axId val="90594128"/>
        <c:scaling>
          <c:orientation val="minMax"/>
          <c:max val="10"/>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0588144"/>
        <c:crosses val="autoZero"/>
        <c:crossBetween val="midCat"/>
      </c:valAx>
      <c:valAx>
        <c:axId val="90588144"/>
        <c:scaling>
          <c:orientation val="maxMin"/>
          <c:max val="106"/>
          <c:min val="0"/>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0594128"/>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Mockingbird C. Est. EC</a:t>
            </a:r>
            <a:r>
              <a:rPr lang="en-US" sz="1000" baseline="-25000"/>
              <a:t>e</a:t>
            </a:r>
          </a:p>
        </c:rich>
      </c:tx>
      <c:layout>
        <c:manualLayout>
          <c:xMode val="edge"/>
          <c:yMode val="edge"/>
          <c:x val="0.16222900262467191"/>
          <c:y val="0"/>
        </c:manualLayout>
      </c:layout>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8470570302818046"/>
          <c:y val="0.19248594559681056"/>
          <c:w val="0.71455444439176652"/>
          <c:h val="0.7743122969066748"/>
        </c:manualLayout>
      </c:layout>
      <c:scatterChart>
        <c:scatterStyle val="smoothMarker"/>
        <c:varyColors val="0"/>
        <c:ser>
          <c:idx val="1"/>
          <c:order val="0"/>
          <c:tx>
            <c:v>0 Threshold</c:v>
          </c:tx>
          <c:spPr>
            <a:ln w="19050" cap="rnd">
              <a:solidFill>
                <a:srgbClr val="FFFF00"/>
              </a:solidFill>
              <a:round/>
            </a:ln>
            <a:effectLst/>
          </c:spPr>
          <c:marker>
            <c:symbol val="none"/>
          </c:marker>
          <c:xVal>
            <c:numRef>
              <c:f>'Benson 2011'!$AB$6:$AB$9</c:f>
              <c:numCache>
                <c:formatCode>General</c:formatCode>
                <c:ptCount val="4"/>
                <c:pt idx="0">
                  <c:v>1.7</c:v>
                </c:pt>
                <c:pt idx="1">
                  <c:v>1.7</c:v>
                </c:pt>
                <c:pt idx="2">
                  <c:v>1.7</c:v>
                </c:pt>
                <c:pt idx="3">
                  <c:v>1.7</c:v>
                </c:pt>
              </c:numCache>
            </c:numRef>
          </c:xVal>
          <c:yVal>
            <c:numRef>
              <c:f>'Benson 2011'!$D$6:$D$9</c:f>
              <c:numCache>
                <c:formatCode>0</c:formatCode>
                <c:ptCount val="4"/>
                <c:pt idx="0">
                  <c:v>13</c:v>
                </c:pt>
                <c:pt idx="1">
                  <c:v>43</c:v>
                </c:pt>
                <c:pt idx="2">
                  <c:v>73</c:v>
                </c:pt>
                <c:pt idx="3" formatCode="General">
                  <c:v>103</c:v>
                </c:pt>
              </c:numCache>
            </c:numRef>
          </c:yVal>
          <c:smooth val="1"/>
        </c:ser>
        <c:ser>
          <c:idx val="2"/>
          <c:order val="1"/>
          <c:tx>
            <c:v>10 Threshold</c:v>
          </c:tx>
          <c:spPr>
            <a:ln w="19050" cap="rnd">
              <a:solidFill>
                <a:schemeClr val="accent6">
                  <a:lumMod val="40000"/>
                  <a:lumOff val="60000"/>
                </a:schemeClr>
              </a:solidFill>
              <a:round/>
            </a:ln>
            <a:effectLst/>
          </c:spPr>
          <c:marker>
            <c:symbol val="none"/>
          </c:marker>
          <c:xVal>
            <c:numRef>
              <c:f>'Benson 2011'!$AC$6:$AC$9</c:f>
              <c:numCache>
                <c:formatCode>General</c:formatCode>
                <c:ptCount val="4"/>
                <c:pt idx="0">
                  <c:v>2.5</c:v>
                </c:pt>
                <c:pt idx="1">
                  <c:v>2.5</c:v>
                </c:pt>
                <c:pt idx="2">
                  <c:v>2.5</c:v>
                </c:pt>
                <c:pt idx="3">
                  <c:v>2.5</c:v>
                </c:pt>
              </c:numCache>
            </c:numRef>
          </c:xVal>
          <c:yVal>
            <c:numRef>
              <c:f>'Benson 2011'!$D$6:$D$9</c:f>
              <c:numCache>
                <c:formatCode>0</c:formatCode>
                <c:ptCount val="4"/>
                <c:pt idx="0">
                  <c:v>13</c:v>
                </c:pt>
                <c:pt idx="1">
                  <c:v>43</c:v>
                </c:pt>
                <c:pt idx="2">
                  <c:v>73</c:v>
                </c:pt>
                <c:pt idx="3" formatCode="General">
                  <c:v>103</c:v>
                </c:pt>
              </c:numCache>
            </c:numRef>
          </c:yVal>
          <c:smooth val="1"/>
        </c:ser>
        <c:ser>
          <c:idx val="3"/>
          <c:order val="2"/>
          <c:tx>
            <c:v>25 Threshold</c:v>
          </c:tx>
          <c:spPr>
            <a:ln w="19050" cap="rnd">
              <a:solidFill>
                <a:schemeClr val="accent6">
                  <a:lumMod val="75000"/>
                </a:schemeClr>
              </a:solidFill>
              <a:round/>
            </a:ln>
            <a:effectLst/>
          </c:spPr>
          <c:marker>
            <c:symbol val="none"/>
          </c:marker>
          <c:xVal>
            <c:numRef>
              <c:f>'Benson 2011'!$AD$6:$AD$9</c:f>
              <c:numCache>
                <c:formatCode>General</c:formatCode>
                <c:ptCount val="4"/>
                <c:pt idx="0">
                  <c:v>3.8</c:v>
                </c:pt>
                <c:pt idx="1">
                  <c:v>3.8</c:v>
                </c:pt>
                <c:pt idx="2">
                  <c:v>3.8</c:v>
                </c:pt>
                <c:pt idx="3">
                  <c:v>3.8</c:v>
                </c:pt>
              </c:numCache>
            </c:numRef>
          </c:xVal>
          <c:yVal>
            <c:numRef>
              <c:f>'Benson 2011'!$C$6:$C$9</c:f>
              <c:numCache>
                <c:formatCode>0</c:formatCode>
                <c:ptCount val="4"/>
                <c:pt idx="0">
                  <c:v>0</c:v>
                </c:pt>
                <c:pt idx="1">
                  <c:v>0</c:v>
                </c:pt>
                <c:pt idx="2">
                  <c:v>0</c:v>
                </c:pt>
                <c:pt idx="3" formatCode="General">
                  <c:v>0</c:v>
                </c:pt>
              </c:numCache>
            </c:numRef>
          </c:yVal>
          <c:smooth val="1"/>
        </c:ser>
        <c:ser>
          <c:idx val="4"/>
          <c:order val="3"/>
          <c:tx>
            <c:v>50 Threshold</c:v>
          </c:tx>
          <c:spPr>
            <a:ln w="19050" cap="rnd">
              <a:solidFill>
                <a:schemeClr val="accent6">
                  <a:lumMod val="50000"/>
                </a:schemeClr>
              </a:solidFill>
              <a:round/>
            </a:ln>
            <a:effectLst/>
          </c:spPr>
          <c:marker>
            <c:symbol val="none"/>
          </c:marker>
          <c:xVal>
            <c:numRef>
              <c:f>'Benson 2011'!$AE$6:$AE$9</c:f>
              <c:numCache>
                <c:formatCode>General</c:formatCode>
                <c:ptCount val="4"/>
                <c:pt idx="0">
                  <c:v>5.9</c:v>
                </c:pt>
                <c:pt idx="1">
                  <c:v>5.9</c:v>
                </c:pt>
                <c:pt idx="2">
                  <c:v>5.9</c:v>
                </c:pt>
                <c:pt idx="3">
                  <c:v>5.9</c:v>
                </c:pt>
              </c:numCache>
            </c:numRef>
          </c:xVal>
          <c:yVal>
            <c:numRef>
              <c:f>'Benson 2011'!$D$6:$D$9</c:f>
              <c:numCache>
                <c:formatCode>0</c:formatCode>
                <c:ptCount val="4"/>
                <c:pt idx="0">
                  <c:v>13</c:v>
                </c:pt>
                <c:pt idx="1">
                  <c:v>43</c:v>
                </c:pt>
                <c:pt idx="2">
                  <c:v>73</c:v>
                </c:pt>
                <c:pt idx="3" formatCode="General">
                  <c:v>103</c:v>
                </c:pt>
              </c:numCache>
            </c:numRef>
          </c:yVal>
          <c:smooth val="1"/>
        </c:ser>
        <c:ser>
          <c:idx val="5"/>
          <c:order val="4"/>
          <c:tx>
            <c:v>100 Threshold</c:v>
          </c:tx>
          <c:spPr>
            <a:ln w="19050" cap="rnd">
              <a:solidFill>
                <a:srgbClr val="FF0000"/>
              </a:solidFill>
              <a:round/>
            </a:ln>
            <a:effectLst/>
          </c:spPr>
          <c:marker>
            <c:symbol val="none"/>
          </c:marker>
          <c:xVal>
            <c:numRef>
              <c:f>'Benson 2011'!$AF$6:$AF$9</c:f>
              <c:numCache>
                <c:formatCode>General</c:formatCode>
                <c:ptCount val="4"/>
                <c:pt idx="0">
                  <c:v>10</c:v>
                </c:pt>
                <c:pt idx="1">
                  <c:v>10</c:v>
                </c:pt>
                <c:pt idx="2">
                  <c:v>10</c:v>
                </c:pt>
                <c:pt idx="3">
                  <c:v>10</c:v>
                </c:pt>
              </c:numCache>
            </c:numRef>
          </c:xVal>
          <c:yVal>
            <c:numRef>
              <c:f>'Benson 2011'!$D$6:$D$9</c:f>
              <c:numCache>
                <c:formatCode>0</c:formatCode>
                <c:ptCount val="4"/>
                <c:pt idx="0">
                  <c:v>13</c:v>
                </c:pt>
                <c:pt idx="1">
                  <c:v>43</c:v>
                </c:pt>
                <c:pt idx="2">
                  <c:v>73</c:v>
                </c:pt>
                <c:pt idx="3" formatCode="General">
                  <c:v>103</c:v>
                </c:pt>
              </c:numCache>
            </c:numRef>
          </c:yVal>
          <c:smooth val="1"/>
        </c:ser>
        <c:ser>
          <c:idx val="0"/>
          <c:order val="5"/>
          <c:tx>
            <c:v>Sample</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Benson 2011'!$P$45:$P$48</c:f>
              <c:numCache>
                <c:formatCode>0.00</c:formatCode>
                <c:ptCount val="4"/>
                <c:pt idx="0">
                  <c:v>0.52345874999999997</c:v>
                </c:pt>
                <c:pt idx="1">
                  <c:v>1.1399550000000001</c:v>
                </c:pt>
                <c:pt idx="2">
                  <c:v>0.96046874999999998</c:v>
                </c:pt>
                <c:pt idx="3">
                  <c:v>0.82000125000000013</c:v>
                </c:pt>
              </c:numCache>
            </c:numRef>
          </c:xVal>
          <c:yVal>
            <c:numRef>
              <c:f>'Benson 2011'!$D$6:$D$9</c:f>
              <c:numCache>
                <c:formatCode>0</c:formatCode>
                <c:ptCount val="4"/>
                <c:pt idx="0">
                  <c:v>13</c:v>
                </c:pt>
                <c:pt idx="1">
                  <c:v>43</c:v>
                </c:pt>
                <c:pt idx="2">
                  <c:v>73</c:v>
                </c:pt>
                <c:pt idx="3" formatCode="General">
                  <c:v>103</c:v>
                </c:pt>
              </c:numCache>
            </c:numRef>
          </c:yVal>
          <c:smooth val="1"/>
        </c:ser>
        <c:dLbls>
          <c:showLegendKey val="0"/>
          <c:showVal val="0"/>
          <c:showCatName val="0"/>
          <c:showSerName val="0"/>
          <c:showPercent val="0"/>
          <c:showBubbleSize val="0"/>
        </c:dLbls>
        <c:axId val="90588688"/>
        <c:axId val="90589232"/>
      </c:scatterChart>
      <c:valAx>
        <c:axId val="90588688"/>
        <c:scaling>
          <c:orientation val="minMax"/>
          <c:max val="10"/>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0589232"/>
        <c:crosses val="autoZero"/>
        <c:crossBetween val="midCat"/>
      </c:valAx>
      <c:valAx>
        <c:axId val="90589232"/>
        <c:scaling>
          <c:orientation val="maxMin"/>
          <c:max val="106"/>
          <c:min val="0"/>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0588688"/>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Mockingbird C. Est. EC</a:t>
            </a:r>
            <a:r>
              <a:rPr lang="en-US" sz="1000" baseline="-25000"/>
              <a:t>e</a:t>
            </a:r>
          </a:p>
        </c:rich>
      </c:tx>
      <c:layout>
        <c:manualLayout>
          <c:xMode val="edge"/>
          <c:yMode val="edge"/>
          <c:x val="0.16222900262467191"/>
          <c:y val="0"/>
        </c:manualLayout>
      </c:layout>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8470570302818046"/>
          <c:y val="0.19248594559681056"/>
          <c:w val="0.71455444439176652"/>
          <c:h val="0.7743122969066748"/>
        </c:manualLayout>
      </c:layout>
      <c:scatterChart>
        <c:scatterStyle val="smoothMarker"/>
        <c:varyColors val="0"/>
        <c:ser>
          <c:idx val="1"/>
          <c:order val="0"/>
          <c:tx>
            <c:v>0 Threshold</c:v>
          </c:tx>
          <c:spPr>
            <a:ln w="19050" cap="rnd">
              <a:solidFill>
                <a:srgbClr val="FFFF00"/>
              </a:solidFill>
              <a:round/>
            </a:ln>
            <a:effectLst/>
          </c:spPr>
          <c:marker>
            <c:symbol val="none"/>
          </c:marker>
          <c:xVal>
            <c:numRef>
              <c:f>'Benson 2011'!$AB$6:$AB$9</c:f>
              <c:numCache>
                <c:formatCode>General</c:formatCode>
                <c:ptCount val="4"/>
                <c:pt idx="0">
                  <c:v>1.7</c:v>
                </c:pt>
                <c:pt idx="1">
                  <c:v>1.7</c:v>
                </c:pt>
                <c:pt idx="2">
                  <c:v>1.7</c:v>
                </c:pt>
                <c:pt idx="3">
                  <c:v>1.7</c:v>
                </c:pt>
              </c:numCache>
            </c:numRef>
          </c:xVal>
          <c:yVal>
            <c:numRef>
              <c:f>'Benson 2011'!$D$6:$D$9</c:f>
              <c:numCache>
                <c:formatCode>0</c:formatCode>
                <c:ptCount val="4"/>
                <c:pt idx="0">
                  <c:v>13</c:v>
                </c:pt>
                <c:pt idx="1">
                  <c:v>43</c:v>
                </c:pt>
                <c:pt idx="2">
                  <c:v>73</c:v>
                </c:pt>
                <c:pt idx="3" formatCode="General">
                  <c:v>103</c:v>
                </c:pt>
              </c:numCache>
            </c:numRef>
          </c:yVal>
          <c:smooth val="1"/>
        </c:ser>
        <c:ser>
          <c:idx val="2"/>
          <c:order val="1"/>
          <c:tx>
            <c:v>10 Threshold</c:v>
          </c:tx>
          <c:spPr>
            <a:ln w="19050" cap="rnd">
              <a:solidFill>
                <a:schemeClr val="accent6">
                  <a:lumMod val="40000"/>
                  <a:lumOff val="60000"/>
                </a:schemeClr>
              </a:solidFill>
              <a:round/>
            </a:ln>
            <a:effectLst/>
          </c:spPr>
          <c:marker>
            <c:symbol val="none"/>
          </c:marker>
          <c:xVal>
            <c:numRef>
              <c:f>'Benson 2011'!$AC$6:$AC$9</c:f>
              <c:numCache>
                <c:formatCode>General</c:formatCode>
                <c:ptCount val="4"/>
                <c:pt idx="0">
                  <c:v>2.5</c:v>
                </c:pt>
                <c:pt idx="1">
                  <c:v>2.5</c:v>
                </c:pt>
                <c:pt idx="2">
                  <c:v>2.5</c:v>
                </c:pt>
                <c:pt idx="3">
                  <c:v>2.5</c:v>
                </c:pt>
              </c:numCache>
            </c:numRef>
          </c:xVal>
          <c:yVal>
            <c:numRef>
              <c:f>'Benson 2011'!$D$6:$D$9</c:f>
              <c:numCache>
                <c:formatCode>0</c:formatCode>
                <c:ptCount val="4"/>
                <c:pt idx="0">
                  <c:v>13</c:v>
                </c:pt>
                <c:pt idx="1">
                  <c:v>43</c:v>
                </c:pt>
                <c:pt idx="2">
                  <c:v>73</c:v>
                </c:pt>
                <c:pt idx="3" formatCode="General">
                  <c:v>103</c:v>
                </c:pt>
              </c:numCache>
            </c:numRef>
          </c:yVal>
          <c:smooth val="1"/>
        </c:ser>
        <c:ser>
          <c:idx val="3"/>
          <c:order val="2"/>
          <c:tx>
            <c:v>25 Threshold</c:v>
          </c:tx>
          <c:spPr>
            <a:ln w="19050" cap="rnd">
              <a:solidFill>
                <a:schemeClr val="accent6">
                  <a:lumMod val="75000"/>
                </a:schemeClr>
              </a:solidFill>
              <a:round/>
            </a:ln>
            <a:effectLst/>
          </c:spPr>
          <c:marker>
            <c:symbol val="none"/>
          </c:marker>
          <c:xVal>
            <c:numRef>
              <c:f>'Benson 2011'!$AD$6:$AD$9</c:f>
              <c:numCache>
                <c:formatCode>General</c:formatCode>
                <c:ptCount val="4"/>
                <c:pt idx="0">
                  <c:v>3.8</c:v>
                </c:pt>
                <c:pt idx="1">
                  <c:v>3.8</c:v>
                </c:pt>
                <c:pt idx="2">
                  <c:v>3.8</c:v>
                </c:pt>
                <c:pt idx="3">
                  <c:v>3.8</c:v>
                </c:pt>
              </c:numCache>
            </c:numRef>
          </c:xVal>
          <c:yVal>
            <c:numRef>
              <c:f>'Benson 2011'!$C$6:$C$9</c:f>
              <c:numCache>
                <c:formatCode>0</c:formatCode>
                <c:ptCount val="4"/>
                <c:pt idx="0">
                  <c:v>0</c:v>
                </c:pt>
                <c:pt idx="1">
                  <c:v>0</c:v>
                </c:pt>
                <c:pt idx="2">
                  <c:v>0</c:v>
                </c:pt>
                <c:pt idx="3" formatCode="General">
                  <c:v>0</c:v>
                </c:pt>
              </c:numCache>
            </c:numRef>
          </c:yVal>
          <c:smooth val="1"/>
        </c:ser>
        <c:ser>
          <c:idx val="4"/>
          <c:order val="3"/>
          <c:tx>
            <c:v>50 Threshold</c:v>
          </c:tx>
          <c:spPr>
            <a:ln w="19050" cap="rnd">
              <a:solidFill>
                <a:schemeClr val="accent6">
                  <a:lumMod val="50000"/>
                </a:schemeClr>
              </a:solidFill>
              <a:round/>
            </a:ln>
            <a:effectLst/>
          </c:spPr>
          <c:marker>
            <c:symbol val="none"/>
          </c:marker>
          <c:xVal>
            <c:numRef>
              <c:f>'Benson 2011'!$AE$6:$AE$9</c:f>
              <c:numCache>
                <c:formatCode>General</c:formatCode>
                <c:ptCount val="4"/>
                <c:pt idx="0">
                  <c:v>5.9</c:v>
                </c:pt>
                <c:pt idx="1">
                  <c:v>5.9</c:v>
                </c:pt>
                <c:pt idx="2">
                  <c:v>5.9</c:v>
                </c:pt>
                <c:pt idx="3">
                  <c:v>5.9</c:v>
                </c:pt>
              </c:numCache>
            </c:numRef>
          </c:xVal>
          <c:yVal>
            <c:numRef>
              <c:f>'Benson 2011'!$D$6:$D$9</c:f>
              <c:numCache>
                <c:formatCode>0</c:formatCode>
                <c:ptCount val="4"/>
                <c:pt idx="0">
                  <c:v>13</c:v>
                </c:pt>
                <c:pt idx="1">
                  <c:v>43</c:v>
                </c:pt>
                <c:pt idx="2">
                  <c:v>73</c:v>
                </c:pt>
                <c:pt idx="3" formatCode="General">
                  <c:v>103</c:v>
                </c:pt>
              </c:numCache>
            </c:numRef>
          </c:yVal>
          <c:smooth val="1"/>
        </c:ser>
        <c:ser>
          <c:idx val="5"/>
          <c:order val="4"/>
          <c:tx>
            <c:v>100 Threshold</c:v>
          </c:tx>
          <c:spPr>
            <a:ln w="19050" cap="rnd">
              <a:solidFill>
                <a:srgbClr val="FF0000"/>
              </a:solidFill>
              <a:round/>
            </a:ln>
            <a:effectLst/>
          </c:spPr>
          <c:marker>
            <c:symbol val="none"/>
          </c:marker>
          <c:xVal>
            <c:numRef>
              <c:f>'Benson 2011'!$AF$6:$AF$9</c:f>
              <c:numCache>
                <c:formatCode>General</c:formatCode>
                <c:ptCount val="4"/>
                <c:pt idx="0">
                  <c:v>10</c:v>
                </c:pt>
                <c:pt idx="1">
                  <c:v>10</c:v>
                </c:pt>
                <c:pt idx="2">
                  <c:v>10</c:v>
                </c:pt>
                <c:pt idx="3">
                  <c:v>10</c:v>
                </c:pt>
              </c:numCache>
            </c:numRef>
          </c:xVal>
          <c:yVal>
            <c:numRef>
              <c:f>'Benson 2011'!$D$6:$D$9</c:f>
              <c:numCache>
                <c:formatCode>0</c:formatCode>
                <c:ptCount val="4"/>
                <c:pt idx="0">
                  <c:v>13</c:v>
                </c:pt>
                <c:pt idx="1">
                  <c:v>43</c:v>
                </c:pt>
                <c:pt idx="2">
                  <c:v>73</c:v>
                </c:pt>
                <c:pt idx="3" formatCode="General">
                  <c:v>103</c:v>
                </c:pt>
              </c:numCache>
            </c:numRef>
          </c:yVal>
          <c:smooth val="1"/>
        </c:ser>
        <c:ser>
          <c:idx val="0"/>
          <c:order val="5"/>
          <c:tx>
            <c:v>Sample</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Benson 2011'!$P$49:$P$52</c:f>
              <c:numCache>
                <c:formatCode>0.00</c:formatCode>
                <c:ptCount val="4"/>
                <c:pt idx="0">
                  <c:v>0.45582624999999999</c:v>
                </c:pt>
                <c:pt idx="1">
                  <c:v>0.43241499999999994</c:v>
                </c:pt>
                <c:pt idx="2">
                  <c:v>0.45582624999999999</c:v>
                </c:pt>
                <c:pt idx="3">
                  <c:v>0.65612250000000005</c:v>
                </c:pt>
              </c:numCache>
            </c:numRef>
          </c:xVal>
          <c:yVal>
            <c:numRef>
              <c:f>'Benson 2011'!$D$6:$D$9</c:f>
              <c:numCache>
                <c:formatCode>0</c:formatCode>
                <c:ptCount val="4"/>
                <c:pt idx="0">
                  <c:v>13</c:v>
                </c:pt>
                <c:pt idx="1">
                  <c:v>43</c:v>
                </c:pt>
                <c:pt idx="2">
                  <c:v>73</c:v>
                </c:pt>
                <c:pt idx="3" formatCode="General">
                  <c:v>103</c:v>
                </c:pt>
              </c:numCache>
            </c:numRef>
          </c:yVal>
          <c:smooth val="1"/>
        </c:ser>
        <c:dLbls>
          <c:showLegendKey val="0"/>
          <c:showVal val="0"/>
          <c:showCatName val="0"/>
          <c:showSerName val="0"/>
          <c:showPercent val="0"/>
          <c:showBubbleSize val="0"/>
        </c:dLbls>
        <c:axId val="90589776"/>
        <c:axId val="90590320"/>
      </c:scatterChart>
      <c:valAx>
        <c:axId val="90589776"/>
        <c:scaling>
          <c:orientation val="minMax"/>
          <c:max val="10"/>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0590320"/>
        <c:crosses val="autoZero"/>
        <c:crossBetween val="midCat"/>
      </c:valAx>
      <c:valAx>
        <c:axId val="90590320"/>
        <c:scaling>
          <c:orientation val="maxMin"/>
          <c:max val="106"/>
          <c:min val="0"/>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0589776"/>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Lizard House A. Est. EC</a:t>
            </a:r>
            <a:r>
              <a:rPr lang="en-US" sz="1000" baseline="-25000"/>
              <a:t>e</a:t>
            </a:r>
          </a:p>
        </c:rich>
      </c:tx>
      <c:layout>
        <c:manualLayout>
          <c:xMode val="edge"/>
          <c:yMode val="edge"/>
          <c:x val="0.16222900262467191"/>
          <c:y val="0"/>
        </c:manualLayout>
      </c:layout>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8470570302818046"/>
          <c:y val="0.19248594559681056"/>
          <c:w val="0.71455444439176652"/>
          <c:h val="0.7743122969066748"/>
        </c:manualLayout>
      </c:layout>
      <c:scatterChart>
        <c:scatterStyle val="smoothMarker"/>
        <c:varyColors val="0"/>
        <c:ser>
          <c:idx val="1"/>
          <c:order val="0"/>
          <c:tx>
            <c:v>0 Threshold</c:v>
          </c:tx>
          <c:spPr>
            <a:ln w="19050" cap="rnd">
              <a:solidFill>
                <a:srgbClr val="FFFF00"/>
              </a:solidFill>
              <a:round/>
            </a:ln>
            <a:effectLst/>
          </c:spPr>
          <c:marker>
            <c:symbol val="none"/>
          </c:marker>
          <c:xVal>
            <c:numRef>
              <c:f>'Benson 2011'!$AB$6:$AB$9</c:f>
              <c:numCache>
                <c:formatCode>General</c:formatCode>
                <c:ptCount val="4"/>
                <c:pt idx="0">
                  <c:v>1.7</c:v>
                </c:pt>
                <c:pt idx="1">
                  <c:v>1.7</c:v>
                </c:pt>
                <c:pt idx="2">
                  <c:v>1.7</c:v>
                </c:pt>
                <c:pt idx="3">
                  <c:v>1.7</c:v>
                </c:pt>
              </c:numCache>
            </c:numRef>
          </c:xVal>
          <c:yVal>
            <c:numRef>
              <c:f>'Benson 2011'!$D$6:$D$9</c:f>
              <c:numCache>
                <c:formatCode>0</c:formatCode>
                <c:ptCount val="4"/>
                <c:pt idx="0">
                  <c:v>13</c:v>
                </c:pt>
                <c:pt idx="1">
                  <c:v>43</c:v>
                </c:pt>
                <c:pt idx="2">
                  <c:v>73</c:v>
                </c:pt>
                <c:pt idx="3" formatCode="General">
                  <c:v>103</c:v>
                </c:pt>
              </c:numCache>
            </c:numRef>
          </c:yVal>
          <c:smooth val="1"/>
        </c:ser>
        <c:ser>
          <c:idx val="2"/>
          <c:order val="1"/>
          <c:tx>
            <c:v>10 Threshold</c:v>
          </c:tx>
          <c:spPr>
            <a:ln w="19050" cap="rnd">
              <a:solidFill>
                <a:schemeClr val="accent6">
                  <a:lumMod val="40000"/>
                  <a:lumOff val="60000"/>
                </a:schemeClr>
              </a:solidFill>
              <a:round/>
            </a:ln>
            <a:effectLst/>
          </c:spPr>
          <c:marker>
            <c:symbol val="none"/>
          </c:marker>
          <c:xVal>
            <c:numRef>
              <c:f>'Benson 2011'!$AC$6:$AC$9</c:f>
              <c:numCache>
                <c:formatCode>General</c:formatCode>
                <c:ptCount val="4"/>
                <c:pt idx="0">
                  <c:v>2.5</c:v>
                </c:pt>
                <c:pt idx="1">
                  <c:v>2.5</c:v>
                </c:pt>
                <c:pt idx="2">
                  <c:v>2.5</c:v>
                </c:pt>
                <c:pt idx="3">
                  <c:v>2.5</c:v>
                </c:pt>
              </c:numCache>
            </c:numRef>
          </c:xVal>
          <c:yVal>
            <c:numRef>
              <c:f>'Benson 2011'!$D$6:$D$9</c:f>
              <c:numCache>
                <c:formatCode>0</c:formatCode>
                <c:ptCount val="4"/>
                <c:pt idx="0">
                  <c:v>13</c:v>
                </c:pt>
                <c:pt idx="1">
                  <c:v>43</c:v>
                </c:pt>
                <c:pt idx="2">
                  <c:v>73</c:v>
                </c:pt>
                <c:pt idx="3" formatCode="General">
                  <c:v>103</c:v>
                </c:pt>
              </c:numCache>
            </c:numRef>
          </c:yVal>
          <c:smooth val="1"/>
        </c:ser>
        <c:ser>
          <c:idx val="3"/>
          <c:order val="2"/>
          <c:tx>
            <c:v>25 Threshold</c:v>
          </c:tx>
          <c:spPr>
            <a:ln w="19050" cap="rnd">
              <a:solidFill>
                <a:schemeClr val="accent6">
                  <a:lumMod val="75000"/>
                </a:schemeClr>
              </a:solidFill>
              <a:round/>
            </a:ln>
            <a:effectLst/>
          </c:spPr>
          <c:marker>
            <c:symbol val="none"/>
          </c:marker>
          <c:xVal>
            <c:numRef>
              <c:f>'Benson 2011'!$AD$6:$AD$9</c:f>
              <c:numCache>
                <c:formatCode>General</c:formatCode>
                <c:ptCount val="4"/>
                <c:pt idx="0">
                  <c:v>3.8</c:v>
                </c:pt>
                <c:pt idx="1">
                  <c:v>3.8</c:v>
                </c:pt>
                <c:pt idx="2">
                  <c:v>3.8</c:v>
                </c:pt>
                <c:pt idx="3">
                  <c:v>3.8</c:v>
                </c:pt>
              </c:numCache>
            </c:numRef>
          </c:xVal>
          <c:yVal>
            <c:numRef>
              <c:f>'Benson 2011'!$C$6:$C$9</c:f>
              <c:numCache>
                <c:formatCode>0</c:formatCode>
                <c:ptCount val="4"/>
                <c:pt idx="0">
                  <c:v>0</c:v>
                </c:pt>
                <c:pt idx="1">
                  <c:v>0</c:v>
                </c:pt>
                <c:pt idx="2">
                  <c:v>0</c:v>
                </c:pt>
                <c:pt idx="3" formatCode="General">
                  <c:v>0</c:v>
                </c:pt>
              </c:numCache>
            </c:numRef>
          </c:yVal>
          <c:smooth val="1"/>
        </c:ser>
        <c:ser>
          <c:idx val="4"/>
          <c:order val="3"/>
          <c:tx>
            <c:v>50 Threshold</c:v>
          </c:tx>
          <c:spPr>
            <a:ln w="19050" cap="rnd">
              <a:solidFill>
                <a:schemeClr val="accent6">
                  <a:lumMod val="50000"/>
                </a:schemeClr>
              </a:solidFill>
              <a:round/>
            </a:ln>
            <a:effectLst/>
          </c:spPr>
          <c:marker>
            <c:symbol val="none"/>
          </c:marker>
          <c:xVal>
            <c:numRef>
              <c:f>'Benson 2011'!$AE$6:$AE$9</c:f>
              <c:numCache>
                <c:formatCode>General</c:formatCode>
                <c:ptCount val="4"/>
                <c:pt idx="0">
                  <c:v>5.9</c:v>
                </c:pt>
                <c:pt idx="1">
                  <c:v>5.9</c:v>
                </c:pt>
                <c:pt idx="2">
                  <c:v>5.9</c:v>
                </c:pt>
                <c:pt idx="3">
                  <c:v>5.9</c:v>
                </c:pt>
              </c:numCache>
            </c:numRef>
          </c:xVal>
          <c:yVal>
            <c:numRef>
              <c:f>'Benson 2011'!$D$6:$D$9</c:f>
              <c:numCache>
                <c:formatCode>0</c:formatCode>
                <c:ptCount val="4"/>
                <c:pt idx="0">
                  <c:v>13</c:v>
                </c:pt>
                <c:pt idx="1">
                  <c:v>43</c:v>
                </c:pt>
                <c:pt idx="2">
                  <c:v>73</c:v>
                </c:pt>
                <c:pt idx="3" formatCode="General">
                  <c:v>103</c:v>
                </c:pt>
              </c:numCache>
            </c:numRef>
          </c:yVal>
          <c:smooth val="1"/>
        </c:ser>
        <c:ser>
          <c:idx val="5"/>
          <c:order val="4"/>
          <c:tx>
            <c:v>100 Threshold</c:v>
          </c:tx>
          <c:spPr>
            <a:ln w="19050" cap="rnd">
              <a:solidFill>
                <a:srgbClr val="FF0000"/>
              </a:solidFill>
              <a:round/>
            </a:ln>
            <a:effectLst/>
          </c:spPr>
          <c:marker>
            <c:symbol val="none"/>
          </c:marker>
          <c:xVal>
            <c:numRef>
              <c:f>'Benson 2011'!$AF$6:$AF$9</c:f>
              <c:numCache>
                <c:formatCode>General</c:formatCode>
                <c:ptCount val="4"/>
                <c:pt idx="0">
                  <c:v>10</c:v>
                </c:pt>
                <c:pt idx="1">
                  <c:v>10</c:v>
                </c:pt>
                <c:pt idx="2">
                  <c:v>10</c:v>
                </c:pt>
                <c:pt idx="3">
                  <c:v>10</c:v>
                </c:pt>
              </c:numCache>
            </c:numRef>
          </c:xVal>
          <c:yVal>
            <c:numRef>
              <c:f>'Benson 2011'!$D$6:$D$9</c:f>
              <c:numCache>
                <c:formatCode>0</c:formatCode>
                <c:ptCount val="4"/>
                <c:pt idx="0">
                  <c:v>13</c:v>
                </c:pt>
                <c:pt idx="1">
                  <c:v>43</c:v>
                </c:pt>
                <c:pt idx="2">
                  <c:v>73</c:v>
                </c:pt>
                <c:pt idx="3" formatCode="General">
                  <c:v>103</c:v>
                </c:pt>
              </c:numCache>
            </c:numRef>
          </c:yVal>
          <c:smooth val="1"/>
        </c:ser>
        <c:ser>
          <c:idx val="0"/>
          <c:order val="5"/>
          <c:tx>
            <c:v>Sample</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Benson 2011'!$P$53:$P$56</c:f>
              <c:numCache>
                <c:formatCode>0.00</c:formatCode>
                <c:ptCount val="4"/>
                <c:pt idx="0">
                  <c:v>0.41160499999999994</c:v>
                </c:pt>
                <c:pt idx="1">
                  <c:v>0.44281999999999999</c:v>
                </c:pt>
                <c:pt idx="2">
                  <c:v>0.41420625</c:v>
                </c:pt>
                <c:pt idx="3">
                  <c:v>1.01249375</c:v>
                </c:pt>
              </c:numCache>
            </c:numRef>
          </c:xVal>
          <c:yVal>
            <c:numRef>
              <c:f>'Benson 2011'!$D$6:$D$9</c:f>
              <c:numCache>
                <c:formatCode>0</c:formatCode>
                <c:ptCount val="4"/>
                <c:pt idx="0">
                  <c:v>13</c:v>
                </c:pt>
                <c:pt idx="1">
                  <c:v>43</c:v>
                </c:pt>
                <c:pt idx="2">
                  <c:v>73</c:v>
                </c:pt>
                <c:pt idx="3" formatCode="General">
                  <c:v>103</c:v>
                </c:pt>
              </c:numCache>
            </c:numRef>
          </c:yVal>
          <c:smooth val="1"/>
        </c:ser>
        <c:dLbls>
          <c:showLegendKey val="0"/>
          <c:showVal val="0"/>
          <c:showCatName val="0"/>
          <c:showSerName val="0"/>
          <c:showPercent val="0"/>
          <c:showBubbleSize val="0"/>
        </c:dLbls>
        <c:axId val="90590864"/>
        <c:axId val="90591408"/>
      </c:scatterChart>
      <c:valAx>
        <c:axId val="90590864"/>
        <c:scaling>
          <c:orientation val="minMax"/>
          <c:max val="10"/>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0591408"/>
        <c:crosses val="autoZero"/>
        <c:crossBetween val="midCat"/>
      </c:valAx>
      <c:valAx>
        <c:axId val="90591408"/>
        <c:scaling>
          <c:orientation val="maxMin"/>
          <c:max val="106"/>
          <c:min val="0"/>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0590864"/>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Gallo Wash Est. EC</a:t>
            </a:r>
            <a:r>
              <a:rPr lang="en-US" sz="1000" baseline="-25000"/>
              <a:t>e</a:t>
            </a:r>
          </a:p>
        </c:rich>
      </c:tx>
      <c:layout>
        <c:manualLayout>
          <c:xMode val="edge"/>
          <c:yMode val="edge"/>
          <c:x val="0.16222900262467191"/>
          <c:y val="0"/>
        </c:manualLayout>
      </c:layout>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8470570302818046"/>
          <c:y val="0.19248594559681056"/>
          <c:w val="0.71455444439176652"/>
          <c:h val="0.7743122969066748"/>
        </c:manualLayout>
      </c:layout>
      <c:scatterChart>
        <c:scatterStyle val="smoothMarker"/>
        <c:varyColors val="0"/>
        <c:ser>
          <c:idx val="1"/>
          <c:order val="0"/>
          <c:tx>
            <c:v>0 Threshold</c:v>
          </c:tx>
          <c:spPr>
            <a:ln w="19050" cap="rnd">
              <a:solidFill>
                <a:srgbClr val="FFFF00"/>
              </a:solidFill>
              <a:round/>
            </a:ln>
            <a:effectLst/>
          </c:spPr>
          <c:marker>
            <c:symbol val="none"/>
          </c:marker>
          <c:xVal>
            <c:numRef>
              <c:f>'Benson 2011'!$AB$6:$AB$9</c:f>
              <c:numCache>
                <c:formatCode>General</c:formatCode>
                <c:ptCount val="4"/>
                <c:pt idx="0">
                  <c:v>1.7</c:v>
                </c:pt>
                <c:pt idx="1">
                  <c:v>1.7</c:v>
                </c:pt>
                <c:pt idx="2">
                  <c:v>1.7</c:v>
                </c:pt>
                <c:pt idx="3">
                  <c:v>1.7</c:v>
                </c:pt>
              </c:numCache>
            </c:numRef>
          </c:xVal>
          <c:yVal>
            <c:numRef>
              <c:f>'Benson 2011'!$D$6:$D$9</c:f>
              <c:numCache>
                <c:formatCode>0</c:formatCode>
                <c:ptCount val="4"/>
                <c:pt idx="0">
                  <c:v>13</c:v>
                </c:pt>
                <c:pt idx="1">
                  <c:v>43</c:v>
                </c:pt>
                <c:pt idx="2">
                  <c:v>73</c:v>
                </c:pt>
                <c:pt idx="3" formatCode="General">
                  <c:v>103</c:v>
                </c:pt>
              </c:numCache>
            </c:numRef>
          </c:yVal>
          <c:smooth val="1"/>
        </c:ser>
        <c:ser>
          <c:idx val="2"/>
          <c:order val="1"/>
          <c:tx>
            <c:v>10 Threshold</c:v>
          </c:tx>
          <c:spPr>
            <a:ln w="19050" cap="rnd">
              <a:solidFill>
                <a:schemeClr val="accent6">
                  <a:lumMod val="40000"/>
                  <a:lumOff val="60000"/>
                </a:schemeClr>
              </a:solidFill>
              <a:round/>
            </a:ln>
            <a:effectLst/>
          </c:spPr>
          <c:marker>
            <c:symbol val="none"/>
          </c:marker>
          <c:xVal>
            <c:numRef>
              <c:f>'Benson 2011'!$AC$6:$AC$9</c:f>
              <c:numCache>
                <c:formatCode>General</c:formatCode>
                <c:ptCount val="4"/>
                <c:pt idx="0">
                  <c:v>2.5</c:v>
                </c:pt>
                <c:pt idx="1">
                  <c:v>2.5</c:v>
                </c:pt>
                <c:pt idx="2">
                  <c:v>2.5</c:v>
                </c:pt>
                <c:pt idx="3">
                  <c:v>2.5</c:v>
                </c:pt>
              </c:numCache>
            </c:numRef>
          </c:xVal>
          <c:yVal>
            <c:numRef>
              <c:f>'Benson 2011'!$D$6:$D$9</c:f>
              <c:numCache>
                <c:formatCode>0</c:formatCode>
                <c:ptCount val="4"/>
                <c:pt idx="0">
                  <c:v>13</c:v>
                </c:pt>
                <c:pt idx="1">
                  <c:v>43</c:v>
                </c:pt>
                <c:pt idx="2">
                  <c:v>73</c:v>
                </c:pt>
                <c:pt idx="3" formatCode="General">
                  <c:v>103</c:v>
                </c:pt>
              </c:numCache>
            </c:numRef>
          </c:yVal>
          <c:smooth val="1"/>
        </c:ser>
        <c:ser>
          <c:idx val="3"/>
          <c:order val="2"/>
          <c:tx>
            <c:v>25 Threshold</c:v>
          </c:tx>
          <c:spPr>
            <a:ln w="19050" cap="rnd">
              <a:solidFill>
                <a:schemeClr val="accent6">
                  <a:lumMod val="75000"/>
                </a:schemeClr>
              </a:solidFill>
              <a:round/>
            </a:ln>
            <a:effectLst/>
          </c:spPr>
          <c:marker>
            <c:symbol val="none"/>
          </c:marker>
          <c:xVal>
            <c:numRef>
              <c:f>'Benson 2011'!$AD$6:$AD$9</c:f>
              <c:numCache>
                <c:formatCode>General</c:formatCode>
                <c:ptCount val="4"/>
                <c:pt idx="0">
                  <c:v>3.8</c:v>
                </c:pt>
                <c:pt idx="1">
                  <c:v>3.8</c:v>
                </c:pt>
                <c:pt idx="2">
                  <c:v>3.8</c:v>
                </c:pt>
                <c:pt idx="3">
                  <c:v>3.8</c:v>
                </c:pt>
              </c:numCache>
            </c:numRef>
          </c:xVal>
          <c:yVal>
            <c:numRef>
              <c:f>'Benson 2011'!$C$6:$C$9</c:f>
              <c:numCache>
                <c:formatCode>0</c:formatCode>
                <c:ptCount val="4"/>
                <c:pt idx="0">
                  <c:v>0</c:v>
                </c:pt>
                <c:pt idx="1">
                  <c:v>0</c:v>
                </c:pt>
                <c:pt idx="2">
                  <c:v>0</c:v>
                </c:pt>
                <c:pt idx="3" formatCode="General">
                  <c:v>0</c:v>
                </c:pt>
              </c:numCache>
            </c:numRef>
          </c:yVal>
          <c:smooth val="1"/>
        </c:ser>
        <c:ser>
          <c:idx val="4"/>
          <c:order val="3"/>
          <c:tx>
            <c:v>50 Threshold</c:v>
          </c:tx>
          <c:spPr>
            <a:ln w="19050" cap="rnd">
              <a:solidFill>
                <a:schemeClr val="accent6">
                  <a:lumMod val="50000"/>
                </a:schemeClr>
              </a:solidFill>
              <a:round/>
            </a:ln>
            <a:effectLst/>
          </c:spPr>
          <c:marker>
            <c:symbol val="none"/>
          </c:marker>
          <c:xVal>
            <c:numRef>
              <c:f>'Benson 2011'!$AE$6:$AE$9</c:f>
              <c:numCache>
                <c:formatCode>General</c:formatCode>
                <c:ptCount val="4"/>
                <c:pt idx="0">
                  <c:v>5.9</c:v>
                </c:pt>
                <c:pt idx="1">
                  <c:v>5.9</c:v>
                </c:pt>
                <c:pt idx="2">
                  <c:v>5.9</c:v>
                </c:pt>
                <c:pt idx="3">
                  <c:v>5.9</c:v>
                </c:pt>
              </c:numCache>
            </c:numRef>
          </c:xVal>
          <c:yVal>
            <c:numRef>
              <c:f>'Benson 2011'!$D$6:$D$9</c:f>
              <c:numCache>
                <c:formatCode>0</c:formatCode>
                <c:ptCount val="4"/>
                <c:pt idx="0">
                  <c:v>13</c:v>
                </c:pt>
                <c:pt idx="1">
                  <c:v>43</c:v>
                </c:pt>
                <c:pt idx="2">
                  <c:v>73</c:v>
                </c:pt>
                <c:pt idx="3" formatCode="General">
                  <c:v>103</c:v>
                </c:pt>
              </c:numCache>
            </c:numRef>
          </c:yVal>
          <c:smooth val="1"/>
        </c:ser>
        <c:ser>
          <c:idx val="5"/>
          <c:order val="4"/>
          <c:tx>
            <c:v>100 Threshold</c:v>
          </c:tx>
          <c:spPr>
            <a:ln w="19050" cap="rnd">
              <a:solidFill>
                <a:srgbClr val="FF0000"/>
              </a:solidFill>
              <a:round/>
            </a:ln>
            <a:effectLst/>
          </c:spPr>
          <c:marker>
            <c:symbol val="none"/>
          </c:marker>
          <c:xVal>
            <c:numRef>
              <c:f>'Benson 2011'!$AF$6:$AF$9</c:f>
              <c:numCache>
                <c:formatCode>General</c:formatCode>
                <c:ptCount val="4"/>
                <c:pt idx="0">
                  <c:v>10</c:v>
                </c:pt>
                <c:pt idx="1">
                  <c:v>10</c:v>
                </c:pt>
                <c:pt idx="2">
                  <c:v>10</c:v>
                </c:pt>
                <c:pt idx="3">
                  <c:v>10</c:v>
                </c:pt>
              </c:numCache>
            </c:numRef>
          </c:xVal>
          <c:yVal>
            <c:numRef>
              <c:f>'Benson 2011'!$D$6:$D$9</c:f>
              <c:numCache>
                <c:formatCode>0</c:formatCode>
                <c:ptCount val="4"/>
                <c:pt idx="0">
                  <c:v>13</c:v>
                </c:pt>
                <c:pt idx="1">
                  <c:v>43</c:v>
                </c:pt>
                <c:pt idx="2">
                  <c:v>73</c:v>
                </c:pt>
                <c:pt idx="3" formatCode="General">
                  <c:v>103</c:v>
                </c:pt>
              </c:numCache>
            </c:numRef>
          </c:yVal>
          <c:smooth val="1"/>
        </c:ser>
        <c:ser>
          <c:idx val="0"/>
          <c:order val="5"/>
          <c:tx>
            <c:v>Sample</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Benson 2011'!$P$57:$P$60</c:f>
              <c:numCache>
                <c:formatCode>0.00</c:formatCode>
                <c:ptCount val="4"/>
                <c:pt idx="0">
                  <c:v>0.64311625000000006</c:v>
                </c:pt>
                <c:pt idx="1">
                  <c:v>0.63531250000000006</c:v>
                </c:pt>
                <c:pt idx="2">
                  <c:v>0.51825624999999986</c:v>
                </c:pt>
                <c:pt idx="3">
                  <c:v>0.52866124999999997</c:v>
                </c:pt>
              </c:numCache>
            </c:numRef>
          </c:xVal>
          <c:yVal>
            <c:numRef>
              <c:f>'Benson 2011'!$D$6:$D$9</c:f>
              <c:numCache>
                <c:formatCode>0</c:formatCode>
                <c:ptCount val="4"/>
                <c:pt idx="0">
                  <c:v>13</c:v>
                </c:pt>
                <c:pt idx="1">
                  <c:v>43</c:v>
                </c:pt>
                <c:pt idx="2">
                  <c:v>73</c:v>
                </c:pt>
                <c:pt idx="3" formatCode="General">
                  <c:v>103</c:v>
                </c:pt>
              </c:numCache>
            </c:numRef>
          </c:yVal>
          <c:smooth val="1"/>
        </c:ser>
        <c:dLbls>
          <c:showLegendKey val="0"/>
          <c:showVal val="0"/>
          <c:showCatName val="0"/>
          <c:showSerName val="0"/>
          <c:showPercent val="0"/>
          <c:showBubbleSize val="0"/>
        </c:dLbls>
        <c:axId val="90591952"/>
        <c:axId val="80355920"/>
      </c:scatterChart>
      <c:valAx>
        <c:axId val="90591952"/>
        <c:scaling>
          <c:orientation val="minMax"/>
          <c:max val="10"/>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0355920"/>
        <c:crosses val="autoZero"/>
        <c:crossBetween val="midCat"/>
      </c:valAx>
      <c:valAx>
        <c:axId val="80355920"/>
        <c:scaling>
          <c:orientation val="maxMin"/>
          <c:max val="106"/>
          <c:min val="0"/>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0591952"/>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Gallo Wash Est. EC</a:t>
            </a:r>
            <a:r>
              <a:rPr lang="en-US" sz="1000" baseline="-25000"/>
              <a:t>e</a:t>
            </a:r>
          </a:p>
        </c:rich>
      </c:tx>
      <c:layout>
        <c:manualLayout>
          <c:xMode val="edge"/>
          <c:yMode val="edge"/>
          <c:x val="0.16222900262467191"/>
          <c:y val="0"/>
        </c:manualLayout>
      </c:layout>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8470570302818046"/>
          <c:y val="0.19248594559681056"/>
          <c:w val="0.71455444439176652"/>
          <c:h val="0.7743122969066748"/>
        </c:manualLayout>
      </c:layout>
      <c:scatterChart>
        <c:scatterStyle val="smoothMarker"/>
        <c:varyColors val="0"/>
        <c:ser>
          <c:idx val="1"/>
          <c:order val="0"/>
          <c:tx>
            <c:v>0 Threshold</c:v>
          </c:tx>
          <c:spPr>
            <a:ln w="19050" cap="rnd">
              <a:solidFill>
                <a:srgbClr val="FFFF00"/>
              </a:solidFill>
              <a:round/>
            </a:ln>
            <a:effectLst/>
          </c:spPr>
          <c:marker>
            <c:symbol val="none"/>
          </c:marker>
          <c:xVal>
            <c:numRef>
              <c:f>'Benson 2011'!$AB$6:$AB$9</c:f>
              <c:numCache>
                <c:formatCode>General</c:formatCode>
                <c:ptCount val="4"/>
                <c:pt idx="0">
                  <c:v>1.7</c:v>
                </c:pt>
                <c:pt idx="1">
                  <c:v>1.7</c:v>
                </c:pt>
                <c:pt idx="2">
                  <c:v>1.7</c:v>
                </c:pt>
                <c:pt idx="3">
                  <c:v>1.7</c:v>
                </c:pt>
              </c:numCache>
            </c:numRef>
          </c:xVal>
          <c:yVal>
            <c:numRef>
              <c:f>'Benson 2011'!$D$6:$D$9</c:f>
              <c:numCache>
                <c:formatCode>0</c:formatCode>
                <c:ptCount val="4"/>
                <c:pt idx="0">
                  <c:v>13</c:v>
                </c:pt>
                <c:pt idx="1">
                  <c:v>43</c:v>
                </c:pt>
                <c:pt idx="2">
                  <c:v>73</c:v>
                </c:pt>
                <c:pt idx="3" formatCode="General">
                  <c:v>103</c:v>
                </c:pt>
              </c:numCache>
            </c:numRef>
          </c:yVal>
          <c:smooth val="1"/>
        </c:ser>
        <c:ser>
          <c:idx val="2"/>
          <c:order val="1"/>
          <c:tx>
            <c:v>10 Threshold</c:v>
          </c:tx>
          <c:spPr>
            <a:ln w="19050" cap="rnd">
              <a:solidFill>
                <a:schemeClr val="accent6">
                  <a:lumMod val="40000"/>
                  <a:lumOff val="60000"/>
                </a:schemeClr>
              </a:solidFill>
              <a:round/>
            </a:ln>
            <a:effectLst/>
          </c:spPr>
          <c:marker>
            <c:symbol val="none"/>
          </c:marker>
          <c:xVal>
            <c:numRef>
              <c:f>'Benson 2011'!$AC$6:$AC$9</c:f>
              <c:numCache>
                <c:formatCode>General</c:formatCode>
                <c:ptCount val="4"/>
                <c:pt idx="0">
                  <c:v>2.5</c:v>
                </c:pt>
                <c:pt idx="1">
                  <c:v>2.5</c:v>
                </c:pt>
                <c:pt idx="2">
                  <c:v>2.5</c:v>
                </c:pt>
                <c:pt idx="3">
                  <c:v>2.5</c:v>
                </c:pt>
              </c:numCache>
            </c:numRef>
          </c:xVal>
          <c:yVal>
            <c:numRef>
              <c:f>'Benson 2011'!$D$6:$D$9</c:f>
              <c:numCache>
                <c:formatCode>0</c:formatCode>
                <c:ptCount val="4"/>
                <c:pt idx="0">
                  <c:v>13</c:v>
                </c:pt>
                <c:pt idx="1">
                  <c:v>43</c:v>
                </c:pt>
                <c:pt idx="2">
                  <c:v>73</c:v>
                </c:pt>
                <c:pt idx="3" formatCode="General">
                  <c:v>103</c:v>
                </c:pt>
              </c:numCache>
            </c:numRef>
          </c:yVal>
          <c:smooth val="1"/>
        </c:ser>
        <c:ser>
          <c:idx val="3"/>
          <c:order val="2"/>
          <c:tx>
            <c:v>25 Threshold</c:v>
          </c:tx>
          <c:spPr>
            <a:ln w="19050" cap="rnd">
              <a:solidFill>
                <a:schemeClr val="accent6">
                  <a:lumMod val="75000"/>
                </a:schemeClr>
              </a:solidFill>
              <a:round/>
            </a:ln>
            <a:effectLst/>
          </c:spPr>
          <c:marker>
            <c:symbol val="none"/>
          </c:marker>
          <c:xVal>
            <c:numRef>
              <c:f>'Benson 2011'!$AD$6:$AD$9</c:f>
              <c:numCache>
                <c:formatCode>General</c:formatCode>
                <c:ptCount val="4"/>
                <c:pt idx="0">
                  <c:v>3.8</c:v>
                </c:pt>
                <c:pt idx="1">
                  <c:v>3.8</c:v>
                </c:pt>
                <c:pt idx="2">
                  <c:v>3.8</c:v>
                </c:pt>
                <c:pt idx="3">
                  <c:v>3.8</c:v>
                </c:pt>
              </c:numCache>
            </c:numRef>
          </c:xVal>
          <c:yVal>
            <c:numRef>
              <c:f>'Benson 2011'!$C$6:$C$9</c:f>
              <c:numCache>
                <c:formatCode>0</c:formatCode>
                <c:ptCount val="4"/>
                <c:pt idx="0">
                  <c:v>0</c:v>
                </c:pt>
                <c:pt idx="1">
                  <c:v>0</c:v>
                </c:pt>
                <c:pt idx="2">
                  <c:v>0</c:v>
                </c:pt>
                <c:pt idx="3" formatCode="General">
                  <c:v>0</c:v>
                </c:pt>
              </c:numCache>
            </c:numRef>
          </c:yVal>
          <c:smooth val="1"/>
        </c:ser>
        <c:ser>
          <c:idx val="4"/>
          <c:order val="3"/>
          <c:tx>
            <c:v>50 Threshold</c:v>
          </c:tx>
          <c:spPr>
            <a:ln w="19050" cap="rnd">
              <a:solidFill>
                <a:schemeClr val="accent6">
                  <a:lumMod val="50000"/>
                </a:schemeClr>
              </a:solidFill>
              <a:round/>
            </a:ln>
            <a:effectLst/>
          </c:spPr>
          <c:marker>
            <c:symbol val="none"/>
          </c:marker>
          <c:xVal>
            <c:numRef>
              <c:f>'Benson 2011'!$AE$6:$AE$9</c:f>
              <c:numCache>
                <c:formatCode>General</c:formatCode>
                <c:ptCount val="4"/>
                <c:pt idx="0">
                  <c:v>5.9</c:v>
                </c:pt>
                <c:pt idx="1">
                  <c:v>5.9</c:v>
                </c:pt>
                <c:pt idx="2">
                  <c:v>5.9</c:v>
                </c:pt>
                <c:pt idx="3">
                  <c:v>5.9</c:v>
                </c:pt>
              </c:numCache>
            </c:numRef>
          </c:xVal>
          <c:yVal>
            <c:numRef>
              <c:f>'Benson 2011'!$D$6:$D$9</c:f>
              <c:numCache>
                <c:formatCode>0</c:formatCode>
                <c:ptCount val="4"/>
                <c:pt idx="0">
                  <c:v>13</c:v>
                </c:pt>
                <c:pt idx="1">
                  <c:v>43</c:v>
                </c:pt>
                <c:pt idx="2">
                  <c:v>73</c:v>
                </c:pt>
                <c:pt idx="3" formatCode="General">
                  <c:v>103</c:v>
                </c:pt>
              </c:numCache>
            </c:numRef>
          </c:yVal>
          <c:smooth val="1"/>
        </c:ser>
        <c:ser>
          <c:idx val="5"/>
          <c:order val="4"/>
          <c:tx>
            <c:v>100 Threshold</c:v>
          </c:tx>
          <c:spPr>
            <a:ln w="19050" cap="rnd">
              <a:solidFill>
                <a:srgbClr val="FF0000"/>
              </a:solidFill>
              <a:round/>
            </a:ln>
            <a:effectLst/>
          </c:spPr>
          <c:marker>
            <c:symbol val="none"/>
          </c:marker>
          <c:xVal>
            <c:numRef>
              <c:f>'Benson 2011'!$AF$6:$AF$9</c:f>
              <c:numCache>
                <c:formatCode>General</c:formatCode>
                <c:ptCount val="4"/>
                <c:pt idx="0">
                  <c:v>10</c:v>
                </c:pt>
                <c:pt idx="1">
                  <c:v>10</c:v>
                </c:pt>
                <c:pt idx="2">
                  <c:v>10</c:v>
                </c:pt>
                <c:pt idx="3">
                  <c:v>10</c:v>
                </c:pt>
              </c:numCache>
            </c:numRef>
          </c:xVal>
          <c:yVal>
            <c:numRef>
              <c:f>'Benson 2011'!$D$6:$D$9</c:f>
              <c:numCache>
                <c:formatCode>0</c:formatCode>
                <c:ptCount val="4"/>
                <c:pt idx="0">
                  <c:v>13</c:v>
                </c:pt>
                <c:pt idx="1">
                  <c:v>43</c:v>
                </c:pt>
                <c:pt idx="2">
                  <c:v>73</c:v>
                </c:pt>
                <c:pt idx="3" formatCode="General">
                  <c:v>103</c:v>
                </c:pt>
              </c:numCache>
            </c:numRef>
          </c:yVal>
          <c:smooth val="1"/>
        </c:ser>
        <c:ser>
          <c:idx val="0"/>
          <c:order val="5"/>
          <c:tx>
            <c:v>Sample</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Benson 2011'!$P$61:$P$62</c:f>
              <c:numCache>
                <c:formatCode>0.00</c:formatCode>
                <c:ptCount val="2"/>
                <c:pt idx="0">
                  <c:v>1.0775249999999998</c:v>
                </c:pt>
                <c:pt idx="1">
                  <c:v>1.0281012500000002</c:v>
                </c:pt>
              </c:numCache>
            </c:numRef>
          </c:xVal>
          <c:yVal>
            <c:numRef>
              <c:f>'Benson 2011'!$D$61:$D$62</c:f>
              <c:numCache>
                <c:formatCode>0</c:formatCode>
                <c:ptCount val="2"/>
                <c:pt idx="0">
                  <c:v>13</c:v>
                </c:pt>
                <c:pt idx="1">
                  <c:v>43</c:v>
                </c:pt>
              </c:numCache>
            </c:numRef>
          </c:yVal>
          <c:smooth val="1"/>
        </c:ser>
        <c:dLbls>
          <c:showLegendKey val="0"/>
          <c:showVal val="0"/>
          <c:showCatName val="0"/>
          <c:showSerName val="0"/>
          <c:showPercent val="0"/>
          <c:showBubbleSize val="0"/>
        </c:dLbls>
        <c:axId val="80352656"/>
        <c:axId val="80354832"/>
      </c:scatterChart>
      <c:valAx>
        <c:axId val="80352656"/>
        <c:scaling>
          <c:orientation val="minMax"/>
          <c:max val="10"/>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0354832"/>
        <c:crosses val="autoZero"/>
        <c:crossBetween val="midCat"/>
      </c:valAx>
      <c:valAx>
        <c:axId val="80354832"/>
        <c:scaling>
          <c:orientation val="maxMin"/>
          <c:max val="43"/>
          <c:min val="0"/>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0352656"/>
        <c:crosses val="autoZero"/>
        <c:crossBetween val="midCat"/>
        <c:majorUnit val="20"/>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Gallo Wash Est. EC</a:t>
            </a:r>
            <a:r>
              <a:rPr lang="en-US" sz="1000" baseline="-25000"/>
              <a:t>e</a:t>
            </a:r>
          </a:p>
        </c:rich>
      </c:tx>
      <c:layout>
        <c:manualLayout>
          <c:xMode val="edge"/>
          <c:yMode val="edge"/>
          <c:x val="0.16222900262467191"/>
          <c:y val="0"/>
        </c:manualLayout>
      </c:layout>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8470570302818046"/>
          <c:y val="0.19248594559681056"/>
          <c:w val="0.71455444439176652"/>
          <c:h val="0.7743122969066748"/>
        </c:manualLayout>
      </c:layout>
      <c:scatterChart>
        <c:scatterStyle val="smoothMarker"/>
        <c:varyColors val="0"/>
        <c:ser>
          <c:idx val="1"/>
          <c:order val="0"/>
          <c:tx>
            <c:v>0 Threshold</c:v>
          </c:tx>
          <c:spPr>
            <a:ln w="19050" cap="rnd">
              <a:solidFill>
                <a:srgbClr val="FFFF00"/>
              </a:solidFill>
              <a:round/>
            </a:ln>
            <a:effectLst/>
          </c:spPr>
          <c:marker>
            <c:symbol val="none"/>
          </c:marker>
          <c:xVal>
            <c:numRef>
              <c:f>'Benson 2011'!$AB$6:$AB$9</c:f>
              <c:numCache>
                <c:formatCode>General</c:formatCode>
                <c:ptCount val="4"/>
                <c:pt idx="0">
                  <c:v>1.7</c:v>
                </c:pt>
                <c:pt idx="1">
                  <c:v>1.7</c:v>
                </c:pt>
                <c:pt idx="2">
                  <c:v>1.7</c:v>
                </c:pt>
                <c:pt idx="3">
                  <c:v>1.7</c:v>
                </c:pt>
              </c:numCache>
            </c:numRef>
          </c:xVal>
          <c:yVal>
            <c:numRef>
              <c:f>'Benson 2011'!$D$6:$D$9</c:f>
              <c:numCache>
                <c:formatCode>0</c:formatCode>
                <c:ptCount val="4"/>
                <c:pt idx="0">
                  <c:v>13</c:v>
                </c:pt>
                <c:pt idx="1">
                  <c:v>43</c:v>
                </c:pt>
                <c:pt idx="2">
                  <c:v>73</c:v>
                </c:pt>
                <c:pt idx="3" formatCode="General">
                  <c:v>103</c:v>
                </c:pt>
              </c:numCache>
            </c:numRef>
          </c:yVal>
          <c:smooth val="1"/>
        </c:ser>
        <c:ser>
          <c:idx val="2"/>
          <c:order val="1"/>
          <c:tx>
            <c:v>10 Threshold</c:v>
          </c:tx>
          <c:spPr>
            <a:ln w="19050" cap="rnd">
              <a:solidFill>
                <a:schemeClr val="accent6">
                  <a:lumMod val="40000"/>
                  <a:lumOff val="60000"/>
                </a:schemeClr>
              </a:solidFill>
              <a:round/>
            </a:ln>
            <a:effectLst/>
          </c:spPr>
          <c:marker>
            <c:symbol val="none"/>
          </c:marker>
          <c:xVal>
            <c:numRef>
              <c:f>'Benson 2011'!$AC$6:$AC$9</c:f>
              <c:numCache>
                <c:formatCode>General</c:formatCode>
                <c:ptCount val="4"/>
                <c:pt idx="0">
                  <c:v>2.5</c:v>
                </c:pt>
                <c:pt idx="1">
                  <c:v>2.5</c:v>
                </c:pt>
                <c:pt idx="2">
                  <c:v>2.5</c:v>
                </c:pt>
                <c:pt idx="3">
                  <c:v>2.5</c:v>
                </c:pt>
              </c:numCache>
            </c:numRef>
          </c:xVal>
          <c:yVal>
            <c:numRef>
              <c:f>'Benson 2011'!$D$6:$D$9</c:f>
              <c:numCache>
                <c:formatCode>0</c:formatCode>
                <c:ptCount val="4"/>
                <c:pt idx="0">
                  <c:v>13</c:v>
                </c:pt>
                <c:pt idx="1">
                  <c:v>43</c:v>
                </c:pt>
                <c:pt idx="2">
                  <c:v>73</c:v>
                </c:pt>
                <c:pt idx="3" formatCode="General">
                  <c:v>103</c:v>
                </c:pt>
              </c:numCache>
            </c:numRef>
          </c:yVal>
          <c:smooth val="1"/>
        </c:ser>
        <c:ser>
          <c:idx val="3"/>
          <c:order val="2"/>
          <c:tx>
            <c:v>25 Threshold</c:v>
          </c:tx>
          <c:spPr>
            <a:ln w="19050" cap="rnd">
              <a:solidFill>
                <a:schemeClr val="accent6">
                  <a:lumMod val="75000"/>
                </a:schemeClr>
              </a:solidFill>
              <a:round/>
            </a:ln>
            <a:effectLst/>
          </c:spPr>
          <c:marker>
            <c:symbol val="none"/>
          </c:marker>
          <c:xVal>
            <c:numRef>
              <c:f>'Benson 2011'!$AD$6:$AD$9</c:f>
              <c:numCache>
                <c:formatCode>General</c:formatCode>
                <c:ptCount val="4"/>
                <c:pt idx="0">
                  <c:v>3.8</c:v>
                </c:pt>
                <c:pt idx="1">
                  <c:v>3.8</c:v>
                </c:pt>
                <c:pt idx="2">
                  <c:v>3.8</c:v>
                </c:pt>
                <c:pt idx="3">
                  <c:v>3.8</c:v>
                </c:pt>
              </c:numCache>
            </c:numRef>
          </c:xVal>
          <c:yVal>
            <c:numRef>
              <c:f>'Benson 2011'!$C$6:$C$9</c:f>
              <c:numCache>
                <c:formatCode>0</c:formatCode>
                <c:ptCount val="4"/>
                <c:pt idx="0">
                  <c:v>0</c:v>
                </c:pt>
                <c:pt idx="1">
                  <c:v>0</c:v>
                </c:pt>
                <c:pt idx="2">
                  <c:v>0</c:v>
                </c:pt>
                <c:pt idx="3" formatCode="General">
                  <c:v>0</c:v>
                </c:pt>
              </c:numCache>
            </c:numRef>
          </c:yVal>
          <c:smooth val="1"/>
        </c:ser>
        <c:ser>
          <c:idx val="4"/>
          <c:order val="3"/>
          <c:tx>
            <c:v>50 Threshold</c:v>
          </c:tx>
          <c:spPr>
            <a:ln w="19050" cap="rnd">
              <a:solidFill>
                <a:schemeClr val="accent6">
                  <a:lumMod val="50000"/>
                </a:schemeClr>
              </a:solidFill>
              <a:round/>
            </a:ln>
            <a:effectLst/>
          </c:spPr>
          <c:marker>
            <c:symbol val="none"/>
          </c:marker>
          <c:xVal>
            <c:numRef>
              <c:f>'Benson 2011'!$AE$6:$AE$9</c:f>
              <c:numCache>
                <c:formatCode>General</c:formatCode>
                <c:ptCount val="4"/>
                <c:pt idx="0">
                  <c:v>5.9</c:v>
                </c:pt>
                <c:pt idx="1">
                  <c:v>5.9</c:v>
                </c:pt>
                <c:pt idx="2">
                  <c:v>5.9</c:v>
                </c:pt>
                <c:pt idx="3">
                  <c:v>5.9</c:v>
                </c:pt>
              </c:numCache>
            </c:numRef>
          </c:xVal>
          <c:yVal>
            <c:numRef>
              <c:f>'Benson 2011'!$D$6:$D$9</c:f>
              <c:numCache>
                <c:formatCode>0</c:formatCode>
                <c:ptCount val="4"/>
                <c:pt idx="0">
                  <c:v>13</c:v>
                </c:pt>
                <c:pt idx="1">
                  <c:v>43</c:v>
                </c:pt>
                <c:pt idx="2">
                  <c:v>73</c:v>
                </c:pt>
                <c:pt idx="3" formatCode="General">
                  <c:v>103</c:v>
                </c:pt>
              </c:numCache>
            </c:numRef>
          </c:yVal>
          <c:smooth val="1"/>
        </c:ser>
        <c:ser>
          <c:idx val="5"/>
          <c:order val="4"/>
          <c:tx>
            <c:v>100 Threshold</c:v>
          </c:tx>
          <c:spPr>
            <a:ln w="19050" cap="rnd">
              <a:solidFill>
                <a:srgbClr val="FF0000"/>
              </a:solidFill>
              <a:round/>
            </a:ln>
            <a:effectLst/>
          </c:spPr>
          <c:marker>
            <c:symbol val="none"/>
          </c:marker>
          <c:xVal>
            <c:numRef>
              <c:f>'Benson 2011'!$AF$6:$AF$9</c:f>
              <c:numCache>
                <c:formatCode>General</c:formatCode>
                <c:ptCount val="4"/>
                <c:pt idx="0">
                  <c:v>10</c:v>
                </c:pt>
                <c:pt idx="1">
                  <c:v>10</c:v>
                </c:pt>
                <c:pt idx="2">
                  <c:v>10</c:v>
                </c:pt>
                <c:pt idx="3">
                  <c:v>10</c:v>
                </c:pt>
              </c:numCache>
            </c:numRef>
          </c:xVal>
          <c:yVal>
            <c:numRef>
              <c:f>'Benson 2011'!$D$6:$D$9</c:f>
              <c:numCache>
                <c:formatCode>0</c:formatCode>
                <c:ptCount val="4"/>
                <c:pt idx="0">
                  <c:v>13</c:v>
                </c:pt>
                <c:pt idx="1">
                  <c:v>43</c:v>
                </c:pt>
                <c:pt idx="2">
                  <c:v>73</c:v>
                </c:pt>
                <c:pt idx="3" formatCode="General">
                  <c:v>103</c:v>
                </c:pt>
              </c:numCache>
            </c:numRef>
          </c:yVal>
          <c:smooth val="1"/>
        </c:ser>
        <c:ser>
          <c:idx val="0"/>
          <c:order val="5"/>
          <c:tx>
            <c:v>Sample</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Benson 2011'!$P$63:$P$66</c:f>
              <c:numCache>
                <c:formatCode>0.00</c:formatCode>
                <c:ptCount val="4"/>
                <c:pt idx="0">
                  <c:v>1.0411074999999999</c:v>
                </c:pt>
                <c:pt idx="1">
                  <c:v>0.49224374999999998</c:v>
                </c:pt>
                <c:pt idx="2">
                  <c:v>0.66912875000000005</c:v>
                </c:pt>
                <c:pt idx="3">
                  <c:v>0.29454874999999997</c:v>
                </c:pt>
              </c:numCache>
            </c:numRef>
          </c:xVal>
          <c:yVal>
            <c:numRef>
              <c:f>'Benson 2011'!$D$6:$D$9</c:f>
              <c:numCache>
                <c:formatCode>0</c:formatCode>
                <c:ptCount val="4"/>
                <c:pt idx="0">
                  <c:v>13</c:v>
                </c:pt>
                <c:pt idx="1">
                  <c:v>43</c:v>
                </c:pt>
                <c:pt idx="2">
                  <c:v>73</c:v>
                </c:pt>
                <c:pt idx="3" formatCode="General">
                  <c:v>103</c:v>
                </c:pt>
              </c:numCache>
            </c:numRef>
          </c:yVal>
          <c:smooth val="1"/>
        </c:ser>
        <c:dLbls>
          <c:showLegendKey val="0"/>
          <c:showVal val="0"/>
          <c:showCatName val="0"/>
          <c:showSerName val="0"/>
          <c:showPercent val="0"/>
          <c:showBubbleSize val="0"/>
        </c:dLbls>
        <c:axId val="80355376"/>
        <c:axId val="80354288"/>
      </c:scatterChart>
      <c:valAx>
        <c:axId val="80355376"/>
        <c:scaling>
          <c:orientation val="minMax"/>
          <c:max val="10"/>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0354288"/>
        <c:crosses val="autoZero"/>
        <c:crossBetween val="midCat"/>
      </c:valAx>
      <c:valAx>
        <c:axId val="80354288"/>
        <c:scaling>
          <c:orientation val="maxMin"/>
          <c:max val="106"/>
          <c:min val="0"/>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0355376"/>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Fajada Butte Est. EC</a:t>
            </a:r>
            <a:r>
              <a:rPr lang="en-US" sz="1000" baseline="-25000"/>
              <a:t>e</a:t>
            </a:r>
          </a:p>
        </c:rich>
      </c:tx>
      <c:layout>
        <c:manualLayout>
          <c:xMode val="edge"/>
          <c:yMode val="edge"/>
          <c:x val="0.16222900262467191"/>
          <c:y val="0"/>
        </c:manualLayout>
      </c:layout>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8470570302818046"/>
          <c:y val="0.19248594559681056"/>
          <c:w val="0.71455444439176652"/>
          <c:h val="0.7743122969066748"/>
        </c:manualLayout>
      </c:layout>
      <c:scatterChart>
        <c:scatterStyle val="smoothMarker"/>
        <c:varyColors val="0"/>
        <c:ser>
          <c:idx val="1"/>
          <c:order val="0"/>
          <c:tx>
            <c:v>0 Threshold</c:v>
          </c:tx>
          <c:spPr>
            <a:ln w="19050" cap="rnd">
              <a:solidFill>
                <a:srgbClr val="FFFF00"/>
              </a:solidFill>
              <a:round/>
            </a:ln>
            <a:effectLst/>
          </c:spPr>
          <c:marker>
            <c:symbol val="none"/>
          </c:marker>
          <c:xVal>
            <c:numRef>
              <c:f>'Benson 2011'!$AB$6:$AB$9</c:f>
              <c:numCache>
                <c:formatCode>General</c:formatCode>
                <c:ptCount val="4"/>
                <c:pt idx="0">
                  <c:v>1.7</c:v>
                </c:pt>
                <c:pt idx="1">
                  <c:v>1.7</c:v>
                </c:pt>
                <c:pt idx="2">
                  <c:v>1.7</c:v>
                </c:pt>
                <c:pt idx="3">
                  <c:v>1.7</c:v>
                </c:pt>
              </c:numCache>
            </c:numRef>
          </c:xVal>
          <c:yVal>
            <c:numRef>
              <c:f>'Benson 2011'!$D$6:$D$9</c:f>
              <c:numCache>
                <c:formatCode>0</c:formatCode>
                <c:ptCount val="4"/>
                <c:pt idx="0">
                  <c:v>13</c:v>
                </c:pt>
                <c:pt idx="1">
                  <c:v>43</c:v>
                </c:pt>
                <c:pt idx="2">
                  <c:v>73</c:v>
                </c:pt>
                <c:pt idx="3" formatCode="General">
                  <c:v>103</c:v>
                </c:pt>
              </c:numCache>
            </c:numRef>
          </c:yVal>
          <c:smooth val="1"/>
        </c:ser>
        <c:ser>
          <c:idx val="2"/>
          <c:order val="1"/>
          <c:tx>
            <c:v>10 Threshold</c:v>
          </c:tx>
          <c:spPr>
            <a:ln w="19050" cap="rnd">
              <a:solidFill>
                <a:schemeClr val="accent6">
                  <a:lumMod val="40000"/>
                  <a:lumOff val="60000"/>
                </a:schemeClr>
              </a:solidFill>
              <a:round/>
            </a:ln>
            <a:effectLst/>
          </c:spPr>
          <c:marker>
            <c:symbol val="none"/>
          </c:marker>
          <c:xVal>
            <c:numRef>
              <c:f>'Benson 2011'!$AC$6:$AC$9</c:f>
              <c:numCache>
                <c:formatCode>General</c:formatCode>
                <c:ptCount val="4"/>
                <c:pt idx="0">
                  <c:v>2.5</c:v>
                </c:pt>
                <c:pt idx="1">
                  <c:v>2.5</c:v>
                </c:pt>
                <c:pt idx="2">
                  <c:v>2.5</c:v>
                </c:pt>
                <c:pt idx="3">
                  <c:v>2.5</c:v>
                </c:pt>
              </c:numCache>
            </c:numRef>
          </c:xVal>
          <c:yVal>
            <c:numRef>
              <c:f>'Benson 2011'!$D$6:$D$9</c:f>
              <c:numCache>
                <c:formatCode>0</c:formatCode>
                <c:ptCount val="4"/>
                <c:pt idx="0">
                  <c:v>13</c:v>
                </c:pt>
                <c:pt idx="1">
                  <c:v>43</c:v>
                </c:pt>
                <c:pt idx="2">
                  <c:v>73</c:v>
                </c:pt>
                <c:pt idx="3" formatCode="General">
                  <c:v>103</c:v>
                </c:pt>
              </c:numCache>
            </c:numRef>
          </c:yVal>
          <c:smooth val="1"/>
        </c:ser>
        <c:ser>
          <c:idx val="3"/>
          <c:order val="2"/>
          <c:tx>
            <c:v>25 Threshold</c:v>
          </c:tx>
          <c:spPr>
            <a:ln w="19050" cap="rnd">
              <a:solidFill>
                <a:schemeClr val="accent6">
                  <a:lumMod val="75000"/>
                </a:schemeClr>
              </a:solidFill>
              <a:round/>
            </a:ln>
            <a:effectLst/>
          </c:spPr>
          <c:marker>
            <c:symbol val="none"/>
          </c:marker>
          <c:xVal>
            <c:numRef>
              <c:f>'Benson 2011'!$AD$6:$AD$9</c:f>
              <c:numCache>
                <c:formatCode>General</c:formatCode>
                <c:ptCount val="4"/>
                <c:pt idx="0">
                  <c:v>3.8</c:v>
                </c:pt>
                <c:pt idx="1">
                  <c:v>3.8</c:v>
                </c:pt>
                <c:pt idx="2">
                  <c:v>3.8</c:v>
                </c:pt>
                <c:pt idx="3">
                  <c:v>3.8</c:v>
                </c:pt>
              </c:numCache>
            </c:numRef>
          </c:xVal>
          <c:yVal>
            <c:numRef>
              <c:f>'Benson 2011'!$C$6:$C$9</c:f>
              <c:numCache>
                <c:formatCode>0</c:formatCode>
                <c:ptCount val="4"/>
                <c:pt idx="0">
                  <c:v>0</c:v>
                </c:pt>
                <c:pt idx="1">
                  <c:v>0</c:v>
                </c:pt>
                <c:pt idx="2">
                  <c:v>0</c:v>
                </c:pt>
                <c:pt idx="3" formatCode="General">
                  <c:v>0</c:v>
                </c:pt>
              </c:numCache>
            </c:numRef>
          </c:yVal>
          <c:smooth val="1"/>
        </c:ser>
        <c:ser>
          <c:idx val="4"/>
          <c:order val="3"/>
          <c:tx>
            <c:v>50 Threshold</c:v>
          </c:tx>
          <c:spPr>
            <a:ln w="19050" cap="rnd">
              <a:solidFill>
                <a:schemeClr val="accent6">
                  <a:lumMod val="50000"/>
                </a:schemeClr>
              </a:solidFill>
              <a:round/>
            </a:ln>
            <a:effectLst/>
          </c:spPr>
          <c:marker>
            <c:symbol val="none"/>
          </c:marker>
          <c:xVal>
            <c:numRef>
              <c:f>'Benson 2011'!$AE$6:$AE$9</c:f>
              <c:numCache>
                <c:formatCode>General</c:formatCode>
                <c:ptCount val="4"/>
                <c:pt idx="0">
                  <c:v>5.9</c:v>
                </c:pt>
                <c:pt idx="1">
                  <c:v>5.9</c:v>
                </c:pt>
                <c:pt idx="2">
                  <c:v>5.9</c:v>
                </c:pt>
                <c:pt idx="3">
                  <c:v>5.9</c:v>
                </c:pt>
              </c:numCache>
            </c:numRef>
          </c:xVal>
          <c:yVal>
            <c:numRef>
              <c:f>'Benson 2011'!$D$6:$D$9</c:f>
              <c:numCache>
                <c:formatCode>0</c:formatCode>
                <c:ptCount val="4"/>
                <c:pt idx="0">
                  <c:v>13</c:v>
                </c:pt>
                <c:pt idx="1">
                  <c:v>43</c:v>
                </c:pt>
                <c:pt idx="2">
                  <c:v>73</c:v>
                </c:pt>
                <c:pt idx="3" formatCode="General">
                  <c:v>103</c:v>
                </c:pt>
              </c:numCache>
            </c:numRef>
          </c:yVal>
          <c:smooth val="1"/>
        </c:ser>
        <c:ser>
          <c:idx val="5"/>
          <c:order val="4"/>
          <c:tx>
            <c:v>100 Threshold</c:v>
          </c:tx>
          <c:spPr>
            <a:ln w="19050" cap="rnd">
              <a:solidFill>
                <a:srgbClr val="FF0000"/>
              </a:solidFill>
              <a:round/>
            </a:ln>
            <a:effectLst/>
          </c:spPr>
          <c:marker>
            <c:symbol val="none"/>
          </c:marker>
          <c:xVal>
            <c:numRef>
              <c:f>'Benson 2011'!$AF$6:$AF$9</c:f>
              <c:numCache>
                <c:formatCode>General</c:formatCode>
                <c:ptCount val="4"/>
                <c:pt idx="0">
                  <c:v>10</c:v>
                </c:pt>
                <c:pt idx="1">
                  <c:v>10</c:v>
                </c:pt>
                <c:pt idx="2">
                  <c:v>10</c:v>
                </c:pt>
                <c:pt idx="3">
                  <c:v>10</c:v>
                </c:pt>
              </c:numCache>
            </c:numRef>
          </c:xVal>
          <c:yVal>
            <c:numRef>
              <c:f>'Benson 2011'!$D$6:$D$9</c:f>
              <c:numCache>
                <c:formatCode>0</c:formatCode>
                <c:ptCount val="4"/>
                <c:pt idx="0">
                  <c:v>13</c:v>
                </c:pt>
                <c:pt idx="1">
                  <c:v>43</c:v>
                </c:pt>
                <c:pt idx="2">
                  <c:v>73</c:v>
                </c:pt>
                <c:pt idx="3" formatCode="General">
                  <c:v>103</c:v>
                </c:pt>
              </c:numCache>
            </c:numRef>
          </c:yVal>
          <c:smooth val="1"/>
        </c:ser>
        <c:ser>
          <c:idx val="0"/>
          <c:order val="5"/>
          <c:tx>
            <c:v>Sample</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Benson 2011'!$P$67:$P$70</c:f>
              <c:numCache>
                <c:formatCode>0.00</c:formatCode>
                <c:ptCount val="4"/>
                <c:pt idx="0">
                  <c:v>0.22171375000000001</c:v>
                </c:pt>
                <c:pt idx="1">
                  <c:v>0.41420625</c:v>
                </c:pt>
                <c:pt idx="2">
                  <c:v>0.93445624999999999</c:v>
                </c:pt>
                <c:pt idx="3">
                  <c:v>2.1440374999999996</c:v>
                </c:pt>
              </c:numCache>
            </c:numRef>
          </c:xVal>
          <c:yVal>
            <c:numRef>
              <c:f>'Benson 2011'!$D$6:$D$9</c:f>
              <c:numCache>
                <c:formatCode>0</c:formatCode>
                <c:ptCount val="4"/>
                <c:pt idx="0">
                  <c:v>13</c:v>
                </c:pt>
                <c:pt idx="1">
                  <c:v>43</c:v>
                </c:pt>
                <c:pt idx="2">
                  <c:v>73</c:v>
                </c:pt>
                <c:pt idx="3" formatCode="General">
                  <c:v>103</c:v>
                </c:pt>
              </c:numCache>
            </c:numRef>
          </c:yVal>
          <c:smooth val="1"/>
        </c:ser>
        <c:dLbls>
          <c:showLegendKey val="0"/>
          <c:showVal val="0"/>
          <c:showCatName val="0"/>
          <c:showSerName val="0"/>
          <c:showPercent val="0"/>
          <c:showBubbleSize val="0"/>
        </c:dLbls>
        <c:axId val="80353200"/>
        <c:axId val="80353744"/>
      </c:scatterChart>
      <c:valAx>
        <c:axId val="80353200"/>
        <c:scaling>
          <c:orientation val="minMax"/>
          <c:max val="10"/>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0353744"/>
        <c:crosses val="autoZero"/>
        <c:crossBetween val="midCat"/>
      </c:valAx>
      <c:valAx>
        <c:axId val="80353744"/>
        <c:scaling>
          <c:orientation val="maxMin"/>
          <c:max val="106"/>
          <c:min val="0"/>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035320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Fajada Butte Est. EC</a:t>
            </a:r>
            <a:r>
              <a:rPr lang="en-US" sz="1000" baseline="-25000"/>
              <a:t>e</a:t>
            </a:r>
          </a:p>
        </c:rich>
      </c:tx>
      <c:layout>
        <c:manualLayout>
          <c:xMode val="edge"/>
          <c:yMode val="edge"/>
          <c:x val="0.16222900262467191"/>
          <c:y val="0"/>
        </c:manualLayout>
      </c:layout>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8470570302818046"/>
          <c:y val="0.19248594559681056"/>
          <c:w val="0.71455444439176652"/>
          <c:h val="0.7743122969066748"/>
        </c:manualLayout>
      </c:layout>
      <c:scatterChart>
        <c:scatterStyle val="smoothMarker"/>
        <c:varyColors val="0"/>
        <c:ser>
          <c:idx val="1"/>
          <c:order val="0"/>
          <c:tx>
            <c:v>0 Threshold</c:v>
          </c:tx>
          <c:spPr>
            <a:ln w="19050" cap="rnd">
              <a:solidFill>
                <a:srgbClr val="FFFF00"/>
              </a:solidFill>
              <a:round/>
            </a:ln>
            <a:effectLst/>
          </c:spPr>
          <c:marker>
            <c:symbol val="none"/>
          </c:marker>
          <c:xVal>
            <c:numRef>
              <c:f>'Benson 2011'!$AB$6:$AB$9</c:f>
              <c:numCache>
                <c:formatCode>General</c:formatCode>
                <c:ptCount val="4"/>
                <c:pt idx="0">
                  <c:v>1.7</c:v>
                </c:pt>
                <c:pt idx="1">
                  <c:v>1.7</c:v>
                </c:pt>
                <c:pt idx="2">
                  <c:v>1.7</c:v>
                </c:pt>
                <c:pt idx="3">
                  <c:v>1.7</c:v>
                </c:pt>
              </c:numCache>
            </c:numRef>
          </c:xVal>
          <c:yVal>
            <c:numRef>
              <c:f>'Benson 2011'!$D$6:$D$9</c:f>
              <c:numCache>
                <c:formatCode>0</c:formatCode>
                <c:ptCount val="4"/>
                <c:pt idx="0">
                  <c:v>13</c:v>
                </c:pt>
                <c:pt idx="1">
                  <c:v>43</c:v>
                </c:pt>
                <c:pt idx="2">
                  <c:v>73</c:v>
                </c:pt>
                <c:pt idx="3" formatCode="General">
                  <c:v>103</c:v>
                </c:pt>
              </c:numCache>
            </c:numRef>
          </c:yVal>
          <c:smooth val="1"/>
        </c:ser>
        <c:ser>
          <c:idx val="2"/>
          <c:order val="1"/>
          <c:tx>
            <c:v>10 Threshold</c:v>
          </c:tx>
          <c:spPr>
            <a:ln w="19050" cap="rnd">
              <a:solidFill>
                <a:schemeClr val="accent6">
                  <a:lumMod val="40000"/>
                  <a:lumOff val="60000"/>
                </a:schemeClr>
              </a:solidFill>
              <a:round/>
            </a:ln>
            <a:effectLst/>
          </c:spPr>
          <c:marker>
            <c:symbol val="none"/>
          </c:marker>
          <c:xVal>
            <c:numRef>
              <c:f>'Benson 2011'!$AC$6:$AC$9</c:f>
              <c:numCache>
                <c:formatCode>General</c:formatCode>
                <c:ptCount val="4"/>
                <c:pt idx="0">
                  <c:v>2.5</c:v>
                </c:pt>
                <c:pt idx="1">
                  <c:v>2.5</c:v>
                </c:pt>
                <c:pt idx="2">
                  <c:v>2.5</c:v>
                </c:pt>
                <c:pt idx="3">
                  <c:v>2.5</c:v>
                </c:pt>
              </c:numCache>
            </c:numRef>
          </c:xVal>
          <c:yVal>
            <c:numRef>
              <c:f>'Benson 2011'!$D$6:$D$9</c:f>
              <c:numCache>
                <c:formatCode>0</c:formatCode>
                <c:ptCount val="4"/>
                <c:pt idx="0">
                  <c:v>13</c:v>
                </c:pt>
                <c:pt idx="1">
                  <c:v>43</c:v>
                </c:pt>
                <c:pt idx="2">
                  <c:v>73</c:v>
                </c:pt>
                <c:pt idx="3" formatCode="General">
                  <c:v>103</c:v>
                </c:pt>
              </c:numCache>
            </c:numRef>
          </c:yVal>
          <c:smooth val="1"/>
        </c:ser>
        <c:ser>
          <c:idx val="3"/>
          <c:order val="2"/>
          <c:tx>
            <c:v>25 Threshold</c:v>
          </c:tx>
          <c:spPr>
            <a:ln w="19050" cap="rnd">
              <a:solidFill>
                <a:schemeClr val="accent6">
                  <a:lumMod val="75000"/>
                </a:schemeClr>
              </a:solidFill>
              <a:round/>
            </a:ln>
            <a:effectLst/>
          </c:spPr>
          <c:marker>
            <c:symbol val="none"/>
          </c:marker>
          <c:xVal>
            <c:numRef>
              <c:f>'Benson 2011'!$AD$6:$AD$9</c:f>
              <c:numCache>
                <c:formatCode>General</c:formatCode>
                <c:ptCount val="4"/>
                <c:pt idx="0">
                  <c:v>3.8</c:v>
                </c:pt>
                <c:pt idx="1">
                  <c:v>3.8</c:v>
                </c:pt>
                <c:pt idx="2">
                  <c:v>3.8</c:v>
                </c:pt>
                <c:pt idx="3">
                  <c:v>3.8</c:v>
                </c:pt>
              </c:numCache>
            </c:numRef>
          </c:xVal>
          <c:yVal>
            <c:numRef>
              <c:f>'Benson 2011'!$C$6:$C$9</c:f>
              <c:numCache>
                <c:formatCode>0</c:formatCode>
                <c:ptCount val="4"/>
                <c:pt idx="0">
                  <c:v>0</c:v>
                </c:pt>
                <c:pt idx="1">
                  <c:v>0</c:v>
                </c:pt>
                <c:pt idx="2">
                  <c:v>0</c:v>
                </c:pt>
                <c:pt idx="3" formatCode="General">
                  <c:v>0</c:v>
                </c:pt>
              </c:numCache>
            </c:numRef>
          </c:yVal>
          <c:smooth val="1"/>
        </c:ser>
        <c:ser>
          <c:idx val="4"/>
          <c:order val="3"/>
          <c:tx>
            <c:v>50 Threshold</c:v>
          </c:tx>
          <c:spPr>
            <a:ln w="19050" cap="rnd">
              <a:solidFill>
                <a:schemeClr val="accent6">
                  <a:lumMod val="50000"/>
                </a:schemeClr>
              </a:solidFill>
              <a:round/>
            </a:ln>
            <a:effectLst/>
          </c:spPr>
          <c:marker>
            <c:symbol val="none"/>
          </c:marker>
          <c:xVal>
            <c:numRef>
              <c:f>'Benson 2011'!$AE$6:$AE$9</c:f>
              <c:numCache>
                <c:formatCode>General</c:formatCode>
                <c:ptCount val="4"/>
                <c:pt idx="0">
                  <c:v>5.9</c:v>
                </c:pt>
                <c:pt idx="1">
                  <c:v>5.9</c:v>
                </c:pt>
                <c:pt idx="2">
                  <c:v>5.9</c:v>
                </c:pt>
                <c:pt idx="3">
                  <c:v>5.9</c:v>
                </c:pt>
              </c:numCache>
            </c:numRef>
          </c:xVal>
          <c:yVal>
            <c:numRef>
              <c:f>'Benson 2011'!$D$6:$D$9</c:f>
              <c:numCache>
                <c:formatCode>0</c:formatCode>
                <c:ptCount val="4"/>
                <c:pt idx="0">
                  <c:v>13</c:v>
                </c:pt>
                <c:pt idx="1">
                  <c:v>43</c:v>
                </c:pt>
                <c:pt idx="2">
                  <c:v>73</c:v>
                </c:pt>
                <c:pt idx="3" formatCode="General">
                  <c:v>103</c:v>
                </c:pt>
              </c:numCache>
            </c:numRef>
          </c:yVal>
          <c:smooth val="1"/>
        </c:ser>
        <c:ser>
          <c:idx val="5"/>
          <c:order val="4"/>
          <c:tx>
            <c:v>100 Threshold</c:v>
          </c:tx>
          <c:spPr>
            <a:ln w="19050" cap="rnd">
              <a:solidFill>
                <a:srgbClr val="FF0000"/>
              </a:solidFill>
              <a:round/>
            </a:ln>
            <a:effectLst/>
          </c:spPr>
          <c:marker>
            <c:symbol val="none"/>
          </c:marker>
          <c:xVal>
            <c:numRef>
              <c:f>'Benson 2011'!$AF$6:$AF$9</c:f>
              <c:numCache>
                <c:formatCode>General</c:formatCode>
                <c:ptCount val="4"/>
                <c:pt idx="0">
                  <c:v>10</c:v>
                </c:pt>
                <c:pt idx="1">
                  <c:v>10</c:v>
                </c:pt>
                <c:pt idx="2">
                  <c:v>10</c:v>
                </c:pt>
                <c:pt idx="3">
                  <c:v>10</c:v>
                </c:pt>
              </c:numCache>
            </c:numRef>
          </c:xVal>
          <c:yVal>
            <c:numRef>
              <c:f>'Benson 2011'!$D$6:$D$9</c:f>
              <c:numCache>
                <c:formatCode>0</c:formatCode>
                <c:ptCount val="4"/>
                <c:pt idx="0">
                  <c:v>13</c:v>
                </c:pt>
                <c:pt idx="1">
                  <c:v>43</c:v>
                </c:pt>
                <c:pt idx="2">
                  <c:v>73</c:v>
                </c:pt>
                <c:pt idx="3" formatCode="General">
                  <c:v>103</c:v>
                </c:pt>
              </c:numCache>
            </c:numRef>
          </c:yVal>
          <c:smooth val="1"/>
        </c:ser>
        <c:ser>
          <c:idx val="0"/>
          <c:order val="5"/>
          <c:tx>
            <c:v>Sample</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Benson 2011'!$P$71:$P$72</c:f>
              <c:numCache>
                <c:formatCode>0.00</c:formatCode>
                <c:ptCount val="2"/>
                <c:pt idx="0">
                  <c:v>1.4052825</c:v>
                </c:pt>
                <c:pt idx="1">
                  <c:v>3.5539149999999999</c:v>
                </c:pt>
              </c:numCache>
            </c:numRef>
          </c:xVal>
          <c:yVal>
            <c:numRef>
              <c:f>'Benson 2011'!$D$6:$D$9</c:f>
              <c:numCache>
                <c:formatCode>0</c:formatCode>
                <c:ptCount val="4"/>
                <c:pt idx="0">
                  <c:v>13</c:v>
                </c:pt>
                <c:pt idx="1">
                  <c:v>43</c:v>
                </c:pt>
                <c:pt idx="2">
                  <c:v>73</c:v>
                </c:pt>
                <c:pt idx="3" formatCode="General">
                  <c:v>103</c:v>
                </c:pt>
              </c:numCache>
            </c:numRef>
          </c:yVal>
          <c:smooth val="1"/>
        </c:ser>
        <c:dLbls>
          <c:showLegendKey val="0"/>
          <c:showVal val="0"/>
          <c:showCatName val="0"/>
          <c:showSerName val="0"/>
          <c:showPercent val="0"/>
          <c:showBubbleSize val="0"/>
        </c:dLbls>
        <c:axId val="80356464"/>
        <c:axId val="80358096"/>
      </c:scatterChart>
      <c:valAx>
        <c:axId val="80356464"/>
        <c:scaling>
          <c:orientation val="minMax"/>
          <c:max val="10"/>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0358096"/>
        <c:crosses val="autoZero"/>
        <c:crossBetween val="midCat"/>
      </c:valAx>
      <c:valAx>
        <c:axId val="80358096"/>
        <c:scaling>
          <c:orientation val="maxMin"/>
          <c:max val="43"/>
          <c:min val="0"/>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0356464"/>
        <c:crosses val="autoZero"/>
        <c:crossBetween val="midCat"/>
        <c:majorUnit val="20"/>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South Gap Est. EC</a:t>
            </a:r>
            <a:r>
              <a:rPr lang="en-US" sz="1000" baseline="-25000"/>
              <a:t>e</a:t>
            </a:r>
          </a:p>
        </c:rich>
      </c:tx>
      <c:layout>
        <c:manualLayout>
          <c:xMode val="edge"/>
          <c:yMode val="edge"/>
          <c:x val="0.16222900262467191"/>
          <c:y val="0"/>
        </c:manualLayout>
      </c:layout>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8470570302818046"/>
          <c:y val="0.18644104099920844"/>
          <c:w val="0.71455444439176652"/>
          <c:h val="0.7803572015042769"/>
        </c:manualLayout>
      </c:layout>
      <c:scatterChart>
        <c:scatterStyle val="smoothMarker"/>
        <c:varyColors val="0"/>
        <c:ser>
          <c:idx val="1"/>
          <c:order val="0"/>
          <c:tx>
            <c:v>0 Threshold</c:v>
          </c:tx>
          <c:spPr>
            <a:ln w="19050" cap="rnd">
              <a:solidFill>
                <a:srgbClr val="FFFF00"/>
              </a:solidFill>
              <a:round/>
            </a:ln>
            <a:effectLst/>
          </c:spPr>
          <c:marker>
            <c:symbol val="none"/>
          </c:marker>
          <c:xVal>
            <c:numRef>
              <c:f>'Benson 2011'!$AB$6:$AB$9</c:f>
              <c:numCache>
                <c:formatCode>General</c:formatCode>
                <c:ptCount val="4"/>
                <c:pt idx="0">
                  <c:v>1.7</c:v>
                </c:pt>
                <c:pt idx="1">
                  <c:v>1.7</c:v>
                </c:pt>
                <c:pt idx="2">
                  <c:v>1.7</c:v>
                </c:pt>
                <c:pt idx="3">
                  <c:v>1.7</c:v>
                </c:pt>
              </c:numCache>
            </c:numRef>
          </c:xVal>
          <c:yVal>
            <c:numRef>
              <c:f>'Benson 2011'!$D$6:$D$9</c:f>
              <c:numCache>
                <c:formatCode>0</c:formatCode>
                <c:ptCount val="4"/>
                <c:pt idx="0">
                  <c:v>13</c:v>
                </c:pt>
                <c:pt idx="1">
                  <c:v>43</c:v>
                </c:pt>
                <c:pt idx="2">
                  <c:v>73</c:v>
                </c:pt>
                <c:pt idx="3" formatCode="General">
                  <c:v>103</c:v>
                </c:pt>
              </c:numCache>
            </c:numRef>
          </c:yVal>
          <c:smooth val="1"/>
        </c:ser>
        <c:ser>
          <c:idx val="2"/>
          <c:order val="1"/>
          <c:tx>
            <c:v>10 Threshold</c:v>
          </c:tx>
          <c:spPr>
            <a:ln w="19050" cap="rnd">
              <a:solidFill>
                <a:schemeClr val="accent6">
                  <a:lumMod val="40000"/>
                  <a:lumOff val="60000"/>
                </a:schemeClr>
              </a:solidFill>
              <a:round/>
            </a:ln>
            <a:effectLst/>
          </c:spPr>
          <c:marker>
            <c:symbol val="none"/>
          </c:marker>
          <c:xVal>
            <c:numRef>
              <c:f>'Benson 2011'!$AC$6:$AC$9</c:f>
              <c:numCache>
                <c:formatCode>General</c:formatCode>
                <c:ptCount val="4"/>
                <c:pt idx="0">
                  <c:v>2.5</c:v>
                </c:pt>
                <c:pt idx="1">
                  <c:v>2.5</c:v>
                </c:pt>
                <c:pt idx="2">
                  <c:v>2.5</c:v>
                </c:pt>
                <c:pt idx="3">
                  <c:v>2.5</c:v>
                </c:pt>
              </c:numCache>
            </c:numRef>
          </c:xVal>
          <c:yVal>
            <c:numRef>
              <c:f>'Benson 2011'!$D$6:$D$9</c:f>
              <c:numCache>
                <c:formatCode>0</c:formatCode>
                <c:ptCount val="4"/>
                <c:pt idx="0">
                  <c:v>13</c:v>
                </c:pt>
                <c:pt idx="1">
                  <c:v>43</c:v>
                </c:pt>
                <c:pt idx="2">
                  <c:v>73</c:v>
                </c:pt>
                <c:pt idx="3" formatCode="General">
                  <c:v>103</c:v>
                </c:pt>
              </c:numCache>
            </c:numRef>
          </c:yVal>
          <c:smooth val="1"/>
        </c:ser>
        <c:ser>
          <c:idx val="3"/>
          <c:order val="2"/>
          <c:tx>
            <c:v>25 Threshold</c:v>
          </c:tx>
          <c:spPr>
            <a:ln w="19050" cap="rnd">
              <a:solidFill>
                <a:schemeClr val="accent6">
                  <a:lumMod val="75000"/>
                </a:schemeClr>
              </a:solidFill>
              <a:round/>
            </a:ln>
            <a:effectLst/>
          </c:spPr>
          <c:marker>
            <c:symbol val="none"/>
          </c:marker>
          <c:xVal>
            <c:numRef>
              <c:f>'Benson 2011'!$AD$6:$AD$9</c:f>
              <c:numCache>
                <c:formatCode>General</c:formatCode>
                <c:ptCount val="4"/>
                <c:pt idx="0">
                  <c:v>3.8</c:v>
                </c:pt>
                <c:pt idx="1">
                  <c:v>3.8</c:v>
                </c:pt>
                <c:pt idx="2">
                  <c:v>3.8</c:v>
                </c:pt>
                <c:pt idx="3">
                  <c:v>3.8</c:v>
                </c:pt>
              </c:numCache>
            </c:numRef>
          </c:xVal>
          <c:yVal>
            <c:numRef>
              <c:f>'Benson 2011'!$C$6:$C$9</c:f>
              <c:numCache>
                <c:formatCode>0</c:formatCode>
                <c:ptCount val="4"/>
                <c:pt idx="0">
                  <c:v>0</c:v>
                </c:pt>
                <c:pt idx="1">
                  <c:v>0</c:v>
                </c:pt>
                <c:pt idx="2">
                  <c:v>0</c:v>
                </c:pt>
                <c:pt idx="3" formatCode="General">
                  <c:v>0</c:v>
                </c:pt>
              </c:numCache>
            </c:numRef>
          </c:yVal>
          <c:smooth val="1"/>
        </c:ser>
        <c:ser>
          <c:idx val="4"/>
          <c:order val="3"/>
          <c:tx>
            <c:v>50 Threshold</c:v>
          </c:tx>
          <c:spPr>
            <a:ln w="19050" cap="rnd">
              <a:solidFill>
                <a:schemeClr val="accent6">
                  <a:lumMod val="50000"/>
                </a:schemeClr>
              </a:solidFill>
              <a:round/>
            </a:ln>
            <a:effectLst/>
          </c:spPr>
          <c:marker>
            <c:symbol val="none"/>
          </c:marker>
          <c:xVal>
            <c:numRef>
              <c:f>'Benson 2011'!$AE$6:$AE$9</c:f>
              <c:numCache>
                <c:formatCode>General</c:formatCode>
                <c:ptCount val="4"/>
                <c:pt idx="0">
                  <c:v>5.9</c:v>
                </c:pt>
                <c:pt idx="1">
                  <c:v>5.9</c:v>
                </c:pt>
                <c:pt idx="2">
                  <c:v>5.9</c:v>
                </c:pt>
                <c:pt idx="3">
                  <c:v>5.9</c:v>
                </c:pt>
              </c:numCache>
            </c:numRef>
          </c:xVal>
          <c:yVal>
            <c:numRef>
              <c:f>'Benson 2011'!$D$6:$D$9</c:f>
              <c:numCache>
                <c:formatCode>0</c:formatCode>
                <c:ptCount val="4"/>
                <c:pt idx="0">
                  <c:v>13</c:v>
                </c:pt>
                <c:pt idx="1">
                  <c:v>43</c:v>
                </c:pt>
                <c:pt idx="2">
                  <c:v>73</c:v>
                </c:pt>
                <c:pt idx="3" formatCode="General">
                  <c:v>103</c:v>
                </c:pt>
              </c:numCache>
            </c:numRef>
          </c:yVal>
          <c:smooth val="1"/>
        </c:ser>
        <c:ser>
          <c:idx val="5"/>
          <c:order val="4"/>
          <c:tx>
            <c:v>100 Threshold</c:v>
          </c:tx>
          <c:spPr>
            <a:ln w="19050" cap="rnd">
              <a:solidFill>
                <a:srgbClr val="FF0000"/>
              </a:solidFill>
              <a:round/>
            </a:ln>
            <a:effectLst/>
          </c:spPr>
          <c:marker>
            <c:symbol val="none"/>
          </c:marker>
          <c:xVal>
            <c:numRef>
              <c:f>'Benson 2011'!$AF$6:$AF$9</c:f>
              <c:numCache>
                <c:formatCode>General</c:formatCode>
                <c:ptCount val="4"/>
                <c:pt idx="0">
                  <c:v>10</c:v>
                </c:pt>
                <c:pt idx="1">
                  <c:v>10</c:v>
                </c:pt>
                <c:pt idx="2">
                  <c:v>10</c:v>
                </c:pt>
                <c:pt idx="3">
                  <c:v>10</c:v>
                </c:pt>
              </c:numCache>
            </c:numRef>
          </c:xVal>
          <c:yVal>
            <c:numRef>
              <c:f>'Benson 2011'!$D$6:$D$9</c:f>
              <c:numCache>
                <c:formatCode>0</c:formatCode>
                <c:ptCount val="4"/>
                <c:pt idx="0">
                  <c:v>13</c:v>
                </c:pt>
                <c:pt idx="1">
                  <c:v>43</c:v>
                </c:pt>
                <c:pt idx="2">
                  <c:v>73</c:v>
                </c:pt>
                <c:pt idx="3" formatCode="General">
                  <c:v>103</c:v>
                </c:pt>
              </c:numCache>
            </c:numRef>
          </c:yVal>
          <c:smooth val="1"/>
        </c:ser>
        <c:ser>
          <c:idx val="0"/>
          <c:order val="5"/>
          <c:tx>
            <c:v>Sample</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Benson 2011'!$P$6:$P$9</c:f>
              <c:numCache>
                <c:formatCode>0.00</c:formatCode>
                <c:ptCount val="4"/>
                <c:pt idx="0">
                  <c:v>0.54426874999999986</c:v>
                </c:pt>
                <c:pt idx="1">
                  <c:v>0.49328425000000009</c:v>
                </c:pt>
                <c:pt idx="2">
                  <c:v>0.50785124999999998</c:v>
                </c:pt>
                <c:pt idx="3">
                  <c:v>0.52605999999999986</c:v>
                </c:pt>
              </c:numCache>
            </c:numRef>
          </c:xVal>
          <c:yVal>
            <c:numRef>
              <c:f>'Benson 2011'!$D$6:$D$9</c:f>
              <c:numCache>
                <c:formatCode>0</c:formatCode>
                <c:ptCount val="4"/>
                <c:pt idx="0">
                  <c:v>13</c:v>
                </c:pt>
                <c:pt idx="1">
                  <c:v>43</c:v>
                </c:pt>
                <c:pt idx="2">
                  <c:v>73</c:v>
                </c:pt>
                <c:pt idx="3" formatCode="General">
                  <c:v>103</c:v>
                </c:pt>
              </c:numCache>
            </c:numRef>
          </c:yVal>
          <c:smooth val="1"/>
        </c:ser>
        <c:dLbls>
          <c:showLegendKey val="0"/>
          <c:showVal val="0"/>
          <c:showCatName val="0"/>
          <c:showSerName val="0"/>
          <c:showPercent val="0"/>
          <c:showBubbleSize val="0"/>
        </c:dLbls>
        <c:axId val="353712992"/>
        <c:axId val="353714624"/>
      </c:scatterChart>
      <c:valAx>
        <c:axId val="353712992"/>
        <c:scaling>
          <c:orientation val="minMax"/>
          <c:max val="10"/>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53714624"/>
        <c:crosses val="autoZero"/>
        <c:crossBetween val="midCat"/>
      </c:valAx>
      <c:valAx>
        <c:axId val="353714624"/>
        <c:scaling>
          <c:orientation val="maxMin"/>
          <c:max val="106"/>
          <c:min val="0"/>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53712992"/>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Profile</a:t>
            </a:r>
            <a:r>
              <a:rPr lang="en-US" sz="1000" baseline="0"/>
              <a:t> 1 </a:t>
            </a:r>
            <a:r>
              <a:rPr lang="en-US" sz="1000"/>
              <a:t>EC</a:t>
            </a:r>
            <a:r>
              <a:rPr lang="en-US" sz="1000" baseline="-25000"/>
              <a:t>e</a:t>
            </a:r>
          </a:p>
        </c:rich>
      </c:tx>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8470570302818046"/>
          <c:y val="0.14320246991023239"/>
          <c:w val="0.71455444439176652"/>
          <c:h val="0.83476157844744681"/>
        </c:manualLayout>
      </c:layout>
      <c:scatterChart>
        <c:scatterStyle val="smoothMarker"/>
        <c:varyColors val="0"/>
        <c:ser>
          <c:idx val="1"/>
          <c:order val="0"/>
          <c:tx>
            <c:v>0 Threshold</c:v>
          </c:tx>
          <c:spPr>
            <a:ln w="19050" cap="rnd">
              <a:solidFill>
                <a:srgbClr val="FFFF00"/>
              </a:solidFill>
              <a:round/>
            </a:ln>
            <a:effectLst/>
          </c:spPr>
          <c:marker>
            <c:symbol val="none"/>
          </c:marker>
          <c:xVal>
            <c:numRef>
              <c:f>'Worman &amp; Mattson 2010'!$K$7:$K$21</c:f>
              <c:numCache>
                <c:formatCode>General</c:formatCode>
                <c:ptCount val="15"/>
                <c:pt idx="0">
                  <c:v>1.7</c:v>
                </c:pt>
                <c:pt idx="1">
                  <c:v>1.7</c:v>
                </c:pt>
                <c:pt idx="2">
                  <c:v>1.7</c:v>
                </c:pt>
                <c:pt idx="3">
                  <c:v>1.7</c:v>
                </c:pt>
                <c:pt idx="4">
                  <c:v>1.7</c:v>
                </c:pt>
                <c:pt idx="5">
                  <c:v>1.7</c:v>
                </c:pt>
                <c:pt idx="6">
                  <c:v>1.7</c:v>
                </c:pt>
                <c:pt idx="7">
                  <c:v>1.7</c:v>
                </c:pt>
                <c:pt idx="8">
                  <c:v>1.7</c:v>
                </c:pt>
                <c:pt idx="9">
                  <c:v>1.7</c:v>
                </c:pt>
                <c:pt idx="10">
                  <c:v>1.7</c:v>
                </c:pt>
                <c:pt idx="11">
                  <c:v>1.7</c:v>
                </c:pt>
                <c:pt idx="12">
                  <c:v>1.7</c:v>
                </c:pt>
                <c:pt idx="13">
                  <c:v>1.7</c:v>
                </c:pt>
                <c:pt idx="14">
                  <c:v>1.7</c:v>
                </c:pt>
              </c:numCache>
            </c:numRef>
          </c:xVal>
          <c:yVal>
            <c:numRef>
              <c:f>'Worman &amp; Mattson 2010'!$C$7:$C$21</c:f>
              <c:numCache>
                <c:formatCode>General</c:formatCode>
                <c:ptCount val="15"/>
                <c:pt idx="0">
                  <c:v>3</c:v>
                </c:pt>
                <c:pt idx="1">
                  <c:v>13</c:v>
                </c:pt>
                <c:pt idx="2">
                  <c:v>24</c:v>
                </c:pt>
                <c:pt idx="3">
                  <c:v>32</c:v>
                </c:pt>
                <c:pt idx="4">
                  <c:v>44</c:v>
                </c:pt>
                <c:pt idx="5">
                  <c:v>53.5</c:v>
                </c:pt>
                <c:pt idx="6">
                  <c:v>70</c:v>
                </c:pt>
                <c:pt idx="7">
                  <c:v>70</c:v>
                </c:pt>
                <c:pt idx="8">
                  <c:v>91</c:v>
                </c:pt>
                <c:pt idx="9">
                  <c:v>100</c:v>
                </c:pt>
                <c:pt idx="10">
                  <c:v>113</c:v>
                </c:pt>
                <c:pt idx="11">
                  <c:v>128</c:v>
                </c:pt>
                <c:pt idx="12">
                  <c:v>152</c:v>
                </c:pt>
                <c:pt idx="13">
                  <c:v>152</c:v>
                </c:pt>
                <c:pt idx="14">
                  <c:v>171</c:v>
                </c:pt>
              </c:numCache>
            </c:numRef>
          </c:yVal>
          <c:smooth val="1"/>
        </c:ser>
        <c:ser>
          <c:idx val="2"/>
          <c:order val="1"/>
          <c:tx>
            <c:v>10 Threshold</c:v>
          </c:tx>
          <c:spPr>
            <a:ln w="19050" cap="rnd">
              <a:solidFill>
                <a:schemeClr val="accent6">
                  <a:lumMod val="40000"/>
                  <a:lumOff val="60000"/>
                </a:schemeClr>
              </a:solidFill>
              <a:round/>
            </a:ln>
            <a:effectLst/>
          </c:spPr>
          <c:marker>
            <c:symbol val="none"/>
          </c:marker>
          <c:xVal>
            <c:numRef>
              <c:f>'Worman &amp; Mattson 2010'!$L$7:$L$21</c:f>
              <c:numCache>
                <c:formatCode>General</c:formatCode>
                <c:ptCount val="15"/>
                <c:pt idx="0">
                  <c:v>2.5</c:v>
                </c:pt>
                <c:pt idx="1">
                  <c:v>2.5</c:v>
                </c:pt>
                <c:pt idx="2">
                  <c:v>2.5</c:v>
                </c:pt>
                <c:pt idx="3">
                  <c:v>2.5</c:v>
                </c:pt>
                <c:pt idx="4">
                  <c:v>2.5</c:v>
                </c:pt>
                <c:pt idx="5">
                  <c:v>2.5</c:v>
                </c:pt>
                <c:pt idx="6">
                  <c:v>2.5</c:v>
                </c:pt>
                <c:pt idx="7">
                  <c:v>2.5</c:v>
                </c:pt>
                <c:pt idx="8">
                  <c:v>2.5</c:v>
                </c:pt>
                <c:pt idx="9">
                  <c:v>2.5</c:v>
                </c:pt>
                <c:pt idx="10">
                  <c:v>2.5</c:v>
                </c:pt>
                <c:pt idx="11">
                  <c:v>2.5</c:v>
                </c:pt>
                <c:pt idx="12">
                  <c:v>2.5</c:v>
                </c:pt>
                <c:pt idx="13">
                  <c:v>2.5</c:v>
                </c:pt>
                <c:pt idx="14">
                  <c:v>2.5</c:v>
                </c:pt>
              </c:numCache>
            </c:numRef>
          </c:xVal>
          <c:yVal>
            <c:numRef>
              <c:f>'Worman &amp; Mattson 2010'!$C$7:$C$21</c:f>
              <c:numCache>
                <c:formatCode>General</c:formatCode>
                <c:ptCount val="15"/>
                <c:pt idx="0">
                  <c:v>3</c:v>
                </c:pt>
                <c:pt idx="1">
                  <c:v>13</c:v>
                </c:pt>
                <c:pt idx="2">
                  <c:v>24</c:v>
                </c:pt>
                <c:pt idx="3">
                  <c:v>32</c:v>
                </c:pt>
                <c:pt idx="4">
                  <c:v>44</c:v>
                </c:pt>
                <c:pt idx="5">
                  <c:v>53.5</c:v>
                </c:pt>
                <c:pt idx="6">
                  <c:v>70</c:v>
                </c:pt>
                <c:pt idx="7">
                  <c:v>70</c:v>
                </c:pt>
                <c:pt idx="8">
                  <c:v>91</c:v>
                </c:pt>
                <c:pt idx="9">
                  <c:v>100</c:v>
                </c:pt>
                <c:pt idx="10">
                  <c:v>113</c:v>
                </c:pt>
                <c:pt idx="11">
                  <c:v>128</c:v>
                </c:pt>
                <c:pt idx="12">
                  <c:v>152</c:v>
                </c:pt>
                <c:pt idx="13">
                  <c:v>152</c:v>
                </c:pt>
                <c:pt idx="14">
                  <c:v>171</c:v>
                </c:pt>
              </c:numCache>
            </c:numRef>
          </c:yVal>
          <c:smooth val="1"/>
        </c:ser>
        <c:ser>
          <c:idx val="3"/>
          <c:order val="2"/>
          <c:tx>
            <c:v>25 Threshold</c:v>
          </c:tx>
          <c:spPr>
            <a:ln w="19050" cap="rnd">
              <a:solidFill>
                <a:schemeClr val="accent6">
                  <a:lumMod val="75000"/>
                </a:schemeClr>
              </a:solidFill>
              <a:round/>
            </a:ln>
            <a:effectLst/>
          </c:spPr>
          <c:marker>
            <c:symbol val="none"/>
          </c:marker>
          <c:xVal>
            <c:numRef>
              <c:f>'Worman &amp; Mattson 2010'!$M$7:$M$21</c:f>
              <c:numCache>
                <c:formatCode>General</c:formatCode>
                <c:ptCount val="15"/>
                <c:pt idx="0">
                  <c:v>3.8</c:v>
                </c:pt>
                <c:pt idx="1">
                  <c:v>3.8</c:v>
                </c:pt>
                <c:pt idx="2">
                  <c:v>3.8</c:v>
                </c:pt>
                <c:pt idx="3">
                  <c:v>3.8</c:v>
                </c:pt>
                <c:pt idx="4">
                  <c:v>3.8</c:v>
                </c:pt>
                <c:pt idx="5">
                  <c:v>3.8</c:v>
                </c:pt>
                <c:pt idx="6">
                  <c:v>3.8</c:v>
                </c:pt>
                <c:pt idx="7">
                  <c:v>3.8</c:v>
                </c:pt>
                <c:pt idx="8">
                  <c:v>3.8</c:v>
                </c:pt>
                <c:pt idx="9">
                  <c:v>3.8</c:v>
                </c:pt>
                <c:pt idx="10">
                  <c:v>3.8</c:v>
                </c:pt>
                <c:pt idx="11">
                  <c:v>3.8</c:v>
                </c:pt>
                <c:pt idx="12">
                  <c:v>3.8</c:v>
                </c:pt>
                <c:pt idx="13">
                  <c:v>3.8</c:v>
                </c:pt>
                <c:pt idx="14">
                  <c:v>3.8</c:v>
                </c:pt>
              </c:numCache>
            </c:numRef>
          </c:xVal>
          <c:yVal>
            <c:numRef>
              <c:f>'Worman &amp; Mattson 2010'!$C$7:$C$21</c:f>
              <c:numCache>
                <c:formatCode>General</c:formatCode>
                <c:ptCount val="15"/>
                <c:pt idx="0">
                  <c:v>3</c:v>
                </c:pt>
                <c:pt idx="1">
                  <c:v>13</c:v>
                </c:pt>
                <c:pt idx="2">
                  <c:v>24</c:v>
                </c:pt>
                <c:pt idx="3">
                  <c:v>32</c:v>
                </c:pt>
                <c:pt idx="4">
                  <c:v>44</c:v>
                </c:pt>
                <c:pt idx="5">
                  <c:v>53.5</c:v>
                </c:pt>
                <c:pt idx="6">
                  <c:v>70</c:v>
                </c:pt>
                <c:pt idx="7">
                  <c:v>70</c:v>
                </c:pt>
                <c:pt idx="8">
                  <c:v>91</c:v>
                </c:pt>
                <c:pt idx="9">
                  <c:v>100</c:v>
                </c:pt>
                <c:pt idx="10">
                  <c:v>113</c:v>
                </c:pt>
                <c:pt idx="11">
                  <c:v>128</c:v>
                </c:pt>
                <c:pt idx="12">
                  <c:v>152</c:v>
                </c:pt>
                <c:pt idx="13">
                  <c:v>152</c:v>
                </c:pt>
                <c:pt idx="14">
                  <c:v>171</c:v>
                </c:pt>
              </c:numCache>
            </c:numRef>
          </c:yVal>
          <c:smooth val="1"/>
        </c:ser>
        <c:ser>
          <c:idx val="4"/>
          <c:order val="3"/>
          <c:tx>
            <c:v>50 Threshold</c:v>
          </c:tx>
          <c:spPr>
            <a:ln w="19050" cap="rnd">
              <a:solidFill>
                <a:schemeClr val="accent6">
                  <a:lumMod val="50000"/>
                </a:schemeClr>
              </a:solidFill>
              <a:round/>
            </a:ln>
            <a:effectLst/>
          </c:spPr>
          <c:marker>
            <c:symbol val="none"/>
          </c:marker>
          <c:xVal>
            <c:numRef>
              <c:f>'Worman &amp; Mattson 2010'!$N$7:$N$21</c:f>
              <c:numCache>
                <c:formatCode>General</c:formatCode>
                <c:ptCount val="15"/>
                <c:pt idx="0">
                  <c:v>5.9</c:v>
                </c:pt>
                <c:pt idx="1">
                  <c:v>5.9</c:v>
                </c:pt>
                <c:pt idx="2">
                  <c:v>5.9</c:v>
                </c:pt>
                <c:pt idx="3">
                  <c:v>5.9</c:v>
                </c:pt>
                <c:pt idx="4">
                  <c:v>5.9</c:v>
                </c:pt>
                <c:pt idx="5">
                  <c:v>5.9</c:v>
                </c:pt>
                <c:pt idx="6">
                  <c:v>5.9</c:v>
                </c:pt>
                <c:pt idx="7">
                  <c:v>5.9</c:v>
                </c:pt>
                <c:pt idx="8">
                  <c:v>5.9</c:v>
                </c:pt>
                <c:pt idx="9">
                  <c:v>5.9</c:v>
                </c:pt>
                <c:pt idx="10">
                  <c:v>5.9</c:v>
                </c:pt>
                <c:pt idx="11">
                  <c:v>5.9</c:v>
                </c:pt>
                <c:pt idx="12">
                  <c:v>5.9</c:v>
                </c:pt>
                <c:pt idx="13">
                  <c:v>5.9</c:v>
                </c:pt>
                <c:pt idx="14">
                  <c:v>5.9</c:v>
                </c:pt>
              </c:numCache>
            </c:numRef>
          </c:xVal>
          <c:yVal>
            <c:numRef>
              <c:f>'Worman &amp; Mattson 2010'!$C$7:$C$21</c:f>
              <c:numCache>
                <c:formatCode>General</c:formatCode>
                <c:ptCount val="15"/>
                <c:pt idx="0">
                  <c:v>3</c:v>
                </c:pt>
                <c:pt idx="1">
                  <c:v>13</c:v>
                </c:pt>
                <c:pt idx="2">
                  <c:v>24</c:v>
                </c:pt>
                <c:pt idx="3">
                  <c:v>32</c:v>
                </c:pt>
                <c:pt idx="4">
                  <c:v>44</c:v>
                </c:pt>
                <c:pt idx="5">
                  <c:v>53.5</c:v>
                </c:pt>
                <c:pt idx="6">
                  <c:v>70</c:v>
                </c:pt>
                <c:pt idx="7">
                  <c:v>70</c:v>
                </c:pt>
                <c:pt idx="8">
                  <c:v>91</c:v>
                </c:pt>
                <c:pt idx="9">
                  <c:v>100</c:v>
                </c:pt>
                <c:pt idx="10">
                  <c:v>113</c:v>
                </c:pt>
                <c:pt idx="11">
                  <c:v>128</c:v>
                </c:pt>
                <c:pt idx="12">
                  <c:v>152</c:v>
                </c:pt>
                <c:pt idx="13">
                  <c:v>152</c:v>
                </c:pt>
                <c:pt idx="14">
                  <c:v>171</c:v>
                </c:pt>
              </c:numCache>
            </c:numRef>
          </c:yVal>
          <c:smooth val="1"/>
        </c:ser>
        <c:ser>
          <c:idx val="5"/>
          <c:order val="4"/>
          <c:tx>
            <c:v>100 Threshold</c:v>
          </c:tx>
          <c:spPr>
            <a:ln w="19050" cap="rnd">
              <a:solidFill>
                <a:srgbClr val="FF0000"/>
              </a:solidFill>
              <a:round/>
            </a:ln>
            <a:effectLst/>
          </c:spPr>
          <c:marker>
            <c:symbol val="none"/>
          </c:marker>
          <c:xVal>
            <c:numRef>
              <c:f>'Worman &amp; Mattson 2010'!$O$7:$O$21</c:f>
              <c:numCache>
                <c:formatCode>General</c:formatCode>
                <c:ptCount val="15"/>
                <c:pt idx="0">
                  <c:v>10</c:v>
                </c:pt>
                <c:pt idx="1">
                  <c:v>10</c:v>
                </c:pt>
                <c:pt idx="2">
                  <c:v>10</c:v>
                </c:pt>
                <c:pt idx="3">
                  <c:v>10</c:v>
                </c:pt>
                <c:pt idx="4">
                  <c:v>10</c:v>
                </c:pt>
                <c:pt idx="5">
                  <c:v>10</c:v>
                </c:pt>
                <c:pt idx="6">
                  <c:v>10</c:v>
                </c:pt>
                <c:pt idx="7">
                  <c:v>10</c:v>
                </c:pt>
                <c:pt idx="8">
                  <c:v>10</c:v>
                </c:pt>
                <c:pt idx="9">
                  <c:v>10</c:v>
                </c:pt>
                <c:pt idx="10">
                  <c:v>10</c:v>
                </c:pt>
                <c:pt idx="11">
                  <c:v>10</c:v>
                </c:pt>
                <c:pt idx="12">
                  <c:v>10</c:v>
                </c:pt>
                <c:pt idx="13">
                  <c:v>10</c:v>
                </c:pt>
                <c:pt idx="14">
                  <c:v>10</c:v>
                </c:pt>
              </c:numCache>
            </c:numRef>
          </c:xVal>
          <c:yVal>
            <c:numRef>
              <c:f>'Worman &amp; Mattson 2010'!$C$7:$C$21</c:f>
              <c:numCache>
                <c:formatCode>General</c:formatCode>
                <c:ptCount val="15"/>
                <c:pt idx="0">
                  <c:v>3</c:v>
                </c:pt>
                <c:pt idx="1">
                  <c:v>13</c:v>
                </c:pt>
                <c:pt idx="2">
                  <c:v>24</c:v>
                </c:pt>
                <c:pt idx="3">
                  <c:v>32</c:v>
                </c:pt>
                <c:pt idx="4">
                  <c:v>44</c:v>
                </c:pt>
                <c:pt idx="5">
                  <c:v>53.5</c:v>
                </c:pt>
                <c:pt idx="6">
                  <c:v>70</c:v>
                </c:pt>
                <c:pt idx="7">
                  <c:v>70</c:v>
                </c:pt>
                <c:pt idx="8">
                  <c:v>91</c:v>
                </c:pt>
                <c:pt idx="9">
                  <c:v>100</c:v>
                </c:pt>
                <c:pt idx="10">
                  <c:v>113</c:v>
                </c:pt>
                <c:pt idx="11">
                  <c:v>128</c:v>
                </c:pt>
                <c:pt idx="12">
                  <c:v>152</c:v>
                </c:pt>
                <c:pt idx="13">
                  <c:v>152</c:v>
                </c:pt>
                <c:pt idx="14">
                  <c:v>171</c:v>
                </c:pt>
              </c:numCache>
            </c:numRef>
          </c:yVal>
          <c:smooth val="1"/>
        </c:ser>
        <c:ser>
          <c:idx val="0"/>
          <c:order val="5"/>
          <c:tx>
            <c:v>Sample</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Worman &amp; Mattson 2010'!$F$7:$F$21</c:f>
              <c:numCache>
                <c:formatCode>General</c:formatCode>
                <c:ptCount val="15"/>
                <c:pt idx="0">
                  <c:v>7.4618000000000002</c:v>
                </c:pt>
                <c:pt idx="1">
                  <c:v>8.5219999999999985</c:v>
                </c:pt>
                <c:pt idx="2">
                  <c:v>19.514600000000002</c:v>
                </c:pt>
                <c:pt idx="3">
                  <c:v>15.4133</c:v>
                </c:pt>
                <c:pt idx="4">
                  <c:v>9.0242000000000004</c:v>
                </c:pt>
                <c:pt idx="5">
                  <c:v>11.4236</c:v>
                </c:pt>
                <c:pt idx="6">
                  <c:v>17.031500000000001</c:v>
                </c:pt>
                <c:pt idx="7">
                  <c:v>9.9727999999999994</c:v>
                </c:pt>
                <c:pt idx="8">
                  <c:v>13.850899999999999</c:v>
                </c:pt>
                <c:pt idx="9">
                  <c:v>17.226800000000001</c:v>
                </c:pt>
                <c:pt idx="10">
                  <c:v>11.6189</c:v>
                </c:pt>
                <c:pt idx="11">
                  <c:v>11.144600000000001</c:v>
                </c:pt>
                <c:pt idx="12">
                  <c:v>15.357500000000002</c:v>
                </c:pt>
                <c:pt idx="13">
                  <c:v>11.758400000000002</c:v>
                </c:pt>
                <c:pt idx="14">
                  <c:v>10.391300000000001</c:v>
                </c:pt>
              </c:numCache>
            </c:numRef>
          </c:xVal>
          <c:yVal>
            <c:numRef>
              <c:f>'Worman &amp; Mattson 2010'!$C$7:$C$21</c:f>
              <c:numCache>
                <c:formatCode>General</c:formatCode>
                <c:ptCount val="15"/>
                <c:pt idx="0">
                  <c:v>3</c:v>
                </c:pt>
                <c:pt idx="1">
                  <c:v>13</c:v>
                </c:pt>
                <c:pt idx="2">
                  <c:v>24</c:v>
                </c:pt>
                <c:pt idx="3">
                  <c:v>32</c:v>
                </c:pt>
                <c:pt idx="4">
                  <c:v>44</c:v>
                </c:pt>
                <c:pt idx="5">
                  <c:v>53.5</c:v>
                </c:pt>
                <c:pt idx="6">
                  <c:v>70</c:v>
                </c:pt>
                <c:pt idx="7">
                  <c:v>70</c:v>
                </c:pt>
                <c:pt idx="8">
                  <c:v>91</c:v>
                </c:pt>
                <c:pt idx="9">
                  <c:v>100</c:v>
                </c:pt>
                <c:pt idx="10">
                  <c:v>113</c:v>
                </c:pt>
                <c:pt idx="11">
                  <c:v>128</c:v>
                </c:pt>
                <c:pt idx="12">
                  <c:v>152</c:v>
                </c:pt>
                <c:pt idx="13">
                  <c:v>152</c:v>
                </c:pt>
                <c:pt idx="14">
                  <c:v>171</c:v>
                </c:pt>
              </c:numCache>
            </c:numRef>
          </c:yVal>
          <c:smooth val="1"/>
        </c:ser>
        <c:dLbls>
          <c:showLegendKey val="0"/>
          <c:showVal val="0"/>
          <c:showCatName val="0"/>
          <c:showSerName val="0"/>
          <c:showPercent val="0"/>
          <c:showBubbleSize val="0"/>
        </c:dLbls>
        <c:axId val="80351568"/>
        <c:axId val="80358640"/>
      </c:scatterChart>
      <c:valAx>
        <c:axId val="80351568"/>
        <c:scaling>
          <c:orientation val="minMax"/>
          <c:max val="20"/>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0358640"/>
        <c:crosses val="autoZero"/>
        <c:crossBetween val="midCat"/>
      </c:valAx>
      <c:valAx>
        <c:axId val="80358640"/>
        <c:scaling>
          <c:orientation val="maxMin"/>
          <c:max val="160"/>
          <c:min val="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0351568"/>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Roberts Great House</a:t>
            </a:r>
            <a:r>
              <a:rPr lang="en-US" sz="1000" baseline="0"/>
              <a:t> Pithouse Profile </a:t>
            </a:r>
            <a:r>
              <a:rPr lang="en-US" sz="1000"/>
              <a:t>Estimated EC</a:t>
            </a:r>
            <a:r>
              <a:rPr lang="en-US" sz="1000" baseline="-25000"/>
              <a:t>e</a:t>
            </a:r>
          </a:p>
        </c:rich>
      </c:tx>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8470570302818046"/>
          <c:y val="0.15005910475409454"/>
          <c:w val="0.71455444439176652"/>
          <c:h val="0.82790534141445793"/>
        </c:manualLayout>
      </c:layout>
      <c:scatterChart>
        <c:scatterStyle val="smoothMarker"/>
        <c:varyColors val="0"/>
        <c:ser>
          <c:idx val="1"/>
          <c:order val="0"/>
          <c:tx>
            <c:v>0 Threshold</c:v>
          </c:tx>
          <c:spPr>
            <a:ln w="19050" cap="rnd">
              <a:solidFill>
                <a:srgbClr val="FFFF00"/>
              </a:solidFill>
              <a:round/>
            </a:ln>
            <a:effectLst/>
          </c:spPr>
          <c:marker>
            <c:symbol val="none"/>
          </c:marker>
          <c:xVal>
            <c:numRef>
              <c:f>'Thress 2016'!$AD$26:$AD$48</c:f>
              <c:numCache>
                <c:formatCode>General</c:formatCode>
                <c:ptCount val="23"/>
                <c:pt idx="0">
                  <c:v>1.7</c:v>
                </c:pt>
                <c:pt idx="1">
                  <c:v>1.7</c:v>
                </c:pt>
                <c:pt idx="2">
                  <c:v>1.7</c:v>
                </c:pt>
                <c:pt idx="3">
                  <c:v>1.7</c:v>
                </c:pt>
                <c:pt idx="4">
                  <c:v>1.7</c:v>
                </c:pt>
                <c:pt idx="5">
                  <c:v>1.7</c:v>
                </c:pt>
                <c:pt idx="6">
                  <c:v>1.7</c:v>
                </c:pt>
                <c:pt idx="7">
                  <c:v>1.7</c:v>
                </c:pt>
                <c:pt idx="8">
                  <c:v>1.7</c:v>
                </c:pt>
                <c:pt idx="9">
                  <c:v>1.7</c:v>
                </c:pt>
                <c:pt idx="10">
                  <c:v>1.7</c:v>
                </c:pt>
                <c:pt idx="11">
                  <c:v>1.7</c:v>
                </c:pt>
                <c:pt idx="12">
                  <c:v>1.7</c:v>
                </c:pt>
                <c:pt idx="13">
                  <c:v>1.7</c:v>
                </c:pt>
                <c:pt idx="14">
                  <c:v>1.7</c:v>
                </c:pt>
                <c:pt idx="15">
                  <c:v>1.7</c:v>
                </c:pt>
                <c:pt idx="16">
                  <c:v>1.7</c:v>
                </c:pt>
                <c:pt idx="17">
                  <c:v>1.7</c:v>
                </c:pt>
                <c:pt idx="18">
                  <c:v>1.7</c:v>
                </c:pt>
                <c:pt idx="19">
                  <c:v>1.7</c:v>
                </c:pt>
                <c:pt idx="20">
                  <c:v>1.7</c:v>
                </c:pt>
                <c:pt idx="21">
                  <c:v>1.7</c:v>
                </c:pt>
                <c:pt idx="22">
                  <c:v>1.7</c:v>
                </c:pt>
              </c:numCache>
            </c:numRef>
          </c:xVal>
          <c:yVal>
            <c:numRef>
              <c:f>'Thress 2016'!$B$26:$B$48</c:f>
              <c:numCache>
                <c:formatCode>General</c:formatCode>
                <c:ptCount val="23"/>
                <c:pt idx="0">
                  <c:v>3.5</c:v>
                </c:pt>
                <c:pt idx="1">
                  <c:v>9.5</c:v>
                </c:pt>
                <c:pt idx="2">
                  <c:v>14</c:v>
                </c:pt>
                <c:pt idx="3">
                  <c:v>18</c:v>
                </c:pt>
                <c:pt idx="4">
                  <c:v>21.5</c:v>
                </c:pt>
                <c:pt idx="5">
                  <c:v>27</c:v>
                </c:pt>
                <c:pt idx="6">
                  <c:v>38.5</c:v>
                </c:pt>
                <c:pt idx="7">
                  <c:v>50</c:v>
                </c:pt>
                <c:pt idx="8">
                  <c:v>59</c:v>
                </c:pt>
                <c:pt idx="9">
                  <c:v>73.5</c:v>
                </c:pt>
                <c:pt idx="10">
                  <c:v>83.5</c:v>
                </c:pt>
                <c:pt idx="11">
                  <c:v>95</c:v>
                </c:pt>
                <c:pt idx="12">
                  <c:v>101.5</c:v>
                </c:pt>
                <c:pt idx="13">
                  <c:v>106</c:v>
                </c:pt>
                <c:pt idx="14">
                  <c:v>109.5</c:v>
                </c:pt>
                <c:pt idx="15">
                  <c:v>112.5</c:v>
                </c:pt>
                <c:pt idx="16">
                  <c:v>127.5</c:v>
                </c:pt>
                <c:pt idx="17">
                  <c:v>143.5</c:v>
                </c:pt>
                <c:pt idx="18">
                  <c:v>194</c:v>
                </c:pt>
                <c:pt idx="19">
                  <c:v>225</c:v>
                </c:pt>
                <c:pt idx="20">
                  <c:v>255</c:v>
                </c:pt>
                <c:pt idx="21">
                  <c:v>257.5</c:v>
                </c:pt>
                <c:pt idx="22">
                  <c:v>317.5</c:v>
                </c:pt>
              </c:numCache>
            </c:numRef>
          </c:yVal>
          <c:smooth val="1"/>
        </c:ser>
        <c:ser>
          <c:idx val="2"/>
          <c:order val="1"/>
          <c:tx>
            <c:v>10 Threshold</c:v>
          </c:tx>
          <c:spPr>
            <a:ln w="19050" cap="rnd">
              <a:solidFill>
                <a:schemeClr val="accent6">
                  <a:lumMod val="40000"/>
                  <a:lumOff val="60000"/>
                </a:schemeClr>
              </a:solidFill>
              <a:round/>
            </a:ln>
            <a:effectLst/>
          </c:spPr>
          <c:marker>
            <c:symbol val="none"/>
          </c:marker>
          <c:xVal>
            <c:numRef>
              <c:f>'Thress 2016'!$AE$26:$AE$48</c:f>
              <c:numCache>
                <c:formatCode>General</c:formatCode>
                <c:ptCount val="23"/>
                <c:pt idx="0">
                  <c:v>2.5</c:v>
                </c:pt>
                <c:pt idx="1">
                  <c:v>2.5</c:v>
                </c:pt>
                <c:pt idx="2">
                  <c:v>2.5</c:v>
                </c:pt>
                <c:pt idx="3">
                  <c:v>2.5</c:v>
                </c:pt>
                <c:pt idx="4">
                  <c:v>2.5</c:v>
                </c:pt>
                <c:pt idx="5">
                  <c:v>2.5</c:v>
                </c:pt>
                <c:pt idx="6">
                  <c:v>2.5</c:v>
                </c:pt>
                <c:pt idx="7">
                  <c:v>2.5</c:v>
                </c:pt>
                <c:pt idx="8">
                  <c:v>2.5</c:v>
                </c:pt>
                <c:pt idx="9">
                  <c:v>2.5</c:v>
                </c:pt>
                <c:pt idx="10">
                  <c:v>2.5</c:v>
                </c:pt>
                <c:pt idx="11">
                  <c:v>2.5</c:v>
                </c:pt>
                <c:pt idx="12">
                  <c:v>2.5</c:v>
                </c:pt>
                <c:pt idx="13">
                  <c:v>2.5</c:v>
                </c:pt>
                <c:pt idx="14">
                  <c:v>2.5</c:v>
                </c:pt>
                <c:pt idx="15">
                  <c:v>2.5</c:v>
                </c:pt>
                <c:pt idx="16">
                  <c:v>2.5</c:v>
                </c:pt>
                <c:pt idx="17">
                  <c:v>2.5</c:v>
                </c:pt>
                <c:pt idx="18">
                  <c:v>2.5</c:v>
                </c:pt>
                <c:pt idx="19">
                  <c:v>2.5</c:v>
                </c:pt>
                <c:pt idx="20">
                  <c:v>2.5</c:v>
                </c:pt>
                <c:pt idx="21">
                  <c:v>2.5</c:v>
                </c:pt>
                <c:pt idx="22">
                  <c:v>2.5</c:v>
                </c:pt>
              </c:numCache>
            </c:numRef>
          </c:xVal>
          <c:yVal>
            <c:numRef>
              <c:f>'Thress 2016'!$B$26:$B$48</c:f>
              <c:numCache>
                <c:formatCode>General</c:formatCode>
                <c:ptCount val="23"/>
                <c:pt idx="0">
                  <c:v>3.5</c:v>
                </c:pt>
                <c:pt idx="1">
                  <c:v>9.5</c:v>
                </c:pt>
                <c:pt idx="2">
                  <c:v>14</c:v>
                </c:pt>
                <c:pt idx="3">
                  <c:v>18</c:v>
                </c:pt>
                <c:pt idx="4">
                  <c:v>21.5</c:v>
                </c:pt>
                <c:pt idx="5">
                  <c:v>27</c:v>
                </c:pt>
                <c:pt idx="6">
                  <c:v>38.5</c:v>
                </c:pt>
                <c:pt idx="7">
                  <c:v>50</c:v>
                </c:pt>
                <c:pt idx="8">
                  <c:v>59</c:v>
                </c:pt>
                <c:pt idx="9">
                  <c:v>73.5</c:v>
                </c:pt>
                <c:pt idx="10">
                  <c:v>83.5</c:v>
                </c:pt>
                <c:pt idx="11">
                  <c:v>95</c:v>
                </c:pt>
                <c:pt idx="12">
                  <c:v>101.5</c:v>
                </c:pt>
                <c:pt idx="13">
                  <c:v>106</c:v>
                </c:pt>
                <c:pt idx="14">
                  <c:v>109.5</c:v>
                </c:pt>
                <c:pt idx="15">
                  <c:v>112.5</c:v>
                </c:pt>
                <c:pt idx="16">
                  <c:v>127.5</c:v>
                </c:pt>
                <c:pt idx="17">
                  <c:v>143.5</c:v>
                </c:pt>
                <c:pt idx="18">
                  <c:v>194</c:v>
                </c:pt>
                <c:pt idx="19">
                  <c:v>225</c:v>
                </c:pt>
                <c:pt idx="20">
                  <c:v>255</c:v>
                </c:pt>
                <c:pt idx="21">
                  <c:v>257.5</c:v>
                </c:pt>
                <c:pt idx="22">
                  <c:v>317.5</c:v>
                </c:pt>
              </c:numCache>
            </c:numRef>
          </c:yVal>
          <c:smooth val="1"/>
        </c:ser>
        <c:ser>
          <c:idx val="3"/>
          <c:order val="2"/>
          <c:tx>
            <c:v>25 Threshold</c:v>
          </c:tx>
          <c:spPr>
            <a:ln w="19050" cap="rnd">
              <a:solidFill>
                <a:schemeClr val="accent6">
                  <a:lumMod val="75000"/>
                </a:schemeClr>
              </a:solidFill>
              <a:round/>
            </a:ln>
            <a:effectLst/>
          </c:spPr>
          <c:marker>
            <c:symbol val="none"/>
          </c:marker>
          <c:xVal>
            <c:numRef>
              <c:f>'Thress 2016'!$AF$26:$AF$48</c:f>
              <c:numCache>
                <c:formatCode>General</c:formatCode>
                <c:ptCount val="23"/>
                <c:pt idx="0">
                  <c:v>3.8</c:v>
                </c:pt>
                <c:pt idx="1">
                  <c:v>3.8</c:v>
                </c:pt>
                <c:pt idx="2">
                  <c:v>3.8</c:v>
                </c:pt>
                <c:pt idx="3">
                  <c:v>3.8</c:v>
                </c:pt>
                <c:pt idx="4">
                  <c:v>3.8</c:v>
                </c:pt>
                <c:pt idx="5">
                  <c:v>3.8</c:v>
                </c:pt>
                <c:pt idx="6">
                  <c:v>3.8</c:v>
                </c:pt>
                <c:pt idx="7">
                  <c:v>3.8</c:v>
                </c:pt>
                <c:pt idx="8">
                  <c:v>3.8</c:v>
                </c:pt>
                <c:pt idx="9">
                  <c:v>3.8</c:v>
                </c:pt>
                <c:pt idx="10">
                  <c:v>3.8</c:v>
                </c:pt>
                <c:pt idx="11">
                  <c:v>3.8</c:v>
                </c:pt>
                <c:pt idx="12">
                  <c:v>3.8</c:v>
                </c:pt>
                <c:pt idx="13">
                  <c:v>3.8</c:v>
                </c:pt>
                <c:pt idx="14">
                  <c:v>3.8</c:v>
                </c:pt>
                <c:pt idx="15">
                  <c:v>3.8</c:v>
                </c:pt>
                <c:pt idx="16">
                  <c:v>3.8</c:v>
                </c:pt>
                <c:pt idx="17">
                  <c:v>3.8</c:v>
                </c:pt>
                <c:pt idx="18">
                  <c:v>3.8</c:v>
                </c:pt>
                <c:pt idx="19">
                  <c:v>3.8</c:v>
                </c:pt>
                <c:pt idx="20">
                  <c:v>3.8</c:v>
                </c:pt>
                <c:pt idx="21">
                  <c:v>3.8</c:v>
                </c:pt>
                <c:pt idx="22">
                  <c:v>3.8</c:v>
                </c:pt>
              </c:numCache>
            </c:numRef>
          </c:xVal>
          <c:yVal>
            <c:numRef>
              <c:f>'Thress 2016'!$B$26:$B$48</c:f>
              <c:numCache>
                <c:formatCode>General</c:formatCode>
                <c:ptCount val="23"/>
                <c:pt idx="0">
                  <c:v>3.5</c:v>
                </c:pt>
                <c:pt idx="1">
                  <c:v>9.5</c:v>
                </c:pt>
                <c:pt idx="2">
                  <c:v>14</c:v>
                </c:pt>
                <c:pt idx="3">
                  <c:v>18</c:v>
                </c:pt>
                <c:pt idx="4">
                  <c:v>21.5</c:v>
                </c:pt>
                <c:pt idx="5">
                  <c:v>27</c:v>
                </c:pt>
                <c:pt idx="6">
                  <c:v>38.5</c:v>
                </c:pt>
                <c:pt idx="7">
                  <c:v>50</c:v>
                </c:pt>
                <c:pt idx="8">
                  <c:v>59</c:v>
                </c:pt>
                <c:pt idx="9">
                  <c:v>73.5</c:v>
                </c:pt>
                <c:pt idx="10">
                  <c:v>83.5</c:v>
                </c:pt>
                <c:pt idx="11">
                  <c:v>95</c:v>
                </c:pt>
                <c:pt idx="12">
                  <c:v>101.5</c:v>
                </c:pt>
                <c:pt idx="13">
                  <c:v>106</c:v>
                </c:pt>
                <c:pt idx="14">
                  <c:v>109.5</c:v>
                </c:pt>
                <c:pt idx="15">
                  <c:v>112.5</c:v>
                </c:pt>
                <c:pt idx="16">
                  <c:v>127.5</c:v>
                </c:pt>
                <c:pt idx="17">
                  <c:v>143.5</c:v>
                </c:pt>
                <c:pt idx="18">
                  <c:v>194</c:v>
                </c:pt>
                <c:pt idx="19">
                  <c:v>225</c:v>
                </c:pt>
                <c:pt idx="20">
                  <c:v>255</c:v>
                </c:pt>
                <c:pt idx="21">
                  <c:v>257.5</c:v>
                </c:pt>
                <c:pt idx="22">
                  <c:v>317.5</c:v>
                </c:pt>
              </c:numCache>
            </c:numRef>
          </c:yVal>
          <c:smooth val="1"/>
        </c:ser>
        <c:ser>
          <c:idx val="4"/>
          <c:order val="3"/>
          <c:tx>
            <c:v>50 Threshold</c:v>
          </c:tx>
          <c:spPr>
            <a:ln w="19050" cap="rnd">
              <a:solidFill>
                <a:schemeClr val="accent6">
                  <a:lumMod val="50000"/>
                </a:schemeClr>
              </a:solidFill>
              <a:round/>
            </a:ln>
            <a:effectLst/>
          </c:spPr>
          <c:marker>
            <c:symbol val="none"/>
          </c:marker>
          <c:xVal>
            <c:numRef>
              <c:f>'Thress 2016'!$AG$26:$AG$48</c:f>
              <c:numCache>
                <c:formatCode>General</c:formatCode>
                <c:ptCount val="23"/>
                <c:pt idx="0">
                  <c:v>5.9</c:v>
                </c:pt>
                <c:pt idx="1">
                  <c:v>5.9</c:v>
                </c:pt>
                <c:pt idx="2">
                  <c:v>5.9</c:v>
                </c:pt>
                <c:pt idx="3">
                  <c:v>5.9</c:v>
                </c:pt>
                <c:pt idx="4">
                  <c:v>5.9</c:v>
                </c:pt>
                <c:pt idx="5">
                  <c:v>5.9</c:v>
                </c:pt>
                <c:pt idx="6">
                  <c:v>5.9</c:v>
                </c:pt>
                <c:pt idx="7">
                  <c:v>5.9</c:v>
                </c:pt>
                <c:pt idx="8">
                  <c:v>5.9</c:v>
                </c:pt>
                <c:pt idx="9">
                  <c:v>5.9</c:v>
                </c:pt>
                <c:pt idx="10">
                  <c:v>5.9</c:v>
                </c:pt>
                <c:pt idx="11">
                  <c:v>5.9</c:v>
                </c:pt>
                <c:pt idx="12">
                  <c:v>5.9</c:v>
                </c:pt>
                <c:pt idx="13">
                  <c:v>5.9</c:v>
                </c:pt>
                <c:pt idx="14">
                  <c:v>5.9</c:v>
                </c:pt>
                <c:pt idx="15">
                  <c:v>5.9</c:v>
                </c:pt>
                <c:pt idx="16">
                  <c:v>5.9</c:v>
                </c:pt>
                <c:pt idx="17">
                  <c:v>5.9</c:v>
                </c:pt>
                <c:pt idx="18">
                  <c:v>5.9</c:v>
                </c:pt>
                <c:pt idx="19">
                  <c:v>5.9</c:v>
                </c:pt>
                <c:pt idx="20">
                  <c:v>5.9</c:v>
                </c:pt>
                <c:pt idx="21">
                  <c:v>5.9</c:v>
                </c:pt>
                <c:pt idx="22">
                  <c:v>5.9</c:v>
                </c:pt>
              </c:numCache>
            </c:numRef>
          </c:xVal>
          <c:yVal>
            <c:numRef>
              <c:f>'Thress 2016'!$B$26:$B$48</c:f>
              <c:numCache>
                <c:formatCode>General</c:formatCode>
                <c:ptCount val="23"/>
                <c:pt idx="0">
                  <c:v>3.5</c:v>
                </c:pt>
                <c:pt idx="1">
                  <c:v>9.5</c:v>
                </c:pt>
                <c:pt idx="2">
                  <c:v>14</c:v>
                </c:pt>
                <c:pt idx="3">
                  <c:v>18</c:v>
                </c:pt>
                <c:pt idx="4">
                  <c:v>21.5</c:v>
                </c:pt>
                <c:pt idx="5">
                  <c:v>27</c:v>
                </c:pt>
                <c:pt idx="6">
                  <c:v>38.5</c:v>
                </c:pt>
                <c:pt idx="7">
                  <c:v>50</c:v>
                </c:pt>
                <c:pt idx="8">
                  <c:v>59</c:v>
                </c:pt>
                <c:pt idx="9">
                  <c:v>73.5</c:v>
                </c:pt>
                <c:pt idx="10">
                  <c:v>83.5</c:v>
                </c:pt>
                <c:pt idx="11">
                  <c:v>95</c:v>
                </c:pt>
                <c:pt idx="12">
                  <c:v>101.5</c:v>
                </c:pt>
                <c:pt idx="13">
                  <c:v>106</c:v>
                </c:pt>
                <c:pt idx="14">
                  <c:v>109.5</c:v>
                </c:pt>
                <c:pt idx="15">
                  <c:v>112.5</c:v>
                </c:pt>
                <c:pt idx="16">
                  <c:v>127.5</c:v>
                </c:pt>
                <c:pt idx="17">
                  <c:v>143.5</c:v>
                </c:pt>
                <c:pt idx="18">
                  <c:v>194</c:v>
                </c:pt>
                <c:pt idx="19">
                  <c:v>225</c:v>
                </c:pt>
                <c:pt idx="20">
                  <c:v>255</c:v>
                </c:pt>
                <c:pt idx="21">
                  <c:v>257.5</c:v>
                </c:pt>
                <c:pt idx="22">
                  <c:v>317.5</c:v>
                </c:pt>
              </c:numCache>
            </c:numRef>
          </c:yVal>
          <c:smooth val="1"/>
        </c:ser>
        <c:ser>
          <c:idx val="5"/>
          <c:order val="4"/>
          <c:tx>
            <c:v>100 Threshold</c:v>
          </c:tx>
          <c:spPr>
            <a:ln w="19050" cap="rnd">
              <a:solidFill>
                <a:srgbClr val="FF0000"/>
              </a:solidFill>
              <a:round/>
            </a:ln>
            <a:effectLst/>
          </c:spPr>
          <c:marker>
            <c:symbol val="none"/>
          </c:marker>
          <c:xVal>
            <c:numRef>
              <c:f>'Thress 2016'!$AH$26:$AH$48</c:f>
              <c:numCache>
                <c:formatCode>General</c:formatCode>
                <c:ptCount val="23"/>
                <c:pt idx="0">
                  <c:v>10</c:v>
                </c:pt>
                <c:pt idx="1">
                  <c:v>10</c:v>
                </c:pt>
                <c:pt idx="2">
                  <c:v>10</c:v>
                </c:pt>
                <c:pt idx="3">
                  <c:v>10</c:v>
                </c:pt>
                <c:pt idx="4">
                  <c:v>10</c:v>
                </c:pt>
                <c:pt idx="5">
                  <c:v>10</c:v>
                </c:pt>
                <c:pt idx="6">
                  <c:v>10</c:v>
                </c:pt>
                <c:pt idx="7">
                  <c:v>10</c:v>
                </c:pt>
                <c:pt idx="8">
                  <c:v>10</c:v>
                </c:pt>
                <c:pt idx="9">
                  <c:v>10</c:v>
                </c:pt>
                <c:pt idx="10">
                  <c:v>10</c:v>
                </c:pt>
                <c:pt idx="11">
                  <c:v>10</c:v>
                </c:pt>
                <c:pt idx="12">
                  <c:v>10</c:v>
                </c:pt>
                <c:pt idx="13">
                  <c:v>10</c:v>
                </c:pt>
                <c:pt idx="14">
                  <c:v>10</c:v>
                </c:pt>
                <c:pt idx="15">
                  <c:v>10</c:v>
                </c:pt>
                <c:pt idx="16">
                  <c:v>10</c:v>
                </c:pt>
                <c:pt idx="17">
                  <c:v>10</c:v>
                </c:pt>
                <c:pt idx="18">
                  <c:v>10</c:v>
                </c:pt>
                <c:pt idx="19">
                  <c:v>10</c:v>
                </c:pt>
                <c:pt idx="20">
                  <c:v>10</c:v>
                </c:pt>
                <c:pt idx="21">
                  <c:v>10</c:v>
                </c:pt>
                <c:pt idx="22">
                  <c:v>10</c:v>
                </c:pt>
              </c:numCache>
            </c:numRef>
          </c:xVal>
          <c:yVal>
            <c:numRef>
              <c:f>'Thress 2016'!$B$26:$B$48</c:f>
              <c:numCache>
                <c:formatCode>General</c:formatCode>
                <c:ptCount val="23"/>
                <c:pt idx="0">
                  <c:v>3.5</c:v>
                </c:pt>
                <c:pt idx="1">
                  <c:v>9.5</c:v>
                </c:pt>
                <c:pt idx="2">
                  <c:v>14</c:v>
                </c:pt>
                <c:pt idx="3">
                  <c:v>18</c:v>
                </c:pt>
                <c:pt idx="4">
                  <c:v>21.5</c:v>
                </c:pt>
                <c:pt idx="5">
                  <c:v>27</c:v>
                </c:pt>
                <c:pt idx="6">
                  <c:v>38.5</c:v>
                </c:pt>
                <c:pt idx="7">
                  <c:v>50</c:v>
                </c:pt>
                <c:pt idx="8">
                  <c:v>59</c:v>
                </c:pt>
                <c:pt idx="9">
                  <c:v>73.5</c:v>
                </c:pt>
                <c:pt idx="10">
                  <c:v>83.5</c:v>
                </c:pt>
                <c:pt idx="11">
                  <c:v>95</c:v>
                </c:pt>
                <c:pt idx="12">
                  <c:v>101.5</c:v>
                </c:pt>
                <c:pt idx="13">
                  <c:v>106</c:v>
                </c:pt>
                <c:pt idx="14">
                  <c:v>109.5</c:v>
                </c:pt>
                <c:pt idx="15">
                  <c:v>112.5</c:v>
                </c:pt>
                <c:pt idx="16">
                  <c:v>127.5</c:v>
                </c:pt>
                <c:pt idx="17">
                  <c:v>143.5</c:v>
                </c:pt>
                <c:pt idx="18">
                  <c:v>194</c:v>
                </c:pt>
                <c:pt idx="19">
                  <c:v>225</c:v>
                </c:pt>
                <c:pt idx="20">
                  <c:v>255</c:v>
                </c:pt>
                <c:pt idx="21">
                  <c:v>257.5</c:v>
                </c:pt>
                <c:pt idx="22">
                  <c:v>317.5</c:v>
                </c:pt>
              </c:numCache>
            </c:numRef>
          </c:yVal>
          <c:smooth val="1"/>
        </c:ser>
        <c:ser>
          <c:idx val="0"/>
          <c:order val="5"/>
          <c:tx>
            <c:v>Sample</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Thress 2016'!$U$26:$U$48</c:f>
              <c:numCache>
                <c:formatCode>General</c:formatCode>
                <c:ptCount val="23"/>
                <c:pt idx="0">
                  <c:v>0.44650562499999996</c:v>
                </c:pt>
                <c:pt idx="1">
                  <c:v>0.9224683749999999</c:v>
                </c:pt>
                <c:pt idx="2">
                  <c:v>1.8514112500000002</c:v>
                </c:pt>
                <c:pt idx="3">
                  <c:v>1.1863978749999999</c:v>
                </c:pt>
                <c:pt idx="4">
                  <c:v>2.1108924999999998</c:v>
                </c:pt>
                <c:pt idx="5">
                  <c:v>1.4288275000000001</c:v>
                </c:pt>
                <c:pt idx="6">
                  <c:v>1.8810662499999999</c:v>
                </c:pt>
                <c:pt idx="7">
                  <c:v>2.1998574999999998</c:v>
                </c:pt>
                <c:pt idx="8">
                  <c:v>3.5417462500000001</c:v>
                </c:pt>
                <c:pt idx="9">
                  <c:v>3.3638162500000002</c:v>
                </c:pt>
                <c:pt idx="10">
                  <c:v>3.2970924999999998</c:v>
                </c:pt>
                <c:pt idx="11">
                  <c:v>3.4453674999999997</c:v>
                </c:pt>
                <c:pt idx="12">
                  <c:v>2.7781300000000004</c:v>
                </c:pt>
                <c:pt idx="13">
                  <c:v>2.1183062499999998</c:v>
                </c:pt>
                <c:pt idx="14">
                  <c:v>3.5936425000000001</c:v>
                </c:pt>
                <c:pt idx="15">
                  <c:v>1.71796375</c:v>
                </c:pt>
                <c:pt idx="16">
                  <c:v>1.6734812499999998</c:v>
                </c:pt>
                <c:pt idx="17">
                  <c:v>5.6175962500000001</c:v>
                </c:pt>
                <c:pt idx="18">
                  <c:v>3.2748512499999998</c:v>
                </c:pt>
                <c:pt idx="19">
                  <c:v>4.5648437500000005</c:v>
                </c:pt>
                <c:pt idx="20">
                  <c:v>7.7379287499999991</c:v>
                </c:pt>
                <c:pt idx="21">
                  <c:v>7.5822400000000005</c:v>
                </c:pt>
                <c:pt idx="22">
                  <c:v>11.229805000000001</c:v>
                </c:pt>
              </c:numCache>
            </c:numRef>
          </c:xVal>
          <c:yVal>
            <c:numRef>
              <c:f>'Thress 2016'!$B$26:$B$48</c:f>
              <c:numCache>
                <c:formatCode>General</c:formatCode>
                <c:ptCount val="23"/>
                <c:pt idx="0">
                  <c:v>3.5</c:v>
                </c:pt>
                <c:pt idx="1">
                  <c:v>9.5</c:v>
                </c:pt>
                <c:pt idx="2">
                  <c:v>14</c:v>
                </c:pt>
                <c:pt idx="3">
                  <c:v>18</c:v>
                </c:pt>
                <c:pt idx="4">
                  <c:v>21.5</c:v>
                </c:pt>
                <c:pt idx="5">
                  <c:v>27</c:v>
                </c:pt>
                <c:pt idx="6">
                  <c:v>38.5</c:v>
                </c:pt>
                <c:pt idx="7">
                  <c:v>50</c:v>
                </c:pt>
                <c:pt idx="8">
                  <c:v>59</c:v>
                </c:pt>
                <c:pt idx="9">
                  <c:v>73.5</c:v>
                </c:pt>
                <c:pt idx="10">
                  <c:v>83.5</c:v>
                </c:pt>
                <c:pt idx="11">
                  <c:v>95</c:v>
                </c:pt>
                <c:pt idx="12">
                  <c:v>101.5</c:v>
                </c:pt>
                <c:pt idx="13">
                  <c:v>106</c:v>
                </c:pt>
                <c:pt idx="14">
                  <c:v>109.5</c:v>
                </c:pt>
                <c:pt idx="15">
                  <c:v>112.5</c:v>
                </c:pt>
                <c:pt idx="16">
                  <c:v>127.5</c:v>
                </c:pt>
                <c:pt idx="17">
                  <c:v>143.5</c:v>
                </c:pt>
                <c:pt idx="18">
                  <c:v>194</c:v>
                </c:pt>
                <c:pt idx="19">
                  <c:v>225</c:v>
                </c:pt>
                <c:pt idx="20">
                  <c:v>255</c:v>
                </c:pt>
                <c:pt idx="21">
                  <c:v>257.5</c:v>
                </c:pt>
                <c:pt idx="22">
                  <c:v>317.5</c:v>
                </c:pt>
              </c:numCache>
            </c:numRef>
          </c:yVal>
          <c:smooth val="1"/>
        </c:ser>
        <c:dLbls>
          <c:showLegendKey val="0"/>
          <c:showVal val="0"/>
          <c:showCatName val="0"/>
          <c:showSerName val="0"/>
          <c:showPercent val="0"/>
          <c:showBubbleSize val="0"/>
        </c:dLbls>
        <c:axId val="80357008"/>
        <c:axId val="80352112"/>
      </c:scatterChart>
      <c:valAx>
        <c:axId val="80357008"/>
        <c:scaling>
          <c:orientation val="minMax"/>
          <c:max val="10"/>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0352112"/>
        <c:crosses val="autoZero"/>
        <c:crossBetween val="midCat"/>
      </c:valAx>
      <c:valAx>
        <c:axId val="80352112"/>
        <c:scaling>
          <c:orientation val="maxMin"/>
          <c:max val="325"/>
          <c:min val="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0357008"/>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Roberts Pristine</a:t>
            </a:r>
            <a:r>
              <a:rPr lang="en-US" sz="1000" baseline="0"/>
              <a:t> Profile </a:t>
            </a:r>
            <a:r>
              <a:rPr lang="en-US" sz="1000"/>
              <a:t>Estimated EC</a:t>
            </a:r>
            <a:r>
              <a:rPr lang="en-US" sz="1000" baseline="-25000"/>
              <a:t>e</a:t>
            </a:r>
          </a:p>
        </c:rich>
      </c:tx>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8470570302818046"/>
          <c:y val="0.15005910475409454"/>
          <c:w val="0.71455444439176652"/>
          <c:h val="0.82790534141445793"/>
        </c:manualLayout>
      </c:layout>
      <c:scatterChart>
        <c:scatterStyle val="smoothMarker"/>
        <c:varyColors val="0"/>
        <c:ser>
          <c:idx val="1"/>
          <c:order val="0"/>
          <c:tx>
            <c:v>0 Threshold</c:v>
          </c:tx>
          <c:spPr>
            <a:ln w="19050" cap="rnd">
              <a:solidFill>
                <a:srgbClr val="FFFF00"/>
              </a:solidFill>
              <a:round/>
            </a:ln>
            <a:effectLst/>
          </c:spPr>
          <c:marker>
            <c:symbol val="none"/>
          </c:marker>
          <c:xVal>
            <c:numRef>
              <c:f>'Thress 2016'!$AD$51:$AD$68</c:f>
              <c:numCache>
                <c:formatCode>General</c:formatCode>
                <c:ptCount val="18"/>
                <c:pt idx="0">
                  <c:v>1.7</c:v>
                </c:pt>
                <c:pt idx="1">
                  <c:v>1.7</c:v>
                </c:pt>
                <c:pt idx="2">
                  <c:v>1.7</c:v>
                </c:pt>
                <c:pt idx="3">
                  <c:v>1.7</c:v>
                </c:pt>
                <c:pt idx="4">
                  <c:v>1.7</c:v>
                </c:pt>
                <c:pt idx="5">
                  <c:v>1.7</c:v>
                </c:pt>
                <c:pt idx="6">
                  <c:v>1.7</c:v>
                </c:pt>
                <c:pt idx="7">
                  <c:v>1.7</c:v>
                </c:pt>
                <c:pt idx="8">
                  <c:v>1.7</c:v>
                </c:pt>
                <c:pt idx="9">
                  <c:v>1.7</c:v>
                </c:pt>
                <c:pt idx="10">
                  <c:v>1.7</c:v>
                </c:pt>
                <c:pt idx="11">
                  <c:v>1.7</c:v>
                </c:pt>
                <c:pt idx="12">
                  <c:v>1.7</c:v>
                </c:pt>
                <c:pt idx="13">
                  <c:v>1.7</c:v>
                </c:pt>
                <c:pt idx="14">
                  <c:v>1.7</c:v>
                </c:pt>
                <c:pt idx="15">
                  <c:v>1.7</c:v>
                </c:pt>
                <c:pt idx="16">
                  <c:v>1.7</c:v>
                </c:pt>
                <c:pt idx="17">
                  <c:v>1.7</c:v>
                </c:pt>
              </c:numCache>
            </c:numRef>
          </c:xVal>
          <c:yVal>
            <c:numRef>
              <c:f>'Thress 2016'!$B$51:$B$68</c:f>
              <c:numCache>
                <c:formatCode>General</c:formatCode>
                <c:ptCount val="18"/>
                <c:pt idx="0">
                  <c:v>5</c:v>
                </c:pt>
                <c:pt idx="1">
                  <c:v>16</c:v>
                </c:pt>
                <c:pt idx="2">
                  <c:v>23.5</c:v>
                </c:pt>
                <c:pt idx="3">
                  <c:v>30.5</c:v>
                </c:pt>
                <c:pt idx="4">
                  <c:v>36.5</c:v>
                </c:pt>
                <c:pt idx="5">
                  <c:v>41.5</c:v>
                </c:pt>
                <c:pt idx="6">
                  <c:v>48</c:v>
                </c:pt>
                <c:pt idx="7">
                  <c:v>121.5</c:v>
                </c:pt>
                <c:pt idx="8">
                  <c:v>137.5</c:v>
                </c:pt>
                <c:pt idx="9">
                  <c:v>142.5</c:v>
                </c:pt>
                <c:pt idx="10">
                  <c:v>152.5</c:v>
                </c:pt>
                <c:pt idx="11">
                  <c:v>230</c:v>
                </c:pt>
                <c:pt idx="12">
                  <c:v>280</c:v>
                </c:pt>
                <c:pt idx="13">
                  <c:v>304</c:v>
                </c:pt>
                <c:pt idx="14">
                  <c:v>315</c:v>
                </c:pt>
                <c:pt idx="15">
                  <c:v>319.5</c:v>
                </c:pt>
                <c:pt idx="16">
                  <c:v>338</c:v>
                </c:pt>
                <c:pt idx="17">
                  <c:v>349.5</c:v>
                </c:pt>
              </c:numCache>
            </c:numRef>
          </c:yVal>
          <c:smooth val="1"/>
        </c:ser>
        <c:ser>
          <c:idx val="2"/>
          <c:order val="1"/>
          <c:tx>
            <c:v>10 Threshold</c:v>
          </c:tx>
          <c:spPr>
            <a:ln w="19050" cap="rnd">
              <a:solidFill>
                <a:schemeClr val="accent6">
                  <a:lumMod val="40000"/>
                  <a:lumOff val="60000"/>
                </a:schemeClr>
              </a:solidFill>
              <a:round/>
            </a:ln>
            <a:effectLst/>
          </c:spPr>
          <c:marker>
            <c:symbol val="none"/>
          </c:marker>
          <c:xVal>
            <c:numRef>
              <c:f>'Thress 2016'!$AE$51:$AE$68</c:f>
              <c:numCache>
                <c:formatCode>General</c:formatCode>
                <c:ptCount val="18"/>
                <c:pt idx="0">
                  <c:v>2.5</c:v>
                </c:pt>
                <c:pt idx="1">
                  <c:v>2.5</c:v>
                </c:pt>
                <c:pt idx="2">
                  <c:v>2.5</c:v>
                </c:pt>
                <c:pt idx="3">
                  <c:v>2.5</c:v>
                </c:pt>
                <c:pt idx="4">
                  <c:v>2.5</c:v>
                </c:pt>
                <c:pt idx="5">
                  <c:v>2.5</c:v>
                </c:pt>
                <c:pt idx="6">
                  <c:v>2.5</c:v>
                </c:pt>
                <c:pt idx="7">
                  <c:v>2.5</c:v>
                </c:pt>
                <c:pt idx="8">
                  <c:v>2.5</c:v>
                </c:pt>
                <c:pt idx="9">
                  <c:v>2.5</c:v>
                </c:pt>
                <c:pt idx="10">
                  <c:v>2.5</c:v>
                </c:pt>
                <c:pt idx="11">
                  <c:v>2.5</c:v>
                </c:pt>
                <c:pt idx="12">
                  <c:v>2.5</c:v>
                </c:pt>
                <c:pt idx="13">
                  <c:v>2.5</c:v>
                </c:pt>
                <c:pt idx="14">
                  <c:v>2.5</c:v>
                </c:pt>
                <c:pt idx="15">
                  <c:v>2.5</c:v>
                </c:pt>
                <c:pt idx="16">
                  <c:v>2.5</c:v>
                </c:pt>
                <c:pt idx="17">
                  <c:v>2.5</c:v>
                </c:pt>
              </c:numCache>
            </c:numRef>
          </c:xVal>
          <c:yVal>
            <c:numRef>
              <c:f>'Thress 2016'!$B$51:$B$68</c:f>
              <c:numCache>
                <c:formatCode>General</c:formatCode>
                <c:ptCount val="18"/>
                <c:pt idx="0">
                  <c:v>5</c:v>
                </c:pt>
                <c:pt idx="1">
                  <c:v>16</c:v>
                </c:pt>
                <c:pt idx="2">
                  <c:v>23.5</c:v>
                </c:pt>
                <c:pt idx="3">
                  <c:v>30.5</c:v>
                </c:pt>
                <c:pt idx="4">
                  <c:v>36.5</c:v>
                </c:pt>
                <c:pt idx="5">
                  <c:v>41.5</c:v>
                </c:pt>
                <c:pt idx="6">
                  <c:v>48</c:v>
                </c:pt>
                <c:pt idx="7">
                  <c:v>121.5</c:v>
                </c:pt>
                <c:pt idx="8">
                  <c:v>137.5</c:v>
                </c:pt>
                <c:pt idx="9">
                  <c:v>142.5</c:v>
                </c:pt>
                <c:pt idx="10">
                  <c:v>152.5</c:v>
                </c:pt>
                <c:pt idx="11">
                  <c:v>230</c:v>
                </c:pt>
                <c:pt idx="12">
                  <c:v>280</c:v>
                </c:pt>
                <c:pt idx="13">
                  <c:v>304</c:v>
                </c:pt>
                <c:pt idx="14">
                  <c:v>315</c:v>
                </c:pt>
                <c:pt idx="15">
                  <c:v>319.5</c:v>
                </c:pt>
                <c:pt idx="16">
                  <c:v>338</c:v>
                </c:pt>
                <c:pt idx="17">
                  <c:v>349.5</c:v>
                </c:pt>
              </c:numCache>
            </c:numRef>
          </c:yVal>
          <c:smooth val="1"/>
        </c:ser>
        <c:ser>
          <c:idx val="3"/>
          <c:order val="2"/>
          <c:tx>
            <c:v>25 Threshold</c:v>
          </c:tx>
          <c:spPr>
            <a:ln w="19050" cap="rnd">
              <a:solidFill>
                <a:schemeClr val="accent6">
                  <a:lumMod val="75000"/>
                </a:schemeClr>
              </a:solidFill>
              <a:round/>
            </a:ln>
            <a:effectLst/>
          </c:spPr>
          <c:marker>
            <c:symbol val="none"/>
          </c:marker>
          <c:xVal>
            <c:numRef>
              <c:f>'Thress 2016'!$AF$51:$AF$68</c:f>
              <c:numCache>
                <c:formatCode>General</c:formatCode>
                <c:ptCount val="18"/>
                <c:pt idx="0">
                  <c:v>3.8</c:v>
                </c:pt>
                <c:pt idx="1">
                  <c:v>3.8</c:v>
                </c:pt>
                <c:pt idx="2">
                  <c:v>3.8</c:v>
                </c:pt>
                <c:pt idx="3">
                  <c:v>3.8</c:v>
                </c:pt>
                <c:pt idx="4">
                  <c:v>3.8</c:v>
                </c:pt>
                <c:pt idx="5">
                  <c:v>3.8</c:v>
                </c:pt>
                <c:pt idx="6">
                  <c:v>3.8</c:v>
                </c:pt>
                <c:pt idx="7">
                  <c:v>3.8</c:v>
                </c:pt>
                <c:pt idx="8">
                  <c:v>3.8</c:v>
                </c:pt>
                <c:pt idx="9">
                  <c:v>3.8</c:v>
                </c:pt>
                <c:pt idx="10">
                  <c:v>3.8</c:v>
                </c:pt>
                <c:pt idx="11">
                  <c:v>3.8</c:v>
                </c:pt>
                <c:pt idx="12">
                  <c:v>3.8</c:v>
                </c:pt>
                <c:pt idx="13">
                  <c:v>3.8</c:v>
                </c:pt>
                <c:pt idx="14">
                  <c:v>3.8</c:v>
                </c:pt>
                <c:pt idx="15">
                  <c:v>3.8</c:v>
                </c:pt>
                <c:pt idx="16">
                  <c:v>3.8</c:v>
                </c:pt>
                <c:pt idx="17">
                  <c:v>3.8</c:v>
                </c:pt>
              </c:numCache>
            </c:numRef>
          </c:xVal>
          <c:yVal>
            <c:numRef>
              <c:f>'Thress 2016'!$B$51:$B$68</c:f>
              <c:numCache>
                <c:formatCode>General</c:formatCode>
                <c:ptCount val="18"/>
                <c:pt idx="0">
                  <c:v>5</c:v>
                </c:pt>
                <c:pt idx="1">
                  <c:v>16</c:v>
                </c:pt>
                <c:pt idx="2">
                  <c:v>23.5</c:v>
                </c:pt>
                <c:pt idx="3">
                  <c:v>30.5</c:v>
                </c:pt>
                <c:pt idx="4">
                  <c:v>36.5</c:v>
                </c:pt>
                <c:pt idx="5">
                  <c:v>41.5</c:v>
                </c:pt>
                <c:pt idx="6">
                  <c:v>48</c:v>
                </c:pt>
                <c:pt idx="7">
                  <c:v>121.5</c:v>
                </c:pt>
                <c:pt idx="8">
                  <c:v>137.5</c:v>
                </c:pt>
                <c:pt idx="9">
                  <c:v>142.5</c:v>
                </c:pt>
                <c:pt idx="10">
                  <c:v>152.5</c:v>
                </c:pt>
                <c:pt idx="11">
                  <c:v>230</c:v>
                </c:pt>
                <c:pt idx="12">
                  <c:v>280</c:v>
                </c:pt>
                <c:pt idx="13">
                  <c:v>304</c:v>
                </c:pt>
                <c:pt idx="14">
                  <c:v>315</c:v>
                </c:pt>
                <c:pt idx="15">
                  <c:v>319.5</c:v>
                </c:pt>
                <c:pt idx="16">
                  <c:v>338</c:v>
                </c:pt>
                <c:pt idx="17">
                  <c:v>349.5</c:v>
                </c:pt>
              </c:numCache>
            </c:numRef>
          </c:yVal>
          <c:smooth val="1"/>
        </c:ser>
        <c:ser>
          <c:idx val="4"/>
          <c:order val="3"/>
          <c:tx>
            <c:v>50 Threshold</c:v>
          </c:tx>
          <c:spPr>
            <a:ln w="19050" cap="rnd">
              <a:solidFill>
                <a:schemeClr val="accent6">
                  <a:lumMod val="50000"/>
                </a:schemeClr>
              </a:solidFill>
              <a:round/>
            </a:ln>
            <a:effectLst/>
          </c:spPr>
          <c:marker>
            <c:symbol val="none"/>
          </c:marker>
          <c:xVal>
            <c:numRef>
              <c:f>'Thress 2016'!$AG$51:$AG$68</c:f>
              <c:numCache>
                <c:formatCode>General</c:formatCode>
                <c:ptCount val="18"/>
                <c:pt idx="0">
                  <c:v>5.9</c:v>
                </c:pt>
                <c:pt idx="1">
                  <c:v>5.9</c:v>
                </c:pt>
                <c:pt idx="2">
                  <c:v>5.9</c:v>
                </c:pt>
                <c:pt idx="3">
                  <c:v>5.9</c:v>
                </c:pt>
                <c:pt idx="4">
                  <c:v>5.9</c:v>
                </c:pt>
                <c:pt idx="5">
                  <c:v>5.9</c:v>
                </c:pt>
                <c:pt idx="6">
                  <c:v>5.9</c:v>
                </c:pt>
                <c:pt idx="7">
                  <c:v>5.9</c:v>
                </c:pt>
                <c:pt idx="8">
                  <c:v>5.9</c:v>
                </c:pt>
                <c:pt idx="9">
                  <c:v>5.9</c:v>
                </c:pt>
                <c:pt idx="10">
                  <c:v>5.9</c:v>
                </c:pt>
                <c:pt idx="11">
                  <c:v>5.9</c:v>
                </c:pt>
                <c:pt idx="12">
                  <c:v>5.9</c:v>
                </c:pt>
                <c:pt idx="13">
                  <c:v>5.9</c:v>
                </c:pt>
                <c:pt idx="14">
                  <c:v>5.9</c:v>
                </c:pt>
                <c:pt idx="15">
                  <c:v>5.9</c:v>
                </c:pt>
                <c:pt idx="16">
                  <c:v>5.9</c:v>
                </c:pt>
                <c:pt idx="17">
                  <c:v>5.9</c:v>
                </c:pt>
              </c:numCache>
            </c:numRef>
          </c:xVal>
          <c:yVal>
            <c:numRef>
              <c:f>'Thress 2016'!$B$51:$B$68</c:f>
              <c:numCache>
                <c:formatCode>General</c:formatCode>
                <c:ptCount val="18"/>
                <c:pt idx="0">
                  <c:v>5</c:v>
                </c:pt>
                <c:pt idx="1">
                  <c:v>16</c:v>
                </c:pt>
                <c:pt idx="2">
                  <c:v>23.5</c:v>
                </c:pt>
                <c:pt idx="3">
                  <c:v>30.5</c:v>
                </c:pt>
                <c:pt idx="4">
                  <c:v>36.5</c:v>
                </c:pt>
                <c:pt idx="5">
                  <c:v>41.5</c:v>
                </c:pt>
                <c:pt idx="6">
                  <c:v>48</c:v>
                </c:pt>
                <c:pt idx="7">
                  <c:v>121.5</c:v>
                </c:pt>
                <c:pt idx="8">
                  <c:v>137.5</c:v>
                </c:pt>
                <c:pt idx="9">
                  <c:v>142.5</c:v>
                </c:pt>
                <c:pt idx="10">
                  <c:v>152.5</c:v>
                </c:pt>
                <c:pt idx="11">
                  <c:v>230</c:v>
                </c:pt>
                <c:pt idx="12">
                  <c:v>280</c:v>
                </c:pt>
                <c:pt idx="13">
                  <c:v>304</c:v>
                </c:pt>
                <c:pt idx="14">
                  <c:v>315</c:v>
                </c:pt>
                <c:pt idx="15">
                  <c:v>319.5</c:v>
                </c:pt>
                <c:pt idx="16">
                  <c:v>338</c:v>
                </c:pt>
                <c:pt idx="17">
                  <c:v>349.5</c:v>
                </c:pt>
              </c:numCache>
            </c:numRef>
          </c:yVal>
          <c:smooth val="1"/>
        </c:ser>
        <c:ser>
          <c:idx val="5"/>
          <c:order val="4"/>
          <c:tx>
            <c:v>100 Threshold</c:v>
          </c:tx>
          <c:spPr>
            <a:ln w="19050" cap="rnd">
              <a:solidFill>
                <a:srgbClr val="FF0000"/>
              </a:solidFill>
              <a:round/>
            </a:ln>
            <a:effectLst/>
          </c:spPr>
          <c:marker>
            <c:symbol val="none"/>
          </c:marker>
          <c:xVal>
            <c:numRef>
              <c:f>'Thress 2016'!$AH$51:$AH$68</c:f>
              <c:numCache>
                <c:formatCode>General</c:formatCode>
                <c:ptCount val="18"/>
                <c:pt idx="0">
                  <c:v>10</c:v>
                </c:pt>
                <c:pt idx="1">
                  <c:v>10</c:v>
                </c:pt>
                <c:pt idx="2">
                  <c:v>10</c:v>
                </c:pt>
                <c:pt idx="3">
                  <c:v>10</c:v>
                </c:pt>
                <c:pt idx="4">
                  <c:v>10</c:v>
                </c:pt>
                <c:pt idx="5">
                  <c:v>10</c:v>
                </c:pt>
                <c:pt idx="6">
                  <c:v>10</c:v>
                </c:pt>
                <c:pt idx="7">
                  <c:v>10</c:v>
                </c:pt>
                <c:pt idx="8">
                  <c:v>10</c:v>
                </c:pt>
                <c:pt idx="9">
                  <c:v>10</c:v>
                </c:pt>
                <c:pt idx="10">
                  <c:v>10</c:v>
                </c:pt>
                <c:pt idx="11">
                  <c:v>10</c:v>
                </c:pt>
                <c:pt idx="12">
                  <c:v>10</c:v>
                </c:pt>
                <c:pt idx="13">
                  <c:v>10</c:v>
                </c:pt>
                <c:pt idx="14">
                  <c:v>10</c:v>
                </c:pt>
                <c:pt idx="15">
                  <c:v>10</c:v>
                </c:pt>
                <c:pt idx="16">
                  <c:v>10</c:v>
                </c:pt>
                <c:pt idx="17">
                  <c:v>10</c:v>
                </c:pt>
              </c:numCache>
            </c:numRef>
          </c:xVal>
          <c:yVal>
            <c:numRef>
              <c:f>'Thress 2016'!$B$51:$B$68</c:f>
              <c:numCache>
                <c:formatCode>General</c:formatCode>
                <c:ptCount val="18"/>
                <c:pt idx="0">
                  <c:v>5</c:v>
                </c:pt>
                <c:pt idx="1">
                  <c:v>16</c:v>
                </c:pt>
                <c:pt idx="2">
                  <c:v>23.5</c:v>
                </c:pt>
                <c:pt idx="3">
                  <c:v>30.5</c:v>
                </c:pt>
                <c:pt idx="4">
                  <c:v>36.5</c:v>
                </c:pt>
                <c:pt idx="5">
                  <c:v>41.5</c:v>
                </c:pt>
                <c:pt idx="6">
                  <c:v>48</c:v>
                </c:pt>
                <c:pt idx="7">
                  <c:v>121.5</c:v>
                </c:pt>
                <c:pt idx="8">
                  <c:v>137.5</c:v>
                </c:pt>
                <c:pt idx="9">
                  <c:v>142.5</c:v>
                </c:pt>
                <c:pt idx="10">
                  <c:v>152.5</c:v>
                </c:pt>
                <c:pt idx="11">
                  <c:v>230</c:v>
                </c:pt>
                <c:pt idx="12">
                  <c:v>280</c:v>
                </c:pt>
                <c:pt idx="13">
                  <c:v>304</c:v>
                </c:pt>
                <c:pt idx="14">
                  <c:v>315</c:v>
                </c:pt>
                <c:pt idx="15">
                  <c:v>319.5</c:v>
                </c:pt>
                <c:pt idx="16">
                  <c:v>338</c:v>
                </c:pt>
                <c:pt idx="17">
                  <c:v>349.5</c:v>
                </c:pt>
              </c:numCache>
            </c:numRef>
          </c:yVal>
          <c:smooth val="1"/>
        </c:ser>
        <c:ser>
          <c:idx val="0"/>
          <c:order val="5"/>
          <c:tx>
            <c:v>Sample</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Thress 2016'!$U$51:$U$68</c:f>
              <c:numCache>
                <c:formatCode>General</c:formatCode>
                <c:ptCount val="18"/>
                <c:pt idx="0">
                  <c:v>0.23521375</c:v>
                </c:pt>
                <c:pt idx="1">
                  <c:v>0.68745250000000002</c:v>
                </c:pt>
                <c:pt idx="2">
                  <c:v>0.56809112500000003</c:v>
                </c:pt>
                <c:pt idx="3">
                  <c:v>1.042571125</c:v>
                </c:pt>
                <c:pt idx="4">
                  <c:v>0.42500574999999996</c:v>
                </c:pt>
                <c:pt idx="5">
                  <c:v>0.78976224999999989</c:v>
                </c:pt>
                <c:pt idx="6">
                  <c:v>0.95064062500000013</c:v>
                </c:pt>
                <c:pt idx="7">
                  <c:v>1.5993437500000001</c:v>
                </c:pt>
                <c:pt idx="8">
                  <c:v>1.0129161249999998</c:v>
                </c:pt>
                <c:pt idx="9">
                  <c:v>0.38571287500000001</c:v>
                </c:pt>
                <c:pt idx="10">
                  <c:v>0.393868</c:v>
                </c:pt>
                <c:pt idx="11">
                  <c:v>0.28488587500000007</c:v>
                </c:pt>
                <c:pt idx="12">
                  <c:v>0.96843362499999996</c:v>
                </c:pt>
                <c:pt idx="13">
                  <c:v>0.44798837499999999</c:v>
                </c:pt>
                <c:pt idx="14">
                  <c:v>0.31157537499999999</c:v>
                </c:pt>
                <c:pt idx="15">
                  <c:v>0.49543637499999998</c:v>
                </c:pt>
                <c:pt idx="16">
                  <c:v>0.38200599999999996</c:v>
                </c:pt>
                <c:pt idx="17">
                  <c:v>0.42871262500000001</c:v>
                </c:pt>
              </c:numCache>
            </c:numRef>
          </c:xVal>
          <c:yVal>
            <c:numRef>
              <c:f>'Thress 2016'!$B$51:$B$68</c:f>
              <c:numCache>
                <c:formatCode>General</c:formatCode>
                <c:ptCount val="18"/>
                <c:pt idx="0">
                  <c:v>5</c:v>
                </c:pt>
                <c:pt idx="1">
                  <c:v>16</c:v>
                </c:pt>
                <c:pt idx="2">
                  <c:v>23.5</c:v>
                </c:pt>
                <c:pt idx="3">
                  <c:v>30.5</c:v>
                </c:pt>
                <c:pt idx="4">
                  <c:v>36.5</c:v>
                </c:pt>
                <c:pt idx="5">
                  <c:v>41.5</c:v>
                </c:pt>
                <c:pt idx="6">
                  <c:v>48</c:v>
                </c:pt>
                <c:pt idx="7">
                  <c:v>121.5</c:v>
                </c:pt>
                <c:pt idx="8">
                  <c:v>137.5</c:v>
                </c:pt>
                <c:pt idx="9">
                  <c:v>142.5</c:v>
                </c:pt>
                <c:pt idx="10">
                  <c:v>152.5</c:v>
                </c:pt>
                <c:pt idx="11">
                  <c:v>230</c:v>
                </c:pt>
                <c:pt idx="12">
                  <c:v>280</c:v>
                </c:pt>
                <c:pt idx="13">
                  <c:v>304</c:v>
                </c:pt>
                <c:pt idx="14">
                  <c:v>315</c:v>
                </c:pt>
                <c:pt idx="15">
                  <c:v>319.5</c:v>
                </c:pt>
                <c:pt idx="16">
                  <c:v>338</c:v>
                </c:pt>
                <c:pt idx="17">
                  <c:v>349.5</c:v>
                </c:pt>
              </c:numCache>
            </c:numRef>
          </c:yVal>
          <c:smooth val="1"/>
        </c:ser>
        <c:dLbls>
          <c:showLegendKey val="0"/>
          <c:showVal val="0"/>
          <c:showCatName val="0"/>
          <c:showSerName val="0"/>
          <c:showPercent val="0"/>
          <c:showBubbleSize val="0"/>
        </c:dLbls>
        <c:axId val="80357552"/>
        <c:axId val="81206592"/>
      </c:scatterChart>
      <c:valAx>
        <c:axId val="80357552"/>
        <c:scaling>
          <c:orientation val="minMax"/>
          <c:max val="10"/>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1206592"/>
        <c:crosses val="autoZero"/>
        <c:crossBetween val="midCat"/>
      </c:valAx>
      <c:valAx>
        <c:axId val="81206592"/>
        <c:scaling>
          <c:orientation val="maxMin"/>
          <c:max val="355"/>
          <c:min val="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0357552"/>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Roberts Great House Core2 Estimated EC</a:t>
            </a:r>
            <a:r>
              <a:rPr lang="en-US" sz="1000" baseline="-25000"/>
              <a:t>e</a:t>
            </a:r>
          </a:p>
        </c:rich>
      </c:tx>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8470570302818046"/>
          <c:y val="0.11962428616047999"/>
          <c:w val="0.71455444439176652"/>
          <c:h val="0.85834005002168778"/>
        </c:manualLayout>
      </c:layout>
      <c:scatterChart>
        <c:scatterStyle val="smoothMarker"/>
        <c:varyColors val="0"/>
        <c:ser>
          <c:idx val="1"/>
          <c:order val="0"/>
          <c:tx>
            <c:v>0 Threshold</c:v>
          </c:tx>
          <c:spPr>
            <a:ln w="19050" cap="rnd">
              <a:solidFill>
                <a:srgbClr val="FFFF00"/>
              </a:solidFill>
              <a:round/>
            </a:ln>
            <a:effectLst/>
          </c:spPr>
          <c:marker>
            <c:symbol val="none"/>
          </c:marker>
          <c:xVal>
            <c:numRef>
              <c:f>'Thress 2016'!$AD$71:$AD$96</c:f>
              <c:numCache>
                <c:formatCode>General</c:formatCode>
                <c:ptCount val="26"/>
                <c:pt idx="0">
                  <c:v>1.7</c:v>
                </c:pt>
                <c:pt idx="1">
                  <c:v>1.7</c:v>
                </c:pt>
                <c:pt idx="2">
                  <c:v>1.7</c:v>
                </c:pt>
                <c:pt idx="3">
                  <c:v>1.7</c:v>
                </c:pt>
                <c:pt idx="4">
                  <c:v>1.7</c:v>
                </c:pt>
                <c:pt idx="5">
                  <c:v>1.7</c:v>
                </c:pt>
                <c:pt idx="6">
                  <c:v>1.7</c:v>
                </c:pt>
                <c:pt idx="7">
                  <c:v>1.7</c:v>
                </c:pt>
                <c:pt idx="8">
                  <c:v>1.7</c:v>
                </c:pt>
                <c:pt idx="9">
                  <c:v>1.7</c:v>
                </c:pt>
                <c:pt idx="10">
                  <c:v>1.7</c:v>
                </c:pt>
                <c:pt idx="11">
                  <c:v>1.7</c:v>
                </c:pt>
                <c:pt idx="12">
                  <c:v>1.7</c:v>
                </c:pt>
                <c:pt idx="13">
                  <c:v>1.7</c:v>
                </c:pt>
                <c:pt idx="14">
                  <c:v>1.7</c:v>
                </c:pt>
                <c:pt idx="15">
                  <c:v>1.7</c:v>
                </c:pt>
                <c:pt idx="16">
                  <c:v>1.7</c:v>
                </c:pt>
                <c:pt idx="17">
                  <c:v>1.7</c:v>
                </c:pt>
                <c:pt idx="18">
                  <c:v>1.7</c:v>
                </c:pt>
                <c:pt idx="19">
                  <c:v>1.7</c:v>
                </c:pt>
                <c:pt idx="20">
                  <c:v>1.7</c:v>
                </c:pt>
                <c:pt idx="21">
                  <c:v>1.7</c:v>
                </c:pt>
                <c:pt idx="22">
                  <c:v>1.7</c:v>
                </c:pt>
                <c:pt idx="23">
                  <c:v>1.7</c:v>
                </c:pt>
                <c:pt idx="24">
                  <c:v>1.7</c:v>
                </c:pt>
                <c:pt idx="25">
                  <c:v>1.7</c:v>
                </c:pt>
              </c:numCache>
            </c:numRef>
          </c:xVal>
          <c:yVal>
            <c:numRef>
              <c:f>'Thress 2016'!$B$71:$B$96</c:f>
              <c:numCache>
                <c:formatCode>General</c:formatCode>
                <c:ptCount val="26"/>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pt idx="24">
                  <c:v>245</c:v>
                </c:pt>
                <c:pt idx="25">
                  <c:v>255</c:v>
                </c:pt>
              </c:numCache>
            </c:numRef>
          </c:yVal>
          <c:smooth val="1"/>
        </c:ser>
        <c:ser>
          <c:idx val="2"/>
          <c:order val="1"/>
          <c:tx>
            <c:v>10 Threshold</c:v>
          </c:tx>
          <c:spPr>
            <a:ln w="19050" cap="rnd">
              <a:solidFill>
                <a:schemeClr val="accent6">
                  <a:lumMod val="40000"/>
                  <a:lumOff val="60000"/>
                </a:schemeClr>
              </a:solidFill>
              <a:round/>
            </a:ln>
            <a:effectLst/>
          </c:spPr>
          <c:marker>
            <c:symbol val="none"/>
          </c:marker>
          <c:xVal>
            <c:numRef>
              <c:f>'Thress 2016'!$AE$71:$AE$96</c:f>
              <c:numCache>
                <c:formatCode>General</c:formatCode>
                <c:ptCount val="26"/>
                <c:pt idx="0">
                  <c:v>2.5</c:v>
                </c:pt>
                <c:pt idx="1">
                  <c:v>2.5</c:v>
                </c:pt>
                <c:pt idx="2">
                  <c:v>2.5</c:v>
                </c:pt>
                <c:pt idx="3">
                  <c:v>2.5</c:v>
                </c:pt>
                <c:pt idx="4">
                  <c:v>2.5</c:v>
                </c:pt>
                <c:pt idx="5">
                  <c:v>2.5</c:v>
                </c:pt>
                <c:pt idx="6">
                  <c:v>2.5</c:v>
                </c:pt>
                <c:pt idx="7">
                  <c:v>2.5</c:v>
                </c:pt>
                <c:pt idx="8">
                  <c:v>2.5</c:v>
                </c:pt>
                <c:pt idx="9">
                  <c:v>2.5</c:v>
                </c:pt>
                <c:pt idx="10">
                  <c:v>2.5</c:v>
                </c:pt>
                <c:pt idx="11">
                  <c:v>2.5</c:v>
                </c:pt>
                <c:pt idx="12">
                  <c:v>2.5</c:v>
                </c:pt>
                <c:pt idx="13">
                  <c:v>2.5</c:v>
                </c:pt>
                <c:pt idx="14">
                  <c:v>2.5</c:v>
                </c:pt>
                <c:pt idx="15">
                  <c:v>2.5</c:v>
                </c:pt>
                <c:pt idx="16">
                  <c:v>2.5</c:v>
                </c:pt>
                <c:pt idx="17">
                  <c:v>2.5</c:v>
                </c:pt>
                <c:pt idx="18">
                  <c:v>2.5</c:v>
                </c:pt>
                <c:pt idx="19">
                  <c:v>2.5</c:v>
                </c:pt>
                <c:pt idx="20">
                  <c:v>2.5</c:v>
                </c:pt>
                <c:pt idx="21">
                  <c:v>2.5</c:v>
                </c:pt>
                <c:pt idx="22">
                  <c:v>2.5</c:v>
                </c:pt>
                <c:pt idx="23">
                  <c:v>2.5</c:v>
                </c:pt>
                <c:pt idx="24">
                  <c:v>2.5</c:v>
                </c:pt>
                <c:pt idx="25">
                  <c:v>2.5</c:v>
                </c:pt>
              </c:numCache>
            </c:numRef>
          </c:xVal>
          <c:yVal>
            <c:numRef>
              <c:f>'Thress 2016'!$B$71:$B$96</c:f>
              <c:numCache>
                <c:formatCode>General</c:formatCode>
                <c:ptCount val="26"/>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pt idx="24">
                  <c:v>245</c:v>
                </c:pt>
                <c:pt idx="25">
                  <c:v>255</c:v>
                </c:pt>
              </c:numCache>
            </c:numRef>
          </c:yVal>
          <c:smooth val="1"/>
        </c:ser>
        <c:ser>
          <c:idx val="3"/>
          <c:order val="2"/>
          <c:tx>
            <c:v>25 Threshold</c:v>
          </c:tx>
          <c:spPr>
            <a:ln w="19050" cap="rnd">
              <a:solidFill>
                <a:schemeClr val="accent6">
                  <a:lumMod val="75000"/>
                </a:schemeClr>
              </a:solidFill>
              <a:round/>
            </a:ln>
            <a:effectLst/>
          </c:spPr>
          <c:marker>
            <c:symbol val="none"/>
          </c:marker>
          <c:xVal>
            <c:numRef>
              <c:f>'Thress 2016'!$AF$71:$AF$96</c:f>
              <c:numCache>
                <c:formatCode>General</c:formatCode>
                <c:ptCount val="26"/>
                <c:pt idx="0">
                  <c:v>3.8</c:v>
                </c:pt>
                <c:pt idx="1">
                  <c:v>3.8</c:v>
                </c:pt>
                <c:pt idx="2">
                  <c:v>3.8</c:v>
                </c:pt>
                <c:pt idx="3">
                  <c:v>3.8</c:v>
                </c:pt>
                <c:pt idx="4">
                  <c:v>3.8</c:v>
                </c:pt>
                <c:pt idx="5">
                  <c:v>3.8</c:v>
                </c:pt>
                <c:pt idx="6">
                  <c:v>3.8</c:v>
                </c:pt>
                <c:pt idx="7">
                  <c:v>3.8</c:v>
                </c:pt>
                <c:pt idx="8">
                  <c:v>3.8</c:v>
                </c:pt>
                <c:pt idx="9">
                  <c:v>3.8</c:v>
                </c:pt>
                <c:pt idx="10">
                  <c:v>3.8</c:v>
                </c:pt>
                <c:pt idx="11">
                  <c:v>3.8</c:v>
                </c:pt>
                <c:pt idx="12">
                  <c:v>3.8</c:v>
                </c:pt>
                <c:pt idx="13">
                  <c:v>3.8</c:v>
                </c:pt>
                <c:pt idx="14">
                  <c:v>3.8</c:v>
                </c:pt>
                <c:pt idx="15">
                  <c:v>3.8</c:v>
                </c:pt>
                <c:pt idx="16">
                  <c:v>3.8</c:v>
                </c:pt>
                <c:pt idx="17">
                  <c:v>3.8</c:v>
                </c:pt>
                <c:pt idx="18">
                  <c:v>3.8</c:v>
                </c:pt>
                <c:pt idx="19">
                  <c:v>3.8</c:v>
                </c:pt>
                <c:pt idx="20">
                  <c:v>3.8</c:v>
                </c:pt>
                <c:pt idx="21">
                  <c:v>3.8</c:v>
                </c:pt>
                <c:pt idx="22">
                  <c:v>3.8</c:v>
                </c:pt>
                <c:pt idx="23">
                  <c:v>3.8</c:v>
                </c:pt>
                <c:pt idx="24">
                  <c:v>3.8</c:v>
                </c:pt>
                <c:pt idx="25">
                  <c:v>3.8</c:v>
                </c:pt>
              </c:numCache>
            </c:numRef>
          </c:xVal>
          <c:yVal>
            <c:numRef>
              <c:f>'Thress 2016'!$B$71:$B$96</c:f>
              <c:numCache>
                <c:formatCode>General</c:formatCode>
                <c:ptCount val="26"/>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pt idx="24">
                  <c:v>245</c:v>
                </c:pt>
                <c:pt idx="25">
                  <c:v>255</c:v>
                </c:pt>
              </c:numCache>
            </c:numRef>
          </c:yVal>
          <c:smooth val="1"/>
        </c:ser>
        <c:ser>
          <c:idx val="4"/>
          <c:order val="3"/>
          <c:tx>
            <c:v>50 Threshold</c:v>
          </c:tx>
          <c:spPr>
            <a:ln w="19050" cap="rnd">
              <a:solidFill>
                <a:schemeClr val="accent6">
                  <a:lumMod val="50000"/>
                </a:schemeClr>
              </a:solidFill>
              <a:round/>
            </a:ln>
            <a:effectLst/>
          </c:spPr>
          <c:marker>
            <c:symbol val="none"/>
          </c:marker>
          <c:xVal>
            <c:numRef>
              <c:f>'Thress 2016'!$AG$71:$AG$96</c:f>
              <c:numCache>
                <c:formatCode>General</c:formatCode>
                <c:ptCount val="26"/>
                <c:pt idx="0">
                  <c:v>5.9</c:v>
                </c:pt>
                <c:pt idx="1">
                  <c:v>5.9</c:v>
                </c:pt>
                <c:pt idx="2">
                  <c:v>5.9</c:v>
                </c:pt>
                <c:pt idx="3">
                  <c:v>5.9</c:v>
                </c:pt>
                <c:pt idx="4">
                  <c:v>5.9</c:v>
                </c:pt>
                <c:pt idx="5">
                  <c:v>5.9</c:v>
                </c:pt>
                <c:pt idx="6">
                  <c:v>5.9</c:v>
                </c:pt>
                <c:pt idx="7">
                  <c:v>5.9</c:v>
                </c:pt>
                <c:pt idx="8">
                  <c:v>5.9</c:v>
                </c:pt>
                <c:pt idx="9">
                  <c:v>5.9</c:v>
                </c:pt>
                <c:pt idx="10">
                  <c:v>5.9</c:v>
                </c:pt>
                <c:pt idx="11">
                  <c:v>5.9</c:v>
                </c:pt>
                <c:pt idx="12">
                  <c:v>5.9</c:v>
                </c:pt>
                <c:pt idx="13">
                  <c:v>5.9</c:v>
                </c:pt>
                <c:pt idx="14">
                  <c:v>5.9</c:v>
                </c:pt>
                <c:pt idx="15">
                  <c:v>5.9</c:v>
                </c:pt>
                <c:pt idx="16">
                  <c:v>5.9</c:v>
                </c:pt>
                <c:pt idx="17">
                  <c:v>5.9</c:v>
                </c:pt>
                <c:pt idx="18">
                  <c:v>5.9</c:v>
                </c:pt>
                <c:pt idx="19">
                  <c:v>5.9</c:v>
                </c:pt>
                <c:pt idx="20">
                  <c:v>5.9</c:v>
                </c:pt>
                <c:pt idx="21">
                  <c:v>5.9</c:v>
                </c:pt>
                <c:pt idx="22">
                  <c:v>5.9</c:v>
                </c:pt>
                <c:pt idx="23">
                  <c:v>5.9</c:v>
                </c:pt>
                <c:pt idx="24">
                  <c:v>5.9</c:v>
                </c:pt>
                <c:pt idx="25">
                  <c:v>5.9</c:v>
                </c:pt>
              </c:numCache>
            </c:numRef>
          </c:xVal>
          <c:yVal>
            <c:numRef>
              <c:f>'Thress 2016'!$B$71:$B$96</c:f>
              <c:numCache>
                <c:formatCode>General</c:formatCode>
                <c:ptCount val="26"/>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pt idx="24">
                  <c:v>245</c:v>
                </c:pt>
                <c:pt idx="25">
                  <c:v>255</c:v>
                </c:pt>
              </c:numCache>
            </c:numRef>
          </c:yVal>
          <c:smooth val="1"/>
        </c:ser>
        <c:ser>
          <c:idx val="5"/>
          <c:order val="4"/>
          <c:tx>
            <c:v>100 Threshold</c:v>
          </c:tx>
          <c:spPr>
            <a:ln w="19050" cap="rnd">
              <a:solidFill>
                <a:srgbClr val="FF0000"/>
              </a:solidFill>
              <a:round/>
            </a:ln>
            <a:effectLst/>
          </c:spPr>
          <c:marker>
            <c:symbol val="none"/>
          </c:marker>
          <c:xVal>
            <c:numRef>
              <c:f>'Thress 2016'!$AH$71:$AH$96</c:f>
              <c:numCache>
                <c:formatCode>General</c:formatCode>
                <c:ptCount val="26"/>
                <c:pt idx="0">
                  <c:v>10</c:v>
                </c:pt>
                <c:pt idx="1">
                  <c:v>10</c:v>
                </c:pt>
                <c:pt idx="2">
                  <c:v>10</c:v>
                </c:pt>
                <c:pt idx="3">
                  <c:v>10</c:v>
                </c:pt>
                <c:pt idx="4">
                  <c:v>10</c:v>
                </c:pt>
                <c:pt idx="5">
                  <c:v>10</c:v>
                </c:pt>
                <c:pt idx="6">
                  <c:v>10</c:v>
                </c:pt>
                <c:pt idx="7">
                  <c:v>10</c:v>
                </c:pt>
                <c:pt idx="8">
                  <c:v>10</c:v>
                </c:pt>
                <c:pt idx="9">
                  <c:v>10</c:v>
                </c:pt>
                <c:pt idx="10">
                  <c:v>10</c:v>
                </c:pt>
                <c:pt idx="11">
                  <c:v>10</c:v>
                </c:pt>
                <c:pt idx="12">
                  <c:v>10</c:v>
                </c:pt>
                <c:pt idx="13">
                  <c:v>10</c:v>
                </c:pt>
                <c:pt idx="14">
                  <c:v>10</c:v>
                </c:pt>
                <c:pt idx="15">
                  <c:v>10</c:v>
                </c:pt>
                <c:pt idx="16">
                  <c:v>10</c:v>
                </c:pt>
                <c:pt idx="17">
                  <c:v>10</c:v>
                </c:pt>
                <c:pt idx="18">
                  <c:v>10</c:v>
                </c:pt>
                <c:pt idx="19">
                  <c:v>10</c:v>
                </c:pt>
                <c:pt idx="20">
                  <c:v>10</c:v>
                </c:pt>
                <c:pt idx="21">
                  <c:v>10</c:v>
                </c:pt>
                <c:pt idx="22">
                  <c:v>10</c:v>
                </c:pt>
                <c:pt idx="23">
                  <c:v>10</c:v>
                </c:pt>
                <c:pt idx="24">
                  <c:v>10</c:v>
                </c:pt>
                <c:pt idx="25">
                  <c:v>10</c:v>
                </c:pt>
              </c:numCache>
            </c:numRef>
          </c:xVal>
          <c:yVal>
            <c:numRef>
              <c:f>'Thress 2016'!$B$71:$B$96</c:f>
              <c:numCache>
                <c:formatCode>General</c:formatCode>
                <c:ptCount val="26"/>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pt idx="24">
                  <c:v>245</c:v>
                </c:pt>
                <c:pt idx="25">
                  <c:v>255</c:v>
                </c:pt>
              </c:numCache>
            </c:numRef>
          </c:yVal>
          <c:smooth val="1"/>
        </c:ser>
        <c:ser>
          <c:idx val="0"/>
          <c:order val="5"/>
          <c:tx>
            <c:v>Sample</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Thress 2016'!$U$71:$U$96</c:f>
              <c:numCache>
                <c:formatCode>General</c:formatCode>
                <c:ptCount val="26"/>
                <c:pt idx="0">
                  <c:v>10.696014999999999</c:v>
                </c:pt>
                <c:pt idx="1">
                  <c:v>4.1051912499999998</c:v>
                </c:pt>
                <c:pt idx="2">
                  <c:v>2.2146849999999998</c:v>
                </c:pt>
                <c:pt idx="3">
                  <c:v>1.79210125</c:v>
                </c:pt>
                <c:pt idx="4">
                  <c:v>1.4733099999999999</c:v>
                </c:pt>
                <c:pt idx="5">
                  <c:v>0.85203775000000004</c:v>
                </c:pt>
                <c:pt idx="6">
                  <c:v>0.73712462500000009</c:v>
                </c:pt>
                <c:pt idx="7">
                  <c:v>0.93877862499999998</c:v>
                </c:pt>
                <c:pt idx="8">
                  <c:v>1.1782427499999999</c:v>
                </c:pt>
                <c:pt idx="9">
                  <c:v>0.96695087499999999</c:v>
                </c:pt>
                <c:pt idx="10">
                  <c:v>0.76826237500000005</c:v>
                </c:pt>
                <c:pt idx="11">
                  <c:v>0.80088287499999999</c:v>
                </c:pt>
                <c:pt idx="12">
                  <c:v>0.69931450000000006</c:v>
                </c:pt>
                <c:pt idx="13">
                  <c:v>1.6215850000000001</c:v>
                </c:pt>
                <c:pt idx="14">
                  <c:v>2.6891650000000005</c:v>
                </c:pt>
                <c:pt idx="15">
                  <c:v>0.95731299999999986</c:v>
                </c:pt>
                <c:pt idx="16">
                  <c:v>1.7253774999999998</c:v>
                </c:pt>
                <c:pt idx="17">
                  <c:v>1.5029650000000001</c:v>
                </c:pt>
                <c:pt idx="18">
                  <c:v>3.1414037499999998</c:v>
                </c:pt>
                <c:pt idx="19">
                  <c:v>2.5483037499999996</c:v>
                </c:pt>
                <c:pt idx="20">
                  <c:v>1.5177924999999999</c:v>
                </c:pt>
                <c:pt idx="21">
                  <c:v>1.1508118750000003</c:v>
                </c:pt>
                <c:pt idx="22">
                  <c:v>0.76158999999999999</c:v>
                </c:pt>
                <c:pt idx="23">
                  <c:v>0.85129637499999977</c:v>
                </c:pt>
                <c:pt idx="24">
                  <c:v>1.4288275000000001</c:v>
                </c:pt>
                <c:pt idx="25">
                  <c:v>1.6215850000000001</c:v>
                </c:pt>
              </c:numCache>
            </c:numRef>
          </c:xVal>
          <c:yVal>
            <c:numRef>
              <c:f>'Thress 2016'!$B$71:$B$96</c:f>
              <c:numCache>
                <c:formatCode>General</c:formatCode>
                <c:ptCount val="26"/>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pt idx="24">
                  <c:v>245</c:v>
                </c:pt>
                <c:pt idx="25">
                  <c:v>255</c:v>
                </c:pt>
              </c:numCache>
            </c:numRef>
          </c:yVal>
          <c:smooth val="1"/>
        </c:ser>
        <c:dLbls>
          <c:showLegendKey val="0"/>
          <c:showVal val="0"/>
          <c:showCatName val="0"/>
          <c:showSerName val="0"/>
          <c:showPercent val="0"/>
          <c:showBubbleSize val="0"/>
        </c:dLbls>
        <c:axId val="81203328"/>
        <c:axId val="81205504"/>
      </c:scatterChart>
      <c:valAx>
        <c:axId val="81203328"/>
        <c:scaling>
          <c:orientation val="minMax"/>
          <c:max val="10"/>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1205504"/>
        <c:crosses val="autoZero"/>
        <c:crossBetween val="midCat"/>
      </c:valAx>
      <c:valAx>
        <c:axId val="81205504"/>
        <c:scaling>
          <c:orientation val="maxMin"/>
          <c:max val="260"/>
          <c:min val="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1203328"/>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Roberts Great House Core3 Estimated EC</a:t>
            </a:r>
            <a:r>
              <a:rPr lang="en-US" sz="1000" baseline="-25000"/>
              <a:t>e</a:t>
            </a:r>
          </a:p>
        </c:rich>
      </c:tx>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8470570302818046"/>
          <c:y val="0.19351327152347086"/>
          <c:w val="0.71455444439176652"/>
          <c:h val="0.78445111849966043"/>
        </c:manualLayout>
      </c:layout>
      <c:scatterChart>
        <c:scatterStyle val="smoothMarker"/>
        <c:varyColors val="0"/>
        <c:ser>
          <c:idx val="1"/>
          <c:order val="0"/>
          <c:tx>
            <c:v>0 Threshold</c:v>
          </c:tx>
          <c:spPr>
            <a:ln w="19050" cap="rnd">
              <a:solidFill>
                <a:srgbClr val="FFFF00"/>
              </a:solidFill>
              <a:round/>
            </a:ln>
            <a:effectLst/>
          </c:spPr>
          <c:marker>
            <c:symbol val="none"/>
          </c:marker>
          <c:xVal>
            <c:numRef>
              <c:f>'Thress 2016'!$AD$99:$AD$114</c:f>
              <c:numCache>
                <c:formatCode>General</c:formatCode>
                <c:ptCount val="16"/>
                <c:pt idx="0">
                  <c:v>1.7</c:v>
                </c:pt>
                <c:pt idx="1">
                  <c:v>1.7</c:v>
                </c:pt>
                <c:pt idx="2">
                  <c:v>1.7</c:v>
                </c:pt>
                <c:pt idx="3">
                  <c:v>1.7</c:v>
                </c:pt>
                <c:pt idx="4">
                  <c:v>1.7</c:v>
                </c:pt>
                <c:pt idx="5">
                  <c:v>1.7</c:v>
                </c:pt>
                <c:pt idx="6">
                  <c:v>1.7</c:v>
                </c:pt>
                <c:pt idx="7">
                  <c:v>1.7</c:v>
                </c:pt>
                <c:pt idx="8">
                  <c:v>1.7</c:v>
                </c:pt>
                <c:pt idx="9">
                  <c:v>1.7</c:v>
                </c:pt>
                <c:pt idx="10">
                  <c:v>1.7</c:v>
                </c:pt>
                <c:pt idx="11">
                  <c:v>1.7</c:v>
                </c:pt>
                <c:pt idx="12">
                  <c:v>1.7</c:v>
                </c:pt>
                <c:pt idx="13">
                  <c:v>1.7</c:v>
                </c:pt>
                <c:pt idx="14">
                  <c:v>1.7</c:v>
                </c:pt>
                <c:pt idx="15">
                  <c:v>1.7</c:v>
                </c:pt>
              </c:numCache>
            </c:numRef>
          </c:xVal>
          <c:yVal>
            <c:numRef>
              <c:f>'Thress 2016'!$B$99:$B$114</c:f>
              <c:numCache>
                <c:formatCode>General</c:formatCode>
                <c:ptCount val="16"/>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numCache>
            </c:numRef>
          </c:yVal>
          <c:smooth val="1"/>
        </c:ser>
        <c:ser>
          <c:idx val="2"/>
          <c:order val="1"/>
          <c:tx>
            <c:v>10 Threshold</c:v>
          </c:tx>
          <c:spPr>
            <a:ln w="19050" cap="rnd">
              <a:solidFill>
                <a:schemeClr val="accent6">
                  <a:lumMod val="40000"/>
                  <a:lumOff val="60000"/>
                </a:schemeClr>
              </a:solidFill>
              <a:round/>
            </a:ln>
            <a:effectLst/>
          </c:spPr>
          <c:marker>
            <c:symbol val="none"/>
          </c:marker>
          <c:xVal>
            <c:numRef>
              <c:f>'Thress 2016'!$AE$99:$AE$114</c:f>
              <c:numCache>
                <c:formatCode>General</c:formatCode>
                <c:ptCount val="16"/>
                <c:pt idx="0">
                  <c:v>2.5</c:v>
                </c:pt>
                <c:pt idx="1">
                  <c:v>2.5</c:v>
                </c:pt>
                <c:pt idx="2">
                  <c:v>2.5</c:v>
                </c:pt>
                <c:pt idx="3">
                  <c:v>2.5</c:v>
                </c:pt>
                <c:pt idx="4">
                  <c:v>2.5</c:v>
                </c:pt>
                <c:pt idx="5">
                  <c:v>2.5</c:v>
                </c:pt>
                <c:pt idx="6">
                  <c:v>2.5</c:v>
                </c:pt>
                <c:pt idx="7">
                  <c:v>2.5</c:v>
                </c:pt>
                <c:pt idx="8">
                  <c:v>2.5</c:v>
                </c:pt>
                <c:pt idx="9">
                  <c:v>2.5</c:v>
                </c:pt>
                <c:pt idx="10">
                  <c:v>2.5</c:v>
                </c:pt>
                <c:pt idx="11">
                  <c:v>2.5</c:v>
                </c:pt>
                <c:pt idx="12">
                  <c:v>2.5</c:v>
                </c:pt>
                <c:pt idx="13">
                  <c:v>2.5</c:v>
                </c:pt>
                <c:pt idx="14">
                  <c:v>2.5</c:v>
                </c:pt>
                <c:pt idx="15">
                  <c:v>2.5</c:v>
                </c:pt>
              </c:numCache>
            </c:numRef>
          </c:xVal>
          <c:yVal>
            <c:numRef>
              <c:f>'Thress 2016'!$B$99:$B$114</c:f>
              <c:numCache>
                <c:formatCode>General</c:formatCode>
                <c:ptCount val="16"/>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numCache>
            </c:numRef>
          </c:yVal>
          <c:smooth val="1"/>
        </c:ser>
        <c:ser>
          <c:idx val="3"/>
          <c:order val="2"/>
          <c:tx>
            <c:v>25 Threshold</c:v>
          </c:tx>
          <c:spPr>
            <a:ln w="19050" cap="rnd">
              <a:solidFill>
                <a:schemeClr val="accent6">
                  <a:lumMod val="75000"/>
                </a:schemeClr>
              </a:solidFill>
              <a:round/>
            </a:ln>
            <a:effectLst/>
          </c:spPr>
          <c:marker>
            <c:symbol val="none"/>
          </c:marker>
          <c:xVal>
            <c:numRef>
              <c:f>'Thress 2016'!$AF$99:$AF$114</c:f>
              <c:numCache>
                <c:formatCode>General</c:formatCode>
                <c:ptCount val="16"/>
                <c:pt idx="0">
                  <c:v>3.8</c:v>
                </c:pt>
                <c:pt idx="1">
                  <c:v>3.8</c:v>
                </c:pt>
                <c:pt idx="2">
                  <c:v>3.8</c:v>
                </c:pt>
                <c:pt idx="3">
                  <c:v>3.8</c:v>
                </c:pt>
                <c:pt idx="4">
                  <c:v>3.8</c:v>
                </c:pt>
                <c:pt idx="5">
                  <c:v>3.8</c:v>
                </c:pt>
                <c:pt idx="6">
                  <c:v>3.8</c:v>
                </c:pt>
                <c:pt idx="7">
                  <c:v>3.8</c:v>
                </c:pt>
                <c:pt idx="8">
                  <c:v>3.8</c:v>
                </c:pt>
                <c:pt idx="9">
                  <c:v>3.8</c:v>
                </c:pt>
                <c:pt idx="10">
                  <c:v>3.8</c:v>
                </c:pt>
                <c:pt idx="11">
                  <c:v>3.8</c:v>
                </c:pt>
                <c:pt idx="12">
                  <c:v>3.8</c:v>
                </c:pt>
                <c:pt idx="13">
                  <c:v>3.8</c:v>
                </c:pt>
                <c:pt idx="14">
                  <c:v>3.8</c:v>
                </c:pt>
                <c:pt idx="15">
                  <c:v>3.8</c:v>
                </c:pt>
              </c:numCache>
            </c:numRef>
          </c:xVal>
          <c:yVal>
            <c:numRef>
              <c:f>'Thress 2016'!$B$99:$B$114</c:f>
              <c:numCache>
                <c:formatCode>General</c:formatCode>
                <c:ptCount val="16"/>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numCache>
            </c:numRef>
          </c:yVal>
          <c:smooth val="1"/>
        </c:ser>
        <c:ser>
          <c:idx val="4"/>
          <c:order val="3"/>
          <c:tx>
            <c:v>50 Threshold</c:v>
          </c:tx>
          <c:spPr>
            <a:ln w="19050" cap="rnd">
              <a:solidFill>
                <a:schemeClr val="accent6">
                  <a:lumMod val="50000"/>
                </a:schemeClr>
              </a:solidFill>
              <a:round/>
            </a:ln>
            <a:effectLst/>
          </c:spPr>
          <c:marker>
            <c:symbol val="none"/>
          </c:marker>
          <c:xVal>
            <c:numRef>
              <c:f>'Thress 2016'!$AG$99:$AG$114</c:f>
              <c:numCache>
                <c:formatCode>General</c:formatCode>
                <c:ptCount val="16"/>
                <c:pt idx="0">
                  <c:v>5.9</c:v>
                </c:pt>
                <c:pt idx="1">
                  <c:v>5.9</c:v>
                </c:pt>
                <c:pt idx="2">
                  <c:v>5.9</c:v>
                </c:pt>
                <c:pt idx="3">
                  <c:v>5.9</c:v>
                </c:pt>
                <c:pt idx="4">
                  <c:v>5.9</c:v>
                </c:pt>
                <c:pt idx="5">
                  <c:v>5.9</c:v>
                </c:pt>
                <c:pt idx="6">
                  <c:v>5.9</c:v>
                </c:pt>
                <c:pt idx="7">
                  <c:v>5.9</c:v>
                </c:pt>
                <c:pt idx="8">
                  <c:v>5.9</c:v>
                </c:pt>
                <c:pt idx="9">
                  <c:v>5.9</c:v>
                </c:pt>
                <c:pt idx="10">
                  <c:v>5.9</c:v>
                </c:pt>
                <c:pt idx="11">
                  <c:v>5.9</c:v>
                </c:pt>
                <c:pt idx="12">
                  <c:v>5.9</c:v>
                </c:pt>
                <c:pt idx="13">
                  <c:v>5.9</c:v>
                </c:pt>
                <c:pt idx="14">
                  <c:v>5.9</c:v>
                </c:pt>
                <c:pt idx="15">
                  <c:v>5.9</c:v>
                </c:pt>
              </c:numCache>
            </c:numRef>
          </c:xVal>
          <c:yVal>
            <c:numRef>
              <c:f>'Thress 2016'!$B$99:$B$114</c:f>
              <c:numCache>
                <c:formatCode>General</c:formatCode>
                <c:ptCount val="16"/>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numCache>
            </c:numRef>
          </c:yVal>
          <c:smooth val="1"/>
        </c:ser>
        <c:ser>
          <c:idx val="5"/>
          <c:order val="4"/>
          <c:tx>
            <c:v>100 Threshold</c:v>
          </c:tx>
          <c:spPr>
            <a:ln w="19050" cap="rnd">
              <a:solidFill>
                <a:srgbClr val="FF0000"/>
              </a:solidFill>
              <a:round/>
            </a:ln>
            <a:effectLst/>
          </c:spPr>
          <c:marker>
            <c:symbol val="none"/>
          </c:marker>
          <c:xVal>
            <c:numRef>
              <c:f>'Thress 2016'!$AH$99:$AH$114</c:f>
              <c:numCache>
                <c:formatCode>General</c:formatCode>
                <c:ptCount val="16"/>
                <c:pt idx="0">
                  <c:v>10</c:v>
                </c:pt>
                <c:pt idx="1">
                  <c:v>10</c:v>
                </c:pt>
                <c:pt idx="2">
                  <c:v>10</c:v>
                </c:pt>
                <c:pt idx="3">
                  <c:v>10</c:v>
                </c:pt>
                <c:pt idx="4">
                  <c:v>10</c:v>
                </c:pt>
                <c:pt idx="5">
                  <c:v>10</c:v>
                </c:pt>
                <c:pt idx="6">
                  <c:v>10</c:v>
                </c:pt>
                <c:pt idx="7">
                  <c:v>10</c:v>
                </c:pt>
                <c:pt idx="8">
                  <c:v>10</c:v>
                </c:pt>
                <c:pt idx="9">
                  <c:v>10</c:v>
                </c:pt>
                <c:pt idx="10">
                  <c:v>10</c:v>
                </c:pt>
                <c:pt idx="11">
                  <c:v>10</c:v>
                </c:pt>
                <c:pt idx="12">
                  <c:v>10</c:v>
                </c:pt>
                <c:pt idx="13">
                  <c:v>10</c:v>
                </c:pt>
                <c:pt idx="14">
                  <c:v>10</c:v>
                </c:pt>
                <c:pt idx="15">
                  <c:v>10</c:v>
                </c:pt>
              </c:numCache>
            </c:numRef>
          </c:xVal>
          <c:yVal>
            <c:numRef>
              <c:f>'Thress 2016'!$B$99:$B$114</c:f>
              <c:numCache>
                <c:formatCode>General</c:formatCode>
                <c:ptCount val="16"/>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numCache>
            </c:numRef>
          </c:yVal>
          <c:smooth val="1"/>
        </c:ser>
        <c:ser>
          <c:idx val="0"/>
          <c:order val="5"/>
          <c:tx>
            <c:v>Sample</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Thress 2016'!$U$99:$U$114</c:f>
              <c:numCache>
                <c:formatCode>General</c:formatCode>
                <c:ptCount val="16"/>
                <c:pt idx="0">
                  <c:v>0.35457512499999999</c:v>
                </c:pt>
                <c:pt idx="1">
                  <c:v>0.41685062499999997</c:v>
                </c:pt>
                <c:pt idx="2">
                  <c:v>0.41388512499999991</c:v>
                </c:pt>
                <c:pt idx="3">
                  <c:v>0.40350587500000007</c:v>
                </c:pt>
                <c:pt idx="4">
                  <c:v>0.38126462500000002</c:v>
                </c:pt>
                <c:pt idx="5">
                  <c:v>0.46874687499999995</c:v>
                </c:pt>
                <c:pt idx="6">
                  <c:v>0.47912612500000001</c:v>
                </c:pt>
                <c:pt idx="7">
                  <c:v>0.364954375</c:v>
                </c:pt>
                <c:pt idx="8">
                  <c:v>0.30490300000000004</c:v>
                </c:pt>
                <c:pt idx="9">
                  <c:v>0.39238525000000002</c:v>
                </c:pt>
                <c:pt idx="10">
                  <c:v>0.60960812500000006</c:v>
                </c:pt>
                <c:pt idx="11">
                  <c:v>0.59478062500000006</c:v>
                </c:pt>
                <c:pt idx="12">
                  <c:v>0.77493475000000001</c:v>
                </c:pt>
                <c:pt idx="13">
                  <c:v>0.86834800000000001</c:v>
                </c:pt>
                <c:pt idx="14">
                  <c:v>0.94470962499999989</c:v>
                </c:pt>
                <c:pt idx="15">
                  <c:v>0.71265925000000008</c:v>
                </c:pt>
              </c:numCache>
            </c:numRef>
          </c:xVal>
          <c:yVal>
            <c:numRef>
              <c:f>'Thress 2016'!$B$99:$B$114</c:f>
              <c:numCache>
                <c:formatCode>General</c:formatCode>
                <c:ptCount val="16"/>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numCache>
            </c:numRef>
          </c:yVal>
          <c:smooth val="1"/>
        </c:ser>
        <c:dLbls>
          <c:showLegendKey val="0"/>
          <c:showVal val="0"/>
          <c:showCatName val="0"/>
          <c:showSerName val="0"/>
          <c:showPercent val="0"/>
          <c:showBubbleSize val="0"/>
        </c:dLbls>
        <c:axId val="81204416"/>
        <c:axId val="81204960"/>
      </c:scatterChart>
      <c:valAx>
        <c:axId val="81204416"/>
        <c:scaling>
          <c:orientation val="minMax"/>
          <c:max val="10"/>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1204960"/>
        <c:crosses val="autoZero"/>
        <c:crossBetween val="midCat"/>
      </c:valAx>
      <c:valAx>
        <c:axId val="81204960"/>
        <c:scaling>
          <c:orientation val="maxMin"/>
          <c:max val="160"/>
          <c:min val="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1204416"/>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Roberts Great House Core4 Estimated EC</a:t>
            </a:r>
            <a:r>
              <a:rPr lang="en-US" sz="1000" baseline="-25000"/>
              <a:t>e</a:t>
            </a:r>
          </a:p>
        </c:rich>
      </c:tx>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8470570302818046"/>
          <c:y val="0.15108896418779189"/>
          <c:w val="0.71455444439176652"/>
          <c:h val="0.82687525008941776"/>
        </c:manualLayout>
      </c:layout>
      <c:scatterChart>
        <c:scatterStyle val="smoothMarker"/>
        <c:varyColors val="0"/>
        <c:ser>
          <c:idx val="1"/>
          <c:order val="0"/>
          <c:tx>
            <c:v>0 Threshold</c:v>
          </c:tx>
          <c:spPr>
            <a:ln w="19050" cap="rnd">
              <a:solidFill>
                <a:srgbClr val="FFFF00"/>
              </a:solidFill>
              <a:round/>
            </a:ln>
            <a:effectLst/>
          </c:spPr>
          <c:marker>
            <c:symbol val="none"/>
          </c:marker>
          <c:xVal>
            <c:numRef>
              <c:f>'Thress 2016'!$AD$117:$AD$137</c:f>
              <c:numCache>
                <c:formatCode>General</c:formatCode>
                <c:ptCount val="21"/>
                <c:pt idx="0">
                  <c:v>1.7</c:v>
                </c:pt>
                <c:pt idx="1">
                  <c:v>1.7</c:v>
                </c:pt>
                <c:pt idx="2">
                  <c:v>1.7</c:v>
                </c:pt>
                <c:pt idx="3">
                  <c:v>1.7</c:v>
                </c:pt>
                <c:pt idx="4">
                  <c:v>1.7</c:v>
                </c:pt>
                <c:pt idx="5">
                  <c:v>1.7</c:v>
                </c:pt>
                <c:pt idx="6">
                  <c:v>1.7</c:v>
                </c:pt>
                <c:pt idx="7">
                  <c:v>1.7</c:v>
                </c:pt>
                <c:pt idx="8">
                  <c:v>1.7</c:v>
                </c:pt>
                <c:pt idx="9">
                  <c:v>1.7</c:v>
                </c:pt>
                <c:pt idx="10">
                  <c:v>1.7</c:v>
                </c:pt>
                <c:pt idx="11">
                  <c:v>1.7</c:v>
                </c:pt>
                <c:pt idx="12">
                  <c:v>1.7</c:v>
                </c:pt>
                <c:pt idx="13">
                  <c:v>1.7</c:v>
                </c:pt>
                <c:pt idx="14">
                  <c:v>1.7</c:v>
                </c:pt>
                <c:pt idx="15">
                  <c:v>1.7</c:v>
                </c:pt>
                <c:pt idx="16">
                  <c:v>1.7</c:v>
                </c:pt>
                <c:pt idx="17">
                  <c:v>1.7</c:v>
                </c:pt>
                <c:pt idx="18">
                  <c:v>1.7</c:v>
                </c:pt>
                <c:pt idx="19">
                  <c:v>1.7</c:v>
                </c:pt>
                <c:pt idx="20">
                  <c:v>1.7</c:v>
                </c:pt>
              </c:numCache>
            </c:numRef>
          </c:xVal>
          <c:yVal>
            <c:numRef>
              <c:f>'Thress 2016'!$B$117:$B$137</c:f>
              <c:numCache>
                <c:formatCode>General</c:formatCode>
                <c:ptCount val="21"/>
                <c:pt idx="0">
                  <c:v>5</c:v>
                </c:pt>
                <c:pt idx="1">
                  <c:v>15</c:v>
                </c:pt>
                <c:pt idx="2">
                  <c:v>25</c:v>
                </c:pt>
                <c:pt idx="3">
                  <c:v>36.5</c:v>
                </c:pt>
                <c:pt idx="4">
                  <c:v>48</c:v>
                </c:pt>
                <c:pt idx="5">
                  <c:v>58</c:v>
                </c:pt>
                <c:pt idx="6">
                  <c:v>68</c:v>
                </c:pt>
                <c:pt idx="7">
                  <c:v>78</c:v>
                </c:pt>
                <c:pt idx="8">
                  <c:v>88</c:v>
                </c:pt>
                <c:pt idx="9">
                  <c:v>98</c:v>
                </c:pt>
                <c:pt idx="10">
                  <c:v>108</c:v>
                </c:pt>
                <c:pt idx="11">
                  <c:v>118</c:v>
                </c:pt>
                <c:pt idx="12">
                  <c:v>128</c:v>
                </c:pt>
                <c:pt idx="13">
                  <c:v>138</c:v>
                </c:pt>
                <c:pt idx="14">
                  <c:v>148</c:v>
                </c:pt>
                <c:pt idx="15">
                  <c:v>158</c:v>
                </c:pt>
                <c:pt idx="16">
                  <c:v>168</c:v>
                </c:pt>
                <c:pt idx="17">
                  <c:v>180.5</c:v>
                </c:pt>
                <c:pt idx="18">
                  <c:v>193</c:v>
                </c:pt>
                <c:pt idx="19">
                  <c:v>203</c:v>
                </c:pt>
                <c:pt idx="20">
                  <c:v>215.5</c:v>
                </c:pt>
              </c:numCache>
            </c:numRef>
          </c:yVal>
          <c:smooth val="1"/>
        </c:ser>
        <c:ser>
          <c:idx val="2"/>
          <c:order val="1"/>
          <c:tx>
            <c:v>10 Threshold</c:v>
          </c:tx>
          <c:spPr>
            <a:ln w="19050" cap="rnd">
              <a:solidFill>
                <a:schemeClr val="accent6">
                  <a:lumMod val="40000"/>
                  <a:lumOff val="60000"/>
                </a:schemeClr>
              </a:solidFill>
              <a:round/>
            </a:ln>
            <a:effectLst/>
          </c:spPr>
          <c:marker>
            <c:symbol val="none"/>
          </c:marker>
          <c:xVal>
            <c:numRef>
              <c:f>'Thress 2016'!$AE$117:$AE$137</c:f>
              <c:numCache>
                <c:formatCode>General</c:formatCode>
                <c:ptCount val="21"/>
                <c:pt idx="0">
                  <c:v>2.5</c:v>
                </c:pt>
                <c:pt idx="1">
                  <c:v>2.5</c:v>
                </c:pt>
                <c:pt idx="2">
                  <c:v>2.5</c:v>
                </c:pt>
                <c:pt idx="3">
                  <c:v>2.5</c:v>
                </c:pt>
                <c:pt idx="4">
                  <c:v>2.5</c:v>
                </c:pt>
                <c:pt idx="5">
                  <c:v>2.5</c:v>
                </c:pt>
                <c:pt idx="6">
                  <c:v>2.5</c:v>
                </c:pt>
                <c:pt idx="7">
                  <c:v>2.5</c:v>
                </c:pt>
                <c:pt idx="8">
                  <c:v>2.5</c:v>
                </c:pt>
                <c:pt idx="9">
                  <c:v>2.5</c:v>
                </c:pt>
                <c:pt idx="10">
                  <c:v>2.5</c:v>
                </c:pt>
                <c:pt idx="11">
                  <c:v>2.5</c:v>
                </c:pt>
                <c:pt idx="12">
                  <c:v>2.5</c:v>
                </c:pt>
                <c:pt idx="13">
                  <c:v>2.5</c:v>
                </c:pt>
                <c:pt idx="14">
                  <c:v>2.5</c:v>
                </c:pt>
                <c:pt idx="15">
                  <c:v>2.5</c:v>
                </c:pt>
                <c:pt idx="16">
                  <c:v>2.5</c:v>
                </c:pt>
                <c:pt idx="17">
                  <c:v>2.5</c:v>
                </c:pt>
                <c:pt idx="18">
                  <c:v>2.5</c:v>
                </c:pt>
                <c:pt idx="19">
                  <c:v>2.5</c:v>
                </c:pt>
                <c:pt idx="20">
                  <c:v>2.5</c:v>
                </c:pt>
              </c:numCache>
            </c:numRef>
          </c:xVal>
          <c:yVal>
            <c:numRef>
              <c:f>'Thress 2016'!$B$117:$B$137</c:f>
              <c:numCache>
                <c:formatCode>General</c:formatCode>
                <c:ptCount val="21"/>
                <c:pt idx="0">
                  <c:v>5</c:v>
                </c:pt>
                <c:pt idx="1">
                  <c:v>15</c:v>
                </c:pt>
                <c:pt idx="2">
                  <c:v>25</c:v>
                </c:pt>
                <c:pt idx="3">
                  <c:v>36.5</c:v>
                </c:pt>
                <c:pt idx="4">
                  <c:v>48</c:v>
                </c:pt>
                <c:pt idx="5">
                  <c:v>58</c:v>
                </c:pt>
                <c:pt idx="6">
                  <c:v>68</c:v>
                </c:pt>
                <c:pt idx="7">
                  <c:v>78</c:v>
                </c:pt>
                <c:pt idx="8">
                  <c:v>88</c:v>
                </c:pt>
                <c:pt idx="9">
                  <c:v>98</c:v>
                </c:pt>
                <c:pt idx="10">
                  <c:v>108</c:v>
                </c:pt>
                <c:pt idx="11">
                  <c:v>118</c:v>
                </c:pt>
                <c:pt idx="12">
                  <c:v>128</c:v>
                </c:pt>
                <c:pt idx="13">
                  <c:v>138</c:v>
                </c:pt>
                <c:pt idx="14">
                  <c:v>148</c:v>
                </c:pt>
                <c:pt idx="15">
                  <c:v>158</c:v>
                </c:pt>
                <c:pt idx="16">
                  <c:v>168</c:v>
                </c:pt>
                <c:pt idx="17">
                  <c:v>180.5</c:v>
                </c:pt>
                <c:pt idx="18">
                  <c:v>193</c:v>
                </c:pt>
                <c:pt idx="19">
                  <c:v>203</c:v>
                </c:pt>
                <c:pt idx="20">
                  <c:v>215.5</c:v>
                </c:pt>
              </c:numCache>
            </c:numRef>
          </c:yVal>
          <c:smooth val="1"/>
        </c:ser>
        <c:ser>
          <c:idx val="3"/>
          <c:order val="2"/>
          <c:tx>
            <c:v>25 Threshold</c:v>
          </c:tx>
          <c:spPr>
            <a:ln w="19050" cap="rnd">
              <a:solidFill>
                <a:schemeClr val="accent6">
                  <a:lumMod val="75000"/>
                </a:schemeClr>
              </a:solidFill>
              <a:round/>
            </a:ln>
            <a:effectLst/>
          </c:spPr>
          <c:marker>
            <c:symbol val="none"/>
          </c:marker>
          <c:xVal>
            <c:numRef>
              <c:f>'Thress 2016'!$AF$117:$AF$137</c:f>
              <c:numCache>
                <c:formatCode>General</c:formatCode>
                <c:ptCount val="21"/>
                <c:pt idx="0">
                  <c:v>3.8</c:v>
                </c:pt>
                <c:pt idx="1">
                  <c:v>3.8</c:v>
                </c:pt>
                <c:pt idx="2">
                  <c:v>3.8</c:v>
                </c:pt>
                <c:pt idx="3">
                  <c:v>3.8</c:v>
                </c:pt>
                <c:pt idx="4">
                  <c:v>3.8</c:v>
                </c:pt>
                <c:pt idx="5">
                  <c:v>3.8</c:v>
                </c:pt>
                <c:pt idx="6">
                  <c:v>3.8</c:v>
                </c:pt>
                <c:pt idx="7">
                  <c:v>3.8</c:v>
                </c:pt>
                <c:pt idx="8">
                  <c:v>3.8</c:v>
                </c:pt>
                <c:pt idx="9">
                  <c:v>3.8</c:v>
                </c:pt>
                <c:pt idx="10">
                  <c:v>3.8</c:v>
                </c:pt>
                <c:pt idx="11">
                  <c:v>3.8</c:v>
                </c:pt>
                <c:pt idx="12">
                  <c:v>3.8</c:v>
                </c:pt>
                <c:pt idx="13">
                  <c:v>3.8</c:v>
                </c:pt>
                <c:pt idx="14">
                  <c:v>3.8</c:v>
                </c:pt>
                <c:pt idx="15">
                  <c:v>3.8</c:v>
                </c:pt>
                <c:pt idx="16">
                  <c:v>3.8</c:v>
                </c:pt>
                <c:pt idx="17">
                  <c:v>3.8</c:v>
                </c:pt>
                <c:pt idx="18">
                  <c:v>3.8</c:v>
                </c:pt>
                <c:pt idx="19">
                  <c:v>3.8</c:v>
                </c:pt>
                <c:pt idx="20">
                  <c:v>3.8</c:v>
                </c:pt>
              </c:numCache>
            </c:numRef>
          </c:xVal>
          <c:yVal>
            <c:numRef>
              <c:f>'Thress 2016'!$B$117:$B$137</c:f>
              <c:numCache>
                <c:formatCode>General</c:formatCode>
                <c:ptCount val="21"/>
                <c:pt idx="0">
                  <c:v>5</c:v>
                </c:pt>
                <c:pt idx="1">
                  <c:v>15</c:v>
                </c:pt>
                <c:pt idx="2">
                  <c:v>25</c:v>
                </c:pt>
                <c:pt idx="3">
                  <c:v>36.5</c:v>
                </c:pt>
                <c:pt idx="4">
                  <c:v>48</c:v>
                </c:pt>
                <c:pt idx="5">
                  <c:v>58</c:v>
                </c:pt>
                <c:pt idx="6">
                  <c:v>68</c:v>
                </c:pt>
                <c:pt idx="7">
                  <c:v>78</c:v>
                </c:pt>
                <c:pt idx="8">
                  <c:v>88</c:v>
                </c:pt>
                <c:pt idx="9">
                  <c:v>98</c:v>
                </c:pt>
                <c:pt idx="10">
                  <c:v>108</c:v>
                </c:pt>
                <c:pt idx="11">
                  <c:v>118</c:v>
                </c:pt>
                <c:pt idx="12">
                  <c:v>128</c:v>
                </c:pt>
                <c:pt idx="13">
                  <c:v>138</c:v>
                </c:pt>
                <c:pt idx="14">
                  <c:v>148</c:v>
                </c:pt>
                <c:pt idx="15">
                  <c:v>158</c:v>
                </c:pt>
                <c:pt idx="16">
                  <c:v>168</c:v>
                </c:pt>
                <c:pt idx="17">
                  <c:v>180.5</c:v>
                </c:pt>
                <c:pt idx="18">
                  <c:v>193</c:v>
                </c:pt>
                <c:pt idx="19">
                  <c:v>203</c:v>
                </c:pt>
                <c:pt idx="20">
                  <c:v>215.5</c:v>
                </c:pt>
              </c:numCache>
            </c:numRef>
          </c:yVal>
          <c:smooth val="1"/>
        </c:ser>
        <c:ser>
          <c:idx val="4"/>
          <c:order val="3"/>
          <c:tx>
            <c:v>50 Threshold</c:v>
          </c:tx>
          <c:spPr>
            <a:ln w="19050" cap="rnd">
              <a:solidFill>
                <a:schemeClr val="accent6">
                  <a:lumMod val="50000"/>
                </a:schemeClr>
              </a:solidFill>
              <a:round/>
            </a:ln>
            <a:effectLst/>
          </c:spPr>
          <c:marker>
            <c:symbol val="none"/>
          </c:marker>
          <c:xVal>
            <c:numRef>
              <c:f>'Thress 2016'!$AG$117:$AG$137</c:f>
              <c:numCache>
                <c:formatCode>General</c:formatCode>
                <c:ptCount val="21"/>
                <c:pt idx="0">
                  <c:v>5.9</c:v>
                </c:pt>
                <c:pt idx="1">
                  <c:v>5.9</c:v>
                </c:pt>
                <c:pt idx="2">
                  <c:v>5.9</c:v>
                </c:pt>
                <c:pt idx="3">
                  <c:v>5.9</c:v>
                </c:pt>
                <c:pt idx="4">
                  <c:v>5.9</c:v>
                </c:pt>
                <c:pt idx="5">
                  <c:v>5.9</c:v>
                </c:pt>
                <c:pt idx="6">
                  <c:v>5.9</c:v>
                </c:pt>
                <c:pt idx="7">
                  <c:v>5.9</c:v>
                </c:pt>
                <c:pt idx="8">
                  <c:v>5.9</c:v>
                </c:pt>
                <c:pt idx="9">
                  <c:v>5.9</c:v>
                </c:pt>
                <c:pt idx="10">
                  <c:v>5.9</c:v>
                </c:pt>
                <c:pt idx="11">
                  <c:v>5.9</c:v>
                </c:pt>
                <c:pt idx="12">
                  <c:v>5.9</c:v>
                </c:pt>
                <c:pt idx="13">
                  <c:v>5.9</c:v>
                </c:pt>
                <c:pt idx="14">
                  <c:v>5.9</c:v>
                </c:pt>
                <c:pt idx="15">
                  <c:v>5.9</c:v>
                </c:pt>
                <c:pt idx="16">
                  <c:v>5.9</c:v>
                </c:pt>
                <c:pt idx="17">
                  <c:v>5.9</c:v>
                </c:pt>
                <c:pt idx="18">
                  <c:v>5.9</c:v>
                </c:pt>
                <c:pt idx="19">
                  <c:v>5.9</c:v>
                </c:pt>
                <c:pt idx="20">
                  <c:v>5.9</c:v>
                </c:pt>
              </c:numCache>
            </c:numRef>
          </c:xVal>
          <c:yVal>
            <c:numRef>
              <c:f>'Thress 2016'!$B$117:$B$137</c:f>
              <c:numCache>
                <c:formatCode>General</c:formatCode>
                <c:ptCount val="21"/>
                <c:pt idx="0">
                  <c:v>5</c:v>
                </c:pt>
                <c:pt idx="1">
                  <c:v>15</c:v>
                </c:pt>
                <c:pt idx="2">
                  <c:v>25</c:v>
                </c:pt>
                <c:pt idx="3">
                  <c:v>36.5</c:v>
                </c:pt>
                <c:pt idx="4">
                  <c:v>48</c:v>
                </c:pt>
                <c:pt idx="5">
                  <c:v>58</c:v>
                </c:pt>
                <c:pt idx="6">
                  <c:v>68</c:v>
                </c:pt>
                <c:pt idx="7">
                  <c:v>78</c:v>
                </c:pt>
                <c:pt idx="8">
                  <c:v>88</c:v>
                </c:pt>
                <c:pt idx="9">
                  <c:v>98</c:v>
                </c:pt>
                <c:pt idx="10">
                  <c:v>108</c:v>
                </c:pt>
                <c:pt idx="11">
                  <c:v>118</c:v>
                </c:pt>
                <c:pt idx="12">
                  <c:v>128</c:v>
                </c:pt>
                <c:pt idx="13">
                  <c:v>138</c:v>
                </c:pt>
                <c:pt idx="14">
                  <c:v>148</c:v>
                </c:pt>
                <c:pt idx="15">
                  <c:v>158</c:v>
                </c:pt>
                <c:pt idx="16">
                  <c:v>168</c:v>
                </c:pt>
                <c:pt idx="17">
                  <c:v>180.5</c:v>
                </c:pt>
                <c:pt idx="18">
                  <c:v>193</c:v>
                </c:pt>
                <c:pt idx="19">
                  <c:v>203</c:v>
                </c:pt>
                <c:pt idx="20">
                  <c:v>215.5</c:v>
                </c:pt>
              </c:numCache>
            </c:numRef>
          </c:yVal>
          <c:smooth val="1"/>
        </c:ser>
        <c:ser>
          <c:idx val="5"/>
          <c:order val="4"/>
          <c:tx>
            <c:v>100 Threshold</c:v>
          </c:tx>
          <c:spPr>
            <a:ln w="19050" cap="rnd">
              <a:solidFill>
                <a:srgbClr val="FF0000"/>
              </a:solidFill>
              <a:round/>
            </a:ln>
            <a:effectLst/>
          </c:spPr>
          <c:marker>
            <c:symbol val="none"/>
          </c:marker>
          <c:xVal>
            <c:numRef>
              <c:f>'Thress 2016'!$AH$117:$AH$137</c:f>
              <c:numCache>
                <c:formatCode>General</c:formatCode>
                <c:ptCount val="21"/>
                <c:pt idx="0">
                  <c:v>10</c:v>
                </c:pt>
                <c:pt idx="1">
                  <c:v>10</c:v>
                </c:pt>
                <c:pt idx="2">
                  <c:v>10</c:v>
                </c:pt>
                <c:pt idx="3">
                  <c:v>10</c:v>
                </c:pt>
                <c:pt idx="4">
                  <c:v>10</c:v>
                </c:pt>
                <c:pt idx="5">
                  <c:v>10</c:v>
                </c:pt>
                <c:pt idx="6">
                  <c:v>10</c:v>
                </c:pt>
                <c:pt idx="7">
                  <c:v>10</c:v>
                </c:pt>
                <c:pt idx="8">
                  <c:v>10</c:v>
                </c:pt>
                <c:pt idx="9">
                  <c:v>10</c:v>
                </c:pt>
                <c:pt idx="10">
                  <c:v>10</c:v>
                </c:pt>
                <c:pt idx="11">
                  <c:v>10</c:v>
                </c:pt>
                <c:pt idx="12">
                  <c:v>10</c:v>
                </c:pt>
                <c:pt idx="13">
                  <c:v>10</c:v>
                </c:pt>
                <c:pt idx="14">
                  <c:v>10</c:v>
                </c:pt>
                <c:pt idx="15">
                  <c:v>10</c:v>
                </c:pt>
                <c:pt idx="16">
                  <c:v>10</c:v>
                </c:pt>
                <c:pt idx="17">
                  <c:v>10</c:v>
                </c:pt>
                <c:pt idx="18">
                  <c:v>10</c:v>
                </c:pt>
                <c:pt idx="19">
                  <c:v>10</c:v>
                </c:pt>
                <c:pt idx="20">
                  <c:v>10</c:v>
                </c:pt>
              </c:numCache>
            </c:numRef>
          </c:xVal>
          <c:yVal>
            <c:numRef>
              <c:f>'Thress 2016'!$B$117:$B$137</c:f>
              <c:numCache>
                <c:formatCode>General</c:formatCode>
                <c:ptCount val="21"/>
                <c:pt idx="0">
                  <c:v>5</c:v>
                </c:pt>
                <c:pt idx="1">
                  <c:v>15</c:v>
                </c:pt>
                <c:pt idx="2">
                  <c:v>25</c:v>
                </c:pt>
                <c:pt idx="3">
                  <c:v>36.5</c:v>
                </c:pt>
                <c:pt idx="4">
                  <c:v>48</c:v>
                </c:pt>
                <c:pt idx="5">
                  <c:v>58</c:v>
                </c:pt>
                <c:pt idx="6">
                  <c:v>68</c:v>
                </c:pt>
                <c:pt idx="7">
                  <c:v>78</c:v>
                </c:pt>
                <c:pt idx="8">
                  <c:v>88</c:v>
                </c:pt>
                <c:pt idx="9">
                  <c:v>98</c:v>
                </c:pt>
                <c:pt idx="10">
                  <c:v>108</c:v>
                </c:pt>
                <c:pt idx="11">
                  <c:v>118</c:v>
                </c:pt>
                <c:pt idx="12">
                  <c:v>128</c:v>
                </c:pt>
                <c:pt idx="13">
                  <c:v>138</c:v>
                </c:pt>
                <c:pt idx="14">
                  <c:v>148</c:v>
                </c:pt>
                <c:pt idx="15">
                  <c:v>158</c:v>
                </c:pt>
                <c:pt idx="16">
                  <c:v>168</c:v>
                </c:pt>
                <c:pt idx="17">
                  <c:v>180.5</c:v>
                </c:pt>
                <c:pt idx="18">
                  <c:v>193</c:v>
                </c:pt>
                <c:pt idx="19">
                  <c:v>203</c:v>
                </c:pt>
                <c:pt idx="20">
                  <c:v>215.5</c:v>
                </c:pt>
              </c:numCache>
            </c:numRef>
          </c:yVal>
          <c:smooth val="1"/>
        </c:ser>
        <c:ser>
          <c:idx val="0"/>
          <c:order val="5"/>
          <c:tx>
            <c:v>Sample</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Thress 2016'!$U$117:$U$137</c:f>
              <c:numCache>
                <c:formatCode>General</c:formatCode>
                <c:ptCount val="21"/>
                <c:pt idx="0">
                  <c:v>0.56067737500000003</c:v>
                </c:pt>
                <c:pt idx="1">
                  <c:v>0.50136737500000006</c:v>
                </c:pt>
                <c:pt idx="2">
                  <c:v>0.52509137500000003</c:v>
                </c:pt>
                <c:pt idx="3">
                  <c:v>0.46800550000000007</c:v>
                </c:pt>
                <c:pt idx="4">
                  <c:v>0.51471212500000008</c:v>
                </c:pt>
                <c:pt idx="5">
                  <c:v>0.5451085</c:v>
                </c:pt>
                <c:pt idx="6">
                  <c:v>0.62591837500000014</c:v>
                </c:pt>
                <c:pt idx="7">
                  <c:v>0.37904049999999995</c:v>
                </c:pt>
                <c:pt idx="8">
                  <c:v>0.38200599999999996</c:v>
                </c:pt>
                <c:pt idx="9">
                  <c:v>0.44872975000000004</c:v>
                </c:pt>
                <c:pt idx="10">
                  <c:v>0.62665974999999996</c:v>
                </c:pt>
                <c:pt idx="11">
                  <c:v>0.64964237499999988</c:v>
                </c:pt>
                <c:pt idx="12">
                  <c:v>1.2093805</c:v>
                </c:pt>
                <c:pt idx="13">
                  <c:v>0.44428149999999994</c:v>
                </c:pt>
                <c:pt idx="14">
                  <c:v>0.32121325000000001</c:v>
                </c:pt>
                <c:pt idx="15">
                  <c:v>0.38497150000000008</c:v>
                </c:pt>
                <c:pt idx="16">
                  <c:v>0.42278162499999999</c:v>
                </c:pt>
                <c:pt idx="17">
                  <c:v>0.76752100000000001</c:v>
                </c:pt>
                <c:pt idx="18">
                  <c:v>1.3539486250000001</c:v>
                </c:pt>
                <c:pt idx="19">
                  <c:v>2.4296837500000001</c:v>
                </c:pt>
                <c:pt idx="20">
                  <c:v>1.70313625</c:v>
                </c:pt>
              </c:numCache>
            </c:numRef>
          </c:xVal>
          <c:yVal>
            <c:numRef>
              <c:f>'Thress 2016'!$B$117:$B$137</c:f>
              <c:numCache>
                <c:formatCode>General</c:formatCode>
                <c:ptCount val="21"/>
                <c:pt idx="0">
                  <c:v>5</c:v>
                </c:pt>
                <c:pt idx="1">
                  <c:v>15</c:v>
                </c:pt>
                <c:pt idx="2">
                  <c:v>25</c:v>
                </c:pt>
                <c:pt idx="3">
                  <c:v>36.5</c:v>
                </c:pt>
                <c:pt idx="4">
                  <c:v>48</c:v>
                </c:pt>
                <c:pt idx="5">
                  <c:v>58</c:v>
                </c:pt>
                <c:pt idx="6">
                  <c:v>68</c:v>
                </c:pt>
                <c:pt idx="7">
                  <c:v>78</c:v>
                </c:pt>
                <c:pt idx="8">
                  <c:v>88</c:v>
                </c:pt>
                <c:pt idx="9">
                  <c:v>98</c:v>
                </c:pt>
                <c:pt idx="10">
                  <c:v>108</c:v>
                </c:pt>
                <c:pt idx="11">
                  <c:v>118</c:v>
                </c:pt>
                <c:pt idx="12">
                  <c:v>128</c:v>
                </c:pt>
                <c:pt idx="13">
                  <c:v>138</c:v>
                </c:pt>
                <c:pt idx="14">
                  <c:v>148</c:v>
                </c:pt>
                <c:pt idx="15">
                  <c:v>158</c:v>
                </c:pt>
                <c:pt idx="16">
                  <c:v>168</c:v>
                </c:pt>
                <c:pt idx="17">
                  <c:v>180.5</c:v>
                </c:pt>
                <c:pt idx="18">
                  <c:v>193</c:v>
                </c:pt>
                <c:pt idx="19">
                  <c:v>203</c:v>
                </c:pt>
                <c:pt idx="20">
                  <c:v>215.5</c:v>
                </c:pt>
              </c:numCache>
            </c:numRef>
          </c:yVal>
          <c:smooth val="1"/>
        </c:ser>
        <c:dLbls>
          <c:showLegendKey val="0"/>
          <c:showVal val="0"/>
          <c:showCatName val="0"/>
          <c:showSerName val="0"/>
          <c:showPercent val="0"/>
          <c:showBubbleSize val="0"/>
        </c:dLbls>
        <c:axId val="81206048"/>
        <c:axId val="81203872"/>
      </c:scatterChart>
      <c:valAx>
        <c:axId val="81206048"/>
        <c:scaling>
          <c:orientation val="minMax"/>
          <c:max val="10"/>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1203872"/>
        <c:crosses val="autoZero"/>
        <c:crossBetween val="midCat"/>
      </c:valAx>
      <c:valAx>
        <c:axId val="81203872"/>
        <c:scaling>
          <c:orientation val="maxMin"/>
          <c:max val="223"/>
          <c:min val="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1206048"/>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Roberts Great House Core5 Estimated EC</a:t>
            </a:r>
            <a:r>
              <a:rPr lang="en-US" sz="1000" baseline="-25000"/>
              <a:t>e</a:t>
            </a:r>
          </a:p>
        </c:rich>
      </c:tx>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8470570302818046"/>
          <c:y val="0.1789614342498575"/>
          <c:w val="0.71455444439176652"/>
          <c:h val="0.79900260666672096"/>
        </c:manualLayout>
      </c:layout>
      <c:scatterChart>
        <c:scatterStyle val="smoothMarker"/>
        <c:varyColors val="0"/>
        <c:ser>
          <c:idx val="1"/>
          <c:order val="0"/>
          <c:tx>
            <c:v>0 Threshold</c:v>
          </c:tx>
          <c:spPr>
            <a:ln w="19050" cap="rnd">
              <a:solidFill>
                <a:srgbClr val="FFFF00"/>
              </a:solidFill>
              <a:round/>
            </a:ln>
            <a:effectLst/>
          </c:spPr>
          <c:marker>
            <c:symbol val="none"/>
          </c:marker>
          <c:xVal>
            <c:numRef>
              <c:f>'Thress 2016'!$AD$140:$AD$154</c:f>
              <c:numCache>
                <c:formatCode>General</c:formatCode>
                <c:ptCount val="15"/>
                <c:pt idx="0">
                  <c:v>1.7</c:v>
                </c:pt>
                <c:pt idx="1">
                  <c:v>1.7</c:v>
                </c:pt>
                <c:pt idx="2">
                  <c:v>1.7</c:v>
                </c:pt>
                <c:pt idx="3">
                  <c:v>1.7</c:v>
                </c:pt>
                <c:pt idx="4">
                  <c:v>1.7</c:v>
                </c:pt>
                <c:pt idx="5">
                  <c:v>1.7</c:v>
                </c:pt>
                <c:pt idx="6">
                  <c:v>1.7</c:v>
                </c:pt>
                <c:pt idx="7">
                  <c:v>1.7</c:v>
                </c:pt>
                <c:pt idx="8">
                  <c:v>1.7</c:v>
                </c:pt>
                <c:pt idx="9">
                  <c:v>1.7</c:v>
                </c:pt>
                <c:pt idx="10">
                  <c:v>1.7</c:v>
                </c:pt>
                <c:pt idx="11">
                  <c:v>1.7</c:v>
                </c:pt>
                <c:pt idx="12">
                  <c:v>1.7</c:v>
                </c:pt>
                <c:pt idx="13">
                  <c:v>1.7</c:v>
                </c:pt>
                <c:pt idx="14">
                  <c:v>1.7</c:v>
                </c:pt>
              </c:numCache>
            </c:numRef>
          </c:xVal>
          <c:yVal>
            <c:numRef>
              <c:f>'Thress 2016'!$B$140:$B$154</c:f>
              <c:numCache>
                <c:formatCode>General</c:formatCode>
                <c:ptCount val="15"/>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numCache>
            </c:numRef>
          </c:yVal>
          <c:smooth val="1"/>
        </c:ser>
        <c:ser>
          <c:idx val="2"/>
          <c:order val="1"/>
          <c:tx>
            <c:v>10 Threshold</c:v>
          </c:tx>
          <c:spPr>
            <a:ln w="19050" cap="rnd">
              <a:solidFill>
                <a:schemeClr val="accent6">
                  <a:lumMod val="40000"/>
                  <a:lumOff val="60000"/>
                </a:schemeClr>
              </a:solidFill>
              <a:round/>
            </a:ln>
            <a:effectLst/>
          </c:spPr>
          <c:marker>
            <c:symbol val="none"/>
          </c:marker>
          <c:xVal>
            <c:numRef>
              <c:f>'Thress 2016'!$AE$140:$AE$154</c:f>
              <c:numCache>
                <c:formatCode>General</c:formatCode>
                <c:ptCount val="15"/>
                <c:pt idx="0">
                  <c:v>2.5</c:v>
                </c:pt>
                <c:pt idx="1">
                  <c:v>2.5</c:v>
                </c:pt>
                <c:pt idx="2">
                  <c:v>2.5</c:v>
                </c:pt>
                <c:pt idx="3">
                  <c:v>2.5</c:v>
                </c:pt>
                <c:pt idx="4">
                  <c:v>2.5</c:v>
                </c:pt>
                <c:pt idx="5">
                  <c:v>2.5</c:v>
                </c:pt>
                <c:pt idx="6">
                  <c:v>2.5</c:v>
                </c:pt>
                <c:pt idx="7">
                  <c:v>2.5</c:v>
                </c:pt>
                <c:pt idx="8">
                  <c:v>2.5</c:v>
                </c:pt>
                <c:pt idx="9">
                  <c:v>2.5</c:v>
                </c:pt>
                <c:pt idx="10">
                  <c:v>2.5</c:v>
                </c:pt>
                <c:pt idx="11">
                  <c:v>2.5</c:v>
                </c:pt>
                <c:pt idx="12">
                  <c:v>2.5</c:v>
                </c:pt>
                <c:pt idx="13">
                  <c:v>2.5</c:v>
                </c:pt>
                <c:pt idx="14">
                  <c:v>2.5</c:v>
                </c:pt>
              </c:numCache>
            </c:numRef>
          </c:xVal>
          <c:yVal>
            <c:numRef>
              <c:f>'Thress 2016'!$B$140:$B$154</c:f>
              <c:numCache>
                <c:formatCode>General</c:formatCode>
                <c:ptCount val="15"/>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numCache>
            </c:numRef>
          </c:yVal>
          <c:smooth val="1"/>
        </c:ser>
        <c:ser>
          <c:idx val="3"/>
          <c:order val="2"/>
          <c:tx>
            <c:v>25 Threshold</c:v>
          </c:tx>
          <c:spPr>
            <a:ln w="19050" cap="rnd">
              <a:solidFill>
                <a:schemeClr val="accent6">
                  <a:lumMod val="75000"/>
                </a:schemeClr>
              </a:solidFill>
              <a:round/>
            </a:ln>
            <a:effectLst/>
          </c:spPr>
          <c:marker>
            <c:symbol val="none"/>
          </c:marker>
          <c:xVal>
            <c:numRef>
              <c:f>'Thress 2016'!$AF$140:$AF$154</c:f>
              <c:numCache>
                <c:formatCode>General</c:formatCode>
                <c:ptCount val="15"/>
                <c:pt idx="0">
                  <c:v>3.8</c:v>
                </c:pt>
                <c:pt idx="1">
                  <c:v>3.8</c:v>
                </c:pt>
                <c:pt idx="2">
                  <c:v>3.8</c:v>
                </c:pt>
                <c:pt idx="3">
                  <c:v>3.8</c:v>
                </c:pt>
                <c:pt idx="4">
                  <c:v>3.8</c:v>
                </c:pt>
                <c:pt idx="5">
                  <c:v>3.8</c:v>
                </c:pt>
                <c:pt idx="6">
                  <c:v>3.8</c:v>
                </c:pt>
                <c:pt idx="7">
                  <c:v>3.8</c:v>
                </c:pt>
                <c:pt idx="8">
                  <c:v>3.8</c:v>
                </c:pt>
                <c:pt idx="9">
                  <c:v>3.8</c:v>
                </c:pt>
                <c:pt idx="10">
                  <c:v>3.8</c:v>
                </c:pt>
                <c:pt idx="11">
                  <c:v>3.8</c:v>
                </c:pt>
                <c:pt idx="12">
                  <c:v>3.8</c:v>
                </c:pt>
                <c:pt idx="13">
                  <c:v>3.8</c:v>
                </c:pt>
                <c:pt idx="14">
                  <c:v>3.8</c:v>
                </c:pt>
              </c:numCache>
            </c:numRef>
          </c:xVal>
          <c:yVal>
            <c:numRef>
              <c:f>'Thress 2016'!$B$140:$B$154</c:f>
              <c:numCache>
                <c:formatCode>General</c:formatCode>
                <c:ptCount val="15"/>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numCache>
            </c:numRef>
          </c:yVal>
          <c:smooth val="1"/>
        </c:ser>
        <c:ser>
          <c:idx val="4"/>
          <c:order val="3"/>
          <c:tx>
            <c:v>50 Threshold</c:v>
          </c:tx>
          <c:spPr>
            <a:ln w="19050" cap="rnd">
              <a:solidFill>
                <a:schemeClr val="accent6">
                  <a:lumMod val="50000"/>
                </a:schemeClr>
              </a:solidFill>
              <a:round/>
            </a:ln>
            <a:effectLst/>
          </c:spPr>
          <c:marker>
            <c:symbol val="none"/>
          </c:marker>
          <c:xVal>
            <c:numRef>
              <c:f>'Thress 2016'!$AG$140:$AG$154</c:f>
              <c:numCache>
                <c:formatCode>General</c:formatCode>
                <c:ptCount val="15"/>
                <c:pt idx="0">
                  <c:v>5.9</c:v>
                </c:pt>
                <c:pt idx="1">
                  <c:v>5.9</c:v>
                </c:pt>
                <c:pt idx="2">
                  <c:v>5.9</c:v>
                </c:pt>
                <c:pt idx="3">
                  <c:v>5.9</c:v>
                </c:pt>
                <c:pt idx="4">
                  <c:v>5.9</c:v>
                </c:pt>
                <c:pt idx="5">
                  <c:v>5.9</c:v>
                </c:pt>
                <c:pt idx="6">
                  <c:v>5.9</c:v>
                </c:pt>
                <c:pt idx="7">
                  <c:v>5.9</c:v>
                </c:pt>
                <c:pt idx="8">
                  <c:v>5.9</c:v>
                </c:pt>
                <c:pt idx="9">
                  <c:v>5.9</c:v>
                </c:pt>
                <c:pt idx="10">
                  <c:v>5.9</c:v>
                </c:pt>
                <c:pt idx="11">
                  <c:v>5.9</c:v>
                </c:pt>
                <c:pt idx="12">
                  <c:v>5.9</c:v>
                </c:pt>
                <c:pt idx="13">
                  <c:v>5.9</c:v>
                </c:pt>
                <c:pt idx="14">
                  <c:v>5.9</c:v>
                </c:pt>
              </c:numCache>
            </c:numRef>
          </c:xVal>
          <c:yVal>
            <c:numRef>
              <c:f>'Thress 2016'!$B$140:$B$154</c:f>
              <c:numCache>
                <c:formatCode>General</c:formatCode>
                <c:ptCount val="15"/>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numCache>
            </c:numRef>
          </c:yVal>
          <c:smooth val="1"/>
        </c:ser>
        <c:ser>
          <c:idx val="5"/>
          <c:order val="4"/>
          <c:tx>
            <c:v>100 Threshold</c:v>
          </c:tx>
          <c:spPr>
            <a:ln w="19050" cap="rnd">
              <a:solidFill>
                <a:srgbClr val="FF0000"/>
              </a:solidFill>
              <a:round/>
            </a:ln>
            <a:effectLst/>
          </c:spPr>
          <c:marker>
            <c:symbol val="none"/>
          </c:marker>
          <c:xVal>
            <c:numRef>
              <c:f>'Thress 2016'!$AH$140:$AH$154</c:f>
              <c:numCache>
                <c:formatCode>General</c:formatCode>
                <c:ptCount val="15"/>
                <c:pt idx="0">
                  <c:v>10</c:v>
                </c:pt>
                <c:pt idx="1">
                  <c:v>10</c:v>
                </c:pt>
                <c:pt idx="2">
                  <c:v>10</c:v>
                </c:pt>
                <c:pt idx="3">
                  <c:v>10</c:v>
                </c:pt>
                <c:pt idx="4">
                  <c:v>10</c:v>
                </c:pt>
                <c:pt idx="5">
                  <c:v>10</c:v>
                </c:pt>
                <c:pt idx="6">
                  <c:v>10</c:v>
                </c:pt>
                <c:pt idx="7">
                  <c:v>10</c:v>
                </c:pt>
                <c:pt idx="8">
                  <c:v>10</c:v>
                </c:pt>
                <c:pt idx="9">
                  <c:v>10</c:v>
                </c:pt>
                <c:pt idx="10">
                  <c:v>10</c:v>
                </c:pt>
                <c:pt idx="11">
                  <c:v>10</c:v>
                </c:pt>
                <c:pt idx="12">
                  <c:v>10</c:v>
                </c:pt>
                <c:pt idx="13">
                  <c:v>10</c:v>
                </c:pt>
                <c:pt idx="14">
                  <c:v>10</c:v>
                </c:pt>
              </c:numCache>
            </c:numRef>
          </c:xVal>
          <c:yVal>
            <c:numRef>
              <c:f>'Thress 2016'!$B$140:$B$154</c:f>
              <c:numCache>
                <c:formatCode>General</c:formatCode>
                <c:ptCount val="15"/>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numCache>
            </c:numRef>
          </c:yVal>
          <c:smooth val="1"/>
        </c:ser>
        <c:ser>
          <c:idx val="0"/>
          <c:order val="5"/>
          <c:tx>
            <c:v>Sample</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Thress 2016'!$U$140:$U$154</c:f>
              <c:numCache>
                <c:formatCode>General</c:formatCode>
                <c:ptCount val="15"/>
                <c:pt idx="0">
                  <c:v>0.23002412499999997</c:v>
                </c:pt>
                <c:pt idx="1">
                  <c:v>0.249299875</c:v>
                </c:pt>
                <c:pt idx="2">
                  <c:v>0.411661</c:v>
                </c:pt>
                <c:pt idx="3">
                  <c:v>0.41462650000000012</c:v>
                </c:pt>
                <c:pt idx="4">
                  <c:v>0.39757487499999994</c:v>
                </c:pt>
                <c:pt idx="5">
                  <c:v>0.324920125</c:v>
                </c:pt>
                <c:pt idx="6">
                  <c:v>0.26857562499999998</c:v>
                </c:pt>
                <c:pt idx="7">
                  <c:v>0.28636862499999999</c:v>
                </c:pt>
                <c:pt idx="8">
                  <c:v>0.34419587499999998</c:v>
                </c:pt>
                <c:pt idx="9">
                  <c:v>0.38867837500000002</c:v>
                </c:pt>
                <c:pt idx="10">
                  <c:v>0.31750637500000001</c:v>
                </c:pt>
                <c:pt idx="11">
                  <c:v>0.27524799999999999</c:v>
                </c:pt>
                <c:pt idx="12">
                  <c:v>0.32047187499999996</c:v>
                </c:pt>
                <c:pt idx="13">
                  <c:v>0.25374812499999999</c:v>
                </c:pt>
                <c:pt idx="14">
                  <c:v>0.55326362500000004</c:v>
                </c:pt>
              </c:numCache>
            </c:numRef>
          </c:xVal>
          <c:yVal>
            <c:numRef>
              <c:f>'Thress 2016'!$B$140:$B$154</c:f>
              <c:numCache>
                <c:formatCode>General</c:formatCode>
                <c:ptCount val="15"/>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numCache>
            </c:numRef>
          </c:yVal>
          <c:smooth val="1"/>
        </c:ser>
        <c:dLbls>
          <c:showLegendKey val="0"/>
          <c:showVal val="0"/>
          <c:showCatName val="0"/>
          <c:showSerName val="0"/>
          <c:showPercent val="0"/>
          <c:showBubbleSize val="0"/>
        </c:dLbls>
        <c:axId val="226158512"/>
        <c:axId val="226155792"/>
      </c:scatterChart>
      <c:valAx>
        <c:axId val="226158512"/>
        <c:scaling>
          <c:orientation val="minMax"/>
          <c:max val="10"/>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26155792"/>
        <c:crosses val="autoZero"/>
        <c:crossBetween val="midCat"/>
      </c:valAx>
      <c:valAx>
        <c:axId val="226155792"/>
        <c:scaling>
          <c:orientation val="maxMin"/>
          <c:max val="150"/>
          <c:min val="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26158512"/>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Roberts Great House Core6 Estimated EC</a:t>
            </a:r>
            <a:r>
              <a:rPr lang="en-US" sz="1000" baseline="-25000"/>
              <a:t>e</a:t>
            </a:r>
          </a:p>
        </c:rich>
      </c:tx>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8470570302818046"/>
          <c:y val="0.13565129206778803"/>
          <c:w val="0.71455444439176652"/>
          <c:h val="0.84231276095046126"/>
        </c:manualLayout>
      </c:layout>
      <c:scatterChart>
        <c:scatterStyle val="smoothMarker"/>
        <c:varyColors val="0"/>
        <c:ser>
          <c:idx val="1"/>
          <c:order val="0"/>
          <c:tx>
            <c:v>0 Threshold</c:v>
          </c:tx>
          <c:spPr>
            <a:ln w="19050" cap="rnd">
              <a:solidFill>
                <a:srgbClr val="FFFF00"/>
              </a:solidFill>
              <a:round/>
            </a:ln>
            <a:effectLst/>
          </c:spPr>
          <c:marker>
            <c:symbol val="none"/>
          </c:marker>
          <c:xVal>
            <c:numRef>
              <c:f>'Thress 2016'!$AD$157:$AD$180</c:f>
              <c:numCache>
                <c:formatCode>General</c:formatCode>
                <c:ptCount val="24"/>
                <c:pt idx="0">
                  <c:v>1.7</c:v>
                </c:pt>
                <c:pt idx="1">
                  <c:v>1.7</c:v>
                </c:pt>
                <c:pt idx="2">
                  <c:v>1.7</c:v>
                </c:pt>
                <c:pt idx="3">
                  <c:v>1.7</c:v>
                </c:pt>
                <c:pt idx="4">
                  <c:v>1.7</c:v>
                </c:pt>
                <c:pt idx="5">
                  <c:v>1.7</c:v>
                </c:pt>
                <c:pt idx="6">
                  <c:v>1.7</c:v>
                </c:pt>
                <c:pt idx="7">
                  <c:v>1.7</c:v>
                </c:pt>
                <c:pt idx="8">
                  <c:v>1.7</c:v>
                </c:pt>
                <c:pt idx="9">
                  <c:v>1.7</c:v>
                </c:pt>
                <c:pt idx="10">
                  <c:v>1.7</c:v>
                </c:pt>
                <c:pt idx="11">
                  <c:v>1.7</c:v>
                </c:pt>
                <c:pt idx="12">
                  <c:v>1.7</c:v>
                </c:pt>
                <c:pt idx="13">
                  <c:v>1.7</c:v>
                </c:pt>
                <c:pt idx="14">
                  <c:v>1.7</c:v>
                </c:pt>
                <c:pt idx="15">
                  <c:v>1.7</c:v>
                </c:pt>
                <c:pt idx="16">
                  <c:v>1.7</c:v>
                </c:pt>
                <c:pt idx="17">
                  <c:v>1.7</c:v>
                </c:pt>
                <c:pt idx="18">
                  <c:v>1.7</c:v>
                </c:pt>
                <c:pt idx="19">
                  <c:v>1.7</c:v>
                </c:pt>
                <c:pt idx="20">
                  <c:v>1.7</c:v>
                </c:pt>
                <c:pt idx="21">
                  <c:v>1.7</c:v>
                </c:pt>
                <c:pt idx="22">
                  <c:v>1.7</c:v>
                </c:pt>
                <c:pt idx="23">
                  <c:v>1.7</c:v>
                </c:pt>
              </c:numCache>
            </c:numRef>
          </c:xVal>
          <c:yVal>
            <c:numRef>
              <c:f>'Thress 2016'!$B$157:$B$180</c:f>
              <c:numCache>
                <c:formatCode>General</c:formatCode>
                <c:ptCount val="24"/>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numCache>
            </c:numRef>
          </c:yVal>
          <c:smooth val="1"/>
        </c:ser>
        <c:ser>
          <c:idx val="2"/>
          <c:order val="1"/>
          <c:tx>
            <c:v>10 Threshold</c:v>
          </c:tx>
          <c:spPr>
            <a:ln w="19050" cap="rnd">
              <a:solidFill>
                <a:schemeClr val="accent6">
                  <a:lumMod val="40000"/>
                  <a:lumOff val="60000"/>
                </a:schemeClr>
              </a:solidFill>
              <a:round/>
            </a:ln>
            <a:effectLst/>
          </c:spPr>
          <c:marker>
            <c:symbol val="none"/>
          </c:marker>
          <c:xVal>
            <c:numRef>
              <c:f>'Thress 2016'!$AE$157:$AE$180</c:f>
              <c:numCache>
                <c:formatCode>General</c:formatCode>
                <c:ptCount val="24"/>
                <c:pt idx="0">
                  <c:v>2.5</c:v>
                </c:pt>
                <c:pt idx="1">
                  <c:v>2.5</c:v>
                </c:pt>
                <c:pt idx="2">
                  <c:v>2.5</c:v>
                </c:pt>
                <c:pt idx="3">
                  <c:v>2.5</c:v>
                </c:pt>
                <c:pt idx="4">
                  <c:v>2.5</c:v>
                </c:pt>
                <c:pt idx="5">
                  <c:v>2.5</c:v>
                </c:pt>
                <c:pt idx="6">
                  <c:v>2.5</c:v>
                </c:pt>
                <c:pt idx="7">
                  <c:v>2.5</c:v>
                </c:pt>
                <c:pt idx="8">
                  <c:v>2.5</c:v>
                </c:pt>
                <c:pt idx="9">
                  <c:v>2.5</c:v>
                </c:pt>
                <c:pt idx="10">
                  <c:v>2.5</c:v>
                </c:pt>
                <c:pt idx="11">
                  <c:v>2.5</c:v>
                </c:pt>
                <c:pt idx="12">
                  <c:v>2.5</c:v>
                </c:pt>
                <c:pt idx="13">
                  <c:v>2.5</c:v>
                </c:pt>
                <c:pt idx="14">
                  <c:v>2.5</c:v>
                </c:pt>
                <c:pt idx="15">
                  <c:v>2.5</c:v>
                </c:pt>
                <c:pt idx="16">
                  <c:v>2.5</c:v>
                </c:pt>
                <c:pt idx="17">
                  <c:v>2.5</c:v>
                </c:pt>
                <c:pt idx="18">
                  <c:v>2.5</c:v>
                </c:pt>
                <c:pt idx="19">
                  <c:v>2.5</c:v>
                </c:pt>
                <c:pt idx="20">
                  <c:v>2.5</c:v>
                </c:pt>
                <c:pt idx="21">
                  <c:v>2.5</c:v>
                </c:pt>
                <c:pt idx="22">
                  <c:v>2.5</c:v>
                </c:pt>
                <c:pt idx="23">
                  <c:v>2.5</c:v>
                </c:pt>
              </c:numCache>
            </c:numRef>
          </c:xVal>
          <c:yVal>
            <c:numRef>
              <c:f>'Thress 2016'!$B$157:$B$180</c:f>
              <c:numCache>
                <c:formatCode>General</c:formatCode>
                <c:ptCount val="24"/>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numCache>
            </c:numRef>
          </c:yVal>
          <c:smooth val="1"/>
        </c:ser>
        <c:ser>
          <c:idx val="3"/>
          <c:order val="2"/>
          <c:tx>
            <c:v>25 Threshold</c:v>
          </c:tx>
          <c:spPr>
            <a:ln w="19050" cap="rnd">
              <a:solidFill>
                <a:schemeClr val="accent6">
                  <a:lumMod val="75000"/>
                </a:schemeClr>
              </a:solidFill>
              <a:round/>
            </a:ln>
            <a:effectLst/>
          </c:spPr>
          <c:marker>
            <c:symbol val="none"/>
          </c:marker>
          <c:xVal>
            <c:numRef>
              <c:f>'Thress 2016'!$AF$157:$AF$180</c:f>
              <c:numCache>
                <c:formatCode>General</c:formatCode>
                <c:ptCount val="24"/>
                <c:pt idx="0">
                  <c:v>3.8</c:v>
                </c:pt>
                <c:pt idx="1">
                  <c:v>3.8</c:v>
                </c:pt>
                <c:pt idx="2">
                  <c:v>3.8</c:v>
                </c:pt>
                <c:pt idx="3">
                  <c:v>3.8</c:v>
                </c:pt>
                <c:pt idx="4">
                  <c:v>3.8</c:v>
                </c:pt>
                <c:pt idx="5">
                  <c:v>3.8</c:v>
                </c:pt>
                <c:pt idx="6">
                  <c:v>3.8</c:v>
                </c:pt>
                <c:pt idx="7">
                  <c:v>3.8</c:v>
                </c:pt>
                <c:pt idx="8">
                  <c:v>3.8</c:v>
                </c:pt>
                <c:pt idx="9">
                  <c:v>3.8</c:v>
                </c:pt>
                <c:pt idx="10">
                  <c:v>3.8</c:v>
                </c:pt>
                <c:pt idx="11">
                  <c:v>3.8</c:v>
                </c:pt>
                <c:pt idx="12">
                  <c:v>3.8</c:v>
                </c:pt>
                <c:pt idx="13">
                  <c:v>3.8</c:v>
                </c:pt>
                <c:pt idx="14">
                  <c:v>3.8</c:v>
                </c:pt>
                <c:pt idx="15">
                  <c:v>3.8</c:v>
                </c:pt>
                <c:pt idx="16">
                  <c:v>3.8</c:v>
                </c:pt>
                <c:pt idx="17">
                  <c:v>3.8</c:v>
                </c:pt>
                <c:pt idx="18">
                  <c:v>3.8</c:v>
                </c:pt>
                <c:pt idx="19">
                  <c:v>3.8</c:v>
                </c:pt>
                <c:pt idx="20">
                  <c:v>3.8</c:v>
                </c:pt>
                <c:pt idx="21">
                  <c:v>3.8</c:v>
                </c:pt>
                <c:pt idx="22">
                  <c:v>3.8</c:v>
                </c:pt>
                <c:pt idx="23">
                  <c:v>3.8</c:v>
                </c:pt>
              </c:numCache>
            </c:numRef>
          </c:xVal>
          <c:yVal>
            <c:numRef>
              <c:f>'Thress 2016'!$B$157:$B$180</c:f>
              <c:numCache>
                <c:formatCode>General</c:formatCode>
                <c:ptCount val="24"/>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numCache>
            </c:numRef>
          </c:yVal>
          <c:smooth val="1"/>
        </c:ser>
        <c:ser>
          <c:idx val="4"/>
          <c:order val="3"/>
          <c:tx>
            <c:v>50 Threshold</c:v>
          </c:tx>
          <c:spPr>
            <a:ln w="19050" cap="rnd">
              <a:solidFill>
                <a:schemeClr val="accent6">
                  <a:lumMod val="50000"/>
                </a:schemeClr>
              </a:solidFill>
              <a:round/>
            </a:ln>
            <a:effectLst/>
          </c:spPr>
          <c:marker>
            <c:symbol val="none"/>
          </c:marker>
          <c:xVal>
            <c:numRef>
              <c:f>'Thress 2016'!$AG$157:$AG$180</c:f>
              <c:numCache>
                <c:formatCode>General</c:formatCode>
                <c:ptCount val="24"/>
                <c:pt idx="0">
                  <c:v>5.9</c:v>
                </c:pt>
                <c:pt idx="1">
                  <c:v>5.9</c:v>
                </c:pt>
                <c:pt idx="2">
                  <c:v>5.9</c:v>
                </c:pt>
                <c:pt idx="3">
                  <c:v>5.9</c:v>
                </c:pt>
                <c:pt idx="4">
                  <c:v>5.9</c:v>
                </c:pt>
                <c:pt idx="5">
                  <c:v>5.9</c:v>
                </c:pt>
                <c:pt idx="6">
                  <c:v>5.9</c:v>
                </c:pt>
                <c:pt idx="7">
                  <c:v>5.9</c:v>
                </c:pt>
                <c:pt idx="8">
                  <c:v>5.9</c:v>
                </c:pt>
                <c:pt idx="9">
                  <c:v>5.9</c:v>
                </c:pt>
                <c:pt idx="10">
                  <c:v>5.9</c:v>
                </c:pt>
                <c:pt idx="11">
                  <c:v>5.9</c:v>
                </c:pt>
                <c:pt idx="12">
                  <c:v>5.9</c:v>
                </c:pt>
                <c:pt idx="13">
                  <c:v>5.9</c:v>
                </c:pt>
                <c:pt idx="14">
                  <c:v>5.9</c:v>
                </c:pt>
                <c:pt idx="15">
                  <c:v>5.9</c:v>
                </c:pt>
                <c:pt idx="16">
                  <c:v>5.9</c:v>
                </c:pt>
                <c:pt idx="17">
                  <c:v>5.9</c:v>
                </c:pt>
                <c:pt idx="18">
                  <c:v>5.9</c:v>
                </c:pt>
                <c:pt idx="19">
                  <c:v>5.9</c:v>
                </c:pt>
                <c:pt idx="20">
                  <c:v>5.9</c:v>
                </c:pt>
                <c:pt idx="21">
                  <c:v>5.9</c:v>
                </c:pt>
                <c:pt idx="22">
                  <c:v>5.9</c:v>
                </c:pt>
                <c:pt idx="23">
                  <c:v>5.9</c:v>
                </c:pt>
              </c:numCache>
            </c:numRef>
          </c:xVal>
          <c:yVal>
            <c:numRef>
              <c:f>'Thress 2016'!$B$157:$B$180</c:f>
              <c:numCache>
                <c:formatCode>General</c:formatCode>
                <c:ptCount val="24"/>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numCache>
            </c:numRef>
          </c:yVal>
          <c:smooth val="1"/>
        </c:ser>
        <c:ser>
          <c:idx val="5"/>
          <c:order val="4"/>
          <c:tx>
            <c:v>100 Threshold</c:v>
          </c:tx>
          <c:spPr>
            <a:ln w="19050" cap="rnd">
              <a:solidFill>
                <a:srgbClr val="FF0000"/>
              </a:solidFill>
              <a:round/>
            </a:ln>
            <a:effectLst/>
          </c:spPr>
          <c:marker>
            <c:symbol val="none"/>
          </c:marker>
          <c:xVal>
            <c:numRef>
              <c:f>'Thress 2016'!$AH$157:$AH$180</c:f>
              <c:numCache>
                <c:formatCode>General</c:formatCode>
                <c:ptCount val="24"/>
                <c:pt idx="0">
                  <c:v>10</c:v>
                </c:pt>
                <c:pt idx="1">
                  <c:v>10</c:v>
                </c:pt>
                <c:pt idx="2">
                  <c:v>10</c:v>
                </c:pt>
                <c:pt idx="3">
                  <c:v>10</c:v>
                </c:pt>
                <c:pt idx="4">
                  <c:v>10</c:v>
                </c:pt>
                <c:pt idx="5">
                  <c:v>10</c:v>
                </c:pt>
                <c:pt idx="6">
                  <c:v>10</c:v>
                </c:pt>
                <c:pt idx="7">
                  <c:v>10</c:v>
                </c:pt>
                <c:pt idx="8">
                  <c:v>10</c:v>
                </c:pt>
                <c:pt idx="9">
                  <c:v>10</c:v>
                </c:pt>
                <c:pt idx="10">
                  <c:v>10</c:v>
                </c:pt>
                <c:pt idx="11">
                  <c:v>10</c:v>
                </c:pt>
                <c:pt idx="12">
                  <c:v>10</c:v>
                </c:pt>
                <c:pt idx="13">
                  <c:v>10</c:v>
                </c:pt>
                <c:pt idx="14">
                  <c:v>10</c:v>
                </c:pt>
                <c:pt idx="15">
                  <c:v>10</c:v>
                </c:pt>
                <c:pt idx="16">
                  <c:v>10</c:v>
                </c:pt>
                <c:pt idx="17">
                  <c:v>10</c:v>
                </c:pt>
                <c:pt idx="18">
                  <c:v>10</c:v>
                </c:pt>
                <c:pt idx="19">
                  <c:v>10</c:v>
                </c:pt>
                <c:pt idx="20">
                  <c:v>10</c:v>
                </c:pt>
                <c:pt idx="21">
                  <c:v>10</c:v>
                </c:pt>
                <c:pt idx="22">
                  <c:v>10</c:v>
                </c:pt>
                <c:pt idx="23">
                  <c:v>10</c:v>
                </c:pt>
              </c:numCache>
            </c:numRef>
          </c:xVal>
          <c:yVal>
            <c:numRef>
              <c:f>'Thress 2016'!$B$157:$B$180</c:f>
              <c:numCache>
                <c:formatCode>General</c:formatCode>
                <c:ptCount val="24"/>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numCache>
            </c:numRef>
          </c:yVal>
          <c:smooth val="1"/>
        </c:ser>
        <c:ser>
          <c:idx val="0"/>
          <c:order val="5"/>
          <c:tx>
            <c:v>Sample</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Thress 2016'!$U$157:$U$180</c:f>
              <c:numCache>
                <c:formatCode>General</c:formatCode>
                <c:ptCount val="24"/>
                <c:pt idx="0">
                  <c:v>0.33455799999999997</c:v>
                </c:pt>
                <c:pt idx="1">
                  <c:v>0.24855849999999999</c:v>
                </c:pt>
                <c:pt idx="2">
                  <c:v>0.289334125</c:v>
                </c:pt>
                <c:pt idx="3">
                  <c:v>0.39238525000000002</c:v>
                </c:pt>
                <c:pt idx="4">
                  <c:v>0.39683349999999989</c:v>
                </c:pt>
                <c:pt idx="5">
                  <c:v>0.34419587499999998</c:v>
                </c:pt>
                <c:pt idx="6">
                  <c:v>0.40572999999999998</c:v>
                </c:pt>
                <c:pt idx="7">
                  <c:v>0.33752349999999998</c:v>
                </c:pt>
                <c:pt idx="8">
                  <c:v>1.2086391250000001</c:v>
                </c:pt>
                <c:pt idx="9">
                  <c:v>1.4214137500000001</c:v>
                </c:pt>
                <c:pt idx="10">
                  <c:v>1.299086875</c:v>
                </c:pt>
                <c:pt idx="11">
                  <c:v>1.2160528750000001</c:v>
                </c:pt>
                <c:pt idx="12">
                  <c:v>2.748475</c:v>
                </c:pt>
                <c:pt idx="13">
                  <c:v>2.0219274999999999</c:v>
                </c:pt>
                <c:pt idx="14">
                  <c:v>1.6215850000000001</c:v>
                </c:pt>
                <c:pt idx="15">
                  <c:v>0.27673075000000003</c:v>
                </c:pt>
                <c:pt idx="16">
                  <c:v>0.23002412499999997</c:v>
                </c:pt>
                <c:pt idx="17">
                  <c:v>0.33826487500000002</c:v>
                </c:pt>
                <c:pt idx="18">
                  <c:v>0.36273024999999998</c:v>
                </c:pt>
                <c:pt idx="19">
                  <c:v>0.35679925000000001</c:v>
                </c:pt>
                <c:pt idx="20">
                  <c:v>0.42204025000000006</c:v>
                </c:pt>
                <c:pt idx="21">
                  <c:v>1.6586537499999998</c:v>
                </c:pt>
                <c:pt idx="22">
                  <c:v>2.4074425000000002</c:v>
                </c:pt>
                <c:pt idx="23">
                  <c:v>2.2220987500000002</c:v>
                </c:pt>
              </c:numCache>
            </c:numRef>
          </c:xVal>
          <c:yVal>
            <c:numRef>
              <c:f>'Thress 2016'!$B$157:$B$180</c:f>
              <c:numCache>
                <c:formatCode>General</c:formatCode>
                <c:ptCount val="24"/>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numCache>
            </c:numRef>
          </c:yVal>
          <c:smooth val="1"/>
        </c:ser>
        <c:dLbls>
          <c:showLegendKey val="0"/>
          <c:showVal val="0"/>
          <c:showCatName val="0"/>
          <c:showSerName val="0"/>
          <c:showPercent val="0"/>
          <c:showBubbleSize val="0"/>
        </c:dLbls>
        <c:axId val="226154160"/>
        <c:axId val="226156880"/>
      </c:scatterChart>
      <c:valAx>
        <c:axId val="226154160"/>
        <c:scaling>
          <c:orientation val="minMax"/>
          <c:max val="10"/>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26156880"/>
        <c:crosses val="autoZero"/>
        <c:crossBetween val="midCat"/>
      </c:valAx>
      <c:valAx>
        <c:axId val="226156880"/>
        <c:scaling>
          <c:orientation val="maxMin"/>
          <c:max val="240"/>
          <c:min val="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2615416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Roberts Great House Core7 Estimated EC</a:t>
            </a:r>
            <a:r>
              <a:rPr lang="en-US" sz="1000" baseline="-25000"/>
              <a:t>e</a:t>
            </a:r>
          </a:p>
        </c:rich>
      </c:tx>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8470570302818046"/>
          <c:y val="0.13565129206778803"/>
          <c:w val="0.71455444439176652"/>
          <c:h val="0.84231276095046126"/>
        </c:manualLayout>
      </c:layout>
      <c:scatterChart>
        <c:scatterStyle val="smoothMarker"/>
        <c:varyColors val="0"/>
        <c:ser>
          <c:idx val="1"/>
          <c:order val="0"/>
          <c:tx>
            <c:v>0 Threshold</c:v>
          </c:tx>
          <c:spPr>
            <a:ln w="19050" cap="rnd">
              <a:solidFill>
                <a:srgbClr val="FFFF00"/>
              </a:solidFill>
              <a:round/>
            </a:ln>
            <a:effectLst/>
          </c:spPr>
          <c:marker>
            <c:symbol val="none"/>
          </c:marker>
          <c:xVal>
            <c:numRef>
              <c:f>'Thress 2016'!$AD$183:$AD$205</c:f>
              <c:numCache>
                <c:formatCode>General</c:formatCode>
                <c:ptCount val="23"/>
                <c:pt idx="0">
                  <c:v>1.7</c:v>
                </c:pt>
                <c:pt idx="1">
                  <c:v>1.7</c:v>
                </c:pt>
                <c:pt idx="2">
                  <c:v>1.7</c:v>
                </c:pt>
                <c:pt idx="3">
                  <c:v>1.7</c:v>
                </c:pt>
                <c:pt idx="4">
                  <c:v>1.7</c:v>
                </c:pt>
                <c:pt idx="5">
                  <c:v>1.7</c:v>
                </c:pt>
                <c:pt idx="6">
                  <c:v>1.7</c:v>
                </c:pt>
                <c:pt idx="7">
                  <c:v>1.7</c:v>
                </c:pt>
                <c:pt idx="8">
                  <c:v>1.7</c:v>
                </c:pt>
                <c:pt idx="9">
                  <c:v>1.7</c:v>
                </c:pt>
                <c:pt idx="10">
                  <c:v>1.7</c:v>
                </c:pt>
                <c:pt idx="11">
                  <c:v>1.7</c:v>
                </c:pt>
                <c:pt idx="12">
                  <c:v>1.7</c:v>
                </c:pt>
                <c:pt idx="13">
                  <c:v>1.7</c:v>
                </c:pt>
                <c:pt idx="14">
                  <c:v>1.7</c:v>
                </c:pt>
                <c:pt idx="15">
                  <c:v>1.7</c:v>
                </c:pt>
                <c:pt idx="16">
                  <c:v>1.7</c:v>
                </c:pt>
                <c:pt idx="17">
                  <c:v>1.7</c:v>
                </c:pt>
                <c:pt idx="18">
                  <c:v>1.7</c:v>
                </c:pt>
                <c:pt idx="19">
                  <c:v>1.7</c:v>
                </c:pt>
                <c:pt idx="20">
                  <c:v>1.7</c:v>
                </c:pt>
                <c:pt idx="21">
                  <c:v>1.7</c:v>
                </c:pt>
                <c:pt idx="22">
                  <c:v>1.7</c:v>
                </c:pt>
              </c:numCache>
            </c:numRef>
          </c:xVal>
          <c:yVal>
            <c:numRef>
              <c:f>'Thress 2016'!$B$183:$B$205</c:f>
              <c:numCache>
                <c:formatCode>General</c:formatCode>
                <c:ptCount val="23"/>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numCache>
            </c:numRef>
          </c:yVal>
          <c:smooth val="1"/>
        </c:ser>
        <c:ser>
          <c:idx val="2"/>
          <c:order val="1"/>
          <c:tx>
            <c:v>10 Threshold</c:v>
          </c:tx>
          <c:spPr>
            <a:ln w="19050" cap="rnd">
              <a:solidFill>
                <a:schemeClr val="accent6">
                  <a:lumMod val="40000"/>
                  <a:lumOff val="60000"/>
                </a:schemeClr>
              </a:solidFill>
              <a:round/>
            </a:ln>
            <a:effectLst/>
          </c:spPr>
          <c:marker>
            <c:symbol val="none"/>
          </c:marker>
          <c:xVal>
            <c:numRef>
              <c:f>'Thress 2016'!$AE$183:$AE$205</c:f>
              <c:numCache>
                <c:formatCode>General</c:formatCode>
                <c:ptCount val="23"/>
                <c:pt idx="0">
                  <c:v>2.5</c:v>
                </c:pt>
                <c:pt idx="1">
                  <c:v>2.5</c:v>
                </c:pt>
                <c:pt idx="2">
                  <c:v>2.5</c:v>
                </c:pt>
                <c:pt idx="3">
                  <c:v>2.5</c:v>
                </c:pt>
                <c:pt idx="4">
                  <c:v>2.5</c:v>
                </c:pt>
                <c:pt idx="5">
                  <c:v>2.5</c:v>
                </c:pt>
                <c:pt idx="6">
                  <c:v>2.5</c:v>
                </c:pt>
                <c:pt idx="7">
                  <c:v>2.5</c:v>
                </c:pt>
                <c:pt idx="8">
                  <c:v>2.5</c:v>
                </c:pt>
                <c:pt idx="9">
                  <c:v>2.5</c:v>
                </c:pt>
                <c:pt idx="10">
                  <c:v>2.5</c:v>
                </c:pt>
                <c:pt idx="11">
                  <c:v>2.5</c:v>
                </c:pt>
                <c:pt idx="12">
                  <c:v>2.5</c:v>
                </c:pt>
                <c:pt idx="13">
                  <c:v>2.5</c:v>
                </c:pt>
                <c:pt idx="14">
                  <c:v>2.5</c:v>
                </c:pt>
                <c:pt idx="15">
                  <c:v>2.5</c:v>
                </c:pt>
                <c:pt idx="16">
                  <c:v>2.5</c:v>
                </c:pt>
                <c:pt idx="17">
                  <c:v>2.5</c:v>
                </c:pt>
                <c:pt idx="18">
                  <c:v>2.5</c:v>
                </c:pt>
                <c:pt idx="19">
                  <c:v>2.5</c:v>
                </c:pt>
                <c:pt idx="20">
                  <c:v>2.5</c:v>
                </c:pt>
                <c:pt idx="21">
                  <c:v>2.5</c:v>
                </c:pt>
                <c:pt idx="22">
                  <c:v>2.5</c:v>
                </c:pt>
              </c:numCache>
            </c:numRef>
          </c:xVal>
          <c:yVal>
            <c:numRef>
              <c:f>'Thress 2016'!$B$183:$B$205</c:f>
              <c:numCache>
                <c:formatCode>General</c:formatCode>
                <c:ptCount val="23"/>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numCache>
            </c:numRef>
          </c:yVal>
          <c:smooth val="1"/>
        </c:ser>
        <c:ser>
          <c:idx val="3"/>
          <c:order val="2"/>
          <c:tx>
            <c:v>25 Threshold</c:v>
          </c:tx>
          <c:spPr>
            <a:ln w="19050" cap="rnd">
              <a:solidFill>
                <a:schemeClr val="accent6">
                  <a:lumMod val="75000"/>
                </a:schemeClr>
              </a:solidFill>
              <a:round/>
            </a:ln>
            <a:effectLst/>
          </c:spPr>
          <c:marker>
            <c:symbol val="none"/>
          </c:marker>
          <c:xVal>
            <c:numRef>
              <c:f>'Thress 2016'!$AF$183:$AF$205</c:f>
              <c:numCache>
                <c:formatCode>General</c:formatCode>
                <c:ptCount val="23"/>
                <c:pt idx="0">
                  <c:v>3.8</c:v>
                </c:pt>
                <c:pt idx="1">
                  <c:v>3.8</c:v>
                </c:pt>
                <c:pt idx="2">
                  <c:v>3.8</c:v>
                </c:pt>
                <c:pt idx="3">
                  <c:v>3.8</c:v>
                </c:pt>
                <c:pt idx="4">
                  <c:v>3.8</c:v>
                </c:pt>
                <c:pt idx="5">
                  <c:v>3.8</c:v>
                </c:pt>
                <c:pt idx="6">
                  <c:v>3.8</c:v>
                </c:pt>
                <c:pt idx="7">
                  <c:v>3.8</c:v>
                </c:pt>
                <c:pt idx="8">
                  <c:v>3.8</c:v>
                </c:pt>
                <c:pt idx="9">
                  <c:v>3.8</c:v>
                </c:pt>
                <c:pt idx="10">
                  <c:v>3.8</c:v>
                </c:pt>
                <c:pt idx="11">
                  <c:v>3.8</c:v>
                </c:pt>
                <c:pt idx="12">
                  <c:v>3.8</c:v>
                </c:pt>
                <c:pt idx="13">
                  <c:v>3.8</c:v>
                </c:pt>
                <c:pt idx="14">
                  <c:v>3.8</c:v>
                </c:pt>
                <c:pt idx="15">
                  <c:v>3.8</c:v>
                </c:pt>
                <c:pt idx="16">
                  <c:v>3.8</c:v>
                </c:pt>
                <c:pt idx="17">
                  <c:v>3.8</c:v>
                </c:pt>
                <c:pt idx="18">
                  <c:v>3.8</c:v>
                </c:pt>
                <c:pt idx="19">
                  <c:v>3.8</c:v>
                </c:pt>
                <c:pt idx="20">
                  <c:v>3.8</c:v>
                </c:pt>
                <c:pt idx="21">
                  <c:v>3.8</c:v>
                </c:pt>
                <c:pt idx="22">
                  <c:v>3.8</c:v>
                </c:pt>
              </c:numCache>
            </c:numRef>
          </c:xVal>
          <c:yVal>
            <c:numRef>
              <c:f>'Thress 2016'!$B$183:$B$205</c:f>
              <c:numCache>
                <c:formatCode>General</c:formatCode>
                <c:ptCount val="23"/>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numCache>
            </c:numRef>
          </c:yVal>
          <c:smooth val="1"/>
        </c:ser>
        <c:ser>
          <c:idx val="4"/>
          <c:order val="3"/>
          <c:tx>
            <c:v>50 Threshold</c:v>
          </c:tx>
          <c:spPr>
            <a:ln w="19050" cap="rnd">
              <a:solidFill>
                <a:schemeClr val="accent6">
                  <a:lumMod val="50000"/>
                </a:schemeClr>
              </a:solidFill>
              <a:round/>
            </a:ln>
            <a:effectLst/>
          </c:spPr>
          <c:marker>
            <c:symbol val="none"/>
          </c:marker>
          <c:xVal>
            <c:numRef>
              <c:f>'Thress 2016'!$AG$183:$AG$205</c:f>
              <c:numCache>
                <c:formatCode>General</c:formatCode>
                <c:ptCount val="23"/>
                <c:pt idx="0">
                  <c:v>5.9</c:v>
                </c:pt>
                <c:pt idx="1">
                  <c:v>5.9</c:v>
                </c:pt>
                <c:pt idx="2">
                  <c:v>5.9</c:v>
                </c:pt>
                <c:pt idx="3">
                  <c:v>5.9</c:v>
                </c:pt>
                <c:pt idx="4">
                  <c:v>5.9</c:v>
                </c:pt>
                <c:pt idx="5">
                  <c:v>5.9</c:v>
                </c:pt>
                <c:pt idx="6">
                  <c:v>5.9</c:v>
                </c:pt>
                <c:pt idx="7">
                  <c:v>5.9</c:v>
                </c:pt>
                <c:pt idx="8">
                  <c:v>5.9</c:v>
                </c:pt>
                <c:pt idx="9">
                  <c:v>5.9</c:v>
                </c:pt>
                <c:pt idx="10">
                  <c:v>5.9</c:v>
                </c:pt>
                <c:pt idx="11">
                  <c:v>5.9</c:v>
                </c:pt>
                <c:pt idx="12">
                  <c:v>5.9</c:v>
                </c:pt>
                <c:pt idx="13">
                  <c:v>5.9</c:v>
                </c:pt>
                <c:pt idx="14">
                  <c:v>5.9</c:v>
                </c:pt>
                <c:pt idx="15">
                  <c:v>5.9</c:v>
                </c:pt>
                <c:pt idx="16">
                  <c:v>5.9</c:v>
                </c:pt>
                <c:pt idx="17">
                  <c:v>5.9</c:v>
                </c:pt>
                <c:pt idx="18">
                  <c:v>5.9</c:v>
                </c:pt>
                <c:pt idx="19">
                  <c:v>5.9</c:v>
                </c:pt>
                <c:pt idx="20">
                  <c:v>5.9</c:v>
                </c:pt>
                <c:pt idx="21">
                  <c:v>5.9</c:v>
                </c:pt>
                <c:pt idx="22">
                  <c:v>5.9</c:v>
                </c:pt>
              </c:numCache>
            </c:numRef>
          </c:xVal>
          <c:yVal>
            <c:numRef>
              <c:f>'Thress 2016'!$B$183:$B$205</c:f>
              <c:numCache>
                <c:formatCode>General</c:formatCode>
                <c:ptCount val="23"/>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numCache>
            </c:numRef>
          </c:yVal>
          <c:smooth val="1"/>
        </c:ser>
        <c:ser>
          <c:idx val="5"/>
          <c:order val="4"/>
          <c:tx>
            <c:v>100 Threshold</c:v>
          </c:tx>
          <c:spPr>
            <a:ln w="19050" cap="rnd">
              <a:solidFill>
                <a:srgbClr val="FF0000"/>
              </a:solidFill>
              <a:round/>
            </a:ln>
            <a:effectLst/>
          </c:spPr>
          <c:marker>
            <c:symbol val="none"/>
          </c:marker>
          <c:xVal>
            <c:numRef>
              <c:f>'Thress 2016'!$AH$183:$AH$205</c:f>
              <c:numCache>
                <c:formatCode>General</c:formatCode>
                <c:ptCount val="23"/>
                <c:pt idx="0">
                  <c:v>10</c:v>
                </c:pt>
                <c:pt idx="1">
                  <c:v>10</c:v>
                </c:pt>
                <c:pt idx="2">
                  <c:v>10</c:v>
                </c:pt>
                <c:pt idx="3">
                  <c:v>10</c:v>
                </c:pt>
                <c:pt idx="4">
                  <c:v>10</c:v>
                </c:pt>
                <c:pt idx="5">
                  <c:v>10</c:v>
                </c:pt>
                <c:pt idx="6">
                  <c:v>10</c:v>
                </c:pt>
                <c:pt idx="7">
                  <c:v>10</c:v>
                </c:pt>
                <c:pt idx="8">
                  <c:v>10</c:v>
                </c:pt>
                <c:pt idx="9">
                  <c:v>10</c:v>
                </c:pt>
                <c:pt idx="10">
                  <c:v>10</c:v>
                </c:pt>
                <c:pt idx="11">
                  <c:v>10</c:v>
                </c:pt>
                <c:pt idx="12">
                  <c:v>10</c:v>
                </c:pt>
                <c:pt idx="13">
                  <c:v>10</c:v>
                </c:pt>
                <c:pt idx="14">
                  <c:v>10</c:v>
                </c:pt>
                <c:pt idx="15">
                  <c:v>10</c:v>
                </c:pt>
                <c:pt idx="16">
                  <c:v>10</c:v>
                </c:pt>
                <c:pt idx="17">
                  <c:v>10</c:v>
                </c:pt>
                <c:pt idx="18">
                  <c:v>10</c:v>
                </c:pt>
                <c:pt idx="19">
                  <c:v>10</c:v>
                </c:pt>
                <c:pt idx="20">
                  <c:v>10</c:v>
                </c:pt>
                <c:pt idx="21">
                  <c:v>10</c:v>
                </c:pt>
                <c:pt idx="22">
                  <c:v>10</c:v>
                </c:pt>
              </c:numCache>
            </c:numRef>
          </c:xVal>
          <c:yVal>
            <c:numRef>
              <c:f>'Thress 2016'!$B$183:$B$205</c:f>
              <c:numCache>
                <c:formatCode>General</c:formatCode>
                <c:ptCount val="23"/>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numCache>
            </c:numRef>
          </c:yVal>
          <c:smooth val="1"/>
        </c:ser>
        <c:ser>
          <c:idx val="0"/>
          <c:order val="5"/>
          <c:tx>
            <c:v>Sample</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Thress 2016'!$U$183:$U$205</c:f>
              <c:numCache>
                <c:formatCode>General</c:formatCode>
                <c:ptCount val="23"/>
                <c:pt idx="0">
                  <c:v>0.41091962500000007</c:v>
                </c:pt>
                <c:pt idx="1">
                  <c:v>0.40276450000000003</c:v>
                </c:pt>
                <c:pt idx="2">
                  <c:v>0.357540625</c:v>
                </c:pt>
                <c:pt idx="3">
                  <c:v>0.44428149999999994</c:v>
                </c:pt>
                <c:pt idx="4">
                  <c:v>0.51471212500000008</c:v>
                </c:pt>
                <c:pt idx="5">
                  <c:v>0.71043512500000006</c:v>
                </c:pt>
                <c:pt idx="6">
                  <c:v>0.33529937500000001</c:v>
                </c:pt>
                <c:pt idx="7">
                  <c:v>0.41759200000000002</c:v>
                </c:pt>
                <c:pt idx="8">
                  <c:v>0.46578137499999994</c:v>
                </c:pt>
                <c:pt idx="9">
                  <c:v>1.2071563750000001</c:v>
                </c:pt>
                <c:pt idx="10">
                  <c:v>2.1479612499999998</c:v>
                </c:pt>
                <c:pt idx="11">
                  <c:v>2.5112349999999992</c:v>
                </c:pt>
                <c:pt idx="12">
                  <c:v>2.9857149999999999</c:v>
                </c:pt>
                <c:pt idx="13">
                  <c:v>3.3267474999999997</c:v>
                </c:pt>
                <c:pt idx="14">
                  <c:v>3.9717437500000008</c:v>
                </c:pt>
                <c:pt idx="15">
                  <c:v>0.56883249999999996</c:v>
                </c:pt>
                <c:pt idx="16">
                  <c:v>1.3976897500000001</c:v>
                </c:pt>
                <c:pt idx="17">
                  <c:v>1.7772737500000002</c:v>
                </c:pt>
                <c:pt idx="18">
                  <c:v>2.1405474999999998</c:v>
                </c:pt>
                <c:pt idx="19">
                  <c:v>2.9338187500000004</c:v>
                </c:pt>
                <c:pt idx="20">
                  <c:v>3.6084699999999996</c:v>
                </c:pt>
                <c:pt idx="21">
                  <c:v>3.0672662500000003</c:v>
                </c:pt>
                <c:pt idx="22">
                  <c:v>3.2748512499999998</c:v>
                </c:pt>
              </c:numCache>
            </c:numRef>
          </c:xVal>
          <c:yVal>
            <c:numRef>
              <c:f>'Thress 2016'!$B$183:$B$205</c:f>
              <c:numCache>
                <c:formatCode>General</c:formatCode>
                <c:ptCount val="23"/>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numCache>
            </c:numRef>
          </c:yVal>
          <c:smooth val="1"/>
        </c:ser>
        <c:dLbls>
          <c:showLegendKey val="0"/>
          <c:showVal val="0"/>
          <c:showCatName val="0"/>
          <c:showSerName val="0"/>
          <c:showPercent val="0"/>
          <c:showBubbleSize val="0"/>
        </c:dLbls>
        <c:axId val="226159056"/>
        <c:axId val="226151984"/>
      </c:scatterChart>
      <c:valAx>
        <c:axId val="226159056"/>
        <c:scaling>
          <c:orientation val="minMax"/>
          <c:max val="10"/>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26151984"/>
        <c:crosses val="autoZero"/>
        <c:crossBetween val="midCat"/>
      </c:valAx>
      <c:valAx>
        <c:axId val="226151984"/>
        <c:scaling>
          <c:orientation val="maxMin"/>
          <c:max val="230"/>
          <c:min val="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26159056"/>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Roberts Great House Core10 Estimated EC</a:t>
            </a:r>
            <a:r>
              <a:rPr lang="en-US" sz="1000" baseline="-25000"/>
              <a:t>e</a:t>
            </a:r>
          </a:p>
        </c:rich>
      </c:tx>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8470570302818046"/>
          <c:y val="0.13565129206778803"/>
          <c:w val="0.71455444439176652"/>
          <c:h val="0.84231276095046126"/>
        </c:manualLayout>
      </c:layout>
      <c:scatterChart>
        <c:scatterStyle val="smoothMarker"/>
        <c:varyColors val="0"/>
        <c:ser>
          <c:idx val="1"/>
          <c:order val="0"/>
          <c:tx>
            <c:v>0 Threshold</c:v>
          </c:tx>
          <c:spPr>
            <a:ln w="19050" cap="rnd">
              <a:solidFill>
                <a:srgbClr val="FFFF00"/>
              </a:solidFill>
              <a:round/>
            </a:ln>
            <a:effectLst/>
          </c:spPr>
          <c:marker>
            <c:symbol val="none"/>
          </c:marker>
          <c:xVal>
            <c:numRef>
              <c:f>'Thress 2016'!$AD$208:$AD$232</c:f>
              <c:numCache>
                <c:formatCode>General</c:formatCode>
                <c:ptCount val="25"/>
                <c:pt idx="0">
                  <c:v>1.7</c:v>
                </c:pt>
                <c:pt idx="1">
                  <c:v>1.7</c:v>
                </c:pt>
                <c:pt idx="2">
                  <c:v>1.7</c:v>
                </c:pt>
                <c:pt idx="3">
                  <c:v>1.7</c:v>
                </c:pt>
                <c:pt idx="4">
                  <c:v>1.7</c:v>
                </c:pt>
                <c:pt idx="5">
                  <c:v>1.7</c:v>
                </c:pt>
                <c:pt idx="6">
                  <c:v>1.7</c:v>
                </c:pt>
                <c:pt idx="7">
                  <c:v>1.7</c:v>
                </c:pt>
                <c:pt idx="8">
                  <c:v>1.7</c:v>
                </c:pt>
                <c:pt idx="9">
                  <c:v>1.7</c:v>
                </c:pt>
                <c:pt idx="10">
                  <c:v>1.7</c:v>
                </c:pt>
                <c:pt idx="11">
                  <c:v>1.7</c:v>
                </c:pt>
                <c:pt idx="12">
                  <c:v>1.7</c:v>
                </c:pt>
                <c:pt idx="13">
                  <c:v>1.7</c:v>
                </c:pt>
                <c:pt idx="14">
                  <c:v>1.7</c:v>
                </c:pt>
                <c:pt idx="15">
                  <c:v>1.7</c:v>
                </c:pt>
                <c:pt idx="16">
                  <c:v>1.7</c:v>
                </c:pt>
                <c:pt idx="17">
                  <c:v>1.7</c:v>
                </c:pt>
                <c:pt idx="18">
                  <c:v>1.7</c:v>
                </c:pt>
                <c:pt idx="19">
                  <c:v>1.7</c:v>
                </c:pt>
                <c:pt idx="20">
                  <c:v>1.7</c:v>
                </c:pt>
                <c:pt idx="21">
                  <c:v>1.7</c:v>
                </c:pt>
                <c:pt idx="22">
                  <c:v>1.7</c:v>
                </c:pt>
                <c:pt idx="23">
                  <c:v>1.7</c:v>
                </c:pt>
                <c:pt idx="24">
                  <c:v>1.7</c:v>
                </c:pt>
              </c:numCache>
            </c:numRef>
          </c:xVal>
          <c:yVal>
            <c:numRef>
              <c:f>'Thress 2016'!$B$208:$B$232</c:f>
              <c:numCache>
                <c:formatCode>General</c:formatCode>
                <c:ptCount val="25"/>
                <c:pt idx="0">
                  <c:v>5</c:v>
                </c:pt>
                <c:pt idx="1">
                  <c:v>15</c:v>
                </c:pt>
                <c:pt idx="2">
                  <c:v>25</c:v>
                </c:pt>
                <c:pt idx="3">
                  <c:v>35</c:v>
                </c:pt>
                <c:pt idx="4">
                  <c:v>45</c:v>
                </c:pt>
                <c:pt idx="5">
                  <c:v>55</c:v>
                </c:pt>
                <c:pt idx="6">
                  <c:v>64</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pt idx="24">
                  <c:v>245</c:v>
                </c:pt>
              </c:numCache>
            </c:numRef>
          </c:yVal>
          <c:smooth val="1"/>
        </c:ser>
        <c:ser>
          <c:idx val="2"/>
          <c:order val="1"/>
          <c:tx>
            <c:v>10 Threshold</c:v>
          </c:tx>
          <c:spPr>
            <a:ln w="19050" cap="rnd">
              <a:solidFill>
                <a:schemeClr val="accent6">
                  <a:lumMod val="40000"/>
                  <a:lumOff val="60000"/>
                </a:schemeClr>
              </a:solidFill>
              <a:round/>
            </a:ln>
            <a:effectLst/>
          </c:spPr>
          <c:marker>
            <c:symbol val="none"/>
          </c:marker>
          <c:xVal>
            <c:numRef>
              <c:f>'Thress 2016'!$AE$208:$AE$232</c:f>
              <c:numCache>
                <c:formatCode>General</c:formatCode>
                <c:ptCount val="25"/>
                <c:pt idx="0">
                  <c:v>2.5</c:v>
                </c:pt>
                <c:pt idx="1">
                  <c:v>2.5</c:v>
                </c:pt>
                <c:pt idx="2">
                  <c:v>2.5</c:v>
                </c:pt>
                <c:pt idx="3">
                  <c:v>2.5</c:v>
                </c:pt>
                <c:pt idx="4">
                  <c:v>2.5</c:v>
                </c:pt>
                <c:pt idx="5">
                  <c:v>2.5</c:v>
                </c:pt>
                <c:pt idx="6">
                  <c:v>2.5</c:v>
                </c:pt>
                <c:pt idx="7">
                  <c:v>2.5</c:v>
                </c:pt>
                <c:pt idx="8">
                  <c:v>2.5</c:v>
                </c:pt>
                <c:pt idx="9">
                  <c:v>2.5</c:v>
                </c:pt>
                <c:pt idx="10">
                  <c:v>2.5</c:v>
                </c:pt>
                <c:pt idx="11">
                  <c:v>2.5</c:v>
                </c:pt>
                <c:pt idx="12">
                  <c:v>2.5</c:v>
                </c:pt>
                <c:pt idx="13">
                  <c:v>2.5</c:v>
                </c:pt>
                <c:pt idx="14">
                  <c:v>2.5</c:v>
                </c:pt>
                <c:pt idx="15">
                  <c:v>2.5</c:v>
                </c:pt>
                <c:pt idx="16">
                  <c:v>2.5</c:v>
                </c:pt>
                <c:pt idx="17">
                  <c:v>2.5</c:v>
                </c:pt>
                <c:pt idx="18">
                  <c:v>2.5</c:v>
                </c:pt>
                <c:pt idx="19">
                  <c:v>2.5</c:v>
                </c:pt>
                <c:pt idx="20">
                  <c:v>2.5</c:v>
                </c:pt>
                <c:pt idx="21">
                  <c:v>2.5</c:v>
                </c:pt>
                <c:pt idx="22">
                  <c:v>2.5</c:v>
                </c:pt>
                <c:pt idx="23">
                  <c:v>2.5</c:v>
                </c:pt>
                <c:pt idx="24">
                  <c:v>2.5</c:v>
                </c:pt>
              </c:numCache>
            </c:numRef>
          </c:xVal>
          <c:yVal>
            <c:numRef>
              <c:f>'Thress 2016'!$B$208:$B$232</c:f>
              <c:numCache>
                <c:formatCode>General</c:formatCode>
                <c:ptCount val="25"/>
                <c:pt idx="0">
                  <c:v>5</c:v>
                </c:pt>
                <c:pt idx="1">
                  <c:v>15</c:v>
                </c:pt>
                <c:pt idx="2">
                  <c:v>25</c:v>
                </c:pt>
                <c:pt idx="3">
                  <c:v>35</c:v>
                </c:pt>
                <c:pt idx="4">
                  <c:v>45</c:v>
                </c:pt>
                <c:pt idx="5">
                  <c:v>55</c:v>
                </c:pt>
                <c:pt idx="6">
                  <c:v>64</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pt idx="24">
                  <c:v>245</c:v>
                </c:pt>
              </c:numCache>
            </c:numRef>
          </c:yVal>
          <c:smooth val="1"/>
        </c:ser>
        <c:ser>
          <c:idx val="3"/>
          <c:order val="2"/>
          <c:tx>
            <c:v>25 Threshold</c:v>
          </c:tx>
          <c:spPr>
            <a:ln w="19050" cap="rnd">
              <a:solidFill>
                <a:schemeClr val="accent6">
                  <a:lumMod val="75000"/>
                </a:schemeClr>
              </a:solidFill>
              <a:round/>
            </a:ln>
            <a:effectLst/>
          </c:spPr>
          <c:marker>
            <c:symbol val="none"/>
          </c:marker>
          <c:xVal>
            <c:numRef>
              <c:f>'Thress 2016'!$AF$208:$AF$232</c:f>
              <c:numCache>
                <c:formatCode>General</c:formatCode>
                <c:ptCount val="25"/>
                <c:pt idx="0">
                  <c:v>3.8</c:v>
                </c:pt>
                <c:pt idx="1">
                  <c:v>3.8</c:v>
                </c:pt>
                <c:pt idx="2">
                  <c:v>3.8</c:v>
                </c:pt>
                <c:pt idx="3">
                  <c:v>3.8</c:v>
                </c:pt>
                <c:pt idx="4">
                  <c:v>3.8</c:v>
                </c:pt>
                <c:pt idx="5">
                  <c:v>3.8</c:v>
                </c:pt>
                <c:pt idx="6">
                  <c:v>3.8</c:v>
                </c:pt>
                <c:pt idx="7">
                  <c:v>3.8</c:v>
                </c:pt>
                <c:pt idx="8">
                  <c:v>3.8</c:v>
                </c:pt>
                <c:pt idx="9">
                  <c:v>3.8</c:v>
                </c:pt>
                <c:pt idx="10">
                  <c:v>3.8</c:v>
                </c:pt>
                <c:pt idx="11">
                  <c:v>3.8</c:v>
                </c:pt>
                <c:pt idx="12">
                  <c:v>3.8</c:v>
                </c:pt>
                <c:pt idx="13">
                  <c:v>3.8</c:v>
                </c:pt>
                <c:pt idx="14">
                  <c:v>3.8</c:v>
                </c:pt>
                <c:pt idx="15">
                  <c:v>3.8</c:v>
                </c:pt>
                <c:pt idx="16">
                  <c:v>3.8</c:v>
                </c:pt>
                <c:pt idx="17">
                  <c:v>3.8</c:v>
                </c:pt>
                <c:pt idx="18">
                  <c:v>3.8</c:v>
                </c:pt>
                <c:pt idx="19">
                  <c:v>3.8</c:v>
                </c:pt>
                <c:pt idx="20">
                  <c:v>3.8</c:v>
                </c:pt>
                <c:pt idx="21">
                  <c:v>3.8</c:v>
                </c:pt>
                <c:pt idx="22">
                  <c:v>3.8</c:v>
                </c:pt>
                <c:pt idx="23">
                  <c:v>3.8</c:v>
                </c:pt>
                <c:pt idx="24">
                  <c:v>3.8</c:v>
                </c:pt>
              </c:numCache>
            </c:numRef>
          </c:xVal>
          <c:yVal>
            <c:numRef>
              <c:f>'Thress 2016'!$B$208:$B$232</c:f>
              <c:numCache>
                <c:formatCode>General</c:formatCode>
                <c:ptCount val="25"/>
                <c:pt idx="0">
                  <c:v>5</c:v>
                </c:pt>
                <c:pt idx="1">
                  <c:v>15</c:v>
                </c:pt>
                <c:pt idx="2">
                  <c:v>25</c:v>
                </c:pt>
                <c:pt idx="3">
                  <c:v>35</c:v>
                </c:pt>
                <c:pt idx="4">
                  <c:v>45</c:v>
                </c:pt>
                <c:pt idx="5">
                  <c:v>55</c:v>
                </c:pt>
                <c:pt idx="6">
                  <c:v>64</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pt idx="24">
                  <c:v>245</c:v>
                </c:pt>
              </c:numCache>
            </c:numRef>
          </c:yVal>
          <c:smooth val="1"/>
        </c:ser>
        <c:ser>
          <c:idx val="4"/>
          <c:order val="3"/>
          <c:tx>
            <c:v>50 Threshold</c:v>
          </c:tx>
          <c:spPr>
            <a:ln w="19050" cap="rnd">
              <a:solidFill>
                <a:schemeClr val="accent6">
                  <a:lumMod val="50000"/>
                </a:schemeClr>
              </a:solidFill>
              <a:round/>
            </a:ln>
            <a:effectLst/>
          </c:spPr>
          <c:marker>
            <c:symbol val="none"/>
          </c:marker>
          <c:xVal>
            <c:numRef>
              <c:f>'Thress 2016'!$AG$208:$AG$232</c:f>
              <c:numCache>
                <c:formatCode>General</c:formatCode>
                <c:ptCount val="25"/>
                <c:pt idx="0">
                  <c:v>5.9</c:v>
                </c:pt>
                <c:pt idx="1">
                  <c:v>5.9</c:v>
                </c:pt>
                <c:pt idx="2">
                  <c:v>5.9</c:v>
                </c:pt>
                <c:pt idx="3">
                  <c:v>5.9</c:v>
                </c:pt>
                <c:pt idx="4">
                  <c:v>5.9</c:v>
                </c:pt>
                <c:pt idx="5">
                  <c:v>5.9</c:v>
                </c:pt>
                <c:pt idx="6">
                  <c:v>5.9</c:v>
                </c:pt>
                <c:pt idx="7">
                  <c:v>5.9</c:v>
                </c:pt>
                <c:pt idx="8">
                  <c:v>5.9</c:v>
                </c:pt>
                <c:pt idx="9">
                  <c:v>5.9</c:v>
                </c:pt>
                <c:pt idx="10">
                  <c:v>5.9</c:v>
                </c:pt>
                <c:pt idx="11">
                  <c:v>5.9</c:v>
                </c:pt>
                <c:pt idx="12">
                  <c:v>5.9</c:v>
                </c:pt>
                <c:pt idx="13">
                  <c:v>5.9</c:v>
                </c:pt>
                <c:pt idx="14">
                  <c:v>5.9</c:v>
                </c:pt>
                <c:pt idx="15">
                  <c:v>5.9</c:v>
                </c:pt>
                <c:pt idx="16">
                  <c:v>5.9</c:v>
                </c:pt>
                <c:pt idx="17">
                  <c:v>5.9</c:v>
                </c:pt>
                <c:pt idx="18">
                  <c:v>5.9</c:v>
                </c:pt>
                <c:pt idx="19">
                  <c:v>5.9</c:v>
                </c:pt>
                <c:pt idx="20">
                  <c:v>5.9</c:v>
                </c:pt>
                <c:pt idx="21">
                  <c:v>5.9</c:v>
                </c:pt>
                <c:pt idx="22">
                  <c:v>5.9</c:v>
                </c:pt>
                <c:pt idx="23">
                  <c:v>5.9</c:v>
                </c:pt>
                <c:pt idx="24">
                  <c:v>5.9</c:v>
                </c:pt>
              </c:numCache>
            </c:numRef>
          </c:xVal>
          <c:yVal>
            <c:numRef>
              <c:f>'Thress 2016'!$B$208:$B$232</c:f>
              <c:numCache>
                <c:formatCode>General</c:formatCode>
                <c:ptCount val="25"/>
                <c:pt idx="0">
                  <c:v>5</c:v>
                </c:pt>
                <c:pt idx="1">
                  <c:v>15</c:v>
                </c:pt>
                <c:pt idx="2">
                  <c:v>25</c:v>
                </c:pt>
                <c:pt idx="3">
                  <c:v>35</c:v>
                </c:pt>
                <c:pt idx="4">
                  <c:v>45</c:v>
                </c:pt>
                <c:pt idx="5">
                  <c:v>55</c:v>
                </c:pt>
                <c:pt idx="6">
                  <c:v>64</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pt idx="24">
                  <c:v>245</c:v>
                </c:pt>
              </c:numCache>
            </c:numRef>
          </c:yVal>
          <c:smooth val="1"/>
        </c:ser>
        <c:ser>
          <c:idx val="5"/>
          <c:order val="4"/>
          <c:tx>
            <c:v>100 Threshold</c:v>
          </c:tx>
          <c:spPr>
            <a:ln w="19050" cap="rnd">
              <a:solidFill>
                <a:srgbClr val="FF0000"/>
              </a:solidFill>
              <a:round/>
            </a:ln>
            <a:effectLst/>
          </c:spPr>
          <c:marker>
            <c:symbol val="none"/>
          </c:marker>
          <c:xVal>
            <c:numRef>
              <c:f>'Thress 2016'!$AH$208:$AH$232</c:f>
              <c:numCache>
                <c:formatCode>General</c:formatCode>
                <c:ptCount val="25"/>
                <c:pt idx="0">
                  <c:v>10</c:v>
                </c:pt>
                <c:pt idx="1">
                  <c:v>10</c:v>
                </c:pt>
                <c:pt idx="2">
                  <c:v>10</c:v>
                </c:pt>
                <c:pt idx="3">
                  <c:v>10</c:v>
                </c:pt>
                <c:pt idx="4">
                  <c:v>10</c:v>
                </c:pt>
                <c:pt idx="5">
                  <c:v>10</c:v>
                </c:pt>
                <c:pt idx="6">
                  <c:v>10</c:v>
                </c:pt>
                <c:pt idx="7">
                  <c:v>10</c:v>
                </c:pt>
                <c:pt idx="8">
                  <c:v>10</c:v>
                </c:pt>
                <c:pt idx="9">
                  <c:v>10</c:v>
                </c:pt>
                <c:pt idx="10">
                  <c:v>10</c:v>
                </c:pt>
                <c:pt idx="11">
                  <c:v>10</c:v>
                </c:pt>
                <c:pt idx="12">
                  <c:v>10</c:v>
                </c:pt>
                <c:pt idx="13">
                  <c:v>10</c:v>
                </c:pt>
                <c:pt idx="14">
                  <c:v>10</c:v>
                </c:pt>
                <c:pt idx="15">
                  <c:v>10</c:v>
                </c:pt>
                <c:pt idx="16">
                  <c:v>10</c:v>
                </c:pt>
                <c:pt idx="17">
                  <c:v>10</c:v>
                </c:pt>
                <c:pt idx="18">
                  <c:v>10</c:v>
                </c:pt>
                <c:pt idx="19">
                  <c:v>10</c:v>
                </c:pt>
                <c:pt idx="20">
                  <c:v>10</c:v>
                </c:pt>
                <c:pt idx="21">
                  <c:v>10</c:v>
                </c:pt>
                <c:pt idx="22">
                  <c:v>10</c:v>
                </c:pt>
                <c:pt idx="23">
                  <c:v>10</c:v>
                </c:pt>
                <c:pt idx="24">
                  <c:v>10</c:v>
                </c:pt>
              </c:numCache>
            </c:numRef>
          </c:xVal>
          <c:yVal>
            <c:numRef>
              <c:f>'Thress 2016'!$B$208:$B$232</c:f>
              <c:numCache>
                <c:formatCode>General</c:formatCode>
                <c:ptCount val="25"/>
                <c:pt idx="0">
                  <c:v>5</c:v>
                </c:pt>
                <c:pt idx="1">
                  <c:v>15</c:v>
                </c:pt>
                <c:pt idx="2">
                  <c:v>25</c:v>
                </c:pt>
                <c:pt idx="3">
                  <c:v>35</c:v>
                </c:pt>
                <c:pt idx="4">
                  <c:v>45</c:v>
                </c:pt>
                <c:pt idx="5">
                  <c:v>55</c:v>
                </c:pt>
                <c:pt idx="6">
                  <c:v>64</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pt idx="24">
                  <c:v>245</c:v>
                </c:pt>
              </c:numCache>
            </c:numRef>
          </c:yVal>
          <c:smooth val="1"/>
        </c:ser>
        <c:ser>
          <c:idx val="0"/>
          <c:order val="5"/>
          <c:tx>
            <c:v>Sample</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Thress 2016'!$U$208:$U$232</c:f>
              <c:numCache>
                <c:formatCode>General</c:formatCode>
                <c:ptCount val="25"/>
                <c:pt idx="0">
                  <c:v>0.40572999999999998</c:v>
                </c:pt>
                <c:pt idx="1">
                  <c:v>0.27154112499999994</c:v>
                </c:pt>
                <c:pt idx="2">
                  <c:v>0.30638575000000001</c:v>
                </c:pt>
                <c:pt idx="3">
                  <c:v>0.61998737500000012</c:v>
                </c:pt>
                <c:pt idx="4">
                  <c:v>0.79124499999999998</c:v>
                </c:pt>
                <c:pt idx="5">
                  <c:v>1.2249493749999998</c:v>
                </c:pt>
                <c:pt idx="6">
                  <c:v>1.3902760000000001</c:v>
                </c:pt>
                <c:pt idx="7">
                  <c:v>0.38126462500000002</c:v>
                </c:pt>
                <c:pt idx="8">
                  <c:v>0.69190074999999995</c:v>
                </c:pt>
                <c:pt idx="9">
                  <c:v>1.0270022500000002</c:v>
                </c:pt>
                <c:pt idx="10">
                  <c:v>1.5400337500000001</c:v>
                </c:pt>
                <c:pt idx="11">
                  <c:v>2.5779587500000001</c:v>
                </c:pt>
                <c:pt idx="12">
                  <c:v>3.7493312500000004</c:v>
                </c:pt>
                <c:pt idx="13">
                  <c:v>8.3903387499999997</c:v>
                </c:pt>
                <c:pt idx="14">
                  <c:v>6.5739700000000001</c:v>
                </c:pt>
                <c:pt idx="15">
                  <c:v>3.0005425000000003</c:v>
                </c:pt>
                <c:pt idx="16">
                  <c:v>1.9626175000000001</c:v>
                </c:pt>
                <c:pt idx="17">
                  <c:v>7.5896537499999992</c:v>
                </c:pt>
                <c:pt idx="18">
                  <c:v>5.602768750000001</c:v>
                </c:pt>
                <c:pt idx="19">
                  <c:v>4.6241537499999996</c:v>
                </c:pt>
                <c:pt idx="20">
                  <c:v>3.7122625000000005</c:v>
                </c:pt>
                <c:pt idx="21">
                  <c:v>5.3803562500000002</c:v>
                </c:pt>
                <c:pt idx="22">
                  <c:v>5.6472512500000001</c:v>
                </c:pt>
                <c:pt idx="23">
                  <c:v>3.72709</c:v>
                </c:pt>
                <c:pt idx="24">
                  <c:v>5.2172537499999994</c:v>
                </c:pt>
              </c:numCache>
            </c:numRef>
          </c:xVal>
          <c:yVal>
            <c:numRef>
              <c:f>'Thress 2016'!$B$208:$B$232</c:f>
              <c:numCache>
                <c:formatCode>General</c:formatCode>
                <c:ptCount val="25"/>
                <c:pt idx="0">
                  <c:v>5</c:v>
                </c:pt>
                <c:pt idx="1">
                  <c:v>15</c:v>
                </c:pt>
                <c:pt idx="2">
                  <c:v>25</c:v>
                </c:pt>
                <c:pt idx="3">
                  <c:v>35</c:v>
                </c:pt>
                <c:pt idx="4">
                  <c:v>45</c:v>
                </c:pt>
                <c:pt idx="5">
                  <c:v>55</c:v>
                </c:pt>
                <c:pt idx="6">
                  <c:v>64</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pt idx="24">
                  <c:v>245</c:v>
                </c:pt>
              </c:numCache>
            </c:numRef>
          </c:yVal>
          <c:smooth val="1"/>
        </c:ser>
        <c:dLbls>
          <c:showLegendKey val="0"/>
          <c:showVal val="0"/>
          <c:showCatName val="0"/>
          <c:showSerName val="0"/>
          <c:showPercent val="0"/>
          <c:showBubbleSize val="0"/>
        </c:dLbls>
        <c:axId val="226157968"/>
        <c:axId val="226157424"/>
      </c:scatterChart>
      <c:valAx>
        <c:axId val="226157968"/>
        <c:scaling>
          <c:orientation val="minMax"/>
          <c:max val="10"/>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26157424"/>
        <c:crosses val="autoZero"/>
        <c:crossBetween val="midCat"/>
      </c:valAx>
      <c:valAx>
        <c:axId val="226157424"/>
        <c:scaling>
          <c:orientation val="maxMin"/>
          <c:max val="245"/>
          <c:min val="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26157968"/>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South Gap Est. EC</a:t>
            </a:r>
            <a:r>
              <a:rPr lang="en-US" sz="1000" baseline="-25000"/>
              <a:t>e</a:t>
            </a:r>
          </a:p>
        </c:rich>
      </c:tx>
      <c:layout>
        <c:manualLayout>
          <c:xMode val="edge"/>
          <c:yMode val="edge"/>
          <c:x val="0.16222900262467191"/>
          <c:y val="0"/>
        </c:manualLayout>
      </c:layout>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8470570302818046"/>
          <c:y val="0.19248594559681056"/>
          <c:w val="0.71455444439176652"/>
          <c:h val="0.7743122969066748"/>
        </c:manualLayout>
      </c:layout>
      <c:scatterChart>
        <c:scatterStyle val="smoothMarker"/>
        <c:varyColors val="0"/>
        <c:ser>
          <c:idx val="1"/>
          <c:order val="0"/>
          <c:tx>
            <c:v>0 Threshold</c:v>
          </c:tx>
          <c:spPr>
            <a:ln w="19050" cap="rnd">
              <a:solidFill>
                <a:srgbClr val="FFFF00"/>
              </a:solidFill>
              <a:round/>
            </a:ln>
            <a:effectLst/>
          </c:spPr>
          <c:marker>
            <c:symbol val="none"/>
          </c:marker>
          <c:xVal>
            <c:numRef>
              <c:f>'Benson 2011'!$AB$6:$AB$9</c:f>
              <c:numCache>
                <c:formatCode>General</c:formatCode>
                <c:ptCount val="4"/>
                <c:pt idx="0">
                  <c:v>1.7</c:v>
                </c:pt>
                <c:pt idx="1">
                  <c:v>1.7</c:v>
                </c:pt>
                <c:pt idx="2">
                  <c:v>1.7</c:v>
                </c:pt>
                <c:pt idx="3">
                  <c:v>1.7</c:v>
                </c:pt>
              </c:numCache>
            </c:numRef>
          </c:xVal>
          <c:yVal>
            <c:numRef>
              <c:f>'Benson 2011'!$D$6:$D$9</c:f>
              <c:numCache>
                <c:formatCode>0</c:formatCode>
                <c:ptCount val="4"/>
                <c:pt idx="0">
                  <c:v>13</c:v>
                </c:pt>
                <c:pt idx="1">
                  <c:v>43</c:v>
                </c:pt>
                <c:pt idx="2">
                  <c:v>73</c:v>
                </c:pt>
                <c:pt idx="3" formatCode="General">
                  <c:v>103</c:v>
                </c:pt>
              </c:numCache>
            </c:numRef>
          </c:yVal>
          <c:smooth val="1"/>
        </c:ser>
        <c:ser>
          <c:idx val="2"/>
          <c:order val="1"/>
          <c:tx>
            <c:v>10 Threshold</c:v>
          </c:tx>
          <c:spPr>
            <a:ln w="19050" cap="rnd">
              <a:solidFill>
                <a:schemeClr val="accent6">
                  <a:lumMod val="40000"/>
                  <a:lumOff val="60000"/>
                </a:schemeClr>
              </a:solidFill>
              <a:round/>
            </a:ln>
            <a:effectLst/>
          </c:spPr>
          <c:marker>
            <c:symbol val="none"/>
          </c:marker>
          <c:xVal>
            <c:numRef>
              <c:f>'Benson 2011'!$AC$6:$AC$9</c:f>
              <c:numCache>
                <c:formatCode>General</c:formatCode>
                <c:ptCount val="4"/>
                <c:pt idx="0">
                  <c:v>2.5</c:v>
                </c:pt>
                <c:pt idx="1">
                  <c:v>2.5</c:v>
                </c:pt>
                <c:pt idx="2">
                  <c:v>2.5</c:v>
                </c:pt>
                <c:pt idx="3">
                  <c:v>2.5</c:v>
                </c:pt>
              </c:numCache>
            </c:numRef>
          </c:xVal>
          <c:yVal>
            <c:numRef>
              <c:f>'Benson 2011'!$D$6:$D$9</c:f>
              <c:numCache>
                <c:formatCode>0</c:formatCode>
                <c:ptCount val="4"/>
                <c:pt idx="0">
                  <c:v>13</c:v>
                </c:pt>
                <c:pt idx="1">
                  <c:v>43</c:v>
                </c:pt>
                <c:pt idx="2">
                  <c:v>73</c:v>
                </c:pt>
                <c:pt idx="3" formatCode="General">
                  <c:v>103</c:v>
                </c:pt>
              </c:numCache>
            </c:numRef>
          </c:yVal>
          <c:smooth val="1"/>
        </c:ser>
        <c:ser>
          <c:idx val="3"/>
          <c:order val="2"/>
          <c:tx>
            <c:v>25 Threshold</c:v>
          </c:tx>
          <c:spPr>
            <a:ln w="19050" cap="rnd">
              <a:solidFill>
                <a:schemeClr val="accent6">
                  <a:lumMod val="75000"/>
                </a:schemeClr>
              </a:solidFill>
              <a:round/>
            </a:ln>
            <a:effectLst/>
          </c:spPr>
          <c:marker>
            <c:symbol val="none"/>
          </c:marker>
          <c:xVal>
            <c:numRef>
              <c:f>'Benson 2011'!$AD$6:$AD$9</c:f>
              <c:numCache>
                <c:formatCode>General</c:formatCode>
                <c:ptCount val="4"/>
                <c:pt idx="0">
                  <c:v>3.8</c:v>
                </c:pt>
                <c:pt idx="1">
                  <c:v>3.8</c:v>
                </c:pt>
                <c:pt idx="2">
                  <c:v>3.8</c:v>
                </c:pt>
                <c:pt idx="3">
                  <c:v>3.8</c:v>
                </c:pt>
              </c:numCache>
            </c:numRef>
          </c:xVal>
          <c:yVal>
            <c:numRef>
              <c:f>'Benson 2011'!$C$6:$C$9</c:f>
              <c:numCache>
                <c:formatCode>0</c:formatCode>
                <c:ptCount val="4"/>
                <c:pt idx="0">
                  <c:v>0</c:v>
                </c:pt>
                <c:pt idx="1">
                  <c:v>0</c:v>
                </c:pt>
                <c:pt idx="2">
                  <c:v>0</c:v>
                </c:pt>
                <c:pt idx="3" formatCode="General">
                  <c:v>0</c:v>
                </c:pt>
              </c:numCache>
            </c:numRef>
          </c:yVal>
          <c:smooth val="1"/>
        </c:ser>
        <c:ser>
          <c:idx val="4"/>
          <c:order val="3"/>
          <c:tx>
            <c:v>50 Threshold</c:v>
          </c:tx>
          <c:spPr>
            <a:ln w="19050" cap="rnd">
              <a:solidFill>
                <a:schemeClr val="accent6">
                  <a:lumMod val="50000"/>
                </a:schemeClr>
              </a:solidFill>
              <a:round/>
            </a:ln>
            <a:effectLst/>
          </c:spPr>
          <c:marker>
            <c:symbol val="none"/>
          </c:marker>
          <c:xVal>
            <c:numRef>
              <c:f>'Benson 2011'!$AE$6:$AE$9</c:f>
              <c:numCache>
                <c:formatCode>General</c:formatCode>
                <c:ptCount val="4"/>
                <c:pt idx="0">
                  <c:v>5.9</c:v>
                </c:pt>
                <c:pt idx="1">
                  <c:v>5.9</c:v>
                </c:pt>
                <c:pt idx="2">
                  <c:v>5.9</c:v>
                </c:pt>
                <c:pt idx="3">
                  <c:v>5.9</c:v>
                </c:pt>
              </c:numCache>
            </c:numRef>
          </c:xVal>
          <c:yVal>
            <c:numRef>
              <c:f>'Benson 2011'!$D$6:$D$9</c:f>
              <c:numCache>
                <c:formatCode>0</c:formatCode>
                <c:ptCount val="4"/>
                <c:pt idx="0">
                  <c:v>13</c:v>
                </c:pt>
                <c:pt idx="1">
                  <c:v>43</c:v>
                </c:pt>
                <c:pt idx="2">
                  <c:v>73</c:v>
                </c:pt>
                <c:pt idx="3" formatCode="General">
                  <c:v>103</c:v>
                </c:pt>
              </c:numCache>
            </c:numRef>
          </c:yVal>
          <c:smooth val="1"/>
        </c:ser>
        <c:ser>
          <c:idx val="5"/>
          <c:order val="4"/>
          <c:tx>
            <c:v>100 Threshold</c:v>
          </c:tx>
          <c:spPr>
            <a:ln w="19050" cap="rnd">
              <a:solidFill>
                <a:srgbClr val="FF0000"/>
              </a:solidFill>
              <a:round/>
            </a:ln>
            <a:effectLst/>
          </c:spPr>
          <c:marker>
            <c:symbol val="none"/>
          </c:marker>
          <c:xVal>
            <c:numRef>
              <c:f>'Benson 2011'!$AF$6:$AF$9</c:f>
              <c:numCache>
                <c:formatCode>General</c:formatCode>
                <c:ptCount val="4"/>
                <c:pt idx="0">
                  <c:v>10</c:v>
                </c:pt>
                <c:pt idx="1">
                  <c:v>10</c:v>
                </c:pt>
                <c:pt idx="2">
                  <c:v>10</c:v>
                </c:pt>
                <c:pt idx="3">
                  <c:v>10</c:v>
                </c:pt>
              </c:numCache>
            </c:numRef>
          </c:xVal>
          <c:yVal>
            <c:numRef>
              <c:f>'Benson 2011'!$D$6:$D$9</c:f>
              <c:numCache>
                <c:formatCode>0</c:formatCode>
                <c:ptCount val="4"/>
                <c:pt idx="0">
                  <c:v>13</c:v>
                </c:pt>
                <c:pt idx="1">
                  <c:v>43</c:v>
                </c:pt>
                <c:pt idx="2">
                  <c:v>73</c:v>
                </c:pt>
                <c:pt idx="3" formatCode="General">
                  <c:v>103</c:v>
                </c:pt>
              </c:numCache>
            </c:numRef>
          </c:yVal>
          <c:smooth val="1"/>
        </c:ser>
        <c:ser>
          <c:idx val="0"/>
          <c:order val="5"/>
          <c:tx>
            <c:v>Sample</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Benson 2011'!$P$10:$P$13</c:f>
              <c:numCache>
                <c:formatCode>0.00</c:formatCode>
                <c:ptCount val="4"/>
                <c:pt idx="0">
                  <c:v>0.85902000000000012</c:v>
                </c:pt>
                <c:pt idx="1">
                  <c:v>0.59369249999999996</c:v>
                </c:pt>
                <c:pt idx="2">
                  <c:v>0.77838125000000002</c:v>
                </c:pt>
                <c:pt idx="3">
                  <c:v>0.76797624999999992</c:v>
                </c:pt>
              </c:numCache>
            </c:numRef>
          </c:xVal>
          <c:yVal>
            <c:numRef>
              <c:f>'Benson 2011'!$D$6:$D$9</c:f>
              <c:numCache>
                <c:formatCode>0</c:formatCode>
                <c:ptCount val="4"/>
                <c:pt idx="0">
                  <c:v>13</c:v>
                </c:pt>
                <c:pt idx="1">
                  <c:v>43</c:v>
                </c:pt>
                <c:pt idx="2">
                  <c:v>73</c:v>
                </c:pt>
                <c:pt idx="3" formatCode="General">
                  <c:v>103</c:v>
                </c:pt>
              </c:numCache>
            </c:numRef>
          </c:yVal>
          <c:smooth val="1"/>
        </c:ser>
        <c:dLbls>
          <c:showLegendKey val="0"/>
          <c:showVal val="0"/>
          <c:showCatName val="0"/>
          <c:showSerName val="0"/>
          <c:showPercent val="0"/>
          <c:showBubbleSize val="0"/>
        </c:dLbls>
        <c:axId val="353711360"/>
        <c:axId val="353709184"/>
      </c:scatterChart>
      <c:valAx>
        <c:axId val="353711360"/>
        <c:scaling>
          <c:orientation val="minMax"/>
          <c:max val="10"/>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b" anchorCtr="0"/>
          <a:lstStyle/>
          <a:p>
            <a:pPr>
              <a:defRPr sz="900" b="0" i="0" u="none" strike="noStrike" kern="1200" baseline="0">
                <a:solidFill>
                  <a:schemeClr val="tx1">
                    <a:lumMod val="65000"/>
                    <a:lumOff val="35000"/>
                  </a:schemeClr>
                </a:solidFill>
                <a:latin typeface="+mn-lt"/>
                <a:ea typeface="+mn-ea"/>
                <a:cs typeface="+mn-cs"/>
              </a:defRPr>
            </a:pPr>
            <a:endParaRPr lang="en-US"/>
          </a:p>
        </c:txPr>
        <c:crossAx val="353709184"/>
        <c:crosses val="autoZero"/>
        <c:crossBetween val="midCat"/>
      </c:valAx>
      <c:valAx>
        <c:axId val="353709184"/>
        <c:scaling>
          <c:orientation val="maxMin"/>
          <c:max val="106"/>
          <c:min val="0"/>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5371136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Roberts Great House Core11 Estimated EC</a:t>
            </a:r>
            <a:r>
              <a:rPr lang="en-US" sz="1000" baseline="-25000"/>
              <a:t>e</a:t>
            </a:r>
          </a:p>
        </c:rich>
      </c:tx>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8470570302818046"/>
          <c:y val="0.13565129206778803"/>
          <c:w val="0.71455444439176652"/>
          <c:h val="0.84231276095046126"/>
        </c:manualLayout>
      </c:layout>
      <c:scatterChart>
        <c:scatterStyle val="smoothMarker"/>
        <c:varyColors val="0"/>
        <c:ser>
          <c:idx val="1"/>
          <c:order val="0"/>
          <c:tx>
            <c:v>0 Threshold</c:v>
          </c:tx>
          <c:spPr>
            <a:ln w="19050" cap="rnd">
              <a:solidFill>
                <a:srgbClr val="FFFF00"/>
              </a:solidFill>
              <a:round/>
            </a:ln>
            <a:effectLst/>
          </c:spPr>
          <c:marker>
            <c:symbol val="none"/>
          </c:marker>
          <c:xVal>
            <c:numRef>
              <c:f>'Thress 2016'!$AD$235:$AD$259</c:f>
              <c:numCache>
                <c:formatCode>General</c:formatCode>
                <c:ptCount val="25"/>
                <c:pt idx="0">
                  <c:v>1.7</c:v>
                </c:pt>
                <c:pt idx="1">
                  <c:v>1.7</c:v>
                </c:pt>
                <c:pt idx="2">
                  <c:v>1.7</c:v>
                </c:pt>
                <c:pt idx="3">
                  <c:v>1.7</c:v>
                </c:pt>
                <c:pt idx="4">
                  <c:v>1.7</c:v>
                </c:pt>
                <c:pt idx="5">
                  <c:v>1.7</c:v>
                </c:pt>
                <c:pt idx="6">
                  <c:v>1.7</c:v>
                </c:pt>
                <c:pt idx="7">
                  <c:v>1.7</c:v>
                </c:pt>
                <c:pt idx="8">
                  <c:v>1.7</c:v>
                </c:pt>
                <c:pt idx="9">
                  <c:v>1.7</c:v>
                </c:pt>
                <c:pt idx="10">
                  <c:v>1.7</c:v>
                </c:pt>
                <c:pt idx="11">
                  <c:v>1.7</c:v>
                </c:pt>
                <c:pt idx="12">
                  <c:v>1.7</c:v>
                </c:pt>
                <c:pt idx="13">
                  <c:v>1.7</c:v>
                </c:pt>
                <c:pt idx="14">
                  <c:v>1.7</c:v>
                </c:pt>
                <c:pt idx="15">
                  <c:v>1.7</c:v>
                </c:pt>
                <c:pt idx="16">
                  <c:v>1.7</c:v>
                </c:pt>
                <c:pt idx="17">
                  <c:v>1.7</c:v>
                </c:pt>
                <c:pt idx="18">
                  <c:v>1.7</c:v>
                </c:pt>
                <c:pt idx="19">
                  <c:v>1.7</c:v>
                </c:pt>
                <c:pt idx="20">
                  <c:v>1.7</c:v>
                </c:pt>
                <c:pt idx="21">
                  <c:v>1.7</c:v>
                </c:pt>
                <c:pt idx="22">
                  <c:v>1.7</c:v>
                </c:pt>
                <c:pt idx="23">
                  <c:v>1.7</c:v>
                </c:pt>
                <c:pt idx="24">
                  <c:v>1.7</c:v>
                </c:pt>
              </c:numCache>
            </c:numRef>
          </c:xVal>
          <c:yVal>
            <c:numRef>
              <c:f>'Thress 2016'!$B$235:$B$259</c:f>
              <c:numCache>
                <c:formatCode>General</c:formatCode>
                <c:ptCount val="25"/>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pt idx="24">
                  <c:v>245</c:v>
                </c:pt>
              </c:numCache>
            </c:numRef>
          </c:yVal>
          <c:smooth val="1"/>
        </c:ser>
        <c:ser>
          <c:idx val="2"/>
          <c:order val="1"/>
          <c:tx>
            <c:v>10 Threshold</c:v>
          </c:tx>
          <c:spPr>
            <a:ln w="19050" cap="rnd">
              <a:solidFill>
                <a:schemeClr val="accent6">
                  <a:lumMod val="40000"/>
                  <a:lumOff val="60000"/>
                </a:schemeClr>
              </a:solidFill>
              <a:round/>
            </a:ln>
            <a:effectLst/>
          </c:spPr>
          <c:marker>
            <c:symbol val="none"/>
          </c:marker>
          <c:xVal>
            <c:numRef>
              <c:f>'Thress 2016'!$AE$235:$AE$259</c:f>
              <c:numCache>
                <c:formatCode>General</c:formatCode>
                <c:ptCount val="25"/>
                <c:pt idx="0">
                  <c:v>2.5</c:v>
                </c:pt>
                <c:pt idx="1">
                  <c:v>2.5</c:v>
                </c:pt>
                <c:pt idx="2">
                  <c:v>2.5</c:v>
                </c:pt>
                <c:pt idx="3">
                  <c:v>2.5</c:v>
                </c:pt>
                <c:pt idx="4">
                  <c:v>2.5</c:v>
                </c:pt>
                <c:pt idx="5">
                  <c:v>2.5</c:v>
                </c:pt>
                <c:pt idx="6">
                  <c:v>2.5</c:v>
                </c:pt>
                <c:pt idx="7">
                  <c:v>2.5</c:v>
                </c:pt>
                <c:pt idx="8">
                  <c:v>2.5</c:v>
                </c:pt>
                <c:pt idx="9">
                  <c:v>2.5</c:v>
                </c:pt>
                <c:pt idx="10">
                  <c:v>2.5</c:v>
                </c:pt>
                <c:pt idx="11">
                  <c:v>2.5</c:v>
                </c:pt>
                <c:pt idx="12">
                  <c:v>2.5</c:v>
                </c:pt>
                <c:pt idx="13">
                  <c:v>2.5</c:v>
                </c:pt>
                <c:pt idx="14">
                  <c:v>2.5</c:v>
                </c:pt>
                <c:pt idx="15">
                  <c:v>2.5</c:v>
                </c:pt>
                <c:pt idx="16">
                  <c:v>2.5</c:v>
                </c:pt>
                <c:pt idx="17">
                  <c:v>2.5</c:v>
                </c:pt>
                <c:pt idx="18">
                  <c:v>2.5</c:v>
                </c:pt>
                <c:pt idx="19">
                  <c:v>2.5</c:v>
                </c:pt>
                <c:pt idx="20">
                  <c:v>2.5</c:v>
                </c:pt>
                <c:pt idx="21">
                  <c:v>2.5</c:v>
                </c:pt>
                <c:pt idx="22">
                  <c:v>2.5</c:v>
                </c:pt>
                <c:pt idx="23">
                  <c:v>2.5</c:v>
                </c:pt>
                <c:pt idx="24">
                  <c:v>2.5</c:v>
                </c:pt>
              </c:numCache>
            </c:numRef>
          </c:xVal>
          <c:yVal>
            <c:numRef>
              <c:f>'Thress 2016'!$B$235:$B$259</c:f>
              <c:numCache>
                <c:formatCode>General</c:formatCode>
                <c:ptCount val="25"/>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pt idx="24">
                  <c:v>245</c:v>
                </c:pt>
              </c:numCache>
            </c:numRef>
          </c:yVal>
          <c:smooth val="1"/>
        </c:ser>
        <c:ser>
          <c:idx val="3"/>
          <c:order val="2"/>
          <c:tx>
            <c:v>25 Threshold</c:v>
          </c:tx>
          <c:spPr>
            <a:ln w="19050" cap="rnd">
              <a:solidFill>
                <a:schemeClr val="accent6">
                  <a:lumMod val="75000"/>
                </a:schemeClr>
              </a:solidFill>
              <a:round/>
            </a:ln>
            <a:effectLst/>
          </c:spPr>
          <c:marker>
            <c:symbol val="none"/>
          </c:marker>
          <c:xVal>
            <c:numRef>
              <c:f>'Thress 2016'!$AF$235:$AF$259</c:f>
              <c:numCache>
                <c:formatCode>General</c:formatCode>
                <c:ptCount val="25"/>
                <c:pt idx="0">
                  <c:v>3.8</c:v>
                </c:pt>
                <c:pt idx="1">
                  <c:v>3.8</c:v>
                </c:pt>
                <c:pt idx="2">
                  <c:v>3.8</c:v>
                </c:pt>
                <c:pt idx="3">
                  <c:v>3.8</c:v>
                </c:pt>
                <c:pt idx="4">
                  <c:v>3.8</c:v>
                </c:pt>
                <c:pt idx="5">
                  <c:v>3.8</c:v>
                </c:pt>
                <c:pt idx="6">
                  <c:v>3.8</c:v>
                </c:pt>
                <c:pt idx="7">
                  <c:v>3.8</c:v>
                </c:pt>
                <c:pt idx="8">
                  <c:v>3.8</c:v>
                </c:pt>
                <c:pt idx="9">
                  <c:v>3.8</c:v>
                </c:pt>
                <c:pt idx="10">
                  <c:v>3.8</c:v>
                </c:pt>
                <c:pt idx="11">
                  <c:v>3.8</c:v>
                </c:pt>
                <c:pt idx="12">
                  <c:v>3.8</c:v>
                </c:pt>
                <c:pt idx="13">
                  <c:v>3.8</c:v>
                </c:pt>
                <c:pt idx="14">
                  <c:v>3.8</c:v>
                </c:pt>
                <c:pt idx="15">
                  <c:v>3.8</c:v>
                </c:pt>
                <c:pt idx="16">
                  <c:v>3.8</c:v>
                </c:pt>
                <c:pt idx="17">
                  <c:v>3.8</c:v>
                </c:pt>
                <c:pt idx="18">
                  <c:v>3.8</c:v>
                </c:pt>
                <c:pt idx="19">
                  <c:v>3.8</c:v>
                </c:pt>
                <c:pt idx="20">
                  <c:v>3.8</c:v>
                </c:pt>
                <c:pt idx="21">
                  <c:v>3.8</c:v>
                </c:pt>
                <c:pt idx="22">
                  <c:v>3.8</c:v>
                </c:pt>
                <c:pt idx="23">
                  <c:v>3.8</c:v>
                </c:pt>
                <c:pt idx="24">
                  <c:v>3.8</c:v>
                </c:pt>
              </c:numCache>
            </c:numRef>
          </c:xVal>
          <c:yVal>
            <c:numRef>
              <c:f>'Thress 2016'!$B$235:$B$259</c:f>
              <c:numCache>
                <c:formatCode>General</c:formatCode>
                <c:ptCount val="25"/>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pt idx="24">
                  <c:v>245</c:v>
                </c:pt>
              </c:numCache>
            </c:numRef>
          </c:yVal>
          <c:smooth val="1"/>
        </c:ser>
        <c:ser>
          <c:idx val="4"/>
          <c:order val="3"/>
          <c:tx>
            <c:v>50 Threshold</c:v>
          </c:tx>
          <c:spPr>
            <a:ln w="19050" cap="rnd">
              <a:solidFill>
                <a:schemeClr val="accent6">
                  <a:lumMod val="50000"/>
                </a:schemeClr>
              </a:solidFill>
              <a:round/>
            </a:ln>
            <a:effectLst/>
          </c:spPr>
          <c:marker>
            <c:symbol val="none"/>
          </c:marker>
          <c:xVal>
            <c:numRef>
              <c:f>'Thress 2016'!$AG$235:$AG$259</c:f>
              <c:numCache>
                <c:formatCode>General</c:formatCode>
                <c:ptCount val="25"/>
                <c:pt idx="0">
                  <c:v>5.9</c:v>
                </c:pt>
                <c:pt idx="1">
                  <c:v>5.9</c:v>
                </c:pt>
                <c:pt idx="2">
                  <c:v>5.9</c:v>
                </c:pt>
                <c:pt idx="3">
                  <c:v>5.9</c:v>
                </c:pt>
                <c:pt idx="4">
                  <c:v>5.9</c:v>
                </c:pt>
                <c:pt idx="5">
                  <c:v>5.9</c:v>
                </c:pt>
                <c:pt idx="6">
                  <c:v>5.9</c:v>
                </c:pt>
                <c:pt idx="7">
                  <c:v>5.9</c:v>
                </c:pt>
                <c:pt idx="8">
                  <c:v>5.9</c:v>
                </c:pt>
                <c:pt idx="9">
                  <c:v>5.9</c:v>
                </c:pt>
                <c:pt idx="10">
                  <c:v>5.9</c:v>
                </c:pt>
                <c:pt idx="11">
                  <c:v>5.9</c:v>
                </c:pt>
                <c:pt idx="12">
                  <c:v>5.9</c:v>
                </c:pt>
                <c:pt idx="13">
                  <c:v>5.9</c:v>
                </c:pt>
                <c:pt idx="14">
                  <c:v>5.9</c:v>
                </c:pt>
                <c:pt idx="15">
                  <c:v>5.9</c:v>
                </c:pt>
                <c:pt idx="16">
                  <c:v>5.9</c:v>
                </c:pt>
                <c:pt idx="17">
                  <c:v>5.9</c:v>
                </c:pt>
                <c:pt idx="18">
                  <c:v>5.9</c:v>
                </c:pt>
                <c:pt idx="19">
                  <c:v>5.9</c:v>
                </c:pt>
                <c:pt idx="20">
                  <c:v>5.9</c:v>
                </c:pt>
                <c:pt idx="21">
                  <c:v>5.9</c:v>
                </c:pt>
                <c:pt idx="22">
                  <c:v>5.9</c:v>
                </c:pt>
                <c:pt idx="23">
                  <c:v>5.9</c:v>
                </c:pt>
                <c:pt idx="24">
                  <c:v>5.9</c:v>
                </c:pt>
              </c:numCache>
            </c:numRef>
          </c:xVal>
          <c:yVal>
            <c:numRef>
              <c:f>'Thress 2016'!$B$235:$B$259</c:f>
              <c:numCache>
                <c:formatCode>General</c:formatCode>
                <c:ptCount val="25"/>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pt idx="24">
                  <c:v>245</c:v>
                </c:pt>
              </c:numCache>
            </c:numRef>
          </c:yVal>
          <c:smooth val="1"/>
        </c:ser>
        <c:ser>
          <c:idx val="5"/>
          <c:order val="4"/>
          <c:tx>
            <c:v>100 Threshold</c:v>
          </c:tx>
          <c:spPr>
            <a:ln w="19050" cap="rnd">
              <a:solidFill>
                <a:srgbClr val="FF0000"/>
              </a:solidFill>
              <a:round/>
            </a:ln>
            <a:effectLst/>
          </c:spPr>
          <c:marker>
            <c:symbol val="none"/>
          </c:marker>
          <c:xVal>
            <c:numRef>
              <c:f>'Thress 2016'!$AH$235:$AH$259</c:f>
              <c:numCache>
                <c:formatCode>General</c:formatCode>
                <c:ptCount val="25"/>
                <c:pt idx="0">
                  <c:v>10</c:v>
                </c:pt>
                <c:pt idx="1">
                  <c:v>10</c:v>
                </c:pt>
                <c:pt idx="2">
                  <c:v>10</c:v>
                </c:pt>
                <c:pt idx="3">
                  <c:v>10</c:v>
                </c:pt>
                <c:pt idx="4">
                  <c:v>10</c:v>
                </c:pt>
                <c:pt idx="5">
                  <c:v>10</c:v>
                </c:pt>
                <c:pt idx="6">
                  <c:v>10</c:v>
                </c:pt>
                <c:pt idx="7">
                  <c:v>10</c:v>
                </c:pt>
                <c:pt idx="8">
                  <c:v>10</c:v>
                </c:pt>
                <c:pt idx="9">
                  <c:v>10</c:v>
                </c:pt>
                <c:pt idx="10">
                  <c:v>10</c:v>
                </c:pt>
                <c:pt idx="11">
                  <c:v>10</c:v>
                </c:pt>
                <c:pt idx="12">
                  <c:v>10</c:v>
                </c:pt>
                <c:pt idx="13">
                  <c:v>10</c:v>
                </c:pt>
                <c:pt idx="14">
                  <c:v>10</c:v>
                </c:pt>
                <c:pt idx="15">
                  <c:v>10</c:v>
                </c:pt>
                <c:pt idx="16">
                  <c:v>10</c:v>
                </c:pt>
                <c:pt idx="17">
                  <c:v>10</c:v>
                </c:pt>
                <c:pt idx="18">
                  <c:v>10</c:v>
                </c:pt>
                <c:pt idx="19">
                  <c:v>10</c:v>
                </c:pt>
                <c:pt idx="20">
                  <c:v>10</c:v>
                </c:pt>
                <c:pt idx="21">
                  <c:v>10</c:v>
                </c:pt>
                <c:pt idx="22">
                  <c:v>10</c:v>
                </c:pt>
                <c:pt idx="23">
                  <c:v>10</c:v>
                </c:pt>
                <c:pt idx="24">
                  <c:v>10</c:v>
                </c:pt>
              </c:numCache>
            </c:numRef>
          </c:xVal>
          <c:yVal>
            <c:numRef>
              <c:f>'Thress 2016'!$B$235:$B$259</c:f>
              <c:numCache>
                <c:formatCode>General</c:formatCode>
                <c:ptCount val="25"/>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pt idx="24">
                  <c:v>245</c:v>
                </c:pt>
              </c:numCache>
            </c:numRef>
          </c:yVal>
          <c:smooth val="1"/>
        </c:ser>
        <c:ser>
          <c:idx val="0"/>
          <c:order val="5"/>
          <c:tx>
            <c:v>Sample</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Thress 2016'!$U$235:$U$259</c:f>
              <c:numCache>
                <c:formatCode>General</c:formatCode>
                <c:ptCount val="25"/>
                <c:pt idx="0">
                  <c:v>0.44724699999999995</c:v>
                </c:pt>
                <c:pt idx="1">
                  <c:v>0.34197175000000002</c:v>
                </c:pt>
                <c:pt idx="2">
                  <c:v>0.29378237499999998</c:v>
                </c:pt>
                <c:pt idx="3">
                  <c:v>0.39905762500000003</c:v>
                </c:pt>
                <c:pt idx="4">
                  <c:v>0.43093675000000009</c:v>
                </c:pt>
                <c:pt idx="5">
                  <c:v>2.0664099999999994</c:v>
                </c:pt>
                <c:pt idx="6">
                  <c:v>1.9329625000000004</c:v>
                </c:pt>
                <c:pt idx="7">
                  <c:v>0.30564437500000002</c:v>
                </c:pt>
                <c:pt idx="8">
                  <c:v>0.28414450000000002</c:v>
                </c:pt>
                <c:pt idx="9">
                  <c:v>0.33381662499999992</c:v>
                </c:pt>
                <c:pt idx="10">
                  <c:v>1.4658962500000001</c:v>
                </c:pt>
                <c:pt idx="11">
                  <c:v>1.4140000000000001</c:v>
                </c:pt>
                <c:pt idx="12">
                  <c:v>1.3769312499999999</c:v>
                </c:pt>
                <c:pt idx="13">
                  <c:v>1.80692875</c:v>
                </c:pt>
                <c:pt idx="14">
                  <c:v>2.4445112499999997</c:v>
                </c:pt>
                <c:pt idx="15">
                  <c:v>4.2015699999999994</c:v>
                </c:pt>
                <c:pt idx="16">
                  <c:v>0.91431324999999997</c:v>
                </c:pt>
                <c:pt idx="17">
                  <c:v>1.4658962500000001</c:v>
                </c:pt>
                <c:pt idx="18">
                  <c:v>1.7550325</c:v>
                </c:pt>
                <c:pt idx="19">
                  <c:v>2.2146849999999998</c:v>
                </c:pt>
                <c:pt idx="20">
                  <c:v>1.73279125</c:v>
                </c:pt>
                <c:pt idx="21">
                  <c:v>2.8967499999999999</c:v>
                </c:pt>
                <c:pt idx="22">
                  <c:v>2.5779587500000001</c:v>
                </c:pt>
                <c:pt idx="23">
                  <c:v>1.9552037500000004</c:v>
                </c:pt>
                <c:pt idx="24">
                  <c:v>4.0681225000000003</c:v>
                </c:pt>
              </c:numCache>
            </c:numRef>
          </c:xVal>
          <c:yVal>
            <c:numRef>
              <c:f>'Thress 2016'!$B$235:$B$259</c:f>
              <c:numCache>
                <c:formatCode>General</c:formatCode>
                <c:ptCount val="25"/>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pt idx="24">
                  <c:v>245</c:v>
                </c:pt>
              </c:numCache>
            </c:numRef>
          </c:yVal>
          <c:smooth val="1"/>
        </c:ser>
        <c:dLbls>
          <c:showLegendKey val="0"/>
          <c:showVal val="0"/>
          <c:showCatName val="0"/>
          <c:showSerName val="0"/>
          <c:showPercent val="0"/>
          <c:showBubbleSize val="0"/>
        </c:dLbls>
        <c:axId val="226152528"/>
        <c:axId val="226154704"/>
      </c:scatterChart>
      <c:valAx>
        <c:axId val="226152528"/>
        <c:scaling>
          <c:orientation val="minMax"/>
          <c:max val="10"/>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26154704"/>
        <c:crosses val="autoZero"/>
        <c:crossBetween val="midCat"/>
      </c:valAx>
      <c:valAx>
        <c:axId val="226154704"/>
        <c:scaling>
          <c:orientation val="maxMin"/>
          <c:max val="250"/>
          <c:min val="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26152528"/>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Roberts Great House Core12 Estimated EC</a:t>
            </a:r>
            <a:r>
              <a:rPr lang="en-US" sz="1000" baseline="-25000"/>
              <a:t>e</a:t>
            </a:r>
          </a:p>
        </c:rich>
      </c:tx>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8470570302818046"/>
          <c:y val="0.13565129206778803"/>
          <c:w val="0.71455444439176652"/>
          <c:h val="0.84231276095046126"/>
        </c:manualLayout>
      </c:layout>
      <c:scatterChart>
        <c:scatterStyle val="smoothMarker"/>
        <c:varyColors val="0"/>
        <c:ser>
          <c:idx val="1"/>
          <c:order val="0"/>
          <c:tx>
            <c:v>0 Threshold</c:v>
          </c:tx>
          <c:spPr>
            <a:ln w="19050" cap="rnd">
              <a:solidFill>
                <a:srgbClr val="FFFF00"/>
              </a:solidFill>
              <a:round/>
            </a:ln>
            <a:effectLst/>
          </c:spPr>
          <c:marker>
            <c:symbol val="none"/>
          </c:marker>
          <c:xVal>
            <c:numRef>
              <c:f>'Thress 2016'!$AD$262:$AD$286</c:f>
              <c:numCache>
                <c:formatCode>General</c:formatCode>
                <c:ptCount val="25"/>
                <c:pt idx="0">
                  <c:v>1.7</c:v>
                </c:pt>
                <c:pt idx="1">
                  <c:v>1.7</c:v>
                </c:pt>
                <c:pt idx="2">
                  <c:v>1.7</c:v>
                </c:pt>
                <c:pt idx="3">
                  <c:v>1.7</c:v>
                </c:pt>
                <c:pt idx="4">
                  <c:v>1.7</c:v>
                </c:pt>
                <c:pt idx="5">
                  <c:v>1.7</c:v>
                </c:pt>
                <c:pt idx="6">
                  <c:v>1.7</c:v>
                </c:pt>
                <c:pt idx="7">
                  <c:v>1.7</c:v>
                </c:pt>
                <c:pt idx="8">
                  <c:v>1.7</c:v>
                </c:pt>
                <c:pt idx="9">
                  <c:v>1.7</c:v>
                </c:pt>
                <c:pt idx="10">
                  <c:v>1.7</c:v>
                </c:pt>
                <c:pt idx="11">
                  <c:v>1.7</c:v>
                </c:pt>
                <c:pt idx="12">
                  <c:v>1.7</c:v>
                </c:pt>
                <c:pt idx="13">
                  <c:v>1.7</c:v>
                </c:pt>
                <c:pt idx="14">
                  <c:v>1.7</c:v>
                </c:pt>
                <c:pt idx="15">
                  <c:v>1.7</c:v>
                </c:pt>
                <c:pt idx="16">
                  <c:v>1.7</c:v>
                </c:pt>
                <c:pt idx="17">
                  <c:v>1.7</c:v>
                </c:pt>
                <c:pt idx="18">
                  <c:v>1.7</c:v>
                </c:pt>
                <c:pt idx="19">
                  <c:v>1.7</c:v>
                </c:pt>
                <c:pt idx="20">
                  <c:v>1.7</c:v>
                </c:pt>
                <c:pt idx="21">
                  <c:v>1.7</c:v>
                </c:pt>
                <c:pt idx="22">
                  <c:v>1.7</c:v>
                </c:pt>
                <c:pt idx="23">
                  <c:v>1.7</c:v>
                </c:pt>
                <c:pt idx="24">
                  <c:v>1.7</c:v>
                </c:pt>
              </c:numCache>
            </c:numRef>
          </c:xVal>
          <c:yVal>
            <c:numRef>
              <c:f>'Thress 2016'!$B$262:$B$286</c:f>
              <c:numCache>
                <c:formatCode>General</c:formatCode>
                <c:ptCount val="25"/>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pt idx="24">
                  <c:v>245</c:v>
                </c:pt>
              </c:numCache>
            </c:numRef>
          </c:yVal>
          <c:smooth val="1"/>
        </c:ser>
        <c:ser>
          <c:idx val="2"/>
          <c:order val="1"/>
          <c:tx>
            <c:v>10 Threshold</c:v>
          </c:tx>
          <c:spPr>
            <a:ln w="19050" cap="rnd">
              <a:solidFill>
                <a:schemeClr val="accent6">
                  <a:lumMod val="40000"/>
                  <a:lumOff val="60000"/>
                </a:schemeClr>
              </a:solidFill>
              <a:round/>
            </a:ln>
            <a:effectLst/>
          </c:spPr>
          <c:marker>
            <c:symbol val="none"/>
          </c:marker>
          <c:xVal>
            <c:numRef>
              <c:f>'Thress 2016'!$AE$262:$AE$286</c:f>
              <c:numCache>
                <c:formatCode>General</c:formatCode>
                <c:ptCount val="25"/>
                <c:pt idx="0">
                  <c:v>2.5</c:v>
                </c:pt>
                <c:pt idx="1">
                  <c:v>2.5</c:v>
                </c:pt>
                <c:pt idx="2">
                  <c:v>2.5</c:v>
                </c:pt>
                <c:pt idx="3">
                  <c:v>2.5</c:v>
                </c:pt>
                <c:pt idx="4">
                  <c:v>2.5</c:v>
                </c:pt>
                <c:pt idx="5">
                  <c:v>2.5</c:v>
                </c:pt>
                <c:pt idx="6">
                  <c:v>2.5</c:v>
                </c:pt>
                <c:pt idx="7">
                  <c:v>2.5</c:v>
                </c:pt>
                <c:pt idx="8">
                  <c:v>2.5</c:v>
                </c:pt>
                <c:pt idx="9">
                  <c:v>2.5</c:v>
                </c:pt>
                <c:pt idx="10">
                  <c:v>2.5</c:v>
                </c:pt>
                <c:pt idx="11">
                  <c:v>2.5</c:v>
                </c:pt>
                <c:pt idx="12">
                  <c:v>2.5</c:v>
                </c:pt>
                <c:pt idx="13">
                  <c:v>2.5</c:v>
                </c:pt>
                <c:pt idx="14">
                  <c:v>2.5</c:v>
                </c:pt>
                <c:pt idx="15">
                  <c:v>2.5</c:v>
                </c:pt>
                <c:pt idx="16">
                  <c:v>2.5</c:v>
                </c:pt>
                <c:pt idx="17">
                  <c:v>2.5</c:v>
                </c:pt>
                <c:pt idx="18">
                  <c:v>2.5</c:v>
                </c:pt>
                <c:pt idx="19">
                  <c:v>2.5</c:v>
                </c:pt>
                <c:pt idx="20">
                  <c:v>2.5</c:v>
                </c:pt>
                <c:pt idx="21">
                  <c:v>2.5</c:v>
                </c:pt>
                <c:pt idx="22">
                  <c:v>2.5</c:v>
                </c:pt>
                <c:pt idx="23">
                  <c:v>2.5</c:v>
                </c:pt>
                <c:pt idx="24">
                  <c:v>2.5</c:v>
                </c:pt>
              </c:numCache>
            </c:numRef>
          </c:xVal>
          <c:yVal>
            <c:numRef>
              <c:f>'Thress 2016'!$B$262:$B$286</c:f>
              <c:numCache>
                <c:formatCode>General</c:formatCode>
                <c:ptCount val="25"/>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pt idx="24">
                  <c:v>245</c:v>
                </c:pt>
              </c:numCache>
            </c:numRef>
          </c:yVal>
          <c:smooth val="1"/>
        </c:ser>
        <c:ser>
          <c:idx val="3"/>
          <c:order val="2"/>
          <c:tx>
            <c:v>25 Threshold</c:v>
          </c:tx>
          <c:spPr>
            <a:ln w="19050" cap="rnd">
              <a:solidFill>
                <a:schemeClr val="accent6">
                  <a:lumMod val="75000"/>
                </a:schemeClr>
              </a:solidFill>
              <a:round/>
            </a:ln>
            <a:effectLst/>
          </c:spPr>
          <c:marker>
            <c:symbol val="none"/>
          </c:marker>
          <c:xVal>
            <c:numRef>
              <c:f>'Thress 2016'!$AF$262:$AF$286</c:f>
              <c:numCache>
                <c:formatCode>General</c:formatCode>
                <c:ptCount val="25"/>
                <c:pt idx="0">
                  <c:v>3.8</c:v>
                </c:pt>
                <c:pt idx="1">
                  <c:v>3.8</c:v>
                </c:pt>
                <c:pt idx="2">
                  <c:v>3.8</c:v>
                </c:pt>
                <c:pt idx="3">
                  <c:v>3.8</c:v>
                </c:pt>
                <c:pt idx="4">
                  <c:v>3.8</c:v>
                </c:pt>
                <c:pt idx="5">
                  <c:v>3.8</c:v>
                </c:pt>
                <c:pt idx="6">
                  <c:v>3.8</c:v>
                </c:pt>
                <c:pt idx="7">
                  <c:v>3.8</c:v>
                </c:pt>
                <c:pt idx="8">
                  <c:v>3.8</c:v>
                </c:pt>
                <c:pt idx="9">
                  <c:v>3.8</c:v>
                </c:pt>
                <c:pt idx="10">
                  <c:v>3.8</c:v>
                </c:pt>
                <c:pt idx="11">
                  <c:v>3.8</c:v>
                </c:pt>
                <c:pt idx="12">
                  <c:v>3.8</c:v>
                </c:pt>
                <c:pt idx="13">
                  <c:v>3.8</c:v>
                </c:pt>
                <c:pt idx="14">
                  <c:v>3.8</c:v>
                </c:pt>
                <c:pt idx="15">
                  <c:v>3.8</c:v>
                </c:pt>
                <c:pt idx="16">
                  <c:v>3.8</c:v>
                </c:pt>
                <c:pt idx="17">
                  <c:v>3.8</c:v>
                </c:pt>
                <c:pt idx="18">
                  <c:v>3.8</c:v>
                </c:pt>
                <c:pt idx="19">
                  <c:v>3.8</c:v>
                </c:pt>
                <c:pt idx="20">
                  <c:v>3.8</c:v>
                </c:pt>
                <c:pt idx="21">
                  <c:v>3.8</c:v>
                </c:pt>
                <c:pt idx="22">
                  <c:v>3.8</c:v>
                </c:pt>
                <c:pt idx="23">
                  <c:v>3.8</c:v>
                </c:pt>
                <c:pt idx="24">
                  <c:v>3.8</c:v>
                </c:pt>
              </c:numCache>
            </c:numRef>
          </c:xVal>
          <c:yVal>
            <c:numRef>
              <c:f>'Thress 2016'!$B$262:$B$286</c:f>
              <c:numCache>
                <c:formatCode>General</c:formatCode>
                <c:ptCount val="25"/>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pt idx="24">
                  <c:v>245</c:v>
                </c:pt>
              </c:numCache>
            </c:numRef>
          </c:yVal>
          <c:smooth val="1"/>
        </c:ser>
        <c:ser>
          <c:idx val="4"/>
          <c:order val="3"/>
          <c:tx>
            <c:v>50 Threshold</c:v>
          </c:tx>
          <c:spPr>
            <a:ln w="19050" cap="rnd">
              <a:solidFill>
                <a:schemeClr val="accent6">
                  <a:lumMod val="50000"/>
                </a:schemeClr>
              </a:solidFill>
              <a:round/>
            </a:ln>
            <a:effectLst/>
          </c:spPr>
          <c:marker>
            <c:symbol val="none"/>
          </c:marker>
          <c:xVal>
            <c:numRef>
              <c:f>'Thress 2016'!$AG$262:$AG$286</c:f>
              <c:numCache>
                <c:formatCode>General</c:formatCode>
                <c:ptCount val="25"/>
                <c:pt idx="0">
                  <c:v>5.9</c:v>
                </c:pt>
                <c:pt idx="1">
                  <c:v>5.9</c:v>
                </c:pt>
                <c:pt idx="2">
                  <c:v>5.9</c:v>
                </c:pt>
                <c:pt idx="3">
                  <c:v>5.9</c:v>
                </c:pt>
                <c:pt idx="4">
                  <c:v>5.9</c:v>
                </c:pt>
                <c:pt idx="5">
                  <c:v>5.9</c:v>
                </c:pt>
                <c:pt idx="6">
                  <c:v>5.9</c:v>
                </c:pt>
                <c:pt idx="7">
                  <c:v>5.9</c:v>
                </c:pt>
                <c:pt idx="8">
                  <c:v>5.9</c:v>
                </c:pt>
                <c:pt idx="9">
                  <c:v>5.9</c:v>
                </c:pt>
                <c:pt idx="10">
                  <c:v>5.9</c:v>
                </c:pt>
                <c:pt idx="11">
                  <c:v>5.9</c:v>
                </c:pt>
                <c:pt idx="12">
                  <c:v>5.9</c:v>
                </c:pt>
                <c:pt idx="13">
                  <c:v>5.9</c:v>
                </c:pt>
                <c:pt idx="14">
                  <c:v>5.9</c:v>
                </c:pt>
                <c:pt idx="15">
                  <c:v>5.9</c:v>
                </c:pt>
                <c:pt idx="16">
                  <c:v>5.9</c:v>
                </c:pt>
                <c:pt idx="17">
                  <c:v>5.9</c:v>
                </c:pt>
                <c:pt idx="18">
                  <c:v>5.9</c:v>
                </c:pt>
                <c:pt idx="19">
                  <c:v>5.9</c:v>
                </c:pt>
                <c:pt idx="20">
                  <c:v>5.9</c:v>
                </c:pt>
                <c:pt idx="21">
                  <c:v>5.9</c:v>
                </c:pt>
                <c:pt idx="22">
                  <c:v>5.9</c:v>
                </c:pt>
                <c:pt idx="23">
                  <c:v>5.9</c:v>
                </c:pt>
                <c:pt idx="24">
                  <c:v>5.9</c:v>
                </c:pt>
              </c:numCache>
            </c:numRef>
          </c:xVal>
          <c:yVal>
            <c:numRef>
              <c:f>'Thress 2016'!$B$262:$B$286</c:f>
              <c:numCache>
                <c:formatCode>General</c:formatCode>
                <c:ptCount val="25"/>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pt idx="24">
                  <c:v>245</c:v>
                </c:pt>
              </c:numCache>
            </c:numRef>
          </c:yVal>
          <c:smooth val="1"/>
        </c:ser>
        <c:ser>
          <c:idx val="5"/>
          <c:order val="4"/>
          <c:tx>
            <c:v>100 Threshold</c:v>
          </c:tx>
          <c:spPr>
            <a:ln w="19050" cap="rnd">
              <a:solidFill>
                <a:srgbClr val="FF0000"/>
              </a:solidFill>
              <a:round/>
            </a:ln>
            <a:effectLst/>
          </c:spPr>
          <c:marker>
            <c:symbol val="none"/>
          </c:marker>
          <c:xVal>
            <c:numRef>
              <c:f>'Thress 2016'!$AH$262:$AH$286</c:f>
              <c:numCache>
                <c:formatCode>General</c:formatCode>
                <c:ptCount val="25"/>
                <c:pt idx="0">
                  <c:v>10</c:v>
                </c:pt>
                <c:pt idx="1">
                  <c:v>10</c:v>
                </c:pt>
                <c:pt idx="2">
                  <c:v>10</c:v>
                </c:pt>
                <c:pt idx="3">
                  <c:v>10</c:v>
                </c:pt>
                <c:pt idx="4">
                  <c:v>10</c:v>
                </c:pt>
                <c:pt idx="5">
                  <c:v>10</c:v>
                </c:pt>
                <c:pt idx="6">
                  <c:v>10</c:v>
                </c:pt>
                <c:pt idx="7">
                  <c:v>10</c:v>
                </c:pt>
                <c:pt idx="8">
                  <c:v>10</c:v>
                </c:pt>
                <c:pt idx="9">
                  <c:v>10</c:v>
                </c:pt>
                <c:pt idx="10">
                  <c:v>10</c:v>
                </c:pt>
                <c:pt idx="11">
                  <c:v>10</c:v>
                </c:pt>
                <c:pt idx="12">
                  <c:v>10</c:v>
                </c:pt>
                <c:pt idx="13">
                  <c:v>10</c:v>
                </c:pt>
                <c:pt idx="14">
                  <c:v>10</c:v>
                </c:pt>
                <c:pt idx="15">
                  <c:v>10</c:v>
                </c:pt>
                <c:pt idx="16">
                  <c:v>10</c:v>
                </c:pt>
                <c:pt idx="17">
                  <c:v>10</c:v>
                </c:pt>
                <c:pt idx="18">
                  <c:v>10</c:v>
                </c:pt>
                <c:pt idx="19">
                  <c:v>10</c:v>
                </c:pt>
                <c:pt idx="20">
                  <c:v>10</c:v>
                </c:pt>
                <c:pt idx="21">
                  <c:v>10</c:v>
                </c:pt>
                <c:pt idx="22">
                  <c:v>10</c:v>
                </c:pt>
                <c:pt idx="23">
                  <c:v>10</c:v>
                </c:pt>
                <c:pt idx="24">
                  <c:v>10</c:v>
                </c:pt>
              </c:numCache>
            </c:numRef>
          </c:xVal>
          <c:yVal>
            <c:numRef>
              <c:f>'Thress 2016'!$B$262:$B$286</c:f>
              <c:numCache>
                <c:formatCode>General</c:formatCode>
                <c:ptCount val="25"/>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pt idx="24">
                  <c:v>245</c:v>
                </c:pt>
              </c:numCache>
            </c:numRef>
          </c:yVal>
          <c:smooth val="1"/>
        </c:ser>
        <c:ser>
          <c:idx val="0"/>
          <c:order val="5"/>
          <c:tx>
            <c:v>Sample</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Thress 2016'!$U$262:$U$286</c:f>
              <c:numCache>
                <c:formatCode>General</c:formatCode>
                <c:ptCount val="25"/>
                <c:pt idx="0">
                  <c:v>0.34790274999999998</c:v>
                </c:pt>
                <c:pt idx="1">
                  <c:v>0.25745499999999999</c:v>
                </c:pt>
                <c:pt idx="2">
                  <c:v>0.36124750000000005</c:v>
                </c:pt>
                <c:pt idx="3">
                  <c:v>0.37829912499999996</c:v>
                </c:pt>
                <c:pt idx="4">
                  <c:v>0.49988462500000008</c:v>
                </c:pt>
                <c:pt idx="5">
                  <c:v>0.5510394999999999</c:v>
                </c:pt>
                <c:pt idx="6">
                  <c:v>0.65260787499999995</c:v>
                </c:pt>
                <c:pt idx="7">
                  <c:v>0.22928274999999998</c:v>
                </c:pt>
                <c:pt idx="8">
                  <c:v>0.24559300000000001</c:v>
                </c:pt>
                <c:pt idx="9">
                  <c:v>0.31528225000000004</c:v>
                </c:pt>
                <c:pt idx="10">
                  <c:v>0.98326112500000007</c:v>
                </c:pt>
                <c:pt idx="11">
                  <c:v>0.84907224999999997</c:v>
                </c:pt>
                <c:pt idx="12">
                  <c:v>0.86686524999999992</c:v>
                </c:pt>
                <c:pt idx="13">
                  <c:v>0.66521125000000003</c:v>
                </c:pt>
                <c:pt idx="14">
                  <c:v>0.62369425000000012</c:v>
                </c:pt>
                <c:pt idx="15">
                  <c:v>0.81422762500000001</c:v>
                </c:pt>
                <c:pt idx="16">
                  <c:v>0.32640287499999998</c:v>
                </c:pt>
                <c:pt idx="17">
                  <c:v>0.43686774999999994</c:v>
                </c:pt>
                <c:pt idx="18">
                  <c:v>0.6718836250000001</c:v>
                </c:pt>
                <c:pt idx="19">
                  <c:v>0.76381412500000001</c:v>
                </c:pt>
                <c:pt idx="20">
                  <c:v>0.79791737500000004</c:v>
                </c:pt>
                <c:pt idx="21">
                  <c:v>1.01217475</c:v>
                </c:pt>
                <c:pt idx="22">
                  <c:v>0.94915787500000004</c:v>
                </c:pt>
                <c:pt idx="23">
                  <c:v>0.50210874999999999</c:v>
                </c:pt>
                <c:pt idx="24">
                  <c:v>0.32417874999999996</c:v>
                </c:pt>
              </c:numCache>
            </c:numRef>
          </c:xVal>
          <c:yVal>
            <c:numRef>
              <c:f>'Thress 2016'!$B$262:$B$286</c:f>
              <c:numCache>
                <c:formatCode>General</c:formatCode>
                <c:ptCount val="25"/>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pt idx="24">
                  <c:v>245</c:v>
                </c:pt>
              </c:numCache>
            </c:numRef>
          </c:yVal>
          <c:smooth val="1"/>
        </c:ser>
        <c:dLbls>
          <c:showLegendKey val="0"/>
          <c:showVal val="0"/>
          <c:showCatName val="0"/>
          <c:showSerName val="0"/>
          <c:showPercent val="0"/>
          <c:showBubbleSize val="0"/>
        </c:dLbls>
        <c:axId val="226153072"/>
        <c:axId val="226155248"/>
      </c:scatterChart>
      <c:valAx>
        <c:axId val="226153072"/>
        <c:scaling>
          <c:orientation val="minMax"/>
          <c:max val="10"/>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26155248"/>
        <c:crosses val="autoZero"/>
        <c:crossBetween val="midCat"/>
      </c:valAx>
      <c:valAx>
        <c:axId val="226155248"/>
        <c:scaling>
          <c:orientation val="maxMin"/>
          <c:max val="250"/>
          <c:min val="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26153072"/>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Roberts Great House Core13 Estimated EC</a:t>
            </a:r>
            <a:r>
              <a:rPr lang="en-US" sz="1000" baseline="-25000"/>
              <a:t>e</a:t>
            </a:r>
          </a:p>
        </c:rich>
      </c:tx>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8470570302818046"/>
          <c:y val="0.13565129206778803"/>
          <c:w val="0.71455444439176652"/>
          <c:h val="0.84231276095046126"/>
        </c:manualLayout>
      </c:layout>
      <c:scatterChart>
        <c:scatterStyle val="smoothMarker"/>
        <c:varyColors val="0"/>
        <c:ser>
          <c:idx val="1"/>
          <c:order val="0"/>
          <c:tx>
            <c:v>0 Threshold</c:v>
          </c:tx>
          <c:spPr>
            <a:ln w="19050" cap="rnd">
              <a:solidFill>
                <a:srgbClr val="FFFF00"/>
              </a:solidFill>
              <a:round/>
            </a:ln>
            <a:effectLst/>
          </c:spPr>
          <c:marker>
            <c:symbol val="none"/>
          </c:marker>
          <c:xVal>
            <c:numRef>
              <c:f>'Thress 2016'!$AD$289:$AD$313</c:f>
              <c:numCache>
                <c:formatCode>General</c:formatCode>
                <c:ptCount val="25"/>
                <c:pt idx="0">
                  <c:v>1.7</c:v>
                </c:pt>
                <c:pt idx="1">
                  <c:v>1.7</c:v>
                </c:pt>
                <c:pt idx="2">
                  <c:v>1.7</c:v>
                </c:pt>
                <c:pt idx="3">
                  <c:v>1.7</c:v>
                </c:pt>
                <c:pt idx="4">
                  <c:v>1.7</c:v>
                </c:pt>
                <c:pt idx="5">
                  <c:v>1.7</c:v>
                </c:pt>
                <c:pt idx="6">
                  <c:v>1.7</c:v>
                </c:pt>
                <c:pt idx="7">
                  <c:v>1.7</c:v>
                </c:pt>
                <c:pt idx="8">
                  <c:v>1.7</c:v>
                </c:pt>
                <c:pt idx="9">
                  <c:v>1.7</c:v>
                </c:pt>
                <c:pt idx="10">
                  <c:v>1.7</c:v>
                </c:pt>
                <c:pt idx="11">
                  <c:v>1.7</c:v>
                </c:pt>
                <c:pt idx="12">
                  <c:v>1.7</c:v>
                </c:pt>
                <c:pt idx="13">
                  <c:v>1.7</c:v>
                </c:pt>
                <c:pt idx="14">
                  <c:v>1.7</c:v>
                </c:pt>
                <c:pt idx="15">
                  <c:v>1.7</c:v>
                </c:pt>
                <c:pt idx="16">
                  <c:v>1.7</c:v>
                </c:pt>
                <c:pt idx="17">
                  <c:v>1.7</c:v>
                </c:pt>
                <c:pt idx="18">
                  <c:v>1.7</c:v>
                </c:pt>
                <c:pt idx="19">
                  <c:v>1.7</c:v>
                </c:pt>
                <c:pt idx="20">
                  <c:v>1.7</c:v>
                </c:pt>
                <c:pt idx="21">
                  <c:v>1.7</c:v>
                </c:pt>
                <c:pt idx="22">
                  <c:v>1.7</c:v>
                </c:pt>
                <c:pt idx="23">
                  <c:v>1.7</c:v>
                </c:pt>
                <c:pt idx="24">
                  <c:v>1.7</c:v>
                </c:pt>
              </c:numCache>
            </c:numRef>
          </c:xVal>
          <c:yVal>
            <c:numRef>
              <c:f>'Thress 2016'!$B$289:$B$313</c:f>
              <c:numCache>
                <c:formatCode>General</c:formatCode>
                <c:ptCount val="25"/>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pt idx="24">
                  <c:v>245</c:v>
                </c:pt>
              </c:numCache>
            </c:numRef>
          </c:yVal>
          <c:smooth val="1"/>
        </c:ser>
        <c:ser>
          <c:idx val="2"/>
          <c:order val="1"/>
          <c:tx>
            <c:v>10 Threshold</c:v>
          </c:tx>
          <c:spPr>
            <a:ln w="19050" cap="rnd">
              <a:solidFill>
                <a:schemeClr val="accent6">
                  <a:lumMod val="40000"/>
                  <a:lumOff val="60000"/>
                </a:schemeClr>
              </a:solidFill>
              <a:round/>
            </a:ln>
            <a:effectLst/>
          </c:spPr>
          <c:marker>
            <c:symbol val="none"/>
          </c:marker>
          <c:xVal>
            <c:numRef>
              <c:f>'Thress 2016'!$AE$289:$AE$313</c:f>
              <c:numCache>
                <c:formatCode>General</c:formatCode>
                <c:ptCount val="25"/>
                <c:pt idx="0">
                  <c:v>2.5</c:v>
                </c:pt>
                <c:pt idx="1">
                  <c:v>2.5</c:v>
                </c:pt>
                <c:pt idx="2">
                  <c:v>2.5</c:v>
                </c:pt>
                <c:pt idx="3">
                  <c:v>2.5</c:v>
                </c:pt>
                <c:pt idx="4">
                  <c:v>2.5</c:v>
                </c:pt>
                <c:pt idx="5">
                  <c:v>2.5</c:v>
                </c:pt>
                <c:pt idx="6">
                  <c:v>2.5</c:v>
                </c:pt>
                <c:pt idx="7">
                  <c:v>2.5</c:v>
                </c:pt>
                <c:pt idx="8">
                  <c:v>2.5</c:v>
                </c:pt>
                <c:pt idx="9">
                  <c:v>2.5</c:v>
                </c:pt>
                <c:pt idx="10">
                  <c:v>2.5</c:v>
                </c:pt>
                <c:pt idx="11">
                  <c:v>2.5</c:v>
                </c:pt>
                <c:pt idx="12">
                  <c:v>2.5</c:v>
                </c:pt>
                <c:pt idx="13">
                  <c:v>2.5</c:v>
                </c:pt>
                <c:pt idx="14">
                  <c:v>2.5</c:v>
                </c:pt>
                <c:pt idx="15">
                  <c:v>2.5</c:v>
                </c:pt>
                <c:pt idx="16">
                  <c:v>2.5</c:v>
                </c:pt>
                <c:pt idx="17">
                  <c:v>2.5</c:v>
                </c:pt>
                <c:pt idx="18">
                  <c:v>2.5</c:v>
                </c:pt>
                <c:pt idx="19">
                  <c:v>2.5</c:v>
                </c:pt>
                <c:pt idx="20">
                  <c:v>2.5</c:v>
                </c:pt>
                <c:pt idx="21">
                  <c:v>2.5</c:v>
                </c:pt>
                <c:pt idx="22">
                  <c:v>2.5</c:v>
                </c:pt>
                <c:pt idx="23">
                  <c:v>2.5</c:v>
                </c:pt>
                <c:pt idx="24">
                  <c:v>2.5</c:v>
                </c:pt>
              </c:numCache>
            </c:numRef>
          </c:xVal>
          <c:yVal>
            <c:numRef>
              <c:f>'Thress 2016'!$B$289:$B$313</c:f>
              <c:numCache>
                <c:formatCode>General</c:formatCode>
                <c:ptCount val="25"/>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pt idx="24">
                  <c:v>245</c:v>
                </c:pt>
              </c:numCache>
            </c:numRef>
          </c:yVal>
          <c:smooth val="1"/>
        </c:ser>
        <c:ser>
          <c:idx val="3"/>
          <c:order val="2"/>
          <c:tx>
            <c:v>25 Threshold</c:v>
          </c:tx>
          <c:spPr>
            <a:ln w="19050" cap="rnd">
              <a:solidFill>
                <a:schemeClr val="accent6">
                  <a:lumMod val="75000"/>
                </a:schemeClr>
              </a:solidFill>
              <a:round/>
            </a:ln>
            <a:effectLst/>
          </c:spPr>
          <c:marker>
            <c:symbol val="none"/>
          </c:marker>
          <c:xVal>
            <c:numRef>
              <c:f>'Thress 2016'!$AF$289:$AF$313</c:f>
              <c:numCache>
                <c:formatCode>General</c:formatCode>
                <c:ptCount val="25"/>
                <c:pt idx="0">
                  <c:v>3.8</c:v>
                </c:pt>
                <c:pt idx="1">
                  <c:v>3.8</c:v>
                </c:pt>
                <c:pt idx="2">
                  <c:v>3.8</c:v>
                </c:pt>
                <c:pt idx="3">
                  <c:v>3.8</c:v>
                </c:pt>
                <c:pt idx="4">
                  <c:v>3.8</c:v>
                </c:pt>
                <c:pt idx="5">
                  <c:v>3.8</c:v>
                </c:pt>
                <c:pt idx="6">
                  <c:v>3.8</c:v>
                </c:pt>
                <c:pt idx="7">
                  <c:v>3.8</c:v>
                </c:pt>
                <c:pt idx="8">
                  <c:v>3.8</c:v>
                </c:pt>
                <c:pt idx="9">
                  <c:v>3.8</c:v>
                </c:pt>
                <c:pt idx="10">
                  <c:v>3.8</c:v>
                </c:pt>
                <c:pt idx="11">
                  <c:v>3.8</c:v>
                </c:pt>
                <c:pt idx="12">
                  <c:v>3.8</c:v>
                </c:pt>
                <c:pt idx="13">
                  <c:v>3.8</c:v>
                </c:pt>
                <c:pt idx="14">
                  <c:v>3.8</c:v>
                </c:pt>
                <c:pt idx="15">
                  <c:v>3.8</c:v>
                </c:pt>
                <c:pt idx="16">
                  <c:v>3.8</c:v>
                </c:pt>
                <c:pt idx="17">
                  <c:v>3.8</c:v>
                </c:pt>
                <c:pt idx="18">
                  <c:v>3.8</c:v>
                </c:pt>
                <c:pt idx="19">
                  <c:v>3.8</c:v>
                </c:pt>
                <c:pt idx="20">
                  <c:v>3.8</c:v>
                </c:pt>
                <c:pt idx="21">
                  <c:v>3.8</c:v>
                </c:pt>
                <c:pt idx="22">
                  <c:v>3.8</c:v>
                </c:pt>
                <c:pt idx="23">
                  <c:v>3.8</c:v>
                </c:pt>
                <c:pt idx="24">
                  <c:v>3.8</c:v>
                </c:pt>
              </c:numCache>
            </c:numRef>
          </c:xVal>
          <c:yVal>
            <c:numRef>
              <c:f>'Thress 2016'!$B$289:$B$313</c:f>
              <c:numCache>
                <c:formatCode>General</c:formatCode>
                <c:ptCount val="25"/>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pt idx="24">
                  <c:v>245</c:v>
                </c:pt>
              </c:numCache>
            </c:numRef>
          </c:yVal>
          <c:smooth val="1"/>
        </c:ser>
        <c:ser>
          <c:idx val="4"/>
          <c:order val="3"/>
          <c:tx>
            <c:v>50 Threshold</c:v>
          </c:tx>
          <c:spPr>
            <a:ln w="19050" cap="rnd">
              <a:solidFill>
                <a:schemeClr val="accent6">
                  <a:lumMod val="50000"/>
                </a:schemeClr>
              </a:solidFill>
              <a:round/>
            </a:ln>
            <a:effectLst/>
          </c:spPr>
          <c:marker>
            <c:symbol val="none"/>
          </c:marker>
          <c:xVal>
            <c:numRef>
              <c:f>'Thress 2016'!$AG$289:$AG$313</c:f>
              <c:numCache>
                <c:formatCode>General</c:formatCode>
                <c:ptCount val="25"/>
                <c:pt idx="0">
                  <c:v>5.9</c:v>
                </c:pt>
                <c:pt idx="1">
                  <c:v>5.9</c:v>
                </c:pt>
                <c:pt idx="2">
                  <c:v>5.9</c:v>
                </c:pt>
                <c:pt idx="3">
                  <c:v>5.9</c:v>
                </c:pt>
                <c:pt idx="4">
                  <c:v>5.9</c:v>
                </c:pt>
                <c:pt idx="5">
                  <c:v>5.9</c:v>
                </c:pt>
                <c:pt idx="6">
                  <c:v>5.9</c:v>
                </c:pt>
                <c:pt idx="7">
                  <c:v>5.9</c:v>
                </c:pt>
                <c:pt idx="8">
                  <c:v>5.9</c:v>
                </c:pt>
                <c:pt idx="9">
                  <c:v>5.9</c:v>
                </c:pt>
                <c:pt idx="10">
                  <c:v>5.9</c:v>
                </c:pt>
                <c:pt idx="11">
                  <c:v>5.9</c:v>
                </c:pt>
                <c:pt idx="12">
                  <c:v>5.9</c:v>
                </c:pt>
                <c:pt idx="13">
                  <c:v>5.9</c:v>
                </c:pt>
                <c:pt idx="14">
                  <c:v>5.9</c:v>
                </c:pt>
                <c:pt idx="15">
                  <c:v>5.9</c:v>
                </c:pt>
                <c:pt idx="16">
                  <c:v>5.9</c:v>
                </c:pt>
                <c:pt idx="17">
                  <c:v>5.9</c:v>
                </c:pt>
                <c:pt idx="18">
                  <c:v>5.9</c:v>
                </c:pt>
                <c:pt idx="19">
                  <c:v>5.9</c:v>
                </c:pt>
                <c:pt idx="20">
                  <c:v>5.9</c:v>
                </c:pt>
                <c:pt idx="21">
                  <c:v>5.9</c:v>
                </c:pt>
                <c:pt idx="22">
                  <c:v>5.9</c:v>
                </c:pt>
                <c:pt idx="23">
                  <c:v>5.9</c:v>
                </c:pt>
                <c:pt idx="24">
                  <c:v>5.9</c:v>
                </c:pt>
              </c:numCache>
            </c:numRef>
          </c:xVal>
          <c:yVal>
            <c:numRef>
              <c:f>'Thress 2016'!$B$289:$B$313</c:f>
              <c:numCache>
                <c:formatCode>General</c:formatCode>
                <c:ptCount val="25"/>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pt idx="24">
                  <c:v>245</c:v>
                </c:pt>
              </c:numCache>
            </c:numRef>
          </c:yVal>
          <c:smooth val="1"/>
        </c:ser>
        <c:ser>
          <c:idx val="5"/>
          <c:order val="4"/>
          <c:tx>
            <c:v>100 Threshold</c:v>
          </c:tx>
          <c:spPr>
            <a:ln w="19050" cap="rnd">
              <a:solidFill>
                <a:srgbClr val="FF0000"/>
              </a:solidFill>
              <a:round/>
            </a:ln>
            <a:effectLst/>
          </c:spPr>
          <c:marker>
            <c:symbol val="none"/>
          </c:marker>
          <c:xVal>
            <c:numRef>
              <c:f>'Thress 2016'!$AH$289:$AH$313</c:f>
              <c:numCache>
                <c:formatCode>General</c:formatCode>
                <c:ptCount val="25"/>
                <c:pt idx="0">
                  <c:v>10</c:v>
                </c:pt>
                <c:pt idx="1">
                  <c:v>10</c:v>
                </c:pt>
                <c:pt idx="2">
                  <c:v>10</c:v>
                </c:pt>
                <c:pt idx="3">
                  <c:v>10</c:v>
                </c:pt>
                <c:pt idx="4">
                  <c:v>10</c:v>
                </c:pt>
                <c:pt idx="5">
                  <c:v>10</c:v>
                </c:pt>
                <c:pt idx="6">
                  <c:v>10</c:v>
                </c:pt>
                <c:pt idx="7">
                  <c:v>10</c:v>
                </c:pt>
                <c:pt idx="8">
                  <c:v>10</c:v>
                </c:pt>
                <c:pt idx="9">
                  <c:v>10</c:v>
                </c:pt>
                <c:pt idx="10">
                  <c:v>10</c:v>
                </c:pt>
                <c:pt idx="11">
                  <c:v>10</c:v>
                </c:pt>
                <c:pt idx="12">
                  <c:v>10</c:v>
                </c:pt>
                <c:pt idx="13">
                  <c:v>10</c:v>
                </c:pt>
                <c:pt idx="14">
                  <c:v>10</c:v>
                </c:pt>
                <c:pt idx="15">
                  <c:v>10</c:v>
                </c:pt>
                <c:pt idx="16">
                  <c:v>10</c:v>
                </c:pt>
                <c:pt idx="17">
                  <c:v>10</c:v>
                </c:pt>
                <c:pt idx="18">
                  <c:v>10</c:v>
                </c:pt>
                <c:pt idx="19">
                  <c:v>10</c:v>
                </c:pt>
                <c:pt idx="20">
                  <c:v>10</c:v>
                </c:pt>
                <c:pt idx="21">
                  <c:v>10</c:v>
                </c:pt>
                <c:pt idx="22">
                  <c:v>10</c:v>
                </c:pt>
                <c:pt idx="23">
                  <c:v>10</c:v>
                </c:pt>
                <c:pt idx="24">
                  <c:v>10</c:v>
                </c:pt>
              </c:numCache>
            </c:numRef>
          </c:xVal>
          <c:yVal>
            <c:numRef>
              <c:f>'Thress 2016'!$B$289:$B$313</c:f>
              <c:numCache>
                <c:formatCode>General</c:formatCode>
                <c:ptCount val="25"/>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pt idx="24">
                  <c:v>245</c:v>
                </c:pt>
              </c:numCache>
            </c:numRef>
          </c:yVal>
          <c:smooth val="1"/>
        </c:ser>
        <c:ser>
          <c:idx val="0"/>
          <c:order val="5"/>
          <c:tx>
            <c:v>Sample</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Thress 2016'!$U$289:$U$313</c:f>
              <c:numCache>
                <c:formatCode>General</c:formatCode>
                <c:ptCount val="25"/>
                <c:pt idx="0">
                  <c:v>0.48876400000000003</c:v>
                </c:pt>
                <c:pt idx="1">
                  <c:v>0.23002412499999997</c:v>
                </c:pt>
                <c:pt idx="2">
                  <c:v>0.27005837500000007</c:v>
                </c:pt>
                <c:pt idx="3">
                  <c:v>0.27154112499999994</c:v>
                </c:pt>
                <c:pt idx="4">
                  <c:v>0.31973049999999997</c:v>
                </c:pt>
                <c:pt idx="5">
                  <c:v>0.35235099999999997</c:v>
                </c:pt>
                <c:pt idx="6">
                  <c:v>0.31379950000000001</c:v>
                </c:pt>
                <c:pt idx="7">
                  <c:v>0.37607500000000005</c:v>
                </c:pt>
                <c:pt idx="8">
                  <c:v>0.44872975000000004</c:v>
                </c:pt>
                <c:pt idx="9">
                  <c:v>0.31157537499999999</c:v>
                </c:pt>
                <c:pt idx="10">
                  <c:v>0.26709287500000001</c:v>
                </c:pt>
                <c:pt idx="11">
                  <c:v>0.28562724999999994</c:v>
                </c:pt>
                <c:pt idx="12">
                  <c:v>0.32269600000000004</c:v>
                </c:pt>
                <c:pt idx="13">
                  <c:v>0.46726412500000003</c:v>
                </c:pt>
                <c:pt idx="14">
                  <c:v>0.407954125</c:v>
                </c:pt>
                <c:pt idx="15">
                  <c:v>0.43316087499999995</c:v>
                </c:pt>
                <c:pt idx="16">
                  <c:v>0.26635150000000002</c:v>
                </c:pt>
                <c:pt idx="17">
                  <c:v>0.30564437500000002</c:v>
                </c:pt>
                <c:pt idx="18">
                  <c:v>0.28859275000000001</c:v>
                </c:pt>
                <c:pt idx="19">
                  <c:v>0.33455799999999997</c:v>
                </c:pt>
                <c:pt idx="20">
                  <c:v>0.37755775000000003</c:v>
                </c:pt>
                <c:pt idx="21">
                  <c:v>0.415367875</c:v>
                </c:pt>
                <c:pt idx="22">
                  <c:v>0.40498862499999994</c:v>
                </c:pt>
                <c:pt idx="23">
                  <c:v>0.35605787499999997</c:v>
                </c:pt>
                <c:pt idx="24">
                  <c:v>0.350126875</c:v>
                </c:pt>
              </c:numCache>
            </c:numRef>
          </c:xVal>
          <c:yVal>
            <c:numRef>
              <c:f>'Thress 2016'!$B$289:$B$313</c:f>
              <c:numCache>
                <c:formatCode>General</c:formatCode>
                <c:ptCount val="25"/>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pt idx="24">
                  <c:v>245</c:v>
                </c:pt>
              </c:numCache>
            </c:numRef>
          </c:yVal>
          <c:smooth val="1"/>
        </c:ser>
        <c:dLbls>
          <c:showLegendKey val="0"/>
          <c:showVal val="0"/>
          <c:showCatName val="0"/>
          <c:showSerName val="0"/>
          <c:showPercent val="0"/>
          <c:showBubbleSize val="0"/>
        </c:dLbls>
        <c:axId val="226153616"/>
        <c:axId val="226156336"/>
      </c:scatterChart>
      <c:valAx>
        <c:axId val="226153616"/>
        <c:scaling>
          <c:orientation val="minMax"/>
          <c:max val="10"/>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26156336"/>
        <c:crosses val="autoZero"/>
        <c:crossBetween val="midCat"/>
      </c:valAx>
      <c:valAx>
        <c:axId val="226156336"/>
        <c:scaling>
          <c:orientation val="maxMin"/>
          <c:max val="250"/>
          <c:min val="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26153616"/>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Roberts Great House Core14 Estimated EC</a:t>
            </a:r>
            <a:r>
              <a:rPr lang="en-US" sz="1000" baseline="-25000"/>
              <a:t>e</a:t>
            </a:r>
          </a:p>
        </c:rich>
      </c:tx>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8470570302818046"/>
          <c:y val="0.13565129206778803"/>
          <c:w val="0.71455444439176652"/>
          <c:h val="0.84231276095046126"/>
        </c:manualLayout>
      </c:layout>
      <c:scatterChart>
        <c:scatterStyle val="smoothMarker"/>
        <c:varyColors val="0"/>
        <c:ser>
          <c:idx val="1"/>
          <c:order val="0"/>
          <c:tx>
            <c:v>0 Threshold</c:v>
          </c:tx>
          <c:spPr>
            <a:ln w="19050" cap="rnd">
              <a:solidFill>
                <a:srgbClr val="FFFF00"/>
              </a:solidFill>
              <a:round/>
            </a:ln>
            <a:effectLst/>
          </c:spPr>
          <c:marker>
            <c:symbol val="none"/>
          </c:marker>
          <c:xVal>
            <c:numRef>
              <c:f>'Thress 2016'!$AD$316:$AD$340</c:f>
              <c:numCache>
                <c:formatCode>General</c:formatCode>
                <c:ptCount val="25"/>
                <c:pt idx="0">
                  <c:v>1.7</c:v>
                </c:pt>
                <c:pt idx="1">
                  <c:v>1.7</c:v>
                </c:pt>
                <c:pt idx="2">
                  <c:v>1.7</c:v>
                </c:pt>
                <c:pt idx="3">
                  <c:v>1.7</c:v>
                </c:pt>
                <c:pt idx="4">
                  <c:v>1.7</c:v>
                </c:pt>
                <c:pt idx="5">
                  <c:v>1.7</c:v>
                </c:pt>
                <c:pt idx="6">
                  <c:v>1.7</c:v>
                </c:pt>
                <c:pt idx="7">
                  <c:v>1.7</c:v>
                </c:pt>
                <c:pt idx="8">
                  <c:v>1.7</c:v>
                </c:pt>
                <c:pt idx="9">
                  <c:v>1.7</c:v>
                </c:pt>
                <c:pt idx="10">
                  <c:v>1.7</c:v>
                </c:pt>
                <c:pt idx="11">
                  <c:v>1.7</c:v>
                </c:pt>
                <c:pt idx="12">
                  <c:v>1.7</c:v>
                </c:pt>
                <c:pt idx="13">
                  <c:v>1.7</c:v>
                </c:pt>
                <c:pt idx="14">
                  <c:v>1.7</c:v>
                </c:pt>
                <c:pt idx="15">
                  <c:v>1.7</c:v>
                </c:pt>
                <c:pt idx="16">
                  <c:v>1.7</c:v>
                </c:pt>
                <c:pt idx="17">
                  <c:v>1.7</c:v>
                </c:pt>
                <c:pt idx="18">
                  <c:v>1.7</c:v>
                </c:pt>
                <c:pt idx="19">
                  <c:v>1.7</c:v>
                </c:pt>
                <c:pt idx="20">
                  <c:v>1.7</c:v>
                </c:pt>
                <c:pt idx="21">
                  <c:v>1.7</c:v>
                </c:pt>
                <c:pt idx="22">
                  <c:v>1.7</c:v>
                </c:pt>
                <c:pt idx="23">
                  <c:v>1.7</c:v>
                </c:pt>
                <c:pt idx="24">
                  <c:v>1.7</c:v>
                </c:pt>
              </c:numCache>
            </c:numRef>
          </c:xVal>
          <c:yVal>
            <c:numRef>
              <c:f>'Thress 2016'!$B$316:$B$340</c:f>
              <c:numCache>
                <c:formatCode>General</c:formatCode>
                <c:ptCount val="25"/>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pt idx="24">
                  <c:v>245</c:v>
                </c:pt>
              </c:numCache>
            </c:numRef>
          </c:yVal>
          <c:smooth val="1"/>
        </c:ser>
        <c:ser>
          <c:idx val="2"/>
          <c:order val="1"/>
          <c:tx>
            <c:v>10 Threshold</c:v>
          </c:tx>
          <c:spPr>
            <a:ln w="19050" cap="rnd">
              <a:solidFill>
                <a:schemeClr val="accent6">
                  <a:lumMod val="40000"/>
                  <a:lumOff val="60000"/>
                </a:schemeClr>
              </a:solidFill>
              <a:round/>
            </a:ln>
            <a:effectLst/>
          </c:spPr>
          <c:marker>
            <c:symbol val="none"/>
          </c:marker>
          <c:xVal>
            <c:numRef>
              <c:f>'Thress 2016'!$AE$316:$AE$340</c:f>
              <c:numCache>
                <c:formatCode>General</c:formatCode>
                <c:ptCount val="25"/>
                <c:pt idx="0">
                  <c:v>2.5</c:v>
                </c:pt>
                <c:pt idx="1">
                  <c:v>2.5</c:v>
                </c:pt>
                <c:pt idx="2">
                  <c:v>2.5</c:v>
                </c:pt>
                <c:pt idx="3">
                  <c:v>2.5</c:v>
                </c:pt>
                <c:pt idx="4">
                  <c:v>2.5</c:v>
                </c:pt>
                <c:pt idx="5">
                  <c:v>2.5</c:v>
                </c:pt>
                <c:pt idx="6">
                  <c:v>2.5</c:v>
                </c:pt>
                <c:pt idx="7">
                  <c:v>2.5</c:v>
                </c:pt>
                <c:pt idx="8">
                  <c:v>2.5</c:v>
                </c:pt>
                <c:pt idx="9">
                  <c:v>2.5</c:v>
                </c:pt>
                <c:pt idx="10">
                  <c:v>2.5</c:v>
                </c:pt>
                <c:pt idx="11">
                  <c:v>2.5</c:v>
                </c:pt>
                <c:pt idx="12">
                  <c:v>2.5</c:v>
                </c:pt>
                <c:pt idx="13">
                  <c:v>2.5</c:v>
                </c:pt>
                <c:pt idx="14">
                  <c:v>2.5</c:v>
                </c:pt>
                <c:pt idx="15">
                  <c:v>2.5</c:v>
                </c:pt>
                <c:pt idx="16">
                  <c:v>2.5</c:v>
                </c:pt>
                <c:pt idx="17">
                  <c:v>2.5</c:v>
                </c:pt>
                <c:pt idx="18">
                  <c:v>2.5</c:v>
                </c:pt>
                <c:pt idx="19">
                  <c:v>2.5</c:v>
                </c:pt>
                <c:pt idx="20">
                  <c:v>2.5</c:v>
                </c:pt>
                <c:pt idx="21">
                  <c:v>2.5</c:v>
                </c:pt>
                <c:pt idx="22">
                  <c:v>2.5</c:v>
                </c:pt>
                <c:pt idx="23">
                  <c:v>2.5</c:v>
                </c:pt>
                <c:pt idx="24">
                  <c:v>2.5</c:v>
                </c:pt>
              </c:numCache>
            </c:numRef>
          </c:xVal>
          <c:yVal>
            <c:numRef>
              <c:f>'Thress 2016'!$B$316:$B$340</c:f>
              <c:numCache>
                <c:formatCode>General</c:formatCode>
                <c:ptCount val="25"/>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pt idx="24">
                  <c:v>245</c:v>
                </c:pt>
              </c:numCache>
            </c:numRef>
          </c:yVal>
          <c:smooth val="1"/>
        </c:ser>
        <c:ser>
          <c:idx val="3"/>
          <c:order val="2"/>
          <c:tx>
            <c:v>25 Threshold</c:v>
          </c:tx>
          <c:spPr>
            <a:ln w="19050" cap="rnd">
              <a:solidFill>
                <a:schemeClr val="accent6">
                  <a:lumMod val="75000"/>
                </a:schemeClr>
              </a:solidFill>
              <a:round/>
            </a:ln>
            <a:effectLst/>
          </c:spPr>
          <c:marker>
            <c:symbol val="none"/>
          </c:marker>
          <c:xVal>
            <c:numRef>
              <c:f>'Thress 2016'!$AF$316:$AF$340</c:f>
              <c:numCache>
                <c:formatCode>General</c:formatCode>
                <c:ptCount val="25"/>
                <c:pt idx="0">
                  <c:v>3.8</c:v>
                </c:pt>
                <c:pt idx="1">
                  <c:v>3.8</c:v>
                </c:pt>
                <c:pt idx="2">
                  <c:v>3.8</c:v>
                </c:pt>
                <c:pt idx="3">
                  <c:v>3.8</c:v>
                </c:pt>
                <c:pt idx="4">
                  <c:v>3.8</c:v>
                </c:pt>
                <c:pt idx="5">
                  <c:v>3.8</c:v>
                </c:pt>
                <c:pt idx="6">
                  <c:v>3.8</c:v>
                </c:pt>
                <c:pt idx="7">
                  <c:v>3.8</c:v>
                </c:pt>
                <c:pt idx="8">
                  <c:v>3.8</c:v>
                </c:pt>
                <c:pt idx="9">
                  <c:v>3.8</c:v>
                </c:pt>
                <c:pt idx="10">
                  <c:v>3.8</c:v>
                </c:pt>
                <c:pt idx="11">
                  <c:v>3.8</c:v>
                </c:pt>
                <c:pt idx="12">
                  <c:v>3.8</c:v>
                </c:pt>
                <c:pt idx="13">
                  <c:v>3.8</c:v>
                </c:pt>
                <c:pt idx="14">
                  <c:v>3.8</c:v>
                </c:pt>
                <c:pt idx="15">
                  <c:v>3.8</c:v>
                </c:pt>
                <c:pt idx="16">
                  <c:v>3.8</c:v>
                </c:pt>
                <c:pt idx="17">
                  <c:v>3.8</c:v>
                </c:pt>
                <c:pt idx="18">
                  <c:v>3.8</c:v>
                </c:pt>
                <c:pt idx="19">
                  <c:v>3.8</c:v>
                </c:pt>
                <c:pt idx="20">
                  <c:v>3.8</c:v>
                </c:pt>
                <c:pt idx="21">
                  <c:v>3.8</c:v>
                </c:pt>
                <c:pt idx="22">
                  <c:v>3.8</c:v>
                </c:pt>
                <c:pt idx="23">
                  <c:v>3.8</c:v>
                </c:pt>
                <c:pt idx="24">
                  <c:v>3.8</c:v>
                </c:pt>
              </c:numCache>
            </c:numRef>
          </c:xVal>
          <c:yVal>
            <c:numRef>
              <c:f>'Thress 2016'!$B$316:$B$340</c:f>
              <c:numCache>
                <c:formatCode>General</c:formatCode>
                <c:ptCount val="25"/>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pt idx="24">
                  <c:v>245</c:v>
                </c:pt>
              </c:numCache>
            </c:numRef>
          </c:yVal>
          <c:smooth val="1"/>
        </c:ser>
        <c:ser>
          <c:idx val="4"/>
          <c:order val="3"/>
          <c:tx>
            <c:v>50 Threshold</c:v>
          </c:tx>
          <c:spPr>
            <a:ln w="19050" cap="rnd">
              <a:solidFill>
                <a:schemeClr val="accent6">
                  <a:lumMod val="50000"/>
                </a:schemeClr>
              </a:solidFill>
              <a:round/>
            </a:ln>
            <a:effectLst/>
          </c:spPr>
          <c:marker>
            <c:symbol val="none"/>
          </c:marker>
          <c:xVal>
            <c:numRef>
              <c:f>'Thress 2016'!$AG$316:$AG$340</c:f>
              <c:numCache>
                <c:formatCode>General</c:formatCode>
                <c:ptCount val="25"/>
                <c:pt idx="0">
                  <c:v>5.9</c:v>
                </c:pt>
                <c:pt idx="1">
                  <c:v>5.9</c:v>
                </c:pt>
                <c:pt idx="2">
                  <c:v>5.9</c:v>
                </c:pt>
                <c:pt idx="3">
                  <c:v>5.9</c:v>
                </c:pt>
                <c:pt idx="4">
                  <c:v>5.9</c:v>
                </c:pt>
                <c:pt idx="5">
                  <c:v>5.9</c:v>
                </c:pt>
                <c:pt idx="6">
                  <c:v>5.9</c:v>
                </c:pt>
                <c:pt idx="7">
                  <c:v>5.9</c:v>
                </c:pt>
                <c:pt idx="8">
                  <c:v>5.9</c:v>
                </c:pt>
                <c:pt idx="9">
                  <c:v>5.9</c:v>
                </c:pt>
                <c:pt idx="10">
                  <c:v>5.9</c:v>
                </c:pt>
                <c:pt idx="11">
                  <c:v>5.9</c:v>
                </c:pt>
                <c:pt idx="12">
                  <c:v>5.9</c:v>
                </c:pt>
                <c:pt idx="13">
                  <c:v>5.9</c:v>
                </c:pt>
                <c:pt idx="14">
                  <c:v>5.9</c:v>
                </c:pt>
                <c:pt idx="15">
                  <c:v>5.9</c:v>
                </c:pt>
                <c:pt idx="16">
                  <c:v>5.9</c:v>
                </c:pt>
                <c:pt idx="17">
                  <c:v>5.9</c:v>
                </c:pt>
                <c:pt idx="18">
                  <c:v>5.9</c:v>
                </c:pt>
                <c:pt idx="19">
                  <c:v>5.9</c:v>
                </c:pt>
                <c:pt idx="20">
                  <c:v>5.9</c:v>
                </c:pt>
                <c:pt idx="21">
                  <c:v>5.9</c:v>
                </c:pt>
                <c:pt idx="22">
                  <c:v>5.9</c:v>
                </c:pt>
                <c:pt idx="23">
                  <c:v>5.9</c:v>
                </c:pt>
                <c:pt idx="24">
                  <c:v>5.9</c:v>
                </c:pt>
              </c:numCache>
            </c:numRef>
          </c:xVal>
          <c:yVal>
            <c:numRef>
              <c:f>'Thress 2016'!$B$316:$B$340</c:f>
              <c:numCache>
                <c:formatCode>General</c:formatCode>
                <c:ptCount val="25"/>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pt idx="24">
                  <c:v>245</c:v>
                </c:pt>
              </c:numCache>
            </c:numRef>
          </c:yVal>
          <c:smooth val="1"/>
        </c:ser>
        <c:ser>
          <c:idx val="5"/>
          <c:order val="4"/>
          <c:tx>
            <c:v>100 Threshold</c:v>
          </c:tx>
          <c:spPr>
            <a:ln w="19050" cap="rnd">
              <a:solidFill>
                <a:srgbClr val="FF0000"/>
              </a:solidFill>
              <a:round/>
            </a:ln>
            <a:effectLst/>
          </c:spPr>
          <c:marker>
            <c:symbol val="none"/>
          </c:marker>
          <c:xVal>
            <c:numRef>
              <c:f>'Thress 2016'!$AH$316:$AH$340</c:f>
              <c:numCache>
                <c:formatCode>General</c:formatCode>
                <c:ptCount val="25"/>
                <c:pt idx="0">
                  <c:v>10</c:v>
                </c:pt>
                <c:pt idx="1">
                  <c:v>10</c:v>
                </c:pt>
                <c:pt idx="2">
                  <c:v>10</c:v>
                </c:pt>
                <c:pt idx="3">
                  <c:v>10</c:v>
                </c:pt>
                <c:pt idx="4">
                  <c:v>10</c:v>
                </c:pt>
                <c:pt idx="5">
                  <c:v>10</c:v>
                </c:pt>
                <c:pt idx="6">
                  <c:v>10</c:v>
                </c:pt>
                <c:pt idx="7">
                  <c:v>10</c:v>
                </c:pt>
                <c:pt idx="8">
                  <c:v>10</c:v>
                </c:pt>
                <c:pt idx="9">
                  <c:v>10</c:v>
                </c:pt>
                <c:pt idx="10">
                  <c:v>10</c:v>
                </c:pt>
                <c:pt idx="11">
                  <c:v>10</c:v>
                </c:pt>
                <c:pt idx="12">
                  <c:v>10</c:v>
                </c:pt>
                <c:pt idx="13">
                  <c:v>10</c:v>
                </c:pt>
                <c:pt idx="14">
                  <c:v>10</c:v>
                </c:pt>
                <c:pt idx="15">
                  <c:v>10</c:v>
                </c:pt>
                <c:pt idx="16">
                  <c:v>10</c:v>
                </c:pt>
                <c:pt idx="17">
                  <c:v>10</c:v>
                </c:pt>
                <c:pt idx="18">
                  <c:v>10</c:v>
                </c:pt>
                <c:pt idx="19">
                  <c:v>10</c:v>
                </c:pt>
                <c:pt idx="20">
                  <c:v>10</c:v>
                </c:pt>
                <c:pt idx="21">
                  <c:v>10</c:v>
                </c:pt>
                <c:pt idx="22">
                  <c:v>10</c:v>
                </c:pt>
                <c:pt idx="23">
                  <c:v>10</c:v>
                </c:pt>
                <c:pt idx="24">
                  <c:v>10</c:v>
                </c:pt>
              </c:numCache>
            </c:numRef>
          </c:xVal>
          <c:yVal>
            <c:numRef>
              <c:f>'Thress 2016'!$B$316:$B$340</c:f>
              <c:numCache>
                <c:formatCode>General</c:formatCode>
                <c:ptCount val="25"/>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pt idx="24">
                  <c:v>245</c:v>
                </c:pt>
              </c:numCache>
            </c:numRef>
          </c:yVal>
          <c:smooth val="1"/>
        </c:ser>
        <c:ser>
          <c:idx val="0"/>
          <c:order val="5"/>
          <c:tx>
            <c:v>Sample</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Thress 2016'!$U$316:$U$340</c:f>
              <c:numCache>
                <c:formatCode>General</c:formatCode>
                <c:ptCount val="25"/>
                <c:pt idx="0">
                  <c:v>0.51693624999999999</c:v>
                </c:pt>
                <c:pt idx="1">
                  <c:v>0.411661</c:v>
                </c:pt>
                <c:pt idx="2">
                  <c:v>0.47764337499999998</c:v>
                </c:pt>
                <c:pt idx="3">
                  <c:v>0.37310949999999998</c:v>
                </c:pt>
                <c:pt idx="4">
                  <c:v>0.42500574999999996</c:v>
                </c:pt>
                <c:pt idx="5">
                  <c:v>0.38719562500000004</c:v>
                </c:pt>
                <c:pt idx="6">
                  <c:v>0.41907475</c:v>
                </c:pt>
                <c:pt idx="7">
                  <c:v>0.43167812500000002</c:v>
                </c:pt>
                <c:pt idx="8">
                  <c:v>0.36866124999999994</c:v>
                </c:pt>
                <c:pt idx="9">
                  <c:v>0.38941974999999995</c:v>
                </c:pt>
                <c:pt idx="10">
                  <c:v>0.375333625</c:v>
                </c:pt>
                <c:pt idx="11">
                  <c:v>0.39016112499999994</c:v>
                </c:pt>
                <c:pt idx="12">
                  <c:v>0.40572999999999998</c:v>
                </c:pt>
                <c:pt idx="13">
                  <c:v>0.39683349999999989</c:v>
                </c:pt>
                <c:pt idx="14">
                  <c:v>0.35531650000000004</c:v>
                </c:pt>
                <c:pt idx="15">
                  <c:v>0.33010974999999998</c:v>
                </c:pt>
                <c:pt idx="16">
                  <c:v>0.38052324999999998</c:v>
                </c:pt>
                <c:pt idx="17">
                  <c:v>0.33604075</c:v>
                </c:pt>
                <c:pt idx="18">
                  <c:v>0.36866124999999994</c:v>
                </c:pt>
                <c:pt idx="19">
                  <c:v>0.37978187499999999</c:v>
                </c:pt>
                <c:pt idx="20">
                  <c:v>0.38867837500000002</c:v>
                </c:pt>
                <c:pt idx="21">
                  <c:v>0.33010974999999998</c:v>
                </c:pt>
                <c:pt idx="22">
                  <c:v>0.31528225000000004</c:v>
                </c:pt>
                <c:pt idx="23">
                  <c:v>0.39164387499999997</c:v>
                </c:pt>
                <c:pt idx="24">
                  <c:v>0.42648850000000005</c:v>
                </c:pt>
              </c:numCache>
            </c:numRef>
          </c:xVal>
          <c:yVal>
            <c:numRef>
              <c:f>'Thress 2016'!$B$316:$B$340</c:f>
              <c:numCache>
                <c:formatCode>General</c:formatCode>
                <c:ptCount val="25"/>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pt idx="24">
                  <c:v>245</c:v>
                </c:pt>
              </c:numCache>
            </c:numRef>
          </c:yVal>
          <c:smooth val="1"/>
        </c:ser>
        <c:dLbls>
          <c:showLegendKey val="0"/>
          <c:showVal val="0"/>
          <c:showCatName val="0"/>
          <c:showSerName val="0"/>
          <c:showPercent val="0"/>
          <c:showBubbleSize val="0"/>
        </c:dLbls>
        <c:axId val="81200848"/>
        <c:axId val="81201392"/>
      </c:scatterChart>
      <c:valAx>
        <c:axId val="81200848"/>
        <c:scaling>
          <c:orientation val="minMax"/>
          <c:max val="10"/>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1201392"/>
        <c:crosses val="autoZero"/>
        <c:crossBetween val="midCat"/>
      </c:valAx>
      <c:valAx>
        <c:axId val="81201392"/>
        <c:scaling>
          <c:orientation val="maxMin"/>
          <c:max val="250"/>
          <c:min val="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1200848"/>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Roberts Great House Core15 Estimated EC</a:t>
            </a:r>
            <a:r>
              <a:rPr lang="en-US" sz="1000" baseline="-25000"/>
              <a:t>e</a:t>
            </a:r>
          </a:p>
        </c:rich>
      </c:tx>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8470570302818046"/>
          <c:y val="0.17340743856811799"/>
          <c:w val="0.71455444439176652"/>
          <c:h val="0.80455660978956134"/>
        </c:manualLayout>
      </c:layout>
      <c:scatterChart>
        <c:scatterStyle val="smoothMarker"/>
        <c:varyColors val="0"/>
        <c:ser>
          <c:idx val="1"/>
          <c:order val="0"/>
          <c:tx>
            <c:v>0 Threshold</c:v>
          </c:tx>
          <c:spPr>
            <a:ln w="19050" cap="rnd">
              <a:solidFill>
                <a:srgbClr val="FFFF00"/>
              </a:solidFill>
              <a:round/>
            </a:ln>
            <a:effectLst/>
          </c:spPr>
          <c:marker>
            <c:symbol val="none"/>
          </c:marker>
          <c:xVal>
            <c:numRef>
              <c:f>'Thress 2016'!$AD$343:$AD$358</c:f>
              <c:numCache>
                <c:formatCode>General</c:formatCode>
                <c:ptCount val="16"/>
                <c:pt idx="0">
                  <c:v>1.7</c:v>
                </c:pt>
                <c:pt idx="1">
                  <c:v>1.7</c:v>
                </c:pt>
                <c:pt idx="2">
                  <c:v>1.7</c:v>
                </c:pt>
                <c:pt idx="3">
                  <c:v>1.7</c:v>
                </c:pt>
                <c:pt idx="4">
                  <c:v>1.7</c:v>
                </c:pt>
                <c:pt idx="5">
                  <c:v>1.7</c:v>
                </c:pt>
                <c:pt idx="6">
                  <c:v>1.7</c:v>
                </c:pt>
                <c:pt idx="7">
                  <c:v>1.7</c:v>
                </c:pt>
                <c:pt idx="8">
                  <c:v>1.7</c:v>
                </c:pt>
                <c:pt idx="9">
                  <c:v>1.7</c:v>
                </c:pt>
                <c:pt idx="10">
                  <c:v>1.7</c:v>
                </c:pt>
                <c:pt idx="11">
                  <c:v>1.7</c:v>
                </c:pt>
                <c:pt idx="12">
                  <c:v>1.7</c:v>
                </c:pt>
                <c:pt idx="13">
                  <c:v>1.7</c:v>
                </c:pt>
                <c:pt idx="14">
                  <c:v>1.7</c:v>
                </c:pt>
                <c:pt idx="15">
                  <c:v>1.7</c:v>
                </c:pt>
              </c:numCache>
            </c:numRef>
          </c:xVal>
          <c:yVal>
            <c:numRef>
              <c:f>'Thress 2016'!$B$343:$B$358</c:f>
              <c:numCache>
                <c:formatCode>General</c:formatCode>
                <c:ptCount val="16"/>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numCache>
            </c:numRef>
          </c:yVal>
          <c:smooth val="1"/>
        </c:ser>
        <c:ser>
          <c:idx val="2"/>
          <c:order val="1"/>
          <c:tx>
            <c:v>10 Threshold</c:v>
          </c:tx>
          <c:spPr>
            <a:ln w="19050" cap="rnd">
              <a:solidFill>
                <a:schemeClr val="accent6">
                  <a:lumMod val="40000"/>
                  <a:lumOff val="60000"/>
                </a:schemeClr>
              </a:solidFill>
              <a:round/>
            </a:ln>
            <a:effectLst/>
          </c:spPr>
          <c:marker>
            <c:symbol val="none"/>
          </c:marker>
          <c:xVal>
            <c:numRef>
              <c:f>'Thress 2016'!$AE$343:$AE$358</c:f>
              <c:numCache>
                <c:formatCode>General</c:formatCode>
                <c:ptCount val="16"/>
                <c:pt idx="0">
                  <c:v>2.5</c:v>
                </c:pt>
                <c:pt idx="1">
                  <c:v>2.5</c:v>
                </c:pt>
                <c:pt idx="2">
                  <c:v>2.5</c:v>
                </c:pt>
                <c:pt idx="3">
                  <c:v>2.5</c:v>
                </c:pt>
                <c:pt idx="4">
                  <c:v>2.5</c:v>
                </c:pt>
                <c:pt idx="5">
                  <c:v>2.5</c:v>
                </c:pt>
                <c:pt idx="6">
                  <c:v>2.5</c:v>
                </c:pt>
                <c:pt idx="7">
                  <c:v>2.5</c:v>
                </c:pt>
                <c:pt idx="8">
                  <c:v>2.5</c:v>
                </c:pt>
                <c:pt idx="9">
                  <c:v>2.5</c:v>
                </c:pt>
                <c:pt idx="10">
                  <c:v>2.5</c:v>
                </c:pt>
                <c:pt idx="11">
                  <c:v>2.5</c:v>
                </c:pt>
                <c:pt idx="12">
                  <c:v>2.5</c:v>
                </c:pt>
                <c:pt idx="13">
                  <c:v>2.5</c:v>
                </c:pt>
                <c:pt idx="14">
                  <c:v>2.5</c:v>
                </c:pt>
                <c:pt idx="15">
                  <c:v>2.5</c:v>
                </c:pt>
              </c:numCache>
            </c:numRef>
          </c:xVal>
          <c:yVal>
            <c:numRef>
              <c:f>'Thress 2016'!$B$343:$B$358</c:f>
              <c:numCache>
                <c:formatCode>General</c:formatCode>
                <c:ptCount val="16"/>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numCache>
            </c:numRef>
          </c:yVal>
          <c:smooth val="1"/>
        </c:ser>
        <c:ser>
          <c:idx val="3"/>
          <c:order val="2"/>
          <c:tx>
            <c:v>25 Threshold</c:v>
          </c:tx>
          <c:spPr>
            <a:ln w="19050" cap="rnd">
              <a:solidFill>
                <a:schemeClr val="accent6">
                  <a:lumMod val="75000"/>
                </a:schemeClr>
              </a:solidFill>
              <a:round/>
            </a:ln>
            <a:effectLst/>
          </c:spPr>
          <c:marker>
            <c:symbol val="none"/>
          </c:marker>
          <c:xVal>
            <c:numRef>
              <c:f>'Thress 2016'!$AF$343:$AF$358</c:f>
              <c:numCache>
                <c:formatCode>General</c:formatCode>
                <c:ptCount val="16"/>
                <c:pt idx="0">
                  <c:v>3.8</c:v>
                </c:pt>
                <c:pt idx="1">
                  <c:v>3.8</c:v>
                </c:pt>
                <c:pt idx="2">
                  <c:v>3.8</c:v>
                </c:pt>
                <c:pt idx="3">
                  <c:v>3.8</c:v>
                </c:pt>
                <c:pt idx="4">
                  <c:v>3.8</c:v>
                </c:pt>
                <c:pt idx="5">
                  <c:v>3.8</c:v>
                </c:pt>
                <c:pt idx="6">
                  <c:v>3.8</c:v>
                </c:pt>
                <c:pt idx="7">
                  <c:v>3.8</c:v>
                </c:pt>
                <c:pt idx="8">
                  <c:v>3.8</c:v>
                </c:pt>
                <c:pt idx="9">
                  <c:v>3.8</c:v>
                </c:pt>
                <c:pt idx="10">
                  <c:v>3.8</c:v>
                </c:pt>
                <c:pt idx="11">
                  <c:v>3.8</c:v>
                </c:pt>
                <c:pt idx="12">
                  <c:v>3.8</c:v>
                </c:pt>
                <c:pt idx="13">
                  <c:v>3.8</c:v>
                </c:pt>
                <c:pt idx="14">
                  <c:v>3.8</c:v>
                </c:pt>
                <c:pt idx="15">
                  <c:v>3.8</c:v>
                </c:pt>
              </c:numCache>
            </c:numRef>
          </c:xVal>
          <c:yVal>
            <c:numRef>
              <c:f>'Thress 2016'!$B$343:$B$358</c:f>
              <c:numCache>
                <c:formatCode>General</c:formatCode>
                <c:ptCount val="16"/>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numCache>
            </c:numRef>
          </c:yVal>
          <c:smooth val="1"/>
        </c:ser>
        <c:ser>
          <c:idx val="4"/>
          <c:order val="3"/>
          <c:tx>
            <c:v>50 Threshold</c:v>
          </c:tx>
          <c:spPr>
            <a:ln w="19050" cap="rnd">
              <a:solidFill>
                <a:schemeClr val="accent6">
                  <a:lumMod val="50000"/>
                </a:schemeClr>
              </a:solidFill>
              <a:round/>
            </a:ln>
            <a:effectLst/>
          </c:spPr>
          <c:marker>
            <c:symbol val="none"/>
          </c:marker>
          <c:xVal>
            <c:numRef>
              <c:f>'Thress 2016'!$AG$343:$AG$358</c:f>
              <c:numCache>
                <c:formatCode>General</c:formatCode>
                <c:ptCount val="16"/>
                <c:pt idx="0">
                  <c:v>5.9</c:v>
                </c:pt>
                <c:pt idx="1">
                  <c:v>5.9</c:v>
                </c:pt>
                <c:pt idx="2">
                  <c:v>5.9</c:v>
                </c:pt>
                <c:pt idx="3">
                  <c:v>5.9</c:v>
                </c:pt>
                <c:pt idx="4">
                  <c:v>5.9</c:v>
                </c:pt>
                <c:pt idx="5">
                  <c:v>5.9</c:v>
                </c:pt>
                <c:pt idx="6">
                  <c:v>5.9</c:v>
                </c:pt>
                <c:pt idx="7">
                  <c:v>5.9</c:v>
                </c:pt>
                <c:pt idx="8">
                  <c:v>5.9</c:v>
                </c:pt>
                <c:pt idx="9">
                  <c:v>5.9</c:v>
                </c:pt>
                <c:pt idx="10">
                  <c:v>5.9</c:v>
                </c:pt>
                <c:pt idx="11">
                  <c:v>5.9</c:v>
                </c:pt>
                <c:pt idx="12">
                  <c:v>5.9</c:v>
                </c:pt>
                <c:pt idx="13">
                  <c:v>5.9</c:v>
                </c:pt>
                <c:pt idx="14">
                  <c:v>5.9</c:v>
                </c:pt>
                <c:pt idx="15">
                  <c:v>5.9</c:v>
                </c:pt>
              </c:numCache>
            </c:numRef>
          </c:xVal>
          <c:yVal>
            <c:numRef>
              <c:f>'Thress 2016'!$B$343:$B$358</c:f>
              <c:numCache>
                <c:formatCode>General</c:formatCode>
                <c:ptCount val="16"/>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numCache>
            </c:numRef>
          </c:yVal>
          <c:smooth val="1"/>
        </c:ser>
        <c:ser>
          <c:idx val="5"/>
          <c:order val="4"/>
          <c:tx>
            <c:v>100 Threshold</c:v>
          </c:tx>
          <c:spPr>
            <a:ln w="19050" cap="rnd">
              <a:solidFill>
                <a:srgbClr val="FF0000"/>
              </a:solidFill>
              <a:round/>
            </a:ln>
            <a:effectLst/>
          </c:spPr>
          <c:marker>
            <c:symbol val="none"/>
          </c:marker>
          <c:xVal>
            <c:numRef>
              <c:f>'Thress 2016'!$AH$343:$AH$358</c:f>
              <c:numCache>
                <c:formatCode>General</c:formatCode>
                <c:ptCount val="16"/>
                <c:pt idx="0">
                  <c:v>10</c:v>
                </c:pt>
                <c:pt idx="1">
                  <c:v>10</c:v>
                </c:pt>
                <c:pt idx="2">
                  <c:v>10</c:v>
                </c:pt>
                <c:pt idx="3">
                  <c:v>10</c:v>
                </c:pt>
                <c:pt idx="4">
                  <c:v>10</c:v>
                </c:pt>
                <c:pt idx="5">
                  <c:v>10</c:v>
                </c:pt>
                <c:pt idx="6">
                  <c:v>10</c:v>
                </c:pt>
                <c:pt idx="7">
                  <c:v>10</c:v>
                </c:pt>
                <c:pt idx="8">
                  <c:v>10</c:v>
                </c:pt>
                <c:pt idx="9">
                  <c:v>10</c:v>
                </c:pt>
                <c:pt idx="10">
                  <c:v>10</c:v>
                </c:pt>
                <c:pt idx="11">
                  <c:v>10</c:v>
                </c:pt>
                <c:pt idx="12">
                  <c:v>10</c:v>
                </c:pt>
                <c:pt idx="13">
                  <c:v>10</c:v>
                </c:pt>
                <c:pt idx="14">
                  <c:v>10</c:v>
                </c:pt>
                <c:pt idx="15">
                  <c:v>10</c:v>
                </c:pt>
              </c:numCache>
            </c:numRef>
          </c:xVal>
          <c:yVal>
            <c:numRef>
              <c:f>'Thress 2016'!$B$343:$B$358</c:f>
              <c:numCache>
                <c:formatCode>General</c:formatCode>
                <c:ptCount val="16"/>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numCache>
            </c:numRef>
          </c:yVal>
          <c:smooth val="1"/>
        </c:ser>
        <c:ser>
          <c:idx val="0"/>
          <c:order val="5"/>
          <c:tx>
            <c:v>Sample</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Thress 2016'!$U$343:$U$358</c:f>
              <c:numCache>
                <c:formatCode>General</c:formatCode>
                <c:ptCount val="16"/>
                <c:pt idx="0">
                  <c:v>0.25819637499999998</c:v>
                </c:pt>
                <c:pt idx="1">
                  <c:v>0.30342025000000006</c:v>
                </c:pt>
                <c:pt idx="2">
                  <c:v>0.39609212500000013</c:v>
                </c:pt>
                <c:pt idx="3">
                  <c:v>0.39312662499999995</c:v>
                </c:pt>
                <c:pt idx="4">
                  <c:v>0.36421300000000001</c:v>
                </c:pt>
                <c:pt idx="5">
                  <c:v>0.33307525000000004</c:v>
                </c:pt>
                <c:pt idx="6">
                  <c:v>0.30490300000000004</c:v>
                </c:pt>
                <c:pt idx="7">
                  <c:v>0.289334125</c:v>
                </c:pt>
                <c:pt idx="8">
                  <c:v>0.25226537500000001</c:v>
                </c:pt>
                <c:pt idx="9">
                  <c:v>0.28340312499999998</c:v>
                </c:pt>
                <c:pt idx="10">
                  <c:v>0.29155825000000007</c:v>
                </c:pt>
                <c:pt idx="11">
                  <c:v>0.30786849999999999</c:v>
                </c:pt>
                <c:pt idx="12">
                  <c:v>0.32788562500000001</c:v>
                </c:pt>
                <c:pt idx="13">
                  <c:v>0.37236812499999994</c:v>
                </c:pt>
                <c:pt idx="14">
                  <c:v>0.43390224999999993</c:v>
                </c:pt>
                <c:pt idx="15">
                  <c:v>0.50433287500000001</c:v>
                </c:pt>
              </c:numCache>
            </c:numRef>
          </c:xVal>
          <c:yVal>
            <c:numRef>
              <c:f>'Thress 2016'!$B$343:$B$358</c:f>
              <c:numCache>
                <c:formatCode>General</c:formatCode>
                <c:ptCount val="16"/>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numCache>
            </c:numRef>
          </c:yVal>
          <c:smooth val="1"/>
        </c:ser>
        <c:dLbls>
          <c:showLegendKey val="0"/>
          <c:showVal val="0"/>
          <c:showCatName val="0"/>
          <c:showSerName val="0"/>
          <c:showPercent val="0"/>
          <c:showBubbleSize val="0"/>
        </c:dLbls>
        <c:axId val="81201936"/>
        <c:axId val="81202480"/>
      </c:scatterChart>
      <c:valAx>
        <c:axId val="81201936"/>
        <c:scaling>
          <c:orientation val="minMax"/>
          <c:max val="10"/>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1202480"/>
        <c:crosses val="autoZero"/>
        <c:crossBetween val="midCat"/>
      </c:valAx>
      <c:valAx>
        <c:axId val="81202480"/>
        <c:scaling>
          <c:orientation val="maxMin"/>
          <c:max val="160"/>
          <c:min val="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1201936"/>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Roberts Great House Averaged Estimated EC</a:t>
            </a:r>
            <a:r>
              <a:rPr lang="en-US" sz="1000" baseline="-25000"/>
              <a:t>e</a:t>
            </a:r>
          </a:p>
        </c:rich>
      </c:tx>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8470570302818046"/>
          <c:y val="0.12791824653636658"/>
          <c:w val="0.71455444439176652"/>
          <c:h val="0.85004588961377725"/>
        </c:manualLayout>
      </c:layout>
      <c:scatterChart>
        <c:scatterStyle val="smoothMarker"/>
        <c:varyColors val="0"/>
        <c:ser>
          <c:idx val="1"/>
          <c:order val="0"/>
          <c:tx>
            <c:v>0 Threshold</c:v>
          </c:tx>
          <c:spPr>
            <a:ln w="19050" cap="rnd">
              <a:solidFill>
                <a:srgbClr val="FFFF00"/>
              </a:solidFill>
              <a:round/>
            </a:ln>
            <a:effectLst/>
          </c:spPr>
          <c:marker>
            <c:symbol val="none"/>
          </c:marker>
          <c:xVal>
            <c:numRef>
              <c:f>'Thress 2016'!$AD$361:$AD$386</c:f>
              <c:numCache>
                <c:formatCode>General</c:formatCode>
                <c:ptCount val="26"/>
                <c:pt idx="0">
                  <c:v>1.7</c:v>
                </c:pt>
                <c:pt idx="1">
                  <c:v>1.7</c:v>
                </c:pt>
                <c:pt idx="2">
                  <c:v>1.7</c:v>
                </c:pt>
                <c:pt idx="3">
                  <c:v>1.7</c:v>
                </c:pt>
                <c:pt idx="4">
                  <c:v>1.7</c:v>
                </c:pt>
                <c:pt idx="5">
                  <c:v>1.7</c:v>
                </c:pt>
                <c:pt idx="6">
                  <c:v>1.7</c:v>
                </c:pt>
                <c:pt idx="7">
                  <c:v>1.7</c:v>
                </c:pt>
                <c:pt idx="8">
                  <c:v>1.7</c:v>
                </c:pt>
                <c:pt idx="9">
                  <c:v>1.7</c:v>
                </c:pt>
                <c:pt idx="10">
                  <c:v>1.7</c:v>
                </c:pt>
                <c:pt idx="11">
                  <c:v>1.7</c:v>
                </c:pt>
                <c:pt idx="12">
                  <c:v>1.7</c:v>
                </c:pt>
                <c:pt idx="13">
                  <c:v>1.7</c:v>
                </c:pt>
                <c:pt idx="14">
                  <c:v>1.7</c:v>
                </c:pt>
                <c:pt idx="15">
                  <c:v>1.7</c:v>
                </c:pt>
                <c:pt idx="16">
                  <c:v>1.7</c:v>
                </c:pt>
                <c:pt idx="17">
                  <c:v>1.7</c:v>
                </c:pt>
                <c:pt idx="18">
                  <c:v>1.7</c:v>
                </c:pt>
                <c:pt idx="19">
                  <c:v>1.7</c:v>
                </c:pt>
                <c:pt idx="20">
                  <c:v>1.7</c:v>
                </c:pt>
                <c:pt idx="21">
                  <c:v>1.7</c:v>
                </c:pt>
                <c:pt idx="22">
                  <c:v>1.7</c:v>
                </c:pt>
                <c:pt idx="23">
                  <c:v>1.7</c:v>
                </c:pt>
                <c:pt idx="24">
                  <c:v>1.7</c:v>
                </c:pt>
                <c:pt idx="25">
                  <c:v>1.7</c:v>
                </c:pt>
              </c:numCache>
            </c:numRef>
          </c:xVal>
          <c:yVal>
            <c:numRef>
              <c:f>'Thress 2016'!$B$361:$B$386</c:f>
              <c:numCache>
                <c:formatCode>General</c:formatCode>
                <c:ptCount val="26"/>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pt idx="24">
                  <c:v>245</c:v>
                </c:pt>
                <c:pt idx="25">
                  <c:v>255</c:v>
                </c:pt>
              </c:numCache>
            </c:numRef>
          </c:yVal>
          <c:smooth val="1"/>
        </c:ser>
        <c:ser>
          <c:idx val="2"/>
          <c:order val="1"/>
          <c:tx>
            <c:v>10 Threshold</c:v>
          </c:tx>
          <c:spPr>
            <a:ln w="19050" cap="rnd">
              <a:solidFill>
                <a:schemeClr val="accent6">
                  <a:lumMod val="40000"/>
                  <a:lumOff val="60000"/>
                </a:schemeClr>
              </a:solidFill>
              <a:round/>
            </a:ln>
            <a:effectLst/>
          </c:spPr>
          <c:marker>
            <c:symbol val="none"/>
          </c:marker>
          <c:xVal>
            <c:numRef>
              <c:f>'Thress 2016'!$AE$361:$AE$386</c:f>
              <c:numCache>
                <c:formatCode>General</c:formatCode>
                <c:ptCount val="26"/>
                <c:pt idx="0">
                  <c:v>2.5</c:v>
                </c:pt>
                <c:pt idx="1">
                  <c:v>2.5</c:v>
                </c:pt>
                <c:pt idx="2">
                  <c:v>2.5</c:v>
                </c:pt>
                <c:pt idx="3">
                  <c:v>2.5</c:v>
                </c:pt>
                <c:pt idx="4">
                  <c:v>2.5</c:v>
                </c:pt>
                <c:pt idx="5">
                  <c:v>2.5</c:v>
                </c:pt>
                <c:pt idx="6">
                  <c:v>2.5</c:v>
                </c:pt>
                <c:pt idx="7">
                  <c:v>2.5</c:v>
                </c:pt>
                <c:pt idx="8">
                  <c:v>2.5</c:v>
                </c:pt>
                <c:pt idx="9">
                  <c:v>2.5</c:v>
                </c:pt>
                <c:pt idx="10">
                  <c:v>2.5</c:v>
                </c:pt>
                <c:pt idx="11">
                  <c:v>2.5</c:v>
                </c:pt>
                <c:pt idx="12">
                  <c:v>2.5</c:v>
                </c:pt>
                <c:pt idx="13">
                  <c:v>2.5</c:v>
                </c:pt>
                <c:pt idx="14">
                  <c:v>2.5</c:v>
                </c:pt>
                <c:pt idx="15">
                  <c:v>2.5</c:v>
                </c:pt>
                <c:pt idx="16">
                  <c:v>2.5</c:v>
                </c:pt>
                <c:pt idx="17">
                  <c:v>2.5</c:v>
                </c:pt>
                <c:pt idx="18">
                  <c:v>2.5</c:v>
                </c:pt>
                <c:pt idx="19">
                  <c:v>2.5</c:v>
                </c:pt>
                <c:pt idx="20">
                  <c:v>2.5</c:v>
                </c:pt>
                <c:pt idx="21">
                  <c:v>2.5</c:v>
                </c:pt>
                <c:pt idx="22">
                  <c:v>2.5</c:v>
                </c:pt>
                <c:pt idx="23">
                  <c:v>2.5</c:v>
                </c:pt>
                <c:pt idx="24">
                  <c:v>2.5</c:v>
                </c:pt>
                <c:pt idx="25">
                  <c:v>2.5</c:v>
                </c:pt>
              </c:numCache>
            </c:numRef>
          </c:xVal>
          <c:yVal>
            <c:numRef>
              <c:f>'Thress 2016'!$B$361:$B$386</c:f>
              <c:numCache>
                <c:formatCode>General</c:formatCode>
                <c:ptCount val="26"/>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pt idx="24">
                  <c:v>245</c:v>
                </c:pt>
                <c:pt idx="25">
                  <c:v>255</c:v>
                </c:pt>
              </c:numCache>
            </c:numRef>
          </c:yVal>
          <c:smooth val="1"/>
        </c:ser>
        <c:ser>
          <c:idx val="3"/>
          <c:order val="2"/>
          <c:tx>
            <c:v>25 Threshold</c:v>
          </c:tx>
          <c:spPr>
            <a:ln w="19050" cap="rnd">
              <a:solidFill>
                <a:schemeClr val="accent6">
                  <a:lumMod val="75000"/>
                </a:schemeClr>
              </a:solidFill>
              <a:round/>
            </a:ln>
            <a:effectLst/>
          </c:spPr>
          <c:marker>
            <c:symbol val="none"/>
          </c:marker>
          <c:xVal>
            <c:numRef>
              <c:f>'Thress 2016'!$AF$361:$AF$386</c:f>
              <c:numCache>
                <c:formatCode>General</c:formatCode>
                <c:ptCount val="26"/>
                <c:pt idx="0">
                  <c:v>3.8</c:v>
                </c:pt>
                <c:pt idx="1">
                  <c:v>3.8</c:v>
                </c:pt>
                <c:pt idx="2">
                  <c:v>3.8</c:v>
                </c:pt>
                <c:pt idx="3">
                  <c:v>3.8</c:v>
                </c:pt>
                <c:pt idx="4">
                  <c:v>3.8</c:v>
                </c:pt>
                <c:pt idx="5">
                  <c:v>3.8</c:v>
                </c:pt>
                <c:pt idx="6">
                  <c:v>3.8</c:v>
                </c:pt>
                <c:pt idx="7">
                  <c:v>3.8</c:v>
                </c:pt>
                <c:pt idx="8">
                  <c:v>3.8</c:v>
                </c:pt>
                <c:pt idx="9">
                  <c:v>3.8</c:v>
                </c:pt>
                <c:pt idx="10">
                  <c:v>3.8</c:v>
                </c:pt>
                <c:pt idx="11">
                  <c:v>3.8</c:v>
                </c:pt>
                <c:pt idx="12">
                  <c:v>3.8</c:v>
                </c:pt>
                <c:pt idx="13">
                  <c:v>3.8</c:v>
                </c:pt>
                <c:pt idx="14">
                  <c:v>3.8</c:v>
                </c:pt>
                <c:pt idx="15">
                  <c:v>3.8</c:v>
                </c:pt>
                <c:pt idx="16">
                  <c:v>3.8</c:v>
                </c:pt>
                <c:pt idx="17">
                  <c:v>3.8</c:v>
                </c:pt>
                <c:pt idx="18">
                  <c:v>3.8</c:v>
                </c:pt>
                <c:pt idx="19">
                  <c:v>3.8</c:v>
                </c:pt>
                <c:pt idx="20">
                  <c:v>3.8</c:v>
                </c:pt>
                <c:pt idx="21">
                  <c:v>3.8</c:v>
                </c:pt>
                <c:pt idx="22">
                  <c:v>3.8</c:v>
                </c:pt>
                <c:pt idx="23">
                  <c:v>3.8</c:v>
                </c:pt>
                <c:pt idx="24">
                  <c:v>3.8</c:v>
                </c:pt>
                <c:pt idx="25">
                  <c:v>3.8</c:v>
                </c:pt>
              </c:numCache>
            </c:numRef>
          </c:xVal>
          <c:yVal>
            <c:numRef>
              <c:f>'Thress 2016'!$B$361:$B$386</c:f>
              <c:numCache>
                <c:formatCode>General</c:formatCode>
                <c:ptCount val="26"/>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pt idx="24">
                  <c:v>245</c:v>
                </c:pt>
                <c:pt idx="25">
                  <c:v>255</c:v>
                </c:pt>
              </c:numCache>
            </c:numRef>
          </c:yVal>
          <c:smooth val="1"/>
        </c:ser>
        <c:ser>
          <c:idx val="4"/>
          <c:order val="3"/>
          <c:tx>
            <c:v>50 Threshold</c:v>
          </c:tx>
          <c:spPr>
            <a:ln w="19050" cap="rnd">
              <a:solidFill>
                <a:schemeClr val="accent6">
                  <a:lumMod val="50000"/>
                </a:schemeClr>
              </a:solidFill>
              <a:round/>
            </a:ln>
            <a:effectLst/>
          </c:spPr>
          <c:marker>
            <c:symbol val="none"/>
          </c:marker>
          <c:xVal>
            <c:numRef>
              <c:f>'Thress 2016'!$AG$361:$AG$386</c:f>
              <c:numCache>
                <c:formatCode>General</c:formatCode>
                <c:ptCount val="26"/>
                <c:pt idx="0">
                  <c:v>5.9</c:v>
                </c:pt>
                <c:pt idx="1">
                  <c:v>5.9</c:v>
                </c:pt>
                <c:pt idx="2">
                  <c:v>5.9</c:v>
                </c:pt>
                <c:pt idx="3">
                  <c:v>5.9</c:v>
                </c:pt>
                <c:pt idx="4">
                  <c:v>5.9</c:v>
                </c:pt>
                <c:pt idx="5">
                  <c:v>5.9</c:v>
                </c:pt>
                <c:pt idx="6">
                  <c:v>5.9</c:v>
                </c:pt>
                <c:pt idx="7">
                  <c:v>5.9</c:v>
                </c:pt>
                <c:pt idx="8">
                  <c:v>5.9</c:v>
                </c:pt>
                <c:pt idx="9">
                  <c:v>5.9</c:v>
                </c:pt>
                <c:pt idx="10">
                  <c:v>5.9</c:v>
                </c:pt>
                <c:pt idx="11">
                  <c:v>5.9</c:v>
                </c:pt>
                <c:pt idx="12">
                  <c:v>5.9</c:v>
                </c:pt>
                <c:pt idx="13">
                  <c:v>5.9</c:v>
                </c:pt>
                <c:pt idx="14">
                  <c:v>5.9</c:v>
                </c:pt>
                <c:pt idx="15">
                  <c:v>5.9</c:v>
                </c:pt>
                <c:pt idx="16">
                  <c:v>5.9</c:v>
                </c:pt>
                <c:pt idx="17">
                  <c:v>5.9</c:v>
                </c:pt>
                <c:pt idx="18">
                  <c:v>5.9</c:v>
                </c:pt>
                <c:pt idx="19">
                  <c:v>5.9</c:v>
                </c:pt>
                <c:pt idx="20">
                  <c:v>5.9</c:v>
                </c:pt>
                <c:pt idx="21">
                  <c:v>5.9</c:v>
                </c:pt>
                <c:pt idx="22">
                  <c:v>5.9</c:v>
                </c:pt>
                <c:pt idx="23">
                  <c:v>5.9</c:v>
                </c:pt>
                <c:pt idx="24">
                  <c:v>5.9</c:v>
                </c:pt>
                <c:pt idx="25">
                  <c:v>5.9</c:v>
                </c:pt>
              </c:numCache>
            </c:numRef>
          </c:xVal>
          <c:yVal>
            <c:numRef>
              <c:f>'Thress 2016'!$B$361:$B$386</c:f>
              <c:numCache>
                <c:formatCode>General</c:formatCode>
                <c:ptCount val="26"/>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pt idx="24">
                  <c:v>245</c:v>
                </c:pt>
                <c:pt idx="25">
                  <c:v>255</c:v>
                </c:pt>
              </c:numCache>
            </c:numRef>
          </c:yVal>
          <c:smooth val="1"/>
        </c:ser>
        <c:ser>
          <c:idx val="5"/>
          <c:order val="4"/>
          <c:tx>
            <c:v>100 Threshold</c:v>
          </c:tx>
          <c:spPr>
            <a:ln w="19050" cap="rnd">
              <a:solidFill>
                <a:srgbClr val="FF0000"/>
              </a:solidFill>
              <a:round/>
            </a:ln>
            <a:effectLst/>
          </c:spPr>
          <c:marker>
            <c:symbol val="none"/>
          </c:marker>
          <c:xVal>
            <c:numRef>
              <c:f>'Thress 2016'!$AH$361:$AH$386</c:f>
              <c:numCache>
                <c:formatCode>General</c:formatCode>
                <c:ptCount val="26"/>
                <c:pt idx="0">
                  <c:v>10</c:v>
                </c:pt>
                <c:pt idx="1">
                  <c:v>10</c:v>
                </c:pt>
                <c:pt idx="2">
                  <c:v>10</c:v>
                </c:pt>
                <c:pt idx="3">
                  <c:v>10</c:v>
                </c:pt>
                <c:pt idx="4">
                  <c:v>10</c:v>
                </c:pt>
                <c:pt idx="5">
                  <c:v>10</c:v>
                </c:pt>
                <c:pt idx="6">
                  <c:v>10</c:v>
                </c:pt>
                <c:pt idx="7">
                  <c:v>10</c:v>
                </c:pt>
                <c:pt idx="8">
                  <c:v>10</c:v>
                </c:pt>
                <c:pt idx="9">
                  <c:v>10</c:v>
                </c:pt>
                <c:pt idx="10">
                  <c:v>10</c:v>
                </c:pt>
                <c:pt idx="11">
                  <c:v>10</c:v>
                </c:pt>
                <c:pt idx="12">
                  <c:v>10</c:v>
                </c:pt>
                <c:pt idx="13">
                  <c:v>10</c:v>
                </c:pt>
                <c:pt idx="14">
                  <c:v>10</c:v>
                </c:pt>
                <c:pt idx="15">
                  <c:v>10</c:v>
                </c:pt>
                <c:pt idx="16">
                  <c:v>10</c:v>
                </c:pt>
                <c:pt idx="17">
                  <c:v>10</c:v>
                </c:pt>
                <c:pt idx="18">
                  <c:v>10</c:v>
                </c:pt>
                <c:pt idx="19">
                  <c:v>10</c:v>
                </c:pt>
                <c:pt idx="20">
                  <c:v>10</c:v>
                </c:pt>
                <c:pt idx="21">
                  <c:v>10</c:v>
                </c:pt>
                <c:pt idx="22">
                  <c:v>10</c:v>
                </c:pt>
                <c:pt idx="23">
                  <c:v>10</c:v>
                </c:pt>
                <c:pt idx="24">
                  <c:v>10</c:v>
                </c:pt>
                <c:pt idx="25">
                  <c:v>10</c:v>
                </c:pt>
              </c:numCache>
            </c:numRef>
          </c:xVal>
          <c:yVal>
            <c:numRef>
              <c:f>'Thress 2016'!$B$361:$B$386</c:f>
              <c:numCache>
                <c:formatCode>General</c:formatCode>
                <c:ptCount val="26"/>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pt idx="24">
                  <c:v>245</c:v>
                </c:pt>
                <c:pt idx="25">
                  <c:v>255</c:v>
                </c:pt>
              </c:numCache>
            </c:numRef>
          </c:yVal>
          <c:smooth val="1"/>
        </c:ser>
        <c:ser>
          <c:idx val="0"/>
          <c:order val="5"/>
          <c:tx>
            <c:v>Sample</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Thress 2016'!$U$361:$U$386</c:f>
              <c:numCache>
                <c:formatCode>General</c:formatCode>
                <c:ptCount val="26"/>
                <c:pt idx="0">
                  <c:v>1.2542954687500003</c:v>
                </c:pt>
                <c:pt idx="1">
                  <c:v>0.64500878124999994</c:v>
                </c:pt>
                <c:pt idx="2">
                  <c:v>0.5264505625</c:v>
                </c:pt>
                <c:pt idx="3">
                  <c:v>0.61829280357142868</c:v>
                </c:pt>
                <c:pt idx="4">
                  <c:v>0.69213904910714263</c:v>
                </c:pt>
                <c:pt idx="5">
                  <c:v>0.90017009615384624</c:v>
                </c:pt>
                <c:pt idx="6">
                  <c:v>1.0094943942307695</c:v>
                </c:pt>
                <c:pt idx="7">
                  <c:v>0.62318099038461539</c:v>
                </c:pt>
                <c:pt idx="8">
                  <c:v>0.72862732692307686</c:v>
                </c:pt>
                <c:pt idx="9">
                  <c:v>0.78953413461538469</c:v>
                </c:pt>
                <c:pt idx="10">
                  <c:v>1.0361838942307691</c:v>
                </c:pt>
                <c:pt idx="11">
                  <c:v>1.0849883660714286</c:v>
                </c:pt>
                <c:pt idx="12">
                  <c:v>1.3614682857142855</c:v>
                </c:pt>
                <c:pt idx="13">
                  <c:v>1.9475781785714288</c:v>
                </c:pt>
                <c:pt idx="14">
                  <c:v>1.9245955535714283</c:v>
                </c:pt>
                <c:pt idx="15">
                  <c:v>1.3996857596153842</c:v>
                </c:pt>
                <c:pt idx="16">
                  <c:v>1.0900932624999999</c:v>
                </c:pt>
                <c:pt idx="17">
                  <c:v>1.7794978749999999</c:v>
                </c:pt>
                <c:pt idx="18">
                  <c:v>1.8960420250000003</c:v>
                </c:pt>
                <c:pt idx="19">
                  <c:v>1.9860449499999997</c:v>
                </c:pt>
                <c:pt idx="20">
                  <c:v>2.2778366704545454</c:v>
                </c:pt>
                <c:pt idx="21">
                  <c:v>2.6707047624999998</c:v>
                </c:pt>
                <c:pt idx="22">
                  <c:v>2.7134079624999998</c:v>
                </c:pt>
                <c:pt idx="23">
                  <c:v>2.0842853750000003</c:v>
                </c:pt>
                <c:pt idx="24">
                  <c:v>2.8975972857142867</c:v>
                </c:pt>
                <c:pt idx="25">
                  <c:v>4.4899648750000001</c:v>
                </c:pt>
              </c:numCache>
            </c:numRef>
          </c:xVal>
          <c:yVal>
            <c:numRef>
              <c:f>'Thress 2016'!$B$361:$B$386</c:f>
              <c:numCache>
                <c:formatCode>General</c:formatCode>
                <c:ptCount val="26"/>
                <c:pt idx="0">
                  <c:v>5</c:v>
                </c:pt>
                <c:pt idx="1">
                  <c:v>15</c:v>
                </c:pt>
                <c:pt idx="2">
                  <c:v>25</c:v>
                </c:pt>
                <c:pt idx="3">
                  <c:v>35</c:v>
                </c:pt>
                <c:pt idx="4">
                  <c:v>45</c:v>
                </c:pt>
                <c:pt idx="5">
                  <c:v>55</c:v>
                </c:pt>
                <c:pt idx="6">
                  <c:v>65</c:v>
                </c:pt>
                <c:pt idx="7">
                  <c:v>75</c:v>
                </c:pt>
                <c:pt idx="8">
                  <c:v>85</c:v>
                </c:pt>
                <c:pt idx="9">
                  <c:v>95</c:v>
                </c:pt>
                <c:pt idx="10">
                  <c:v>105</c:v>
                </c:pt>
                <c:pt idx="11">
                  <c:v>115</c:v>
                </c:pt>
                <c:pt idx="12">
                  <c:v>125</c:v>
                </c:pt>
                <c:pt idx="13">
                  <c:v>135</c:v>
                </c:pt>
                <c:pt idx="14">
                  <c:v>145</c:v>
                </c:pt>
                <c:pt idx="15">
                  <c:v>155</c:v>
                </c:pt>
                <c:pt idx="16">
                  <c:v>165</c:v>
                </c:pt>
                <c:pt idx="17">
                  <c:v>175</c:v>
                </c:pt>
                <c:pt idx="18">
                  <c:v>185</c:v>
                </c:pt>
                <c:pt idx="19">
                  <c:v>195</c:v>
                </c:pt>
                <c:pt idx="20">
                  <c:v>205</c:v>
                </c:pt>
                <c:pt idx="21">
                  <c:v>215</c:v>
                </c:pt>
                <c:pt idx="22">
                  <c:v>225</c:v>
                </c:pt>
                <c:pt idx="23">
                  <c:v>235</c:v>
                </c:pt>
                <c:pt idx="24">
                  <c:v>245</c:v>
                </c:pt>
                <c:pt idx="25">
                  <c:v>255</c:v>
                </c:pt>
              </c:numCache>
            </c:numRef>
          </c:yVal>
          <c:smooth val="1"/>
        </c:ser>
        <c:dLbls>
          <c:showLegendKey val="0"/>
          <c:showVal val="0"/>
          <c:showCatName val="0"/>
          <c:showSerName val="0"/>
          <c:showPercent val="0"/>
          <c:showBubbleSize val="0"/>
        </c:dLbls>
        <c:axId val="81199216"/>
        <c:axId val="81199760"/>
      </c:scatterChart>
      <c:valAx>
        <c:axId val="81199216"/>
        <c:scaling>
          <c:orientation val="minMax"/>
          <c:max val="10"/>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1199760"/>
        <c:crosses val="autoZero"/>
        <c:crossBetween val="midCat"/>
      </c:valAx>
      <c:valAx>
        <c:axId val="81199760"/>
        <c:scaling>
          <c:orientation val="maxMin"/>
          <c:max val="260"/>
          <c:min val="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1199216"/>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Chetro Ketl Estimated EC</a:t>
            </a:r>
            <a:r>
              <a:rPr lang="en-US" sz="1000" baseline="-25000"/>
              <a:t>e</a:t>
            </a:r>
          </a:p>
        </c:rich>
      </c:tx>
      <c:layout/>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8470570302818046"/>
          <c:y val="0.15005910475409454"/>
          <c:w val="0.71455444439176652"/>
          <c:h val="0.82790534141445793"/>
        </c:manualLayout>
      </c:layout>
      <c:scatterChart>
        <c:scatterStyle val="smoothMarker"/>
        <c:varyColors val="0"/>
        <c:ser>
          <c:idx val="1"/>
          <c:order val="0"/>
          <c:tx>
            <c:v>0 Threshold</c:v>
          </c:tx>
          <c:spPr>
            <a:ln w="19050" cap="rnd">
              <a:solidFill>
                <a:srgbClr val="FFFF00"/>
              </a:solidFill>
              <a:round/>
            </a:ln>
            <a:effectLst/>
          </c:spPr>
          <c:marker>
            <c:symbol val="none"/>
          </c:marker>
          <c:xVal>
            <c:numRef>
              <c:f>'Tankersley et al 2016'!$AD$3:$AD$18</c:f>
              <c:numCache>
                <c:formatCode>General</c:formatCode>
                <c:ptCount val="16"/>
                <c:pt idx="0">
                  <c:v>1.7</c:v>
                </c:pt>
                <c:pt idx="1">
                  <c:v>1.7</c:v>
                </c:pt>
                <c:pt idx="2">
                  <c:v>1.7</c:v>
                </c:pt>
                <c:pt idx="3">
                  <c:v>1.7</c:v>
                </c:pt>
                <c:pt idx="4">
                  <c:v>1.7</c:v>
                </c:pt>
                <c:pt idx="5">
                  <c:v>1.7</c:v>
                </c:pt>
                <c:pt idx="6">
                  <c:v>1.7</c:v>
                </c:pt>
                <c:pt idx="7">
                  <c:v>1.7</c:v>
                </c:pt>
                <c:pt idx="8">
                  <c:v>1.7</c:v>
                </c:pt>
                <c:pt idx="9">
                  <c:v>1.7</c:v>
                </c:pt>
                <c:pt idx="10">
                  <c:v>1.7</c:v>
                </c:pt>
                <c:pt idx="11">
                  <c:v>1.7</c:v>
                </c:pt>
                <c:pt idx="12">
                  <c:v>1.7</c:v>
                </c:pt>
                <c:pt idx="13">
                  <c:v>1.7</c:v>
                </c:pt>
                <c:pt idx="14">
                  <c:v>1.7</c:v>
                </c:pt>
                <c:pt idx="15">
                  <c:v>1.7</c:v>
                </c:pt>
              </c:numCache>
            </c:numRef>
          </c:xVal>
          <c:yVal>
            <c:numRef>
              <c:f>'Tankersley et al 2016'!$B$3:$B$18</c:f>
              <c:numCache>
                <c:formatCode>General</c:formatCode>
                <c:ptCount val="16"/>
                <c:pt idx="0">
                  <c:v>5</c:v>
                </c:pt>
                <c:pt idx="1">
                  <c:v>15</c:v>
                </c:pt>
                <c:pt idx="2">
                  <c:v>25</c:v>
                </c:pt>
                <c:pt idx="3">
                  <c:v>35</c:v>
                </c:pt>
                <c:pt idx="4">
                  <c:v>45</c:v>
                </c:pt>
                <c:pt idx="5">
                  <c:v>55</c:v>
                </c:pt>
                <c:pt idx="6">
                  <c:v>65</c:v>
                </c:pt>
                <c:pt idx="7">
                  <c:v>76.5</c:v>
                </c:pt>
                <c:pt idx="8">
                  <c:v>88</c:v>
                </c:pt>
                <c:pt idx="9">
                  <c:v>98</c:v>
                </c:pt>
                <c:pt idx="10">
                  <c:v>108</c:v>
                </c:pt>
                <c:pt idx="11">
                  <c:v>118</c:v>
                </c:pt>
                <c:pt idx="12">
                  <c:v>128</c:v>
                </c:pt>
                <c:pt idx="13">
                  <c:v>138</c:v>
                </c:pt>
                <c:pt idx="14">
                  <c:v>148</c:v>
                </c:pt>
                <c:pt idx="15">
                  <c:v>159.5</c:v>
                </c:pt>
              </c:numCache>
            </c:numRef>
          </c:yVal>
          <c:smooth val="1"/>
        </c:ser>
        <c:ser>
          <c:idx val="2"/>
          <c:order val="1"/>
          <c:tx>
            <c:v>10 Threshold</c:v>
          </c:tx>
          <c:spPr>
            <a:ln w="19050" cap="rnd">
              <a:solidFill>
                <a:schemeClr val="accent6">
                  <a:lumMod val="40000"/>
                  <a:lumOff val="60000"/>
                </a:schemeClr>
              </a:solidFill>
              <a:round/>
            </a:ln>
            <a:effectLst/>
          </c:spPr>
          <c:marker>
            <c:symbol val="none"/>
          </c:marker>
          <c:xVal>
            <c:numRef>
              <c:f>'Tankersley et al 2016'!$AE$3:$AE$18</c:f>
              <c:numCache>
                <c:formatCode>General</c:formatCode>
                <c:ptCount val="16"/>
                <c:pt idx="0">
                  <c:v>2.5</c:v>
                </c:pt>
                <c:pt idx="1">
                  <c:v>2.5</c:v>
                </c:pt>
                <c:pt idx="2">
                  <c:v>2.5</c:v>
                </c:pt>
                <c:pt idx="3">
                  <c:v>2.5</c:v>
                </c:pt>
                <c:pt idx="4">
                  <c:v>2.5</c:v>
                </c:pt>
                <c:pt idx="5">
                  <c:v>2.5</c:v>
                </c:pt>
                <c:pt idx="6">
                  <c:v>2.5</c:v>
                </c:pt>
                <c:pt idx="7">
                  <c:v>2.5</c:v>
                </c:pt>
                <c:pt idx="8">
                  <c:v>2.5</c:v>
                </c:pt>
                <c:pt idx="9">
                  <c:v>2.5</c:v>
                </c:pt>
                <c:pt idx="10">
                  <c:v>2.5</c:v>
                </c:pt>
                <c:pt idx="11">
                  <c:v>2.5</c:v>
                </c:pt>
                <c:pt idx="12">
                  <c:v>2.5</c:v>
                </c:pt>
                <c:pt idx="13">
                  <c:v>2.5</c:v>
                </c:pt>
                <c:pt idx="14">
                  <c:v>2.5</c:v>
                </c:pt>
                <c:pt idx="15">
                  <c:v>2.5</c:v>
                </c:pt>
              </c:numCache>
            </c:numRef>
          </c:xVal>
          <c:yVal>
            <c:numRef>
              <c:f>'Tankersley et al 2016'!$B$3:$B$18</c:f>
              <c:numCache>
                <c:formatCode>General</c:formatCode>
                <c:ptCount val="16"/>
                <c:pt idx="0">
                  <c:v>5</c:v>
                </c:pt>
                <c:pt idx="1">
                  <c:v>15</c:v>
                </c:pt>
                <c:pt idx="2">
                  <c:v>25</c:v>
                </c:pt>
                <c:pt idx="3">
                  <c:v>35</c:v>
                </c:pt>
                <c:pt idx="4">
                  <c:v>45</c:v>
                </c:pt>
                <c:pt idx="5">
                  <c:v>55</c:v>
                </c:pt>
                <c:pt idx="6">
                  <c:v>65</c:v>
                </c:pt>
                <c:pt idx="7">
                  <c:v>76.5</c:v>
                </c:pt>
                <c:pt idx="8">
                  <c:v>88</c:v>
                </c:pt>
                <c:pt idx="9">
                  <c:v>98</c:v>
                </c:pt>
                <c:pt idx="10">
                  <c:v>108</c:v>
                </c:pt>
                <c:pt idx="11">
                  <c:v>118</c:v>
                </c:pt>
                <c:pt idx="12">
                  <c:v>128</c:v>
                </c:pt>
                <c:pt idx="13">
                  <c:v>138</c:v>
                </c:pt>
                <c:pt idx="14">
                  <c:v>148</c:v>
                </c:pt>
                <c:pt idx="15">
                  <c:v>159.5</c:v>
                </c:pt>
              </c:numCache>
            </c:numRef>
          </c:yVal>
          <c:smooth val="1"/>
        </c:ser>
        <c:ser>
          <c:idx val="3"/>
          <c:order val="2"/>
          <c:tx>
            <c:v>25 Threshold</c:v>
          </c:tx>
          <c:spPr>
            <a:ln w="19050" cap="rnd">
              <a:solidFill>
                <a:schemeClr val="accent6">
                  <a:lumMod val="75000"/>
                </a:schemeClr>
              </a:solidFill>
              <a:round/>
            </a:ln>
            <a:effectLst/>
          </c:spPr>
          <c:marker>
            <c:symbol val="none"/>
          </c:marker>
          <c:xVal>
            <c:numRef>
              <c:f>'Tankersley et al 2016'!$AF$3:$AF$18</c:f>
              <c:numCache>
                <c:formatCode>General</c:formatCode>
                <c:ptCount val="16"/>
                <c:pt idx="0">
                  <c:v>3.8</c:v>
                </c:pt>
                <c:pt idx="1">
                  <c:v>3.8</c:v>
                </c:pt>
                <c:pt idx="2">
                  <c:v>3.8</c:v>
                </c:pt>
                <c:pt idx="3">
                  <c:v>3.8</c:v>
                </c:pt>
                <c:pt idx="4">
                  <c:v>3.8</c:v>
                </c:pt>
                <c:pt idx="5">
                  <c:v>3.8</c:v>
                </c:pt>
                <c:pt idx="6">
                  <c:v>3.8</c:v>
                </c:pt>
                <c:pt idx="7">
                  <c:v>3.8</c:v>
                </c:pt>
                <c:pt idx="8">
                  <c:v>3.8</c:v>
                </c:pt>
                <c:pt idx="9">
                  <c:v>3.8</c:v>
                </c:pt>
                <c:pt idx="10">
                  <c:v>3.8</c:v>
                </c:pt>
                <c:pt idx="11">
                  <c:v>3.8</c:v>
                </c:pt>
                <c:pt idx="12">
                  <c:v>3.8</c:v>
                </c:pt>
                <c:pt idx="13">
                  <c:v>3.8</c:v>
                </c:pt>
                <c:pt idx="14">
                  <c:v>3.8</c:v>
                </c:pt>
                <c:pt idx="15">
                  <c:v>3.8</c:v>
                </c:pt>
              </c:numCache>
            </c:numRef>
          </c:xVal>
          <c:yVal>
            <c:numRef>
              <c:f>'Tankersley et al 2016'!$B$3:$B$18</c:f>
              <c:numCache>
                <c:formatCode>General</c:formatCode>
                <c:ptCount val="16"/>
                <c:pt idx="0">
                  <c:v>5</c:v>
                </c:pt>
                <c:pt idx="1">
                  <c:v>15</c:v>
                </c:pt>
                <c:pt idx="2">
                  <c:v>25</c:v>
                </c:pt>
                <c:pt idx="3">
                  <c:v>35</c:v>
                </c:pt>
                <c:pt idx="4">
                  <c:v>45</c:v>
                </c:pt>
                <c:pt idx="5">
                  <c:v>55</c:v>
                </c:pt>
                <c:pt idx="6">
                  <c:v>65</c:v>
                </c:pt>
                <c:pt idx="7">
                  <c:v>76.5</c:v>
                </c:pt>
                <c:pt idx="8">
                  <c:v>88</c:v>
                </c:pt>
                <c:pt idx="9">
                  <c:v>98</c:v>
                </c:pt>
                <c:pt idx="10">
                  <c:v>108</c:v>
                </c:pt>
                <c:pt idx="11">
                  <c:v>118</c:v>
                </c:pt>
                <c:pt idx="12">
                  <c:v>128</c:v>
                </c:pt>
                <c:pt idx="13">
                  <c:v>138</c:v>
                </c:pt>
                <c:pt idx="14">
                  <c:v>148</c:v>
                </c:pt>
                <c:pt idx="15">
                  <c:v>159.5</c:v>
                </c:pt>
              </c:numCache>
            </c:numRef>
          </c:yVal>
          <c:smooth val="1"/>
        </c:ser>
        <c:ser>
          <c:idx val="4"/>
          <c:order val="3"/>
          <c:tx>
            <c:v>50 Threshold</c:v>
          </c:tx>
          <c:spPr>
            <a:ln w="19050" cap="rnd">
              <a:solidFill>
                <a:schemeClr val="accent6">
                  <a:lumMod val="50000"/>
                </a:schemeClr>
              </a:solidFill>
              <a:round/>
            </a:ln>
            <a:effectLst/>
          </c:spPr>
          <c:marker>
            <c:symbol val="none"/>
          </c:marker>
          <c:xVal>
            <c:numRef>
              <c:f>'Tankersley et al 2016'!$AG$3:$AG$18</c:f>
              <c:numCache>
                <c:formatCode>General</c:formatCode>
                <c:ptCount val="16"/>
                <c:pt idx="0">
                  <c:v>5.9</c:v>
                </c:pt>
                <c:pt idx="1">
                  <c:v>5.9</c:v>
                </c:pt>
                <c:pt idx="2">
                  <c:v>5.9</c:v>
                </c:pt>
                <c:pt idx="3">
                  <c:v>5.9</c:v>
                </c:pt>
                <c:pt idx="4">
                  <c:v>5.9</c:v>
                </c:pt>
                <c:pt idx="5">
                  <c:v>5.9</c:v>
                </c:pt>
                <c:pt idx="6">
                  <c:v>5.9</c:v>
                </c:pt>
                <c:pt idx="7">
                  <c:v>5.9</c:v>
                </c:pt>
                <c:pt idx="8">
                  <c:v>5.9</c:v>
                </c:pt>
                <c:pt idx="9">
                  <c:v>5.9</c:v>
                </c:pt>
                <c:pt idx="10">
                  <c:v>5.9</c:v>
                </c:pt>
                <c:pt idx="11">
                  <c:v>5.9</c:v>
                </c:pt>
                <c:pt idx="12">
                  <c:v>5.9</c:v>
                </c:pt>
                <c:pt idx="13">
                  <c:v>5.9</c:v>
                </c:pt>
                <c:pt idx="14">
                  <c:v>5.9</c:v>
                </c:pt>
                <c:pt idx="15">
                  <c:v>5.9</c:v>
                </c:pt>
              </c:numCache>
            </c:numRef>
          </c:xVal>
          <c:yVal>
            <c:numRef>
              <c:f>'Tankersley et al 2016'!$B$3:$B$18</c:f>
              <c:numCache>
                <c:formatCode>General</c:formatCode>
                <c:ptCount val="16"/>
                <c:pt idx="0">
                  <c:v>5</c:v>
                </c:pt>
                <c:pt idx="1">
                  <c:v>15</c:v>
                </c:pt>
                <c:pt idx="2">
                  <c:v>25</c:v>
                </c:pt>
                <c:pt idx="3">
                  <c:v>35</c:v>
                </c:pt>
                <c:pt idx="4">
                  <c:v>45</c:v>
                </c:pt>
                <c:pt idx="5">
                  <c:v>55</c:v>
                </c:pt>
                <c:pt idx="6">
                  <c:v>65</c:v>
                </c:pt>
                <c:pt idx="7">
                  <c:v>76.5</c:v>
                </c:pt>
                <c:pt idx="8">
                  <c:v>88</c:v>
                </c:pt>
                <c:pt idx="9">
                  <c:v>98</c:v>
                </c:pt>
                <c:pt idx="10">
                  <c:v>108</c:v>
                </c:pt>
                <c:pt idx="11">
                  <c:v>118</c:v>
                </c:pt>
                <c:pt idx="12">
                  <c:v>128</c:v>
                </c:pt>
                <c:pt idx="13">
                  <c:v>138</c:v>
                </c:pt>
                <c:pt idx="14">
                  <c:v>148</c:v>
                </c:pt>
                <c:pt idx="15">
                  <c:v>159.5</c:v>
                </c:pt>
              </c:numCache>
            </c:numRef>
          </c:yVal>
          <c:smooth val="1"/>
        </c:ser>
        <c:ser>
          <c:idx val="5"/>
          <c:order val="4"/>
          <c:tx>
            <c:v>100 Threshold</c:v>
          </c:tx>
          <c:spPr>
            <a:ln w="19050" cap="rnd">
              <a:solidFill>
                <a:srgbClr val="FF0000"/>
              </a:solidFill>
              <a:round/>
            </a:ln>
            <a:effectLst/>
          </c:spPr>
          <c:marker>
            <c:symbol val="none"/>
          </c:marker>
          <c:xVal>
            <c:numRef>
              <c:f>'Tankersley et al 2016'!$AH$3:$AH$18</c:f>
              <c:numCache>
                <c:formatCode>General</c:formatCode>
                <c:ptCount val="16"/>
                <c:pt idx="0">
                  <c:v>10</c:v>
                </c:pt>
                <c:pt idx="1">
                  <c:v>10</c:v>
                </c:pt>
                <c:pt idx="2">
                  <c:v>10</c:v>
                </c:pt>
                <c:pt idx="3">
                  <c:v>10</c:v>
                </c:pt>
                <c:pt idx="4">
                  <c:v>10</c:v>
                </c:pt>
                <c:pt idx="5">
                  <c:v>10</c:v>
                </c:pt>
                <c:pt idx="6">
                  <c:v>10</c:v>
                </c:pt>
                <c:pt idx="7">
                  <c:v>10</c:v>
                </c:pt>
                <c:pt idx="8">
                  <c:v>10</c:v>
                </c:pt>
                <c:pt idx="9">
                  <c:v>10</c:v>
                </c:pt>
                <c:pt idx="10">
                  <c:v>10</c:v>
                </c:pt>
                <c:pt idx="11">
                  <c:v>10</c:v>
                </c:pt>
                <c:pt idx="12">
                  <c:v>10</c:v>
                </c:pt>
                <c:pt idx="13">
                  <c:v>10</c:v>
                </c:pt>
                <c:pt idx="14">
                  <c:v>10</c:v>
                </c:pt>
                <c:pt idx="15">
                  <c:v>10</c:v>
                </c:pt>
              </c:numCache>
            </c:numRef>
          </c:xVal>
          <c:yVal>
            <c:numRef>
              <c:f>'Tankersley et al 2016'!$B$3:$B$18</c:f>
              <c:numCache>
                <c:formatCode>General</c:formatCode>
                <c:ptCount val="16"/>
                <c:pt idx="0">
                  <c:v>5</c:v>
                </c:pt>
                <c:pt idx="1">
                  <c:v>15</c:v>
                </c:pt>
                <c:pt idx="2">
                  <c:v>25</c:v>
                </c:pt>
                <c:pt idx="3">
                  <c:v>35</c:v>
                </c:pt>
                <c:pt idx="4">
                  <c:v>45</c:v>
                </c:pt>
                <c:pt idx="5">
                  <c:v>55</c:v>
                </c:pt>
                <c:pt idx="6">
                  <c:v>65</c:v>
                </c:pt>
                <c:pt idx="7">
                  <c:v>76.5</c:v>
                </c:pt>
                <c:pt idx="8">
                  <c:v>88</c:v>
                </c:pt>
                <c:pt idx="9">
                  <c:v>98</c:v>
                </c:pt>
                <c:pt idx="10">
                  <c:v>108</c:v>
                </c:pt>
                <c:pt idx="11">
                  <c:v>118</c:v>
                </c:pt>
                <c:pt idx="12">
                  <c:v>128</c:v>
                </c:pt>
                <c:pt idx="13">
                  <c:v>138</c:v>
                </c:pt>
                <c:pt idx="14">
                  <c:v>148</c:v>
                </c:pt>
                <c:pt idx="15">
                  <c:v>159.5</c:v>
                </c:pt>
              </c:numCache>
            </c:numRef>
          </c:yVal>
          <c:smooth val="1"/>
        </c:ser>
        <c:ser>
          <c:idx val="6"/>
          <c:order val="5"/>
          <c:tx>
            <c:strRef>
              <c:f>'Tankersley et al 2016'!$V$1</c:f>
              <c:strCache>
                <c:ptCount val="1"/>
                <c:pt idx="0">
                  <c:v>1st Quartile</c:v>
                </c:pt>
              </c:strCache>
            </c:strRef>
          </c:tx>
          <c:spPr>
            <a:ln w="19050" cap="rnd">
              <a:solidFill>
                <a:schemeClr val="tx1"/>
              </a:solidFill>
              <a:prstDash val="sysDash"/>
              <a:round/>
            </a:ln>
            <a:effectLst/>
          </c:spPr>
          <c:marker>
            <c:symbol val="none"/>
          </c:marker>
          <c:xVal>
            <c:numRef>
              <c:f>'Tankersley et al 2016'!$V$3:$V$18</c:f>
              <c:numCache>
                <c:formatCode>General</c:formatCode>
                <c:ptCount val="16"/>
                <c:pt idx="0">
                  <c:v>1.4464649999999999</c:v>
                </c:pt>
                <c:pt idx="1">
                  <c:v>1.4464649999999999</c:v>
                </c:pt>
                <c:pt idx="2">
                  <c:v>2.9580125000000002</c:v>
                </c:pt>
                <c:pt idx="3">
                  <c:v>5.7147874999999999</c:v>
                </c:pt>
                <c:pt idx="4">
                  <c:v>3.0986599999999997</c:v>
                </c:pt>
                <c:pt idx="5">
                  <c:v>4.0531249999999996</c:v>
                </c:pt>
                <c:pt idx="6">
                  <c:v>4.6070124999999997</c:v>
                </c:pt>
                <c:pt idx="7">
                  <c:v>3.2640249999999997</c:v>
                </c:pt>
                <c:pt idx="8">
                  <c:v>2.4775700000000005</c:v>
                </c:pt>
                <c:pt idx="9">
                  <c:v>2.3158699999999999</c:v>
                </c:pt>
                <c:pt idx="10">
                  <c:v>2.4937399999999998</c:v>
                </c:pt>
                <c:pt idx="11">
                  <c:v>2.1185549999999997</c:v>
                </c:pt>
                <c:pt idx="12">
                  <c:v>1.837215</c:v>
                </c:pt>
                <c:pt idx="13">
                  <c:v>2.0716649999999999</c:v>
                </c:pt>
                <c:pt idx="14">
                  <c:v>1.78251</c:v>
                </c:pt>
                <c:pt idx="15">
                  <c:v>1.3347104999999999</c:v>
                </c:pt>
              </c:numCache>
            </c:numRef>
          </c:xVal>
          <c:yVal>
            <c:numRef>
              <c:f>'Tankersley et al 2016'!$B$3:$B$18</c:f>
              <c:numCache>
                <c:formatCode>General</c:formatCode>
                <c:ptCount val="16"/>
                <c:pt idx="0">
                  <c:v>5</c:v>
                </c:pt>
                <c:pt idx="1">
                  <c:v>15</c:v>
                </c:pt>
                <c:pt idx="2">
                  <c:v>25</c:v>
                </c:pt>
                <c:pt idx="3">
                  <c:v>35</c:v>
                </c:pt>
                <c:pt idx="4">
                  <c:v>45</c:v>
                </c:pt>
                <c:pt idx="5">
                  <c:v>55</c:v>
                </c:pt>
                <c:pt idx="6">
                  <c:v>65</c:v>
                </c:pt>
                <c:pt idx="7">
                  <c:v>76.5</c:v>
                </c:pt>
                <c:pt idx="8">
                  <c:v>88</c:v>
                </c:pt>
                <c:pt idx="9">
                  <c:v>98</c:v>
                </c:pt>
                <c:pt idx="10">
                  <c:v>108</c:v>
                </c:pt>
                <c:pt idx="11">
                  <c:v>118</c:v>
                </c:pt>
                <c:pt idx="12">
                  <c:v>128</c:v>
                </c:pt>
                <c:pt idx="13">
                  <c:v>138</c:v>
                </c:pt>
                <c:pt idx="14">
                  <c:v>148</c:v>
                </c:pt>
                <c:pt idx="15">
                  <c:v>159.5</c:v>
                </c:pt>
              </c:numCache>
            </c:numRef>
          </c:yVal>
          <c:smooth val="1"/>
        </c:ser>
        <c:ser>
          <c:idx val="7"/>
          <c:order val="6"/>
          <c:tx>
            <c:strRef>
              <c:f>'Tankersley et al 2016'!$W$1</c:f>
              <c:strCache>
                <c:ptCount val="1"/>
                <c:pt idx="0">
                  <c:v>3rd Quartile</c:v>
                </c:pt>
              </c:strCache>
            </c:strRef>
          </c:tx>
          <c:spPr>
            <a:ln w="19050" cap="rnd">
              <a:solidFill>
                <a:schemeClr val="tx1"/>
              </a:solidFill>
              <a:prstDash val="sysDash"/>
              <a:round/>
            </a:ln>
            <a:effectLst/>
          </c:spPr>
          <c:marker>
            <c:symbol val="none"/>
          </c:marker>
          <c:xVal>
            <c:numRef>
              <c:f>'Tankersley et al 2016'!$W$3:$W$18</c:f>
              <c:numCache>
                <c:formatCode>General</c:formatCode>
                <c:ptCount val="16"/>
                <c:pt idx="0">
                  <c:v>1.5999075</c:v>
                </c:pt>
                <c:pt idx="1">
                  <c:v>1.5999075</c:v>
                </c:pt>
                <c:pt idx="2">
                  <c:v>3.0709125000000004</c:v>
                </c:pt>
                <c:pt idx="3">
                  <c:v>5.8926300000000005</c:v>
                </c:pt>
                <c:pt idx="4">
                  <c:v>3.2149800000000002</c:v>
                </c:pt>
                <c:pt idx="5">
                  <c:v>4.1910000000000007</c:v>
                </c:pt>
                <c:pt idx="6">
                  <c:v>4.7582100000000001</c:v>
                </c:pt>
                <c:pt idx="7">
                  <c:v>3.3817949999999999</c:v>
                </c:pt>
                <c:pt idx="8">
                  <c:v>2.5932150000000003</c:v>
                </c:pt>
                <c:pt idx="9">
                  <c:v>2.4415650000000002</c:v>
                </c:pt>
                <c:pt idx="10">
                  <c:v>2.6083799999999995</c:v>
                </c:pt>
                <c:pt idx="11">
                  <c:v>2.2520024999999997</c:v>
                </c:pt>
                <c:pt idx="12">
                  <c:v>1.9790325000000002</c:v>
                </c:pt>
                <c:pt idx="13">
                  <c:v>2.2065074999999998</c:v>
                </c:pt>
                <c:pt idx="14">
                  <c:v>1.9259550000000001</c:v>
                </c:pt>
                <c:pt idx="15">
                  <c:v>1.4914777499999998</c:v>
                </c:pt>
              </c:numCache>
            </c:numRef>
          </c:xVal>
          <c:yVal>
            <c:numRef>
              <c:f>'Tankersley et al 2016'!$B$3:$B$18</c:f>
              <c:numCache>
                <c:formatCode>General</c:formatCode>
                <c:ptCount val="16"/>
                <c:pt idx="0">
                  <c:v>5</c:v>
                </c:pt>
                <c:pt idx="1">
                  <c:v>15</c:v>
                </c:pt>
                <c:pt idx="2">
                  <c:v>25</c:v>
                </c:pt>
                <c:pt idx="3">
                  <c:v>35</c:v>
                </c:pt>
                <c:pt idx="4">
                  <c:v>45</c:v>
                </c:pt>
                <c:pt idx="5">
                  <c:v>55</c:v>
                </c:pt>
                <c:pt idx="6">
                  <c:v>65</c:v>
                </c:pt>
                <c:pt idx="7">
                  <c:v>76.5</c:v>
                </c:pt>
                <c:pt idx="8">
                  <c:v>88</c:v>
                </c:pt>
                <c:pt idx="9">
                  <c:v>98</c:v>
                </c:pt>
                <c:pt idx="10">
                  <c:v>108</c:v>
                </c:pt>
                <c:pt idx="11">
                  <c:v>118</c:v>
                </c:pt>
                <c:pt idx="12">
                  <c:v>128</c:v>
                </c:pt>
                <c:pt idx="13">
                  <c:v>138</c:v>
                </c:pt>
                <c:pt idx="14">
                  <c:v>148</c:v>
                </c:pt>
                <c:pt idx="15">
                  <c:v>159.5</c:v>
                </c:pt>
              </c:numCache>
            </c:numRef>
          </c:yVal>
          <c:smooth val="1"/>
        </c:ser>
        <c:ser>
          <c:idx val="0"/>
          <c:order val="7"/>
          <c:tx>
            <c:v>Sample</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Tankersley et al 2016'!$U$3:$U$18</c:f>
              <c:numCache>
                <c:formatCode>General</c:formatCode>
                <c:ptCount val="16"/>
                <c:pt idx="0">
                  <c:v>1.4955512500000001</c:v>
                </c:pt>
                <c:pt idx="1">
                  <c:v>1.4955512500000001</c:v>
                </c:pt>
                <c:pt idx="2">
                  <c:v>2.9338187500000004</c:v>
                </c:pt>
                <c:pt idx="3">
                  <c:v>5.632423750000001</c:v>
                </c:pt>
                <c:pt idx="4">
                  <c:v>3.0746799999999999</c:v>
                </c:pt>
                <c:pt idx="5">
                  <c:v>4.0088125000000003</c:v>
                </c:pt>
                <c:pt idx="6">
                  <c:v>4.5500162499999997</c:v>
                </c:pt>
                <c:pt idx="7">
                  <c:v>3.2377824999999998</c:v>
                </c:pt>
                <c:pt idx="8">
                  <c:v>2.4667525000000001</c:v>
                </c:pt>
                <c:pt idx="9">
                  <c:v>2.3184775000000002</c:v>
                </c:pt>
                <c:pt idx="10">
                  <c:v>2.4815799999999997</c:v>
                </c:pt>
                <c:pt idx="11">
                  <c:v>2.1331337500000003</c:v>
                </c:pt>
                <c:pt idx="12">
                  <c:v>1.8662387500000002</c:v>
                </c:pt>
                <c:pt idx="13">
                  <c:v>2.0886512499999998</c:v>
                </c:pt>
                <c:pt idx="14">
                  <c:v>1.8143425</c:v>
                </c:pt>
                <c:pt idx="15">
                  <c:v>1.389534625</c:v>
                </c:pt>
              </c:numCache>
            </c:numRef>
          </c:xVal>
          <c:yVal>
            <c:numRef>
              <c:f>'Tankersley et al 2016'!$B$3:$B$18</c:f>
              <c:numCache>
                <c:formatCode>General</c:formatCode>
                <c:ptCount val="16"/>
                <c:pt idx="0">
                  <c:v>5</c:v>
                </c:pt>
                <c:pt idx="1">
                  <c:v>15</c:v>
                </c:pt>
                <c:pt idx="2">
                  <c:v>25</c:v>
                </c:pt>
                <c:pt idx="3">
                  <c:v>35</c:v>
                </c:pt>
                <c:pt idx="4">
                  <c:v>45</c:v>
                </c:pt>
                <c:pt idx="5">
                  <c:v>55</c:v>
                </c:pt>
                <c:pt idx="6">
                  <c:v>65</c:v>
                </c:pt>
                <c:pt idx="7">
                  <c:v>76.5</c:v>
                </c:pt>
                <c:pt idx="8">
                  <c:v>88</c:v>
                </c:pt>
                <c:pt idx="9">
                  <c:v>98</c:v>
                </c:pt>
                <c:pt idx="10">
                  <c:v>108</c:v>
                </c:pt>
                <c:pt idx="11">
                  <c:v>118</c:v>
                </c:pt>
                <c:pt idx="12">
                  <c:v>128</c:v>
                </c:pt>
                <c:pt idx="13">
                  <c:v>138</c:v>
                </c:pt>
                <c:pt idx="14">
                  <c:v>148</c:v>
                </c:pt>
                <c:pt idx="15">
                  <c:v>159.5</c:v>
                </c:pt>
              </c:numCache>
            </c:numRef>
          </c:yVal>
          <c:smooth val="1"/>
        </c:ser>
        <c:dLbls>
          <c:showLegendKey val="0"/>
          <c:showVal val="0"/>
          <c:showCatName val="0"/>
          <c:showSerName val="0"/>
          <c:showPercent val="0"/>
          <c:showBubbleSize val="0"/>
        </c:dLbls>
        <c:axId val="81200304"/>
        <c:axId val="83786240"/>
      </c:scatterChart>
      <c:valAx>
        <c:axId val="81200304"/>
        <c:scaling>
          <c:orientation val="minMax"/>
          <c:max val="10"/>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3786240"/>
        <c:crosses val="autoZero"/>
        <c:crossBetween val="midCat"/>
      </c:valAx>
      <c:valAx>
        <c:axId val="83786240"/>
        <c:scaling>
          <c:orientation val="maxMin"/>
          <c:max val="169"/>
          <c:min val="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1200304"/>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Clys Canyon Estimated EC</a:t>
            </a:r>
            <a:r>
              <a:rPr lang="en-US" sz="1000" baseline="-25000"/>
              <a:t>e</a:t>
            </a:r>
          </a:p>
        </c:rich>
      </c:tx>
      <c:layout/>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8470570302818046"/>
          <c:y val="0.15005910475409454"/>
          <c:w val="0.71455444439176652"/>
          <c:h val="0.82790534141445793"/>
        </c:manualLayout>
      </c:layout>
      <c:scatterChart>
        <c:scatterStyle val="smoothMarker"/>
        <c:varyColors val="0"/>
        <c:ser>
          <c:idx val="1"/>
          <c:order val="0"/>
          <c:tx>
            <c:v>0 Threshold</c:v>
          </c:tx>
          <c:spPr>
            <a:ln w="19050" cap="rnd">
              <a:solidFill>
                <a:srgbClr val="FFFF00"/>
              </a:solidFill>
              <a:round/>
            </a:ln>
            <a:effectLst/>
          </c:spPr>
          <c:marker>
            <c:symbol val="none"/>
          </c:marker>
          <c:xVal>
            <c:numRef>
              <c:f>'Tankersley et al 2016'!$AD$21:$AD$36</c:f>
              <c:numCache>
                <c:formatCode>General</c:formatCode>
                <c:ptCount val="16"/>
                <c:pt idx="0">
                  <c:v>1.7</c:v>
                </c:pt>
                <c:pt idx="1">
                  <c:v>1.7</c:v>
                </c:pt>
                <c:pt idx="2">
                  <c:v>1.7</c:v>
                </c:pt>
                <c:pt idx="3">
                  <c:v>1.7</c:v>
                </c:pt>
                <c:pt idx="4">
                  <c:v>1.7</c:v>
                </c:pt>
                <c:pt idx="5">
                  <c:v>1.7</c:v>
                </c:pt>
                <c:pt idx="6">
                  <c:v>1.7</c:v>
                </c:pt>
                <c:pt idx="7">
                  <c:v>1.7</c:v>
                </c:pt>
                <c:pt idx="8">
                  <c:v>1.7</c:v>
                </c:pt>
                <c:pt idx="9">
                  <c:v>1.7</c:v>
                </c:pt>
                <c:pt idx="10">
                  <c:v>1.7</c:v>
                </c:pt>
                <c:pt idx="11">
                  <c:v>1.7</c:v>
                </c:pt>
                <c:pt idx="12">
                  <c:v>1.7</c:v>
                </c:pt>
                <c:pt idx="13">
                  <c:v>1.7</c:v>
                </c:pt>
                <c:pt idx="14">
                  <c:v>1.7</c:v>
                </c:pt>
                <c:pt idx="15">
                  <c:v>1.7</c:v>
                </c:pt>
              </c:numCache>
            </c:numRef>
          </c:xVal>
          <c:yVal>
            <c:numRef>
              <c:f>'Tankersley et al 2016'!$B$21:$B$36</c:f>
              <c:numCache>
                <c:formatCode>General</c:formatCode>
                <c:ptCount val="16"/>
                <c:pt idx="0">
                  <c:v>5</c:v>
                </c:pt>
                <c:pt idx="1">
                  <c:v>15</c:v>
                </c:pt>
                <c:pt idx="2">
                  <c:v>25</c:v>
                </c:pt>
                <c:pt idx="3">
                  <c:v>35</c:v>
                </c:pt>
                <c:pt idx="4">
                  <c:v>45</c:v>
                </c:pt>
                <c:pt idx="5">
                  <c:v>55</c:v>
                </c:pt>
                <c:pt idx="6">
                  <c:v>64</c:v>
                </c:pt>
                <c:pt idx="7">
                  <c:v>73</c:v>
                </c:pt>
                <c:pt idx="8">
                  <c:v>83</c:v>
                </c:pt>
                <c:pt idx="9">
                  <c:v>93</c:v>
                </c:pt>
                <c:pt idx="10">
                  <c:v>103</c:v>
                </c:pt>
                <c:pt idx="11">
                  <c:v>113</c:v>
                </c:pt>
                <c:pt idx="12">
                  <c:v>123</c:v>
                </c:pt>
                <c:pt idx="13">
                  <c:v>133</c:v>
                </c:pt>
                <c:pt idx="14">
                  <c:v>143</c:v>
                </c:pt>
                <c:pt idx="15">
                  <c:v>153</c:v>
                </c:pt>
              </c:numCache>
            </c:numRef>
          </c:yVal>
          <c:smooth val="1"/>
        </c:ser>
        <c:ser>
          <c:idx val="2"/>
          <c:order val="1"/>
          <c:tx>
            <c:v>10 Threshold</c:v>
          </c:tx>
          <c:spPr>
            <a:ln w="19050" cap="rnd">
              <a:solidFill>
                <a:schemeClr val="accent6">
                  <a:lumMod val="40000"/>
                  <a:lumOff val="60000"/>
                </a:schemeClr>
              </a:solidFill>
              <a:round/>
            </a:ln>
            <a:effectLst/>
          </c:spPr>
          <c:marker>
            <c:symbol val="none"/>
          </c:marker>
          <c:xVal>
            <c:numRef>
              <c:f>'Tankersley et al 2016'!$AE$21:$AE$36</c:f>
              <c:numCache>
                <c:formatCode>General</c:formatCode>
                <c:ptCount val="16"/>
                <c:pt idx="0">
                  <c:v>2.5</c:v>
                </c:pt>
                <c:pt idx="1">
                  <c:v>2.5</c:v>
                </c:pt>
                <c:pt idx="2">
                  <c:v>2.5</c:v>
                </c:pt>
                <c:pt idx="3">
                  <c:v>2.5</c:v>
                </c:pt>
                <c:pt idx="4">
                  <c:v>2.5</c:v>
                </c:pt>
                <c:pt idx="5">
                  <c:v>2.5</c:v>
                </c:pt>
                <c:pt idx="6">
                  <c:v>2.5</c:v>
                </c:pt>
                <c:pt idx="7">
                  <c:v>2.5</c:v>
                </c:pt>
                <c:pt idx="8">
                  <c:v>2.5</c:v>
                </c:pt>
                <c:pt idx="9">
                  <c:v>2.5</c:v>
                </c:pt>
                <c:pt idx="10">
                  <c:v>2.5</c:v>
                </c:pt>
                <c:pt idx="11">
                  <c:v>2.5</c:v>
                </c:pt>
                <c:pt idx="12">
                  <c:v>2.5</c:v>
                </c:pt>
                <c:pt idx="13">
                  <c:v>2.5</c:v>
                </c:pt>
                <c:pt idx="14">
                  <c:v>2.5</c:v>
                </c:pt>
                <c:pt idx="15">
                  <c:v>2.5</c:v>
                </c:pt>
              </c:numCache>
            </c:numRef>
          </c:xVal>
          <c:yVal>
            <c:numRef>
              <c:f>'Tankersley et al 2016'!$B$21:$B$36</c:f>
              <c:numCache>
                <c:formatCode>General</c:formatCode>
                <c:ptCount val="16"/>
                <c:pt idx="0">
                  <c:v>5</c:v>
                </c:pt>
                <c:pt idx="1">
                  <c:v>15</c:v>
                </c:pt>
                <c:pt idx="2">
                  <c:v>25</c:v>
                </c:pt>
                <c:pt idx="3">
                  <c:v>35</c:v>
                </c:pt>
                <c:pt idx="4">
                  <c:v>45</c:v>
                </c:pt>
                <c:pt idx="5">
                  <c:v>55</c:v>
                </c:pt>
                <c:pt idx="6">
                  <c:v>64</c:v>
                </c:pt>
                <c:pt idx="7">
                  <c:v>73</c:v>
                </c:pt>
                <c:pt idx="8">
                  <c:v>83</c:v>
                </c:pt>
                <c:pt idx="9">
                  <c:v>93</c:v>
                </c:pt>
                <c:pt idx="10">
                  <c:v>103</c:v>
                </c:pt>
                <c:pt idx="11">
                  <c:v>113</c:v>
                </c:pt>
                <c:pt idx="12">
                  <c:v>123</c:v>
                </c:pt>
                <c:pt idx="13">
                  <c:v>133</c:v>
                </c:pt>
                <c:pt idx="14">
                  <c:v>143</c:v>
                </c:pt>
                <c:pt idx="15">
                  <c:v>153</c:v>
                </c:pt>
              </c:numCache>
            </c:numRef>
          </c:yVal>
          <c:smooth val="1"/>
        </c:ser>
        <c:ser>
          <c:idx val="3"/>
          <c:order val="2"/>
          <c:tx>
            <c:v>25 Threshold</c:v>
          </c:tx>
          <c:spPr>
            <a:ln w="19050" cap="rnd">
              <a:solidFill>
                <a:schemeClr val="accent6">
                  <a:lumMod val="75000"/>
                </a:schemeClr>
              </a:solidFill>
              <a:round/>
            </a:ln>
            <a:effectLst/>
          </c:spPr>
          <c:marker>
            <c:symbol val="none"/>
          </c:marker>
          <c:xVal>
            <c:numRef>
              <c:f>'Tankersley et al 2016'!$AF$21:$AF$36</c:f>
              <c:numCache>
                <c:formatCode>General</c:formatCode>
                <c:ptCount val="16"/>
                <c:pt idx="0">
                  <c:v>3.8</c:v>
                </c:pt>
                <c:pt idx="1">
                  <c:v>3.8</c:v>
                </c:pt>
                <c:pt idx="2">
                  <c:v>3.8</c:v>
                </c:pt>
                <c:pt idx="3">
                  <c:v>3.8</c:v>
                </c:pt>
                <c:pt idx="4">
                  <c:v>3.8</c:v>
                </c:pt>
                <c:pt idx="5">
                  <c:v>3.8</c:v>
                </c:pt>
                <c:pt idx="6">
                  <c:v>3.8</c:v>
                </c:pt>
                <c:pt idx="7">
                  <c:v>3.8</c:v>
                </c:pt>
                <c:pt idx="8">
                  <c:v>3.8</c:v>
                </c:pt>
                <c:pt idx="9">
                  <c:v>3.8</c:v>
                </c:pt>
                <c:pt idx="10">
                  <c:v>3.8</c:v>
                </c:pt>
                <c:pt idx="11">
                  <c:v>3.8</c:v>
                </c:pt>
                <c:pt idx="12">
                  <c:v>3.8</c:v>
                </c:pt>
                <c:pt idx="13">
                  <c:v>3.8</c:v>
                </c:pt>
                <c:pt idx="14">
                  <c:v>3.8</c:v>
                </c:pt>
                <c:pt idx="15">
                  <c:v>3.8</c:v>
                </c:pt>
              </c:numCache>
            </c:numRef>
          </c:xVal>
          <c:yVal>
            <c:numRef>
              <c:f>'Tankersley et al 2016'!$B$21:$B$36</c:f>
              <c:numCache>
                <c:formatCode>General</c:formatCode>
                <c:ptCount val="16"/>
                <c:pt idx="0">
                  <c:v>5</c:v>
                </c:pt>
                <c:pt idx="1">
                  <c:v>15</c:v>
                </c:pt>
                <c:pt idx="2">
                  <c:v>25</c:v>
                </c:pt>
                <c:pt idx="3">
                  <c:v>35</c:v>
                </c:pt>
                <c:pt idx="4">
                  <c:v>45</c:v>
                </c:pt>
                <c:pt idx="5">
                  <c:v>55</c:v>
                </c:pt>
                <c:pt idx="6">
                  <c:v>64</c:v>
                </c:pt>
                <c:pt idx="7">
                  <c:v>73</c:v>
                </c:pt>
                <c:pt idx="8">
                  <c:v>83</c:v>
                </c:pt>
                <c:pt idx="9">
                  <c:v>93</c:v>
                </c:pt>
                <c:pt idx="10">
                  <c:v>103</c:v>
                </c:pt>
                <c:pt idx="11">
                  <c:v>113</c:v>
                </c:pt>
                <c:pt idx="12">
                  <c:v>123</c:v>
                </c:pt>
                <c:pt idx="13">
                  <c:v>133</c:v>
                </c:pt>
                <c:pt idx="14">
                  <c:v>143</c:v>
                </c:pt>
                <c:pt idx="15">
                  <c:v>153</c:v>
                </c:pt>
              </c:numCache>
            </c:numRef>
          </c:yVal>
          <c:smooth val="1"/>
        </c:ser>
        <c:ser>
          <c:idx val="4"/>
          <c:order val="3"/>
          <c:tx>
            <c:v>50 Threshold</c:v>
          </c:tx>
          <c:spPr>
            <a:ln w="19050" cap="rnd">
              <a:solidFill>
                <a:schemeClr val="accent6">
                  <a:lumMod val="50000"/>
                </a:schemeClr>
              </a:solidFill>
              <a:round/>
            </a:ln>
            <a:effectLst/>
          </c:spPr>
          <c:marker>
            <c:symbol val="none"/>
          </c:marker>
          <c:xVal>
            <c:numRef>
              <c:f>'Tankersley et al 2016'!$AG$21:$AG$36</c:f>
              <c:numCache>
                <c:formatCode>General</c:formatCode>
                <c:ptCount val="16"/>
                <c:pt idx="0">
                  <c:v>5.9</c:v>
                </c:pt>
                <c:pt idx="1">
                  <c:v>5.9</c:v>
                </c:pt>
                <c:pt idx="2">
                  <c:v>5.9</c:v>
                </c:pt>
                <c:pt idx="3">
                  <c:v>5.9</c:v>
                </c:pt>
                <c:pt idx="4">
                  <c:v>5.9</c:v>
                </c:pt>
                <c:pt idx="5">
                  <c:v>5.9</c:v>
                </c:pt>
                <c:pt idx="6">
                  <c:v>5.9</c:v>
                </c:pt>
                <c:pt idx="7">
                  <c:v>5.9</c:v>
                </c:pt>
                <c:pt idx="8">
                  <c:v>5.9</c:v>
                </c:pt>
                <c:pt idx="9">
                  <c:v>5.9</c:v>
                </c:pt>
                <c:pt idx="10">
                  <c:v>5.9</c:v>
                </c:pt>
                <c:pt idx="11">
                  <c:v>5.9</c:v>
                </c:pt>
                <c:pt idx="12">
                  <c:v>5.9</c:v>
                </c:pt>
                <c:pt idx="13">
                  <c:v>5.9</c:v>
                </c:pt>
                <c:pt idx="14">
                  <c:v>5.9</c:v>
                </c:pt>
                <c:pt idx="15">
                  <c:v>5.9</c:v>
                </c:pt>
              </c:numCache>
            </c:numRef>
          </c:xVal>
          <c:yVal>
            <c:numRef>
              <c:f>'Tankersley et al 2016'!$B$21:$B$36</c:f>
              <c:numCache>
                <c:formatCode>General</c:formatCode>
                <c:ptCount val="16"/>
                <c:pt idx="0">
                  <c:v>5</c:v>
                </c:pt>
                <c:pt idx="1">
                  <c:v>15</c:v>
                </c:pt>
                <c:pt idx="2">
                  <c:v>25</c:v>
                </c:pt>
                <c:pt idx="3">
                  <c:v>35</c:v>
                </c:pt>
                <c:pt idx="4">
                  <c:v>45</c:v>
                </c:pt>
                <c:pt idx="5">
                  <c:v>55</c:v>
                </c:pt>
                <c:pt idx="6">
                  <c:v>64</c:v>
                </c:pt>
                <c:pt idx="7">
                  <c:v>73</c:v>
                </c:pt>
                <c:pt idx="8">
                  <c:v>83</c:v>
                </c:pt>
                <c:pt idx="9">
                  <c:v>93</c:v>
                </c:pt>
                <c:pt idx="10">
                  <c:v>103</c:v>
                </c:pt>
                <c:pt idx="11">
                  <c:v>113</c:v>
                </c:pt>
                <c:pt idx="12">
                  <c:v>123</c:v>
                </c:pt>
                <c:pt idx="13">
                  <c:v>133</c:v>
                </c:pt>
                <c:pt idx="14">
                  <c:v>143</c:v>
                </c:pt>
                <c:pt idx="15">
                  <c:v>153</c:v>
                </c:pt>
              </c:numCache>
            </c:numRef>
          </c:yVal>
          <c:smooth val="1"/>
        </c:ser>
        <c:ser>
          <c:idx val="5"/>
          <c:order val="4"/>
          <c:tx>
            <c:v>100 Threshold</c:v>
          </c:tx>
          <c:spPr>
            <a:ln w="19050" cap="rnd">
              <a:solidFill>
                <a:srgbClr val="FF0000"/>
              </a:solidFill>
              <a:round/>
            </a:ln>
            <a:effectLst/>
          </c:spPr>
          <c:marker>
            <c:symbol val="none"/>
          </c:marker>
          <c:xVal>
            <c:numRef>
              <c:f>'Tankersley et al 2016'!$AH$21:$AH$36</c:f>
              <c:numCache>
                <c:formatCode>General</c:formatCode>
                <c:ptCount val="16"/>
                <c:pt idx="0">
                  <c:v>10</c:v>
                </c:pt>
                <c:pt idx="1">
                  <c:v>10</c:v>
                </c:pt>
                <c:pt idx="2">
                  <c:v>10</c:v>
                </c:pt>
                <c:pt idx="3">
                  <c:v>10</c:v>
                </c:pt>
                <c:pt idx="4">
                  <c:v>10</c:v>
                </c:pt>
                <c:pt idx="5">
                  <c:v>10</c:v>
                </c:pt>
                <c:pt idx="6">
                  <c:v>10</c:v>
                </c:pt>
                <c:pt idx="7">
                  <c:v>10</c:v>
                </c:pt>
                <c:pt idx="8">
                  <c:v>10</c:v>
                </c:pt>
                <c:pt idx="9">
                  <c:v>10</c:v>
                </c:pt>
                <c:pt idx="10">
                  <c:v>10</c:v>
                </c:pt>
                <c:pt idx="11">
                  <c:v>10</c:v>
                </c:pt>
                <c:pt idx="12">
                  <c:v>10</c:v>
                </c:pt>
                <c:pt idx="13">
                  <c:v>10</c:v>
                </c:pt>
                <c:pt idx="14">
                  <c:v>10</c:v>
                </c:pt>
                <c:pt idx="15">
                  <c:v>10</c:v>
                </c:pt>
              </c:numCache>
            </c:numRef>
          </c:xVal>
          <c:yVal>
            <c:numRef>
              <c:f>'Tankersley et al 2016'!$B$21:$B$36</c:f>
              <c:numCache>
                <c:formatCode>General</c:formatCode>
                <c:ptCount val="16"/>
                <c:pt idx="0">
                  <c:v>5</c:v>
                </c:pt>
                <c:pt idx="1">
                  <c:v>15</c:v>
                </c:pt>
                <c:pt idx="2">
                  <c:v>25</c:v>
                </c:pt>
                <c:pt idx="3">
                  <c:v>35</c:v>
                </c:pt>
                <c:pt idx="4">
                  <c:v>45</c:v>
                </c:pt>
                <c:pt idx="5">
                  <c:v>55</c:v>
                </c:pt>
                <c:pt idx="6">
                  <c:v>64</c:v>
                </c:pt>
                <c:pt idx="7">
                  <c:v>73</c:v>
                </c:pt>
                <c:pt idx="8">
                  <c:v>83</c:v>
                </c:pt>
                <c:pt idx="9">
                  <c:v>93</c:v>
                </c:pt>
                <c:pt idx="10">
                  <c:v>103</c:v>
                </c:pt>
                <c:pt idx="11">
                  <c:v>113</c:v>
                </c:pt>
                <c:pt idx="12">
                  <c:v>123</c:v>
                </c:pt>
                <c:pt idx="13">
                  <c:v>133</c:v>
                </c:pt>
                <c:pt idx="14">
                  <c:v>143</c:v>
                </c:pt>
                <c:pt idx="15">
                  <c:v>153</c:v>
                </c:pt>
              </c:numCache>
            </c:numRef>
          </c:yVal>
          <c:smooth val="1"/>
        </c:ser>
        <c:ser>
          <c:idx val="6"/>
          <c:order val="5"/>
          <c:tx>
            <c:strRef>
              <c:f>'Tankersley et al 2016'!$V$1</c:f>
              <c:strCache>
                <c:ptCount val="1"/>
                <c:pt idx="0">
                  <c:v>1st Quartile</c:v>
                </c:pt>
              </c:strCache>
            </c:strRef>
          </c:tx>
          <c:spPr>
            <a:ln w="19050" cap="rnd">
              <a:solidFill>
                <a:schemeClr val="tx1"/>
              </a:solidFill>
              <a:prstDash val="sysDash"/>
              <a:round/>
            </a:ln>
            <a:effectLst/>
          </c:spPr>
          <c:marker>
            <c:symbol val="none"/>
          </c:marker>
          <c:xVal>
            <c:numRef>
              <c:f>'Tankersley et al 2016'!$V$21:$V$36</c:f>
              <c:numCache>
                <c:formatCode>General</c:formatCode>
                <c:ptCount val="16"/>
                <c:pt idx="0">
                  <c:v>0.26196424999999995</c:v>
                </c:pt>
                <c:pt idx="1">
                  <c:v>0.230522</c:v>
                </c:pt>
                <c:pt idx="2">
                  <c:v>0.31891624999999996</c:v>
                </c:pt>
                <c:pt idx="3">
                  <c:v>0.33315424999999993</c:v>
                </c:pt>
                <c:pt idx="4">
                  <c:v>0.33908674999999999</c:v>
                </c:pt>
                <c:pt idx="5">
                  <c:v>0.44850974999999993</c:v>
                </c:pt>
                <c:pt idx="6">
                  <c:v>0.61104249999999993</c:v>
                </c:pt>
                <c:pt idx="7">
                  <c:v>0.27857525</c:v>
                </c:pt>
                <c:pt idx="8">
                  <c:v>0.30942424999999996</c:v>
                </c:pt>
                <c:pt idx="9">
                  <c:v>0.396698</c:v>
                </c:pt>
                <c:pt idx="10">
                  <c:v>1.2729720000000002</c:v>
                </c:pt>
                <c:pt idx="11">
                  <c:v>0.46057549999999997</c:v>
                </c:pt>
                <c:pt idx="12">
                  <c:v>0.43289525000000001</c:v>
                </c:pt>
                <c:pt idx="13">
                  <c:v>0.45134874999999997</c:v>
                </c:pt>
                <c:pt idx="14">
                  <c:v>0.90332249999999992</c:v>
                </c:pt>
                <c:pt idx="15">
                  <c:v>1.3917599999999999</c:v>
                </c:pt>
              </c:numCache>
            </c:numRef>
          </c:xVal>
          <c:yVal>
            <c:numRef>
              <c:f>'Tankersley et al 2016'!$B$21:$B$36</c:f>
              <c:numCache>
                <c:formatCode>General</c:formatCode>
                <c:ptCount val="16"/>
                <c:pt idx="0">
                  <c:v>5</c:v>
                </c:pt>
                <c:pt idx="1">
                  <c:v>15</c:v>
                </c:pt>
                <c:pt idx="2">
                  <c:v>25</c:v>
                </c:pt>
                <c:pt idx="3">
                  <c:v>35</c:v>
                </c:pt>
                <c:pt idx="4">
                  <c:v>45</c:v>
                </c:pt>
                <c:pt idx="5">
                  <c:v>55</c:v>
                </c:pt>
                <c:pt idx="6">
                  <c:v>64</c:v>
                </c:pt>
                <c:pt idx="7">
                  <c:v>73</c:v>
                </c:pt>
                <c:pt idx="8">
                  <c:v>83</c:v>
                </c:pt>
                <c:pt idx="9">
                  <c:v>93</c:v>
                </c:pt>
                <c:pt idx="10">
                  <c:v>103</c:v>
                </c:pt>
                <c:pt idx="11">
                  <c:v>113</c:v>
                </c:pt>
                <c:pt idx="12">
                  <c:v>123</c:v>
                </c:pt>
                <c:pt idx="13">
                  <c:v>133</c:v>
                </c:pt>
                <c:pt idx="14">
                  <c:v>143</c:v>
                </c:pt>
                <c:pt idx="15">
                  <c:v>153</c:v>
                </c:pt>
              </c:numCache>
            </c:numRef>
          </c:yVal>
          <c:smooth val="1"/>
        </c:ser>
        <c:ser>
          <c:idx val="7"/>
          <c:order val="6"/>
          <c:tx>
            <c:strRef>
              <c:f>'Tankersley et al 2016'!$W$1</c:f>
              <c:strCache>
                <c:ptCount val="1"/>
                <c:pt idx="0">
                  <c:v>3rd Quartile</c:v>
                </c:pt>
              </c:strCache>
            </c:strRef>
          </c:tx>
          <c:spPr>
            <a:ln w="19050" cap="rnd">
              <a:solidFill>
                <a:schemeClr val="tx1"/>
              </a:solidFill>
              <a:prstDash val="sysDash"/>
              <a:round/>
            </a:ln>
            <a:effectLst/>
          </c:spPr>
          <c:marker>
            <c:symbol val="none"/>
          </c:marker>
          <c:xVal>
            <c:numRef>
              <c:f>'Tankersley et al 2016'!$W$21:$W$36</c:f>
              <c:numCache>
                <c:formatCode>General</c:formatCode>
                <c:ptCount val="16"/>
                <c:pt idx="0">
                  <c:v>0.38594925000000002</c:v>
                </c:pt>
                <c:pt idx="1">
                  <c:v>0.34576200000000001</c:v>
                </c:pt>
                <c:pt idx="2">
                  <c:v>0.45874124999999999</c:v>
                </c:pt>
                <c:pt idx="3">
                  <c:v>0.47693924999999998</c:v>
                </c:pt>
                <c:pt idx="4">
                  <c:v>0.48452175000000003</c:v>
                </c:pt>
                <c:pt idx="5">
                  <c:v>0.60735824999999988</c:v>
                </c:pt>
                <c:pt idx="6">
                  <c:v>0.78099750000000001</c:v>
                </c:pt>
                <c:pt idx="7">
                  <c:v>0.40718025000000008</c:v>
                </c:pt>
                <c:pt idx="8">
                  <c:v>0.44660925000000001</c:v>
                </c:pt>
                <c:pt idx="9">
                  <c:v>0.552006</c:v>
                </c:pt>
                <c:pt idx="10">
                  <c:v>1.4315760000000002</c:v>
                </c:pt>
                <c:pt idx="11">
                  <c:v>0.62024849999999998</c:v>
                </c:pt>
                <c:pt idx="12">
                  <c:v>0.59067675000000008</c:v>
                </c:pt>
                <c:pt idx="13">
                  <c:v>0.61039125000000005</c:v>
                </c:pt>
                <c:pt idx="14">
                  <c:v>1.07292375</c:v>
                </c:pt>
                <c:pt idx="15">
                  <c:v>1.5468299999999999</c:v>
                </c:pt>
              </c:numCache>
            </c:numRef>
          </c:xVal>
          <c:yVal>
            <c:numRef>
              <c:f>'Tankersley et al 2016'!$B$21:$B$36</c:f>
              <c:numCache>
                <c:formatCode>General</c:formatCode>
                <c:ptCount val="16"/>
                <c:pt idx="0">
                  <c:v>5</c:v>
                </c:pt>
                <c:pt idx="1">
                  <c:v>15</c:v>
                </c:pt>
                <c:pt idx="2">
                  <c:v>25</c:v>
                </c:pt>
                <c:pt idx="3">
                  <c:v>35</c:v>
                </c:pt>
                <c:pt idx="4">
                  <c:v>45</c:v>
                </c:pt>
                <c:pt idx="5">
                  <c:v>55</c:v>
                </c:pt>
                <c:pt idx="6">
                  <c:v>64</c:v>
                </c:pt>
                <c:pt idx="7">
                  <c:v>73</c:v>
                </c:pt>
                <c:pt idx="8">
                  <c:v>83</c:v>
                </c:pt>
                <c:pt idx="9">
                  <c:v>93</c:v>
                </c:pt>
                <c:pt idx="10">
                  <c:v>103</c:v>
                </c:pt>
                <c:pt idx="11">
                  <c:v>113</c:v>
                </c:pt>
                <c:pt idx="12">
                  <c:v>123</c:v>
                </c:pt>
                <c:pt idx="13">
                  <c:v>133</c:v>
                </c:pt>
                <c:pt idx="14">
                  <c:v>143</c:v>
                </c:pt>
                <c:pt idx="15">
                  <c:v>153</c:v>
                </c:pt>
              </c:numCache>
            </c:numRef>
          </c:yVal>
          <c:smooth val="1"/>
        </c:ser>
        <c:ser>
          <c:idx val="0"/>
          <c:order val="7"/>
          <c:tx>
            <c:v>Sample</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Tankersley et al 2016'!$U$21:$U$36</c:f>
              <c:numCache>
                <c:formatCode>General</c:formatCode>
                <c:ptCount val="16"/>
                <c:pt idx="0">
                  <c:v>0.30860987499999998</c:v>
                </c:pt>
                <c:pt idx="1">
                  <c:v>0.26931699999999997</c:v>
                </c:pt>
                <c:pt idx="2">
                  <c:v>0.37978187499999999</c:v>
                </c:pt>
                <c:pt idx="3">
                  <c:v>0.39757487499999994</c:v>
                </c:pt>
                <c:pt idx="4">
                  <c:v>0.40498862499999994</c:v>
                </c:pt>
                <c:pt idx="5">
                  <c:v>0.52509137500000003</c:v>
                </c:pt>
                <c:pt idx="6">
                  <c:v>0.69486625000000002</c:v>
                </c:pt>
                <c:pt idx="7">
                  <c:v>0.32936837499999999</c:v>
                </c:pt>
                <c:pt idx="8">
                  <c:v>0.36791987500000001</c:v>
                </c:pt>
                <c:pt idx="9">
                  <c:v>0.47097099999999997</c:v>
                </c:pt>
                <c:pt idx="10">
                  <c:v>1.3309660000000001</c:v>
                </c:pt>
                <c:pt idx="11">
                  <c:v>0.53769475</c:v>
                </c:pt>
                <c:pt idx="12">
                  <c:v>0.50878112500000006</c:v>
                </c:pt>
                <c:pt idx="13">
                  <c:v>0.52805687499999998</c:v>
                </c:pt>
                <c:pt idx="14">
                  <c:v>0.98029562499999989</c:v>
                </c:pt>
                <c:pt idx="15">
                  <c:v>1.4436549999999999</c:v>
                </c:pt>
              </c:numCache>
            </c:numRef>
          </c:xVal>
          <c:yVal>
            <c:numRef>
              <c:f>'Tankersley et al 2016'!$B$21:$B$36</c:f>
              <c:numCache>
                <c:formatCode>General</c:formatCode>
                <c:ptCount val="16"/>
                <c:pt idx="0">
                  <c:v>5</c:v>
                </c:pt>
                <c:pt idx="1">
                  <c:v>15</c:v>
                </c:pt>
                <c:pt idx="2">
                  <c:v>25</c:v>
                </c:pt>
                <c:pt idx="3">
                  <c:v>35</c:v>
                </c:pt>
                <c:pt idx="4">
                  <c:v>45</c:v>
                </c:pt>
                <c:pt idx="5">
                  <c:v>55</c:v>
                </c:pt>
                <c:pt idx="6">
                  <c:v>64</c:v>
                </c:pt>
                <c:pt idx="7">
                  <c:v>73</c:v>
                </c:pt>
                <c:pt idx="8">
                  <c:v>83</c:v>
                </c:pt>
                <c:pt idx="9">
                  <c:v>93</c:v>
                </c:pt>
                <c:pt idx="10">
                  <c:v>103</c:v>
                </c:pt>
                <c:pt idx="11">
                  <c:v>113</c:v>
                </c:pt>
                <c:pt idx="12">
                  <c:v>123</c:v>
                </c:pt>
                <c:pt idx="13">
                  <c:v>133</c:v>
                </c:pt>
                <c:pt idx="14">
                  <c:v>143</c:v>
                </c:pt>
                <c:pt idx="15">
                  <c:v>153</c:v>
                </c:pt>
              </c:numCache>
            </c:numRef>
          </c:yVal>
          <c:smooth val="1"/>
        </c:ser>
        <c:dLbls>
          <c:showLegendKey val="0"/>
          <c:showVal val="0"/>
          <c:showCatName val="0"/>
          <c:showSerName val="0"/>
          <c:showPercent val="0"/>
          <c:showBubbleSize val="0"/>
        </c:dLbls>
        <c:axId val="83779168"/>
        <c:axId val="83783520"/>
      </c:scatterChart>
      <c:valAx>
        <c:axId val="83779168"/>
        <c:scaling>
          <c:orientation val="minMax"/>
          <c:max val="10"/>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3783520"/>
        <c:crosses val="autoZero"/>
        <c:crossBetween val="midCat"/>
      </c:valAx>
      <c:valAx>
        <c:axId val="83783520"/>
        <c:scaling>
          <c:orientation val="maxMin"/>
          <c:max val="158"/>
          <c:min val="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3779168"/>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Dune Dam Estimated EC</a:t>
            </a:r>
            <a:r>
              <a:rPr lang="en-US" sz="1000" baseline="-25000"/>
              <a:t>e</a:t>
            </a:r>
          </a:p>
        </c:rich>
      </c:tx>
      <c:layout/>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8470570302818046"/>
          <c:y val="0.10508561429821273"/>
          <c:w val="0.71455444439176652"/>
          <c:h val="0.87287880681581465"/>
        </c:manualLayout>
      </c:layout>
      <c:scatterChart>
        <c:scatterStyle val="smoothMarker"/>
        <c:varyColors val="0"/>
        <c:ser>
          <c:idx val="1"/>
          <c:order val="0"/>
          <c:tx>
            <c:v>0 Threshold</c:v>
          </c:tx>
          <c:spPr>
            <a:ln w="19050" cap="rnd">
              <a:solidFill>
                <a:srgbClr val="FFFF00"/>
              </a:solidFill>
              <a:round/>
            </a:ln>
            <a:effectLst/>
          </c:spPr>
          <c:marker>
            <c:symbol val="none"/>
          </c:marker>
          <c:xVal>
            <c:numRef>
              <c:f>'Tankersley et al 2016'!$AD$39:$AD$64</c:f>
              <c:numCache>
                <c:formatCode>General</c:formatCode>
                <c:ptCount val="26"/>
                <c:pt idx="0">
                  <c:v>1.7</c:v>
                </c:pt>
                <c:pt idx="1">
                  <c:v>1.7</c:v>
                </c:pt>
                <c:pt idx="2">
                  <c:v>1.7</c:v>
                </c:pt>
                <c:pt idx="3">
                  <c:v>1.7</c:v>
                </c:pt>
                <c:pt idx="4">
                  <c:v>1.7</c:v>
                </c:pt>
                <c:pt idx="5">
                  <c:v>1.7</c:v>
                </c:pt>
                <c:pt idx="6">
                  <c:v>1.7</c:v>
                </c:pt>
                <c:pt idx="7">
                  <c:v>1.7</c:v>
                </c:pt>
                <c:pt idx="8">
                  <c:v>1.7</c:v>
                </c:pt>
                <c:pt idx="9">
                  <c:v>1.7</c:v>
                </c:pt>
                <c:pt idx="10">
                  <c:v>1.7</c:v>
                </c:pt>
                <c:pt idx="11">
                  <c:v>1.7</c:v>
                </c:pt>
                <c:pt idx="12">
                  <c:v>1.7</c:v>
                </c:pt>
                <c:pt idx="13">
                  <c:v>1.7</c:v>
                </c:pt>
                <c:pt idx="14">
                  <c:v>1.7</c:v>
                </c:pt>
                <c:pt idx="15">
                  <c:v>1.7</c:v>
                </c:pt>
                <c:pt idx="16">
                  <c:v>1.7</c:v>
                </c:pt>
                <c:pt idx="17">
                  <c:v>1.7</c:v>
                </c:pt>
                <c:pt idx="18">
                  <c:v>1.7</c:v>
                </c:pt>
                <c:pt idx="19">
                  <c:v>1.7</c:v>
                </c:pt>
                <c:pt idx="20">
                  <c:v>1.7</c:v>
                </c:pt>
                <c:pt idx="21">
                  <c:v>1.7</c:v>
                </c:pt>
                <c:pt idx="22">
                  <c:v>1.7</c:v>
                </c:pt>
                <c:pt idx="23">
                  <c:v>1.7</c:v>
                </c:pt>
                <c:pt idx="24">
                  <c:v>1.7</c:v>
                </c:pt>
                <c:pt idx="25">
                  <c:v>1.7</c:v>
                </c:pt>
              </c:numCache>
            </c:numRef>
          </c:xVal>
          <c:yVal>
            <c:numRef>
              <c:f>'Tankersley et al 2016'!$B$39:$B$64</c:f>
              <c:numCache>
                <c:formatCode>General</c:formatCode>
                <c:ptCount val="26"/>
                <c:pt idx="0">
                  <c:v>5</c:v>
                </c:pt>
                <c:pt idx="1">
                  <c:v>15</c:v>
                </c:pt>
                <c:pt idx="2">
                  <c:v>25</c:v>
                </c:pt>
                <c:pt idx="3">
                  <c:v>35</c:v>
                </c:pt>
                <c:pt idx="4">
                  <c:v>45</c:v>
                </c:pt>
                <c:pt idx="5">
                  <c:v>55</c:v>
                </c:pt>
                <c:pt idx="6">
                  <c:v>65</c:v>
                </c:pt>
                <c:pt idx="7">
                  <c:v>72.5</c:v>
                </c:pt>
                <c:pt idx="8">
                  <c:v>82.5</c:v>
                </c:pt>
                <c:pt idx="9">
                  <c:v>95</c:v>
                </c:pt>
                <c:pt idx="10">
                  <c:v>105</c:v>
                </c:pt>
                <c:pt idx="11">
                  <c:v>115</c:v>
                </c:pt>
                <c:pt idx="12">
                  <c:v>125</c:v>
                </c:pt>
                <c:pt idx="13">
                  <c:v>135</c:v>
                </c:pt>
                <c:pt idx="14">
                  <c:v>145</c:v>
                </c:pt>
                <c:pt idx="15">
                  <c:v>155</c:v>
                </c:pt>
                <c:pt idx="16">
                  <c:v>164.5</c:v>
                </c:pt>
                <c:pt idx="17">
                  <c:v>174</c:v>
                </c:pt>
                <c:pt idx="18">
                  <c:v>184</c:v>
                </c:pt>
                <c:pt idx="19">
                  <c:v>194</c:v>
                </c:pt>
                <c:pt idx="20">
                  <c:v>204</c:v>
                </c:pt>
                <c:pt idx="21">
                  <c:v>214</c:v>
                </c:pt>
                <c:pt idx="22">
                  <c:v>226</c:v>
                </c:pt>
                <c:pt idx="23">
                  <c:v>237</c:v>
                </c:pt>
                <c:pt idx="24">
                  <c:v>247.5</c:v>
                </c:pt>
                <c:pt idx="25">
                  <c:v>256.5</c:v>
                </c:pt>
              </c:numCache>
            </c:numRef>
          </c:yVal>
          <c:smooth val="1"/>
        </c:ser>
        <c:ser>
          <c:idx val="2"/>
          <c:order val="1"/>
          <c:tx>
            <c:v>10 Threshold</c:v>
          </c:tx>
          <c:spPr>
            <a:ln w="19050" cap="rnd">
              <a:solidFill>
                <a:schemeClr val="accent6">
                  <a:lumMod val="40000"/>
                  <a:lumOff val="60000"/>
                </a:schemeClr>
              </a:solidFill>
              <a:round/>
            </a:ln>
            <a:effectLst/>
          </c:spPr>
          <c:marker>
            <c:symbol val="none"/>
          </c:marker>
          <c:xVal>
            <c:numRef>
              <c:f>'Tankersley et al 2016'!$AE$39:$AE$64</c:f>
              <c:numCache>
                <c:formatCode>General</c:formatCode>
                <c:ptCount val="26"/>
                <c:pt idx="0">
                  <c:v>2.5</c:v>
                </c:pt>
                <c:pt idx="1">
                  <c:v>2.5</c:v>
                </c:pt>
                <c:pt idx="2">
                  <c:v>2.5</c:v>
                </c:pt>
                <c:pt idx="3">
                  <c:v>2.5</c:v>
                </c:pt>
                <c:pt idx="4">
                  <c:v>2.5</c:v>
                </c:pt>
                <c:pt idx="5">
                  <c:v>2.5</c:v>
                </c:pt>
                <c:pt idx="6">
                  <c:v>2.5</c:v>
                </c:pt>
                <c:pt idx="7">
                  <c:v>2.5</c:v>
                </c:pt>
                <c:pt idx="8">
                  <c:v>2.5</c:v>
                </c:pt>
                <c:pt idx="9">
                  <c:v>2.5</c:v>
                </c:pt>
                <c:pt idx="10">
                  <c:v>2.5</c:v>
                </c:pt>
                <c:pt idx="11">
                  <c:v>2.5</c:v>
                </c:pt>
                <c:pt idx="12">
                  <c:v>2.5</c:v>
                </c:pt>
                <c:pt idx="13">
                  <c:v>2.5</c:v>
                </c:pt>
                <c:pt idx="14">
                  <c:v>2.5</c:v>
                </c:pt>
                <c:pt idx="15">
                  <c:v>2.5</c:v>
                </c:pt>
                <c:pt idx="16">
                  <c:v>2.5</c:v>
                </c:pt>
                <c:pt idx="17">
                  <c:v>2.5</c:v>
                </c:pt>
                <c:pt idx="18">
                  <c:v>2.5</c:v>
                </c:pt>
                <c:pt idx="19">
                  <c:v>2.5</c:v>
                </c:pt>
                <c:pt idx="20">
                  <c:v>2.5</c:v>
                </c:pt>
                <c:pt idx="21">
                  <c:v>2.5</c:v>
                </c:pt>
                <c:pt idx="22">
                  <c:v>2.5</c:v>
                </c:pt>
                <c:pt idx="23">
                  <c:v>2.5</c:v>
                </c:pt>
                <c:pt idx="24">
                  <c:v>2.5</c:v>
                </c:pt>
                <c:pt idx="25">
                  <c:v>2.5</c:v>
                </c:pt>
              </c:numCache>
            </c:numRef>
          </c:xVal>
          <c:yVal>
            <c:numRef>
              <c:f>'Tankersley et al 2016'!$B$39:$B$64</c:f>
              <c:numCache>
                <c:formatCode>General</c:formatCode>
                <c:ptCount val="26"/>
                <c:pt idx="0">
                  <c:v>5</c:v>
                </c:pt>
                <c:pt idx="1">
                  <c:v>15</c:v>
                </c:pt>
                <c:pt idx="2">
                  <c:v>25</c:v>
                </c:pt>
                <c:pt idx="3">
                  <c:v>35</c:v>
                </c:pt>
                <c:pt idx="4">
                  <c:v>45</c:v>
                </c:pt>
                <c:pt idx="5">
                  <c:v>55</c:v>
                </c:pt>
                <c:pt idx="6">
                  <c:v>65</c:v>
                </c:pt>
                <c:pt idx="7">
                  <c:v>72.5</c:v>
                </c:pt>
                <c:pt idx="8">
                  <c:v>82.5</c:v>
                </c:pt>
                <c:pt idx="9">
                  <c:v>95</c:v>
                </c:pt>
                <c:pt idx="10">
                  <c:v>105</c:v>
                </c:pt>
                <c:pt idx="11">
                  <c:v>115</c:v>
                </c:pt>
                <c:pt idx="12">
                  <c:v>125</c:v>
                </c:pt>
                <c:pt idx="13">
                  <c:v>135</c:v>
                </c:pt>
                <c:pt idx="14">
                  <c:v>145</c:v>
                </c:pt>
                <c:pt idx="15">
                  <c:v>155</c:v>
                </c:pt>
                <c:pt idx="16">
                  <c:v>164.5</c:v>
                </c:pt>
                <c:pt idx="17">
                  <c:v>174</c:v>
                </c:pt>
                <c:pt idx="18">
                  <c:v>184</c:v>
                </c:pt>
                <c:pt idx="19">
                  <c:v>194</c:v>
                </c:pt>
                <c:pt idx="20">
                  <c:v>204</c:v>
                </c:pt>
                <c:pt idx="21">
                  <c:v>214</c:v>
                </c:pt>
                <c:pt idx="22">
                  <c:v>226</c:v>
                </c:pt>
                <c:pt idx="23">
                  <c:v>237</c:v>
                </c:pt>
                <c:pt idx="24">
                  <c:v>247.5</c:v>
                </c:pt>
                <c:pt idx="25">
                  <c:v>256.5</c:v>
                </c:pt>
              </c:numCache>
            </c:numRef>
          </c:yVal>
          <c:smooth val="1"/>
        </c:ser>
        <c:ser>
          <c:idx val="3"/>
          <c:order val="2"/>
          <c:tx>
            <c:v>25 Threshold</c:v>
          </c:tx>
          <c:spPr>
            <a:ln w="19050" cap="rnd">
              <a:solidFill>
                <a:schemeClr val="accent6">
                  <a:lumMod val="75000"/>
                </a:schemeClr>
              </a:solidFill>
              <a:round/>
            </a:ln>
            <a:effectLst/>
          </c:spPr>
          <c:marker>
            <c:symbol val="none"/>
          </c:marker>
          <c:xVal>
            <c:numRef>
              <c:f>'Tankersley et al 2016'!$AF$39:$AF$64</c:f>
              <c:numCache>
                <c:formatCode>General</c:formatCode>
                <c:ptCount val="26"/>
                <c:pt idx="0">
                  <c:v>3.8</c:v>
                </c:pt>
                <c:pt idx="1">
                  <c:v>3.8</c:v>
                </c:pt>
                <c:pt idx="2">
                  <c:v>3.8</c:v>
                </c:pt>
                <c:pt idx="3">
                  <c:v>3.8</c:v>
                </c:pt>
                <c:pt idx="4">
                  <c:v>3.8</c:v>
                </c:pt>
                <c:pt idx="5">
                  <c:v>3.8</c:v>
                </c:pt>
                <c:pt idx="6">
                  <c:v>3.8</c:v>
                </c:pt>
                <c:pt idx="7">
                  <c:v>3.8</c:v>
                </c:pt>
                <c:pt idx="8">
                  <c:v>3.8</c:v>
                </c:pt>
                <c:pt idx="9">
                  <c:v>3.8</c:v>
                </c:pt>
                <c:pt idx="10">
                  <c:v>3.8</c:v>
                </c:pt>
                <c:pt idx="11">
                  <c:v>3.8</c:v>
                </c:pt>
                <c:pt idx="12">
                  <c:v>3.8</c:v>
                </c:pt>
                <c:pt idx="13">
                  <c:v>3.8</c:v>
                </c:pt>
                <c:pt idx="14">
                  <c:v>3.8</c:v>
                </c:pt>
                <c:pt idx="15">
                  <c:v>3.8</c:v>
                </c:pt>
                <c:pt idx="16">
                  <c:v>3.8</c:v>
                </c:pt>
                <c:pt idx="17">
                  <c:v>3.8</c:v>
                </c:pt>
                <c:pt idx="18">
                  <c:v>3.8</c:v>
                </c:pt>
                <c:pt idx="19">
                  <c:v>3.8</c:v>
                </c:pt>
                <c:pt idx="20">
                  <c:v>3.8</c:v>
                </c:pt>
                <c:pt idx="21">
                  <c:v>3.8</c:v>
                </c:pt>
                <c:pt idx="22">
                  <c:v>3.8</c:v>
                </c:pt>
                <c:pt idx="23">
                  <c:v>3.8</c:v>
                </c:pt>
                <c:pt idx="24">
                  <c:v>3.8</c:v>
                </c:pt>
                <c:pt idx="25">
                  <c:v>3.8</c:v>
                </c:pt>
              </c:numCache>
            </c:numRef>
          </c:xVal>
          <c:yVal>
            <c:numRef>
              <c:f>'Tankersley et al 2016'!$B$39:$B$64</c:f>
              <c:numCache>
                <c:formatCode>General</c:formatCode>
                <c:ptCount val="26"/>
                <c:pt idx="0">
                  <c:v>5</c:v>
                </c:pt>
                <c:pt idx="1">
                  <c:v>15</c:v>
                </c:pt>
                <c:pt idx="2">
                  <c:v>25</c:v>
                </c:pt>
                <c:pt idx="3">
                  <c:v>35</c:v>
                </c:pt>
                <c:pt idx="4">
                  <c:v>45</c:v>
                </c:pt>
                <c:pt idx="5">
                  <c:v>55</c:v>
                </c:pt>
                <c:pt idx="6">
                  <c:v>65</c:v>
                </c:pt>
                <c:pt idx="7">
                  <c:v>72.5</c:v>
                </c:pt>
                <c:pt idx="8">
                  <c:v>82.5</c:v>
                </c:pt>
                <c:pt idx="9">
                  <c:v>95</c:v>
                </c:pt>
                <c:pt idx="10">
                  <c:v>105</c:v>
                </c:pt>
                <c:pt idx="11">
                  <c:v>115</c:v>
                </c:pt>
                <c:pt idx="12">
                  <c:v>125</c:v>
                </c:pt>
                <c:pt idx="13">
                  <c:v>135</c:v>
                </c:pt>
                <c:pt idx="14">
                  <c:v>145</c:v>
                </c:pt>
                <c:pt idx="15">
                  <c:v>155</c:v>
                </c:pt>
                <c:pt idx="16">
                  <c:v>164.5</c:v>
                </c:pt>
                <c:pt idx="17">
                  <c:v>174</c:v>
                </c:pt>
                <c:pt idx="18">
                  <c:v>184</c:v>
                </c:pt>
                <c:pt idx="19">
                  <c:v>194</c:v>
                </c:pt>
                <c:pt idx="20">
                  <c:v>204</c:v>
                </c:pt>
                <c:pt idx="21">
                  <c:v>214</c:v>
                </c:pt>
                <c:pt idx="22">
                  <c:v>226</c:v>
                </c:pt>
                <c:pt idx="23">
                  <c:v>237</c:v>
                </c:pt>
                <c:pt idx="24">
                  <c:v>247.5</c:v>
                </c:pt>
                <c:pt idx="25">
                  <c:v>256.5</c:v>
                </c:pt>
              </c:numCache>
            </c:numRef>
          </c:yVal>
          <c:smooth val="1"/>
        </c:ser>
        <c:ser>
          <c:idx val="4"/>
          <c:order val="3"/>
          <c:tx>
            <c:v>50 Threshold</c:v>
          </c:tx>
          <c:spPr>
            <a:ln w="19050" cap="rnd">
              <a:solidFill>
                <a:schemeClr val="accent6">
                  <a:lumMod val="50000"/>
                </a:schemeClr>
              </a:solidFill>
              <a:round/>
            </a:ln>
            <a:effectLst/>
          </c:spPr>
          <c:marker>
            <c:symbol val="none"/>
          </c:marker>
          <c:xVal>
            <c:numRef>
              <c:f>'Tankersley et al 2016'!$AG$39:$AG$64</c:f>
              <c:numCache>
                <c:formatCode>General</c:formatCode>
                <c:ptCount val="26"/>
                <c:pt idx="0">
                  <c:v>5.9</c:v>
                </c:pt>
                <c:pt idx="1">
                  <c:v>5.9</c:v>
                </c:pt>
                <c:pt idx="2">
                  <c:v>5.9</c:v>
                </c:pt>
                <c:pt idx="3">
                  <c:v>5.9</c:v>
                </c:pt>
                <c:pt idx="4">
                  <c:v>5.9</c:v>
                </c:pt>
                <c:pt idx="5">
                  <c:v>5.9</c:v>
                </c:pt>
                <c:pt idx="6">
                  <c:v>5.9</c:v>
                </c:pt>
                <c:pt idx="7">
                  <c:v>5.9</c:v>
                </c:pt>
                <c:pt idx="8">
                  <c:v>5.9</c:v>
                </c:pt>
                <c:pt idx="9">
                  <c:v>5.9</c:v>
                </c:pt>
                <c:pt idx="10">
                  <c:v>5.9</c:v>
                </c:pt>
                <c:pt idx="11">
                  <c:v>5.9</c:v>
                </c:pt>
                <c:pt idx="12">
                  <c:v>5.9</c:v>
                </c:pt>
                <c:pt idx="13">
                  <c:v>5.9</c:v>
                </c:pt>
                <c:pt idx="14">
                  <c:v>5.9</c:v>
                </c:pt>
                <c:pt idx="15">
                  <c:v>5.9</c:v>
                </c:pt>
                <c:pt idx="16">
                  <c:v>5.9</c:v>
                </c:pt>
                <c:pt idx="17">
                  <c:v>5.9</c:v>
                </c:pt>
                <c:pt idx="18">
                  <c:v>5.9</c:v>
                </c:pt>
                <c:pt idx="19">
                  <c:v>5.9</c:v>
                </c:pt>
                <c:pt idx="20">
                  <c:v>5.9</c:v>
                </c:pt>
                <c:pt idx="21">
                  <c:v>5.9</c:v>
                </c:pt>
                <c:pt idx="22">
                  <c:v>5.9</c:v>
                </c:pt>
                <c:pt idx="23">
                  <c:v>5.9</c:v>
                </c:pt>
                <c:pt idx="24">
                  <c:v>5.9</c:v>
                </c:pt>
                <c:pt idx="25">
                  <c:v>5.9</c:v>
                </c:pt>
              </c:numCache>
            </c:numRef>
          </c:xVal>
          <c:yVal>
            <c:numRef>
              <c:f>'Tankersley et al 2016'!$B$39:$B$64</c:f>
              <c:numCache>
                <c:formatCode>General</c:formatCode>
                <c:ptCount val="26"/>
                <c:pt idx="0">
                  <c:v>5</c:v>
                </c:pt>
                <c:pt idx="1">
                  <c:v>15</c:v>
                </c:pt>
                <c:pt idx="2">
                  <c:v>25</c:v>
                </c:pt>
                <c:pt idx="3">
                  <c:v>35</c:v>
                </c:pt>
                <c:pt idx="4">
                  <c:v>45</c:v>
                </c:pt>
                <c:pt idx="5">
                  <c:v>55</c:v>
                </c:pt>
                <c:pt idx="6">
                  <c:v>65</c:v>
                </c:pt>
                <c:pt idx="7">
                  <c:v>72.5</c:v>
                </c:pt>
                <c:pt idx="8">
                  <c:v>82.5</c:v>
                </c:pt>
                <c:pt idx="9">
                  <c:v>95</c:v>
                </c:pt>
                <c:pt idx="10">
                  <c:v>105</c:v>
                </c:pt>
                <c:pt idx="11">
                  <c:v>115</c:v>
                </c:pt>
                <c:pt idx="12">
                  <c:v>125</c:v>
                </c:pt>
                <c:pt idx="13">
                  <c:v>135</c:v>
                </c:pt>
                <c:pt idx="14">
                  <c:v>145</c:v>
                </c:pt>
                <c:pt idx="15">
                  <c:v>155</c:v>
                </c:pt>
                <c:pt idx="16">
                  <c:v>164.5</c:v>
                </c:pt>
                <c:pt idx="17">
                  <c:v>174</c:v>
                </c:pt>
                <c:pt idx="18">
                  <c:v>184</c:v>
                </c:pt>
                <c:pt idx="19">
                  <c:v>194</c:v>
                </c:pt>
                <c:pt idx="20">
                  <c:v>204</c:v>
                </c:pt>
                <c:pt idx="21">
                  <c:v>214</c:v>
                </c:pt>
                <c:pt idx="22">
                  <c:v>226</c:v>
                </c:pt>
                <c:pt idx="23">
                  <c:v>237</c:v>
                </c:pt>
                <c:pt idx="24">
                  <c:v>247.5</c:v>
                </c:pt>
                <c:pt idx="25">
                  <c:v>256.5</c:v>
                </c:pt>
              </c:numCache>
            </c:numRef>
          </c:yVal>
          <c:smooth val="1"/>
        </c:ser>
        <c:ser>
          <c:idx val="5"/>
          <c:order val="4"/>
          <c:tx>
            <c:v>100 Threshold</c:v>
          </c:tx>
          <c:spPr>
            <a:ln w="19050" cap="rnd">
              <a:solidFill>
                <a:srgbClr val="FF0000"/>
              </a:solidFill>
              <a:round/>
            </a:ln>
            <a:effectLst/>
          </c:spPr>
          <c:marker>
            <c:symbol val="none"/>
          </c:marker>
          <c:xVal>
            <c:numRef>
              <c:f>'Tankersley et al 2016'!$AH$39:$AH$64</c:f>
              <c:numCache>
                <c:formatCode>General</c:formatCode>
                <c:ptCount val="26"/>
                <c:pt idx="0">
                  <c:v>10</c:v>
                </c:pt>
                <c:pt idx="1">
                  <c:v>10</c:v>
                </c:pt>
                <c:pt idx="2">
                  <c:v>10</c:v>
                </c:pt>
                <c:pt idx="3">
                  <c:v>10</c:v>
                </c:pt>
                <c:pt idx="4">
                  <c:v>10</c:v>
                </c:pt>
                <c:pt idx="5">
                  <c:v>10</c:v>
                </c:pt>
                <c:pt idx="6">
                  <c:v>10</c:v>
                </c:pt>
                <c:pt idx="7">
                  <c:v>10</c:v>
                </c:pt>
                <c:pt idx="8">
                  <c:v>10</c:v>
                </c:pt>
                <c:pt idx="9">
                  <c:v>10</c:v>
                </c:pt>
                <c:pt idx="10">
                  <c:v>10</c:v>
                </c:pt>
                <c:pt idx="11">
                  <c:v>10</c:v>
                </c:pt>
                <c:pt idx="12">
                  <c:v>10</c:v>
                </c:pt>
                <c:pt idx="13">
                  <c:v>10</c:v>
                </c:pt>
                <c:pt idx="14">
                  <c:v>10</c:v>
                </c:pt>
                <c:pt idx="15">
                  <c:v>10</c:v>
                </c:pt>
                <c:pt idx="16">
                  <c:v>10</c:v>
                </c:pt>
                <c:pt idx="17">
                  <c:v>10</c:v>
                </c:pt>
                <c:pt idx="18">
                  <c:v>10</c:v>
                </c:pt>
                <c:pt idx="19">
                  <c:v>10</c:v>
                </c:pt>
                <c:pt idx="20">
                  <c:v>10</c:v>
                </c:pt>
                <c:pt idx="21">
                  <c:v>10</c:v>
                </c:pt>
                <c:pt idx="22">
                  <c:v>10</c:v>
                </c:pt>
                <c:pt idx="23">
                  <c:v>10</c:v>
                </c:pt>
                <c:pt idx="24">
                  <c:v>10</c:v>
                </c:pt>
                <c:pt idx="25">
                  <c:v>10</c:v>
                </c:pt>
              </c:numCache>
            </c:numRef>
          </c:xVal>
          <c:yVal>
            <c:numRef>
              <c:f>'Tankersley et al 2016'!$B$39:$B$64</c:f>
              <c:numCache>
                <c:formatCode>General</c:formatCode>
                <c:ptCount val="26"/>
                <c:pt idx="0">
                  <c:v>5</c:v>
                </c:pt>
                <c:pt idx="1">
                  <c:v>15</c:v>
                </c:pt>
                <c:pt idx="2">
                  <c:v>25</c:v>
                </c:pt>
                <c:pt idx="3">
                  <c:v>35</c:v>
                </c:pt>
                <c:pt idx="4">
                  <c:v>45</c:v>
                </c:pt>
                <c:pt idx="5">
                  <c:v>55</c:v>
                </c:pt>
                <c:pt idx="6">
                  <c:v>65</c:v>
                </c:pt>
                <c:pt idx="7">
                  <c:v>72.5</c:v>
                </c:pt>
                <c:pt idx="8">
                  <c:v>82.5</c:v>
                </c:pt>
                <c:pt idx="9">
                  <c:v>95</c:v>
                </c:pt>
                <c:pt idx="10">
                  <c:v>105</c:v>
                </c:pt>
                <c:pt idx="11">
                  <c:v>115</c:v>
                </c:pt>
                <c:pt idx="12">
                  <c:v>125</c:v>
                </c:pt>
                <c:pt idx="13">
                  <c:v>135</c:v>
                </c:pt>
                <c:pt idx="14">
                  <c:v>145</c:v>
                </c:pt>
                <c:pt idx="15">
                  <c:v>155</c:v>
                </c:pt>
                <c:pt idx="16">
                  <c:v>164.5</c:v>
                </c:pt>
                <c:pt idx="17">
                  <c:v>174</c:v>
                </c:pt>
                <c:pt idx="18">
                  <c:v>184</c:v>
                </c:pt>
                <c:pt idx="19">
                  <c:v>194</c:v>
                </c:pt>
                <c:pt idx="20">
                  <c:v>204</c:v>
                </c:pt>
                <c:pt idx="21">
                  <c:v>214</c:v>
                </c:pt>
                <c:pt idx="22">
                  <c:v>226</c:v>
                </c:pt>
                <c:pt idx="23">
                  <c:v>237</c:v>
                </c:pt>
                <c:pt idx="24">
                  <c:v>247.5</c:v>
                </c:pt>
                <c:pt idx="25">
                  <c:v>256.5</c:v>
                </c:pt>
              </c:numCache>
            </c:numRef>
          </c:yVal>
          <c:smooth val="1"/>
        </c:ser>
        <c:ser>
          <c:idx val="6"/>
          <c:order val="5"/>
          <c:tx>
            <c:strRef>
              <c:f>'Tankersley et al 2016'!$V$1</c:f>
              <c:strCache>
                <c:ptCount val="1"/>
                <c:pt idx="0">
                  <c:v>1st Quartile</c:v>
                </c:pt>
              </c:strCache>
            </c:strRef>
          </c:tx>
          <c:spPr>
            <a:ln w="19050" cap="rnd">
              <a:solidFill>
                <a:schemeClr val="tx1"/>
              </a:solidFill>
              <a:prstDash val="sysDash"/>
              <a:round/>
            </a:ln>
            <a:effectLst/>
          </c:spPr>
          <c:marker>
            <c:symbol val="none"/>
          </c:marker>
          <c:xVal>
            <c:numRef>
              <c:f>'Tankersley et al 2016'!$V$39:$V$64</c:f>
              <c:numCache>
                <c:formatCode>General</c:formatCode>
                <c:ptCount val="26"/>
                <c:pt idx="0">
                  <c:v>0.10056199999999998</c:v>
                </c:pt>
                <c:pt idx="1">
                  <c:v>0.130856</c:v>
                </c:pt>
                <c:pt idx="2">
                  <c:v>0.18602824999999998</c:v>
                </c:pt>
                <c:pt idx="3">
                  <c:v>5.4568124999999998</c:v>
                </c:pt>
                <c:pt idx="4">
                  <c:v>19.111874999999998</c:v>
                </c:pt>
                <c:pt idx="5">
                  <c:v>30.380624999999998</c:v>
                </c:pt>
                <c:pt idx="6">
                  <c:v>35.414000000000001</c:v>
                </c:pt>
                <c:pt idx="7">
                  <c:v>33.310499999999998</c:v>
                </c:pt>
                <c:pt idx="8">
                  <c:v>0.34976525000000003</c:v>
                </c:pt>
                <c:pt idx="9">
                  <c:v>12.5083875</c:v>
                </c:pt>
                <c:pt idx="10">
                  <c:v>14.619399999999999</c:v>
                </c:pt>
                <c:pt idx="11">
                  <c:v>21.891500000000001</c:v>
                </c:pt>
                <c:pt idx="12">
                  <c:v>25.572625000000002</c:v>
                </c:pt>
                <c:pt idx="13">
                  <c:v>22.267125000000004</c:v>
                </c:pt>
                <c:pt idx="14">
                  <c:v>17.53425</c:v>
                </c:pt>
                <c:pt idx="15">
                  <c:v>31.808</c:v>
                </c:pt>
                <c:pt idx="16">
                  <c:v>41.949874999999999</c:v>
                </c:pt>
                <c:pt idx="17">
                  <c:v>0.22399624999999998</c:v>
                </c:pt>
                <c:pt idx="18">
                  <c:v>9.904099999999999E-2</c:v>
                </c:pt>
                <c:pt idx="19">
                  <c:v>0.22162324999999999</c:v>
                </c:pt>
                <c:pt idx="20">
                  <c:v>28.577625000000001</c:v>
                </c:pt>
                <c:pt idx="21">
                  <c:v>32.033374999999992</c:v>
                </c:pt>
                <c:pt idx="22">
                  <c:v>17.909875000000003</c:v>
                </c:pt>
                <c:pt idx="23">
                  <c:v>18.510875000000002</c:v>
                </c:pt>
                <c:pt idx="24">
                  <c:v>7.2853999999999992</c:v>
                </c:pt>
                <c:pt idx="25">
                  <c:v>30.530875000000002</c:v>
                </c:pt>
              </c:numCache>
            </c:numRef>
          </c:xVal>
          <c:yVal>
            <c:numRef>
              <c:f>'Tankersley et al 2016'!$B$39:$B$64</c:f>
              <c:numCache>
                <c:formatCode>General</c:formatCode>
                <c:ptCount val="26"/>
                <c:pt idx="0">
                  <c:v>5</c:v>
                </c:pt>
                <c:pt idx="1">
                  <c:v>15</c:v>
                </c:pt>
                <c:pt idx="2">
                  <c:v>25</c:v>
                </c:pt>
                <c:pt idx="3">
                  <c:v>35</c:v>
                </c:pt>
                <c:pt idx="4">
                  <c:v>45</c:v>
                </c:pt>
                <c:pt idx="5">
                  <c:v>55</c:v>
                </c:pt>
                <c:pt idx="6">
                  <c:v>65</c:v>
                </c:pt>
                <c:pt idx="7">
                  <c:v>72.5</c:v>
                </c:pt>
                <c:pt idx="8">
                  <c:v>82.5</c:v>
                </c:pt>
                <c:pt idx="9">
                  <c:v>95</c:v>
                </c:pt>
                <c:pt idx="10">
                  <c:v>105</c:v>
                </c:pt>
                <c:pt idx="11">
                  <c:v>115</c:v>
                </c:pt>
                <c:pt idx="12">
                  <c:v>125</c:v>
                </c:pt>
                <c:pt idx="13">
                  <c:v>135</c:v>
                </c:pt>
                <c:pt idx="14">
                  <c:v>145</c:v>
                </c:pt>
                <c:pt idx="15">
                  <c:v>155</c:v>
                </c:pt>
                <c:pt idx="16">
                  <c:v>164.5</c:v>
                </c:pt>
                <c:pt idx="17">
                  <c:v>174</c:v>
                </c:pt>
                <c:pt idx="18">
                  <c:v>184</c:v>
                </c:pt>
                <c:pt idx="19">
                  <c:v>194</c:v>
                </c:pt>
                <c:pt idx="20">
                  <c:v>204</c:v>
                </c:pt>
                <c:pt idx="21">
                  <c:v>214</c:v>
                </c:pt>
                <c:pt idx="22">
                  <c:v>226</c:v>
                </c:pt>
                <c:pt idx="23">
                  <c:v>237</c:v>
                </c:pt>
                <c:pt idx="24">
                  <c:v>247.5</c:v>
                </c:pt>
                <c:pt idx="25">
                  <c:v>256.5</c:v>
                </c:pt>
              </c:numCache>
            </c:numRef>
          </c:yVal>
          <c:smooth val="1"/>
        </c:ser>
        <c:ser>
          <c:idx val="7"/>
          <c:order val="6"/>
          <c:tx>
            <c:strRef>
              <c:f>'Tankersley et al 2016'!$W$1</c:f>
              <c:strCache>
                <c:ptCount val="1"/>
                <c:pt idx="0">
                  <c:v>3rd Quartile</c:v>
                </c:pt>
              </c:strCache>
            </c:strRef>
          </c:tx>
          <c:spPr>
            <a:ln w="19050" cap="rnd">
              <a:solidFill>
                <a:schemeClr val="tx1"/>
              </a:solidFill>
              <a:prstDash val="sysDash"/>
              <a:round/>
            </a:ln>
            <a:effectLst/>
          </c:spPr>
          <c:marker>
            <c:symbol val="none"/>
          </c:marker>
          <c:xVal>
            <c:numRef>
              <c:f>'Tankersley et al 2016'!$W$39:$W$64</c:f>
              <c:numCache>
                <c:formatCode>General</c:formatCode>
                <c:ptCount val="26"/>
                <c:pt idx="0">
                  <c:v>0.18501299999999998</c:v>
                </c:pt>
                <c:pt idx="1">
                  <c:v>0.21837600000000001</c:v>
                </c:pt>
                <c:pt idx="2">
                  <c:v>0.28889325000000005</c:v>
                </c:pt>
                <c:pt idx="3">
                  <c:v>5.62845</c:v>
                </c:pt>
                <c:pt idx="4">
                  <c:v>19.660499999999999</c:v>
                </c:pt>
                <c:pt idx="5">
                  <c:v>31.287749999999999</c:v>
                </c:pt>
                <c:pt idx="6">
                  <c:v>36.483599999999996</c:v>
                </c:pt>
                <c:pt idx="7">
                  <c:v>34.312200000000004</c:v>
                </c:pt>
                <c:pt idx="8">
                  <c:v>0.49817025000000009</c:v>
                </c:pt>
                <c:pt idx="9">
                  <c:v>12.88341</c:v>
                </c:pt>
                <c:pt idx="10">
                  <c:v>15.04992</c:v>
                </c:pt>
                <c:pt idx="11">
                  <c:v>22.5246</c:v>
                </c:pt>
                <c:pt idx="12">
                  <c:v>26.324550000000002</c:v>
                </c:pt>
                <c:pt idx="13">
                  <c:v>22.91235</c:v>
                </c:pt>
                <c:pt idx="14">
                  <c:v>18.041399999999999</c:v>
                </c:pt>
                <c:pt idx="15">
                  <c:v>32.761200000000002</c:v>
                </c:pt>
                <c:pt idx="16">
                  <c:v>43.230450000000005</c:v>
                </c:pt>
                <c:pt idx="17">
                  <c:v>0.33742125000000001</c:v>
                </c:pt>
                <c:pt idx="18">
                  <c:v>0.18349650000000001</c:v>
                </c:pt>
                <c:pt idx="19">
                  <c:v>0.33438825</c:v>
                </c:pt>
                <c:pt idx="20">
                  <c:v>29.426549999999999</c:v>
                </c:pt>
                <c:pt idx="21">
                  <c:v>32.993850000000002</c:v>
                </c:pt>
                <c:pt idx="22">
                  <c:v>18.4269</c:v>
                </c:pt>
                <c:pt idx="23">
                  <c:v>19.043700000000001</c:v>
                </c:pt>
                <c:pt idx="24">
                  <c:v>7.5010200000000005</c:v>
                </c:pt>
                <c:pt idx="25">
                  <c:v>31.44285</c:v>
                </c:pt>
              </c:numCache>
            </c:numRef>
          </c:xVal>
          <c:yVal>
            <c:numRef>
              <c:f>'Tankersley et al 2016'!$B$39:$B$64</c:f>
              <c:numCache>
                <c:formatCode>General</c:formatCode>
                <c:ptCount val="26"/>
                <c:pt idx="0">
                  <c:v>5</c:v>
                </c:pt>
                <c:pt idx="1">
                  <c:v>15</c:v>
                </c:pt>
                <c:pt idx="2">
                  <c:v>25</c:v>
                </c:pt>
                <c:pt idx="3">
                  <c:v>35</c:v>
                </c:pt>
                <c:pt idx="4">
                  <c:v>45</c:v>
                </c:pt>
                <c:pt idx="5">
                  <c:v>55</c:v>
                </c:pt>
                <c:pt idx="6">
                  <c:v>65</c:v>
                </c:pt>
                <c:pt idx="7">
                  <c:v>72.5</c:v>
                </c:pt>
                <c:pt idx="8">
                  <c:v>82.5</c:v>
                </c:pt>
                <c:pt idx="9">
                  <c:v>95</c:v>
                </c:pt>
                <c:pt idx="10">
                  <c:v>105</c:v>
                </c:pt>
                <c:pt idx="11">
                  <c:v>115</c:v>
                </c:pt>
                <c:pt idx="12">
                  <c:v>125</c:v>
                </c:pt>
                <c:pt idx="13">
                  <c:v>135</c:v>
                </c:pt>
                <c:pt idx="14">
                  <c:v>145</c:v>
                </c:pt>
                <c:pt idx="15">
                  <c:v>155</c:v>
                </c:pt>
                <c:pt idx="16">
                  <c:v>164.5</c:v>
                </c:pt>
                <c:pt idx="17">
                  <c:v>174</c:v>
                </c:pt>
                <c:pt idx="18">
                  <c:v>184</c:v>
                </c:pt>
                <c:pt idx="19">
                  <c:v>194</c:v>
                </c:pt>
                <c:pt idx="20">
                  <c:v>204</c:v>
                </c:pt>
                <c:pt idx="21">
                  <c:v>214</c:v>
                </c:pt>
                <c:pt idx="22">
                  <c:v>226</c:v>
                </c:pt>
                <c:pt idx="23">
                  <c:v>237</c:v>
                </c:pt>
                <c:pt idx="24">
                  <c:v>247.5</c:v>
                </c:pt>
                <c:pt idx="25">
                  <c:v>256.5</c:v>
                </c:pt>
              </c:numCache>
            </c:numRef>
          </c:yVal>
          <c:smooth val="1"/>
        </c:ser>
        <c:ser>
          <c:idx val="0"/>
          <c:order val="7"/>
          <c:tx>
            <c:v>Sample</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Tankersley et al 2016'!$U$39:$U$64</c:f>
              <c:numCache>
                <c:formatCode>General</c:formatCode>
                <c:ptCount val="26"/>
                <c:pt idx="0">
                  <c:v>0.11214549999999998</c:v>
                </c:pt>
                <c:pt idx="1">
                  <c:v>0.14476600000000001</c:v>
                </c:pt>
                <c:pt idx="2">
                  <c:v>0.213713875</c:v>
                </c:pt>
                <c:pt idx="3">
                  <c:v>5.3803562500000002</c:v>
                </c:pt>
                <c:pt idx="4">
                  <c:v>18.836312500000002</c:v>
                </c:pt>
                <c:pt idx="5">
                  <c:v>29.956937499999999</c:v>
                </c:pt>
                <c:pt idx="6">
                  <c:v>34.924149999999997</c:v>
                </c:pt>
                <c:pt idx="7">
                  <c:v>32.848300000000002</c:v>
                </c:pt>
                <c:pt idx="8">
                  <c:v>0.41833337500000006</c:v>
                </c:pt>
                <c:pt idx="9">
                  <c:v>12.319626250000002</c:v>
                </c:pt>
                <c:pt idx="10">
                  <c:v>14.402890000000001</c:v>
                </c:pt>
                <c:pt idx="11">
                  <c:v>21.5794</c:v>
                </c:pt>
                <c:pt idx="12">
                  <c:v>25.212137500000004</c:v>
                </c:pt>
                <c:pt idx="13">
                  <c:v>21.950087500000002</c:v>
                </c:pt>
                <c:pt idx="14">
                  <c:v>17.279425</c:v>
                </c:pt>
                <c:pt idx="15">
                  <c:v>31.365549999999999</c:v>
                </c:pt>
                <c:pt idx="16">
                  <c:v>41.374112499999995</c:v>
                </c:pt>
                <c:pt idx="17">
                  <c:v>0.26116187499999999</c:v>
                </c:pt>
                <c:pt idx="18">
                  <c:v>0.11066274999999999</c:v>
                </c:pt>
                <c:pt idx="19">
                  <c:v>0.25819637499999998</c:v>
                </c:pt>
                <c:pt idx="20">
                  <c:v>28.177637500000003</c:v>
                </c:pt>
                <c:pt idx="21">
                  <c:v>31.587962499999993</c:v>
                </c:pt>
                <c:pt idx="22">
                  <c:v>17.650112499999999</c:v>
                </c:pt>
                <c:pt idx="23">
                  <c:v>18.243212500000002</c:v>
                </c:pt>
                <c:pt idx="24">
                  <c:v>7.1670699999999998</c:v>
                </c:pt>
                <c:pt idx="25">
                  <c:v>30.1052125</c:v>
                </c:pt>
              </c:numCache>
            </c:numRef>
          </c:xVal>
          <c:yVal>
            <c:numRef>
              <c:f>'Tankersley et al 2016'!$B$39:$B$64</c:f>
              <c:numCache>
                <c:formatCode>General</c:formatCode>
                <c:ptCount val="26"/>
                <c:pt idx="0">
                  <c:v>5</c:v>
                </c:pt>
                <c:pt idx="1">
                  <c:v>15</c:v>
                </c:pt>
                <c:pt idx="2">
                  <c:v>25</c:v>
                </c:pt>
                <c:pt idx="3">
                  <c:v>35</c:v>
                </c:pt>
                <c:pt idx="4">
                  <c:v>45</c:v>
                </c:pt>
                <c:pt idx="5">
                  <c:v>55</c:v>
                </c:pt>
                <c:pt idx="6">
                  <c:v>65</c:v>
                </c:pt>
                <c:pt idx="7">
                  <c:v>72.5</c:v>
                </c:pt>
                <c:pt idx="8">
                  <c:v>82.5</c:v>
                </c:pt>
                <c:pt idx="9">
                  <c:v>95</c:v>
                </c:pt>
                <c:pt idx="10">
                  <c:v>105</c:v>
                </c:pt>
                <c:pt idx="11">
                  <c:v>115</c:v>
                </c:pt>
                <c:pt idx="12">
                  <c:v>125</c:v>
                </c:pt>
                <c:pt idx="13">
                  <c:v>135</c:v>
                </c:pt>
                <c:pt idx="14">
                  <c:v>145</c:v>
                </c:pt>
                <c:pt idx="15">
                  <c:v>155</c:v>
                </c:pt>
                <c:pt idx="16">
                  <c:v>164.5</c:v>
                </c:pt>
                <c:pt idx="17">
                  <c:v>174</c:v>
                </c:pt>
                <c:pt idx="18">
                  <c:v>184</c:v>
                </c:pt>
                <c:pt idx="19">
                  <c:v>194</c:v>
                </c:pt>
                <c:pt idx="20">
                  <c:v>204</c:v>
                </c:pt>
                <c:pt idx="21">
                  <c:v>214</c:v>
                </c:pt>
                <c:pt idx="22">
                  <c:v>226</c:v>
                </c:pt>
                <c:pt idx="23">
                  <c:v>237</c:v>
                </c:pt>
                <c:pt idx="24">
                  <c:v>247.5</c:v>
                </c:pt>
                <c:pt idx="25">
                  <c:v>256.5</c:v>
                </c:pt>
              </c:numCache>
            </c:numRef>
          </c:yVal>
          <c:smooth val="1"/>
        </c:ser>
        <c:dLbls>
          <c:showLegendKey val="0"/>
          <c:showVal val="0"/>
          <c:showCatName val="0"/>
          <c:showSerName val="0"/>
          <c:showPercent val="0"/>
          <c:showBubbleSize val="0"/>
        </c:dLbls>
        <c:axId val="83779712"/>
        <c:axId val="83784064"/>
      </c:scatterChart>
      <c:valAx>
        <c:axId val="83779712"/>
        <c:scaling>
          <c:orientation val="minMax"/>
          <c:min val="0"/>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3784064"/>
        <c:crosses val="autoZero"/>
        <c:crossBetween val="midCat"/>
      </c:valAx>
      <c:valAx>
        <c:axId val="83784064"/>
        <c:scaling>
          <c:orientation val="maxMin"/>
          <c:max val="259"/>
          <c:min val="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3779712"/>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Tsin</a:t>
            </a:r>
            <a:r>
              <a:rPr lang="en-US" sz="1000" baseline="0"/>
              <a:t> Kletzin1</a:t>
            </a:r>
            <a:r>
              <a:rPr lang="en-US" sz="1000"/>
              <a:t> Estimated EC</a:t>
            </a:r>
            <a:r>
              <a:rPr lang="en-US" sz="1000" baseline="-25000"/>
              <a:t>e</a:t>
            </a:r>
          </a:p>
        </c:rich>
      </c:tx>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8470570302818046"/>
          <c:y val="0.16763292088488937"/>
          <c:w val="0.71455444439176652"/>
          <c:h val="0.806212223472066"/>
        </c:manualLayout>
      </c:layout>
      <c:scatterChart>
        <c:scatterStyle val="smoothMarker"/>
        <c:varyColors val="0"/>
        <c:ser>
          <c:idx val="1"/>
          <c:order val="0"/>
          <c:tx>
            <c:v>0 Threshold</c:v>
          </c:tx>
          <c:spPr>
            <a:ln w="19050" cap="rnd">
              <a:solidFill>
                <a:srgbClr val="FFFF00"/>
              </a:solidFill>
              <a:round/>
            </a:ln>
            <a:effectLst/>
          </c:spPr>
          <c:marker>
            <c:symbol val="none"/>
          </c:marker>
          <c:xVal>
            <c:numRef>
              <c:f>'Tankersley et al 2016'!$AD$67:$AD$73</c:f>
              <c:numCache>
                <c:formatCode>General</c:formatCode>
                <c:ptCount val="7"/>
                <c:pt idx="0">
                  <c:v>1.7</c:v>
                </c:pt>
                <c:pt idx="1">
                  <c:v>1.7</c:v>
                </c:pt>
                <c:pt idx="2">
                  <c:v>1.7</c:v>
                </c:pt>
                <c:pt idx="3">
                  <c:v>1.7</c:v>
                </c:pt>
                <c:pt idx="4">
                  <c:v>1.7</c:v>
                </c:pt>
                <c:pt idx="5">
                  <c:v>1.7</c:v>
                </c:pt>
                <c:pt idx="6">
                  <c:v>1.7</c:v>
                </c:pt>
              </c:numCache>
            </c:numRef>
          </c:xVal>
          <c:yVal>
            <c:numRef>
              <c:f>'Tankersley et al 2016'!$B$67:$B$73</c:f>
              <c:numCache>
                <c:formatCode>General</c:formatCode>
                <c:ptCount val="7"/>
                <c:pt idx="0">
                  <c:v>5</c:v>
                </c:pt>
                <c:pt idx="1">
                  <c:v>15</c:v>
                </c:pt>
                <c:pt idx="2">
                  <c:v>25</c:v>
                </c:pt>
                <c:pt idx="3">
                  <c:v>35</c:v>
                </c:pt>
                <c:pt idx="4">
                  <c:v>45</c:v>
                </c:pt>
                <c:pt idx="5">
                  <c:v>55</c:v>
                </c:pt>
                <c:pt idx="6">
                  <c:v>64</c:v>
                </c:pt>
              </c:numCache>
            </c:numRef>
          </c:yVal>
          <c:smooth val="1"/>
        </c:ser>
        <c:ser>
          <c:idx val="2"/>
          <c:order val="1"/>
          <c:tx>
            <c:v>10 Threshold</c:v>
          </c:tx>
          <c:spPr>
            <a:ln w="19050" cap="rnd">
              <a:solidFill>
                <a:schemeClr val="accent6">
                  <a:lumMod val="40000"/>
                  <a:lumOff val="60000"/>
                </a:schemeClr>
              </a:solidFill>
              <a:round/>
            </a:ln>
            <a:effectLst/>
          </c:spPr>
          <c:marker>
            <c:symbol val="none"/>
          </c:marker>
          <c:xVal>
            <c:numRef>
              <c:f>'Tankersley et al 2016'!$AE$67:$AE$73</c:f>
              <c:numCache>
                <c:formatCode>General</c:formatCode>
                <c:ptCount val="7"/>
                <c:pt idx="0">
                  <c:v>2.5</c:v>
                </c:pt>
                <c:pt idx="1">
                  <c:v>2.5</c:v>
                </c:pt>
                <c:pt idx="2">
                  <c:v>2.5</c:v>
                </c:pt>
                <c:pt idx="3">
                  <c:v>2.5</c:v>
                </c:pt>
                <c:pt idx="4">
                  <c:v>2.5</c:v>
                </c:pt>
                <c:pt idx="5">
                  <c:v>2.5</c:v>
                </c:pt>
                <c:pt idx="6">
                  <c:v>2.5</c:v>
                </c:pt>
              </c:numCache>
            </c:numRef>
          </c:xVal>
          <c:yVal>
            <c:numRef>
              <c:f>'Tankersley et al 2016'!$B$67:$B$73</c:f>
              <c:numCache>
                <c:formatCode>General</c:formatCode>
                <c:ptCount val="7"/>
                <c:pt idx="0">
                  <c:v>5</c:v>
                </c:pt>
                <c:pt idx="1">
                  <c:v>15</c:v>
                </c:pt>
                <c:pt idx="2">
                  <c:v>25</c:v>
                </c:pt>
                <c:pt idx="3">
                  <c:v>35</c:v>
                </c:pt>
                <c:pt idx="4">
                  <c:v>45</c:v>
                </c:pt>
                <c:pt idx="5">
                  <c:v>55</c:v>
                </c:pt>
                <c:pt idx="6">
                  <c:v>64</c:v>
                </c:pt>
              </c:numCache>
            </c:numRef>
          </c:yVal>
          <c:smooth val="1"/>
        </c:ser>
        <c:ser>
          <c:idx val="3"/>
          <c:order val="2"/>
          <c:tx>
            <c:v>25 Threshold</c:v>
          </c:tx>
          <c:spPr>
            <a:ln w="19050" cap="rnd">
              <a:solidFill>
                <a:schemeClr val="accent6">
                  <a:lumMod val="75000"/>
                </a:schemeClr>
              </a:solidFill>
              <a:round/>
            </a:ln>
            <a:effectLst/>
          </c:spPr>
          <c:marker>
            <c:symbol val="none"/>
          </c:marker>
          <c:xVal>
            <c:numRef>
              <c:f>'Tankersley et al 2016'!$AF$67:$AF$73</c:f>
              <c:numCache>
                <c:formatCode>General</c:formatCode>
                <c:ptCount val="7"/>
                <c:pt idx="0">
                  <c:v>3.8</c:v>
                </c:pt>
                <c:pt idx="1">
                  <c:v>3.8</c:v>
                </c:pt>
                <c:pt idx="2">
                  <c:v>3.8</c:v>
                </c:pt>
                <c:pt idx="3">
                  <c:v>3.8</c:v>
                </c:pt>
                <c:pt idx="4">
                  <c:v>3.8</c:v>
                </c:pt>
                <c:pt idx="5">
                  <c:v>3.8</c:v>
                </c:pt>
                <c:pt idx="6">
                  <c:v>3.8</c:v>
                </c:pt>
              </c:numCache>
            </c:numRef>
          </c:xVal>
          <c:yVal>
            <c:numRef>
              <c:f>'Tankersley et al 2016'!$B$67:$B$73</c:f>
              <c:numCache>
                <c:formatCode>General</c:formatCode>
                <c:ptCount val="7"/>
                <c:pt idx="0">
                  <c:v>5</c:v>
                </c:pt>
                <c:pt idx="1">
                  <c:v>15</c:v>
                </c:pt>
                <c:pt idx="2">
                  <c:v>25</c:v>
                </c:pt>
                <c:pt idx="3">
                  <c:v>35</c:v>
                </c:pt>
                <c:pt idx="4">
                  <c:v>45</c:v>
                </c:pt>
                <c:pt idx="5">
                  <c:v>55</c:v>
                </c:pt>
                <c:pt idx="6">
                  <c:v>64</c:v>
                </c:pt>
              </c:numCache>
            </c:numRef>
          </c:yVal>
          <c:smooth val="1"/>
        </c:ser>
        <c:ser>
          <c:idx val="4"/>
          <c:order val="3"/>
          <c:tx>
            <c:v>50 Threshold</c:v>
          </c:tx>
          <c:spPr>
            <a:ln w="19050" cap="rnd">
              <a:solidFill>
                <a:schemeClr val="accent6">
                  <a:lumMod val="50000"/>
                </a:schemeClr>
              </a:solidFill>
              <a:round/>
            </a:ln>
            <a:effectLst/>
          </c:spPr>
          <c:marker>
            <c:symbol val="none"/>
          </c:marker>
          <c:xVal>
            <c:numRef>
              <c:f>'Tankersley et al 2016'!$AG$67:$AG$73</c:f>
              <c:numCache>
                <c:formatCode>General</c:formatCode>
                <c:ptCount val="7"/>
                <c:pt idx="0">
                  <c:v>5.9</c:v>
                </c:pt>
                <c:pt idx="1">
                  <c:v>5.9</c:v>
                </c:pt>
                <c:pt idx="2">
                  <c:v>5.9</c:v>
                </c:pt>
                <c:pt idx="3">
                  <c:v>5.9</c:v>
                </c:pt>
                <c:pt idx="4">
                  <c:v>5.9</c:v>
                </c:pt>
                <c:pt idx="5">
                  <c:v>5.9</c:v>
                </c:pt>
                <c:pt idx="6">
                  <c:v>5.9</c:v>
                </c:pt>
              </c:numCache>
            </c:numRef>
          </c:xVal>
          <c:yVal>
            <c:numRef>
              <c:f>'Tankersley et al 2016'!$B$67:$B$73</c:f>
              <c:numCache>
                <c:formatCode>General</c:formatCode>
                <c:ptCount val="7"/>
                <c:pt idx="0">
                  <c:v>5</c:v>
                </c:pt>
                <c:pt idx="1">
                  <c:v>15</c:v>
                </c:pt>
                <c:pt idx="2">
                  <c:v>25</c:v>
                </c:pt>
                <c:pt idx="3">
                  <c:v>35</c:v>
                </c:pt>
                <c:pt idx="4">
                  <c:v>45</c:v>
                </c:pt>
                <c:pt idx="5">
                  <c:v>55</c:v>
                </c:pt>
                <c:pt idx="6">
                  <c:v>64</c:v>
                </c:pt>
              </c:numCache>
            </c:numRef>
          </c:yVal>
          <c:smooth val="1"/>
        </c:ser>
        <c:ser>
          <c:idx val="5"/>
          <c:order val="4"/>
          <c:tx>
            <c:v>100 Threshold</c:v>
          </c:tx>
          <c:spPr>
            <a:ln w="19050" cap="rnd">
              <a:solidFill>
                <a:srgbClr val="FF0000"/>
              </a:solidFill>
              <a:round/>
            </a:ln>
            <a:effectLst/>
          </c:spPr>
          <c:marker>
            <c:symbol val="none"/>
          </c:marker>
          <c:xVal>
            <c:numRef>
              <c:f>'Tankersley et al 2016'!$AH$67:$AH$73</c:f>
              <c:numCache>
                <c:formatCode>General</c:formatCode>
                <c:ptCount val="7"/>
                <c:pt idx="0">
                  <c:v>10</c:v>
                </c:pt>
                <c:pt idx="1">
                  <c:v>10</c:v>
                </c:pt>
                <c:pt idx="2">
                  <c:v>10</c:v>
                </c:pt>
                <c:pt idx="3">
                  <c:v>10</c:v>
                </c:pt>
                <c:pt idx="4">
                  <c:v>10</c:v>
                </c:pt>
                <c:pt idx="5">
                  <c:v>10</c:v>
                </c:pt>
                <c:pt idx="6">
                  <c:v>10</c:v>
                </c:pt>
              </c:numCache>
            </c:numRef>
          </c:xVal>
          <c:yVal>
            <c:numRef>
              <c:f>'Tankersley et al 2016'!$B$67:$B$73</c:f>
              <c:numCache>
                <c:formatCode>General</c:formatCode>
                <c:ptCount val="7"/>
                <c:pt idx="0">
                  <c:v>5</c:v>
                </c:pt>
                <c:pt idx="1">
                  <c:v>15</c:v>
                </c:pt>
                <c:pt idx="2">
                  <c:v>25</c:v>
                </c:pt>
                <c:pt idx="3">
                  <c:v>35</c:v>
                </c:pt>
                <c:pt idx="4">
                  <c:v>45</c:v>
                </c:pt>
                <c:pt idx="5">
                  <c:v>55</c:v>
                </c:pt>
                <c:pt idx="6">
                  <c:v>64</c:v>
                </c:pt>
              </c:numCache>
            </c:numRef>
          </c:yVal>
          <c:smooth val="1"/>
        </c:ser>
        <c:ser>
          <c:idx val="6"/>
          <c:order val="5"/>
          <c:tx>
            <c:strRef>
              <c:f>'Tankersley et al 2016'!$V$1</c:f>
              <c:strCache>
                <c:ptCount val="1"/>
                <c:pt idx="0">
                  <c:v>1st Quartile</c:v>
                </c:pt>
              </c:strCache>
            </c:strRef>
          </c:tx>
          <c:spPr>
            <a:ln w="19050" cap="rnd">
              <a:solidFill>
                <a:schemeClr val="accent1">
                  <a:lumMod val="60000"/>
                </a:schemeClr>
              </a:solidFill>
              <a:prstDash val="sysDash"/>
              <a:round/>
            </a:ln>
            <a:effectLst/>
          </c:spPr>
          <c:marker>
            <c:symbol val="none"/>
          </c:marker>
          <c:xVal>
            <c:numRef>
              <c:f>'Tankersley et al 2016'!$V$67:$V$73</c:f>
              <c:numCache>
                <c:formatCode>General</c:formatCode>
                <c:ptCount val="7"/>
                <c:pt idx="0">
                  <c:v>0.24891274999999999</c:v>
                </c:pt>
                <c:pt idx="1">
                  <c:v>0.26077775000000003</c:v>
                </c:pt>
                <c:pt idx="2">
                  <c:v>0.2530655</c:v>
                </c:pt>
                <c:pt idx="3">
                  <c:v>0.28272799999999998</c:v>
                </c:pt>
                <c:pt idx="4">
                  <c:v>0.30349174999999995</c:v>
                </c:pt>
                <c:pt idx="5">
                  <c:v>0.36759824999999996</c:v>
                </c:pt>
                <c:pt idx="6">
                  <c:v>0.32247574999999995</c:v>
                </c:pt>
              </c:numCache>
            </c:numRef>
          </c:xVal>
          <c:yVal>
            <c:numRef>
              <c:f>'Tankersley et al 2016'!$B$67:$B$73</c:f>
              <c:numCache>
                <c:formatCode>General</c:formatCode>
                <c:ptCount val="7"/>
                <c:pt idx="0">
                  <c:v>5</c:v>
                </c:pt>
                <c:pt idx="1">
                  <c:v>15</c:v>
                </c:pt>
                <c:pt idx="2">
                  <c:v>25</c:v>
                </c:pt>
                <c:pt idx="3">
                  <c:v>35</c:v>
                </c:pt>
                <c:pt idx="4">
                  <c:v>45</c:v>
                </c:pt>
                <c:pt idx="5">
                  <c:v>55</c:v>
                </c:pt>
                <c:pt idx="6">
                  <c:v>64</c:v>
                </c:pt>
              </c:numCache>
            </c:numRef>
          </c:yVal>
          <c:smooth val="1"/>
        </c:ser>
        <c:ser>
          <c:idx val="7"/>
          <c:order val="6"/>
          <c:tx>
            <c:strRef>
              <c:f>'Tankersley et al 2016'!$W$1</c:f>
              <c:strCache>
                <c:ptCount val="1"/>
                <c:pt idx="0">
                  <c:v>3rd Quartile</c:v>
                </c:pt>
              </c:strCache>
            </c:strRef>
          </c:tx>
          <c:spPr>
            <a:ln w="19050" cap="rnd">
              <a:solidFill>
                <a:schemeClr val="tx1"/>
              </a:solidFill>
              <a:prstDash val="sysDash"/>
              <a:round/>
            </a:ln>
            <a:effectLst/>
          </c:spPr>
          <c:marker>
            <c:symbol val="none"/>
          </c:marker>
          <c:xVal>
            <c:numRef>
              <c:f>'Tankersley et al 2016'!$W$67:$W$73</c:f>
              <c:numCache>
                <c:formatCode>General</c:formatCode>
                <c:ptCount val="7"/>
                <c:pt idx="0">
                  <c:v>0.36926775000000001</c:v>
                </c:pt>
                <c:pt idx="1">
                  <c:v>0.38443275000000005</c:v>
                </c:pt>
                <c:pt idx="2">
                  <c:v>0.37457550000000001</c:v>
                </c:pt>
                <c:pt idx="3">
                  <c:v>0.41248800000000002</c:v>
                </c:pt>
                <c:pt idx="4">
                  <c:v>0.43902675000000002</c:v>
                </c:pt>
                <c:pt idx="5">
                  <c:v>0.52091775000000007</c:v>
                </c:pt>
                <c:pt idx="6">
                  <c:v>0.46329075000000003</c:v>
                </c:pt>
              </c:numCache>
            </c:numRef>
          </c:xVal>
          <c:yVal>
            <c:numRef>
              <c:f>'Tankersley et al 2016'!$B$67:$B$73</c:f>
              <c:numCache>
                <c:formatCode>General</c:formatCode>
                <c:ptCount val="7"/>
                <c:pt idx="0">
                  <c:v>5</c:v>
                </c:pt>
                <c:pt idx="1">
                  <c:v>15</c:v>
                </c:pt>
                <c:pt idx="2">
                  <c:v>25</c:v>
                </c:pt>
                <c:pt idx="3">
                  <c:v>35</c:v>
                </c:pt>
                <c:pt idx="4">
                  <c:v>45</c:v>
                </c:pt>
                <c:pt idx="5">
                  <c:v>55</c:v>
                </c:pt>
                <c:pt idx="6">
                  <c:v>64</c:v>
                </c:pt>
              </c:numCache>
            </c:numRef>
          </c:yVal>
          <c:smooth val="1"/>
        </c:ser>
        <c:ser>
          <c:idx val="0"/>
          <c:order val="7"/>
          <c:tx>
            <c:v>Sample</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Tankersley et al 2016'!$U$67:$U$73</c:f>
              <c:numCache>
                <c:formatCode>General</c:formatCode>
                <c:ptCount val="7"/>
                <c:pt idx="0">
                  <c:v>0.29229962500000001</c:v>
                </c:pt>
                <c:pt idx="1">
                  <c:v>0.30712712500000006</c:v>
                </c:pt>
                <c:pt idx="2">
                  <c:v>0.29748925000000004</c:v>
                </c:pt>
                <c:pt idx="3">
                  <c:v>0.33455799999999997</c:v>
                </c:pt>
                <c:pt idx="4">
                  <c:v>0.36050612500000001</c:v>
                </c:pt>
                <c:pt idx="5">
                  <c:v>0.44057462499999989</c:v>
                </c:pt>
                <c:pt idx="6">
                  <c:v>0.38423012499999998</c:v>
                </c:pt>
              </c:numCache>
            </c:numRef>
          </c:xVal>
          <c:yVal>
            <c:numRef>
              <c:f>'Tankersley et al 2016'!$B$67:$B$73</c:f>
              <c:numCache>
                <c:formatCode>General</c:formatCode>
                <c:ptCount val="7"/>
                <c:pt idx="0">
                  <c:v>5</c:v>
                </c:pt>
                <c:pt idx="1">
                  <c:v>15</c:v>
                </c:pt>
                <c:pt idx="2">
                  <c:v>25</c:v>
                </c:pt>
                <c:pt idx="3">
                  <c:v>35</c:v>
                </c:pt>
                <c:pt idx="4">
                  <c:v>45</c:v>
                </c:pt>
                <c:pt idx="5">
                  <c:v>55</c:v>
                </c:pt>
                <c:pt idx="6">
                  <c:v>64</c:v>
                </c:pt>
              </c:numCache>
            </c:numRef>
          </c:yVal>
          <c:smooth val="1"/>
        </c:ser>
        <c:dLbls>
          <c:showLegendKey val="0"/>
          <c:showVal val="0"/>
          <c:showCatName val="0"/>
          <c:showSerName val="0"/>
          <c:showPercent val="0"/>
          <c:showBubbleSize val="0"/>
        </c:dLbls>
        <c:axId val="83780800"/>
        <c:axId val="83780256"/>
      </c:scatterChart>
      <c:valAx>
        <c:axId val="83780800"/>
        <c:scaling>
          <c:orientation val="minMax"/>
          <c:max val="10"/>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3780256"/>
        <c:crosses val="autoZero"/>
        <c:crossBetween val="midCat"/>
      </c:valAx>
      <c:valAx>
        <c:axId val="83780256"/>
        <c:scaling>
          <c:orientation val="maxMin"/>
          <c:max val="64"/>
          <c:min val="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378080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South Gap Est. EC</a:t>
            </a:r>
            <a:r>
              <a:rPr lang="en-US" sz="1000" baseline="-25000"/>
              <a:t>e</a:t>
            </a:r>
          </a:p>
        </c:rich>
      </c:tx>
      <c:layout>
        <c:manualLayout>
          <c:xMode val="edge"/>
          <c:yMode val="edge"/>
          <c:x val="0.16222900262467191"/>
          <c:y val="0"/>
        </c:manualLayout>
      </c:layout>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8470570302818046"/>
          <c:y val="0.19248594559681056"/>
          <c:w val="0.71455444439176652"/>
          <c:h val="0.7743122969066748"/>
        </c:manualLayout>
      </c:layout>
      <c:scatterChart>
        <c:scatterStyle val="smoothMarker"/>
        <c:varyColors val="0"/>
        <c:ser>
          <c:idx val="1"/>
          <c:order val="0"/>
          <c:tx>
            <c:v>0 Threshold</c:v>
          </c:tx>
          <c:spPr>
            <a:ln w="19050" cap="rnd">
              <a:solidFill>
                <a:srgbClr val="FFFF00"/>
              </a:solidFill>
              <a:round/>
            </a:ln>
            <a:effectLst/>
          </c:spPr>
          <c:marker>
            <c:symbol val="none"/>
          </c:marker>
          <c:xVal>
            <c:numRef>
              <c:f>'Benson 2011'!$AB$6:$AB$9</c:f>
              <c:numCache>
                <c:formatCode>General</c:formatCode>
                <c:ptCount val="4"/>
                <c:pt idx="0">
                  <c:v>1.7</c:v>
                </c:pt>
                <c:pt idx="1">
                  <c:v>1.7</c:v>
                </c:pt>
                <c:pt idx="2">
                  <c:v>1.7</c:v>
                </c:pt>
                <c:pt idx="3">
                  <c:v>1.7</c:v>
                </c:pt>
              </c:numCache>
            </c:numRef>
          </c:xVal>
          <c:yVal>
            <c:numRef>
              <c:f>'Benson 2011'!$D$6:$D$9</c:f>
              <c:numCache>
                <c:formatCode>0</c:formatCode>
                <c:ptCount val="4"/>
                <c:pt idx="0">
                  <c:v>13</c:v>
                </c:pt>
                <c:pt idx="1">
                  <c:v>43</c:v>
                </c:pt>
                <c:pt idx="2">
                  <c:v>73</c:v>
                </c:pt>
                <c:pt idx="3" formatCode="General">
                  <c:v>103</c:v>
                </c:pt>
              </c:numCache>
            </c:numRef>
          </c:yVal>
          <c:smooth val="1"/>
        </c:ser>
        <c:ser>
          <c:idx val="2"/>
          <c:order val="1"/>
          <c:tx>
            <c:v>10 Threshold</c:v>
          </c:tx>
          <c:spPr>
            <a:ln w="19050" cap="rnd">
              <a:solidFill>
                <a:schemeClr val="accent6">
                  <a:lumMod val="40000"/>
                  <a:lumOff val="60000"/>
                </a:schemeClr>
              </a:solidFill>
              <a:round/>
            </a:ln>
            <a:effectLst/>
          </c:spPr>
          <c:marker>
            <c:symbol val="none"/>
          </c:marker>
          <c:xVal>
            <c:numRef>
              <c:f>'Benson 2011'!$AC$6:$AC$9</c:f>
              <c:numCache>
                <c:formatCode>General</c:formatCode>
                <c:ptCount val="4"/>
                <c:pt idx="0">
                  <c:v>2.5</c:v>
                </c:pt>
                <c:pt idx="1">
                  <c:v>2.5</c:v>
                </c:pt>
                <c:pt idx="2">
                  <c:v>2.5</c:v>
                </c:pt>
                <c:pt idx="3">
                  <c:v>2.5</c:v>
                </c:pt>
              </c:numCache>
            </c:numRef>
          </c:xVal>
          <c:yVal>
            <c:numRef>
              <c:f>'Benson 2011'!$D$6:$D$9</c:f>
              <c:numCache>
                <c:formatCode>0</c:formatCode>
                <c:ptCount val="4"/>
                <c:pt idx="0">
                  <c:v>13</c:v>
                </c:pt>
                <c:pt idx="1">
                  <c:v>43</c:v>
                </c:pt>
                <c:pt idx="2">
                  <c:v>73</c:v>
                </c:pt>
                <c:pt idx="3" formatCode="General">
                  <c:v>103</c:v>
                </c:pt>
              </c:numCache>
            </c:numRef>
          </c:yVal>
          <c:smooth val="1"/>
        </c:ser>
        <c:ser>
          <c:idx val="3"/>
          <c:order val="2"/>
          <c:tx>
            <c:v>25 Threshold</c:v>
          </c:tx>
          <c:spPr>
            <a:ln w="19050" cap="rnd">
              <a:solidFill>
                <a:schemeClr val="accent6">
                  <a:lumMod val="75000"/>
                </a:schemeClr>
              </a:solidFill>
              <a:round/>
            </a:ln>
            <a:effectLst/>
          </c:spPr>
          <c:marker>
            <c:symbol val="none"/>
          </c:marker>
          <c:xVal>
            <c:numRef>
              <c:f>'Benson 2011'!$AD$6:$AD$9</c:f>
              <c:numCache>
                <c:formatCode>General</c:formatCode>
                <c:ptCount val="4"/>
                <c:pt idx="0">
                  <c:v>3.8</c:v>
                </c:pt>
                <c:pt idx="1">
                  <c:v>3.8</c:v>
                </c:pt>
                <c:pt idx="2">
                  <c:v>3.8</c:v>
                </c:pt>
                <c:pt idx="3">
                  <c:v>3.8</c:v>
                </c:pt>
              </c:numCache>
            </c:numRef>
          </c:xVal>
          <c:yVal>
            <c:numRef>
              <c:f>'Benson 2011'!$C$6:$C$9</c:f>
              <c:numCache>
                <c:formatCode>0</c:formatCode>
                <c:ptCount val="4"/>
                <c:pt idx="0">
                  <c:v>0</c:v>
                </c:pt>
                <c:pt idx="1">
                  <c:v>0</c:v>
                </c:pt>
                <c:pt idx="2">
                  <c:v>0</c:v>
                </c:pt>
                <c:pt idx="3" formatCode="General">
                  <c:v>0</c:v>
                </c:pt>
              </c:numCache>
            </c:numRef>
          </c:yVal>
          <c:smooth val="1"/>
        </c:ser>
        <c:ser>
          <c:idx val="4"/>
          <c:order val="3"/>
          <c:tx>
            <c:v>50 Threshold</c:v>
          </c:tx>
          <c:spPr>
            <a:ln w="19050" cap="rnd">
              <a:solidFill>
                <a:schemeClr val="accent6">
                  <a:lumMod val="50000"/>
                </a:schemeClr>
              </a:solidFill>
              <a:round/>
            </a:ln>
            <a:effectLst/>
          </c:spPr>
          <c:marker>
            <c:symbol val="none"/>
          </c:marker>
          <c:xVal>
            <c:numRef>
              <c:f>'Benson 2011'!$AE$6:$AE$9</c:f>
              <c:numCache>
                <c:formatCode>General</c:formatCode>
                <c:ptCount val="4"/>
                <c:pt idx="0">
                  <c:v>5.9</c:v>
                </c:pt>
                <c:pt idx="1">
                  <c:v>5.9</c:v>
                </c:pt>
                <c:pt idx="2">
                  <c:v>5.9</c:v>
                </c:pt>
                <c:pt idx="3">
                  <c:v>5.9</c:v>
                </c:pt>
              </c:numCache>
            </c:numRef>
          </c:xVal>
          <c:yVal>
            <c:numRef>
              <c:f>'Benson 2011'!$D$6:$D$9</c:f>
              <c:numCache>
                <c:formatCode>0</c:formatCode>
                <c:ptCount val="4"/>
                <c:pt idx="0">
                  <c:v>13</c:v>
                </c:pt>
                <c:pt idx="1">
                  <c:v>43</c:v>
                </c:pt>
                <c:pt idx="2">
                  <c:v>73</c:v>
                </c:pt>
                <c:pt idx="3" formatCode="General">
                  <c:v>103</c:v>
                </c:pt>
              </c:numCache>
            </c:numRef>
          </c:yVal>
          <c:smooth val="1"/>
        </c:ser>
        <c:ser>
          <c:idx val="5"/>
          <c:order val="4"/>
          <c:tx>
            <c:v>100 Threshold</c:v>
          </c:tx>
          <c:spPr>
            <a:ln w="19050" cap="rnd">
              <a:solidFill>
                <a:srgbClr val="FF0000"/>
              </a:solidFill>
              <a:round/>
            </a:ln>
            <a:effectLst/>
          </c:spPr>
          <c:marker>
            <c:symbol val="none"/>
          </c:marker>
          <c:xVal>
            <c:numRef>
              <c:f>'Benson 2011'!$AF$6:$AF$9</c:f>
              <c:numCache>
                <c:formatCode>General</c:formatCode>
                <c:ptCount val="4"/>
                <c:pt idx="0">
                  <c:v>10</c:v>
                </c:pt>
                <c:pt idx="1">
                  <c:v>10</c:v>
                </c:pt>
                <c:pt idx="2">
                  <c:v>10</c:v>
                </c:pt>
                <c:pt idx="3">
                  <c:v>10</c:v>
                </c:pt>
              </c:numCache>
            </c:numRef>
          </c:xVal>
          <c:yVal>
            <c:numRef>
              <c:f>'Benson 2011'!$D$6:$D$9</c:f>
              <c:numCache>
                <c:formatCode>0</c:formatCode>
                <c:ptCount val="4"/>
                <c:pt idx="0">
                  <c:v>13</c:v>
                </c:pt>
                <c:pt idx="1">
                  <c:v>43</c:v>
                </c:pt>
                <c:pt idx="2">
                  <c:v>73</c:v>
                </c:pt>
                <c:pt idx="3" formatCode="General">
                  <c:v>103</c:v>
                </c:pt>
              </c:numCache>
            </c:numRef>
          </c:yVal>
          <c:smooth val="1"/>
        </c:ser>
        <c:ser>
          <c:idx val="0"/>
          <c:order val="5"/>
          <c:tx>
            <c:v>Sample</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Benson 2011'!$P$14:$P$17</c:f>
              <c:numCache>
                <c:formatCode>0.00</c:formatCode>
                <c:ptCount val="4"/>
                <c:pt idx="0">
                  <c:v>2.7033062499999998</c:v>
                </c:pt>
                <c:pt idx="1">
                  <c:v>2.1232275</c:v>
                </c:pt>
                <c:pt idx="2">
                  <c:v>1.2309987499999999</c:v>
                </c:pt>
                <c:pt idx="3">
                  <c:v>0.84601375000000012</c:v>
                </c:pt>
              </c:numCache>
            </c:numRef>
          </c:xVal>
          <c:yVal>
            <c:numRef>
              <c:f>'Benson 2011'!$D$6:$D$9</c:f>
              <c:numCache>
                <c:formatCode>0</c:formatCode>
                <c:ptCount val="4"/>
                <c:pt idx="0">
                  <c:v>13</c:v>
                </c:pt>
                <c:pt idx="1">
                  <c:v>43</c:v>
                </c:pt>
                <c:pt idx="2">
                  <c:v>73</c:v>
                </c:pt>
                <c:pt idx="3" formatCode="General">
                  <c:v>103</c:v>
                </c:pt>
              </c:numCache>
            </c:numRef>
          </c:yVal>
          <c:smooth val="1"/>
        </c:ser>
        <c:dLbls>
          <c:showLegendKey val="0"/>
          <c:showVal val="0"/>
          <c:showCatName val="0"/>
          <c:showSerName val="0"/>
          <c:showPercent val="0"/>
          <c:showBubbleSize val="0"/>
        </c:dLbls>
        <c:axId val="353714080"/>
        <c:axId val="353708096"/>
      </c:scatterChart>
      <c:valAx>
        <c:axId val="353714080"/>
        <c:scaling>
          <c:orientation val="minMax"/>
          <c:max val="10"/>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53708096"/>
        <c:crosses val="autoZero"/>
        <c:crossBetween val="midCat"/>
      </c:valAx>
      <c:valAx>
        <c:axId val="353708096"/>
        <c:scaling>
          <c:orientation val="maxMin"/>
          <c:max val="106"/>
          <c:min val="0"/>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5371408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Tsin</a:t>
            </a:r>
            <a:r>
              <a:rPr lang="en-US" sz="1000" baseline="0"/>
              <a:t> Kletzin2</a:t>
            </a:r>
            <a:r>
              <a:rPr lang="en-US" sz="1000"/>
              <a:t> Estimated EC</a:t>
            </a:r>
            <a:r>
              <a:rPr lang="en-US" sz="1000" baseline="-25000"/>
              <a:t>e</a:t>
            </a:r>
          </a:p>
        </c:rich>
      </c:tx>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8470570302818046"/>
          <c:y val="0.16763292088488937"/>
          <c:w val="0.71455444439176652"/>
          <c:h val="0.806212223472066"/>
        </c:manualLayout>
      </c:layout>
      <c:scatterChart>
        <c:scatterStyle val="smoothMarker"/>
        <c:varyColors val="0"/>
        <c:ser>
          <c:idx val="1"/>
          <c:order val="0"/>
          <c:tx>
            <c:v>0 Threshold</c:v>
          </c:tx>
          <c:spPr>
            <a:ln w="19050" cap="rnd">
              <a:solidFill>
                <a:srgbClr val="FFFF00"/>
              </a:solidFill>
              <a:round/>
            </a:ln>
            <a:effectLst/>
          </c:spPr>
          <c:marker>
            <c:symbol val="none"/>
          </c:marker>
          <c:xVal>
            <c:numRef>
              <c:f>'Tankersley et al 2016'!$AD$76:$AD$88</c:f>
              <c:numCache>
                <c:formatCode>General</c:formatCode>
                <c:ptCount val="13"/>
                <c:pt idx="0">
                  <c:v>1.7</c:v>
                </c:pt>
                <c:pt idx="1">
                  <c:v>1.7</c:v>
                </c:pt>
                <c:pt idx="2">
                  <c:v>1.7</c:v>
                </c:pt>
                <c:pt idx="3">
                  <c:v>1.7</c:v>
                </c:pt>
                <c:pt idx="4">
                  <c:v>1.7</c:v>
                </c:pt>
                <c:pt idx="5">
                  <c:v>1.7</c:v>
                </c:pt>
                <c:pt idx="6">
                  <c:v>1.7</c:v>
                </c:pt>
                <c:pt idx="7">
                  <c:v>1.7</c:v>
                </c:pt>
                <c:pt idx="8">
                  <c:v>1.7</c:v>
                </c:pt>
                <c:pt idx="9">
                  <c:v>1.7</c:v>
                </c:pt>
                <c:pt idx="10">
                  <c:v>1.7</c:v>
                </c:pt>
                <c:pt idx="11">
                  <c:v>1.7</c:v>
                </c:pt>
                <c:pt idx="12">
                  <c:v>1.7</c:v>
                </c:pt>
              </c:numCache>
            </c:numRef>
          </c:xVal>
          <c:yVal>
            <c:numRef>
              <c:f>'Tankersley et al 2016'!$B$76:$B$88</c:f>
              <c:numCache>
                <c:formatCode>General</c:formatCode>
                <c:ptCount val="13"/>
                <c:pt idx="0">
                  <c:v>5</c:v>
                </c:pt>
                <c:pt idx="1">
                  <c:v>15</c:v>
                </c:pt>
                <c:pt idx="2">
                  <c:v>25</c:v>
                </c:pt>
                <c:pt idx="3">
                  <c:v>35</c:v>
                </c:pt>
                <c:pt idx="4">
                  <c:v>45</c:v>
                </c:pt>
                <c:pt idx="5">
                  <c:v>55</c:v>
                </c:pt>
                <c:pt idx="6">
                  <c:v>65</c:v>
                </c:pt>
                <c:pt idx="7">
                  <c:v>75</c:v>
                </c:pt>
                <c:pt idx="8">
                  <c:v>85</c:v>
                </c:pt>
                <c:pt idx="9">
                  <c:v>95</c:v>
                </c:pt>
                <c:pt idx="10">
                  <c:v>105</c:v>
                </c:pt>
                <c:pt idx="11">
                  <c:v>115</c:v>
                </c:pt>
                <c:pt idx="12">
                  <c:v>126.5</c:v>
                </c:pt>
              </c:numCache>
            </c:numRef>
          </c:yVal>
          <c:smooth val="1"/>
        </c:ser>
        <c:ser>
          <c:idx val="2"/>
          <c:order val="1"/>
          <c:tx>
            <c:v>10 Threshold</c:v>
          </c:tx>
          <c:spPr>
            <a:ln w="19050" cap="rnd">
              <a:solidFill>
                <a:schemeClr val="accent6">
                  <a:lumMod val="40000"/>
                  <a:lumOff val="60000"/>
                </a:schemeClr>
              </a:solidFill>
              <a:round/>
            </a:ln>
            <a:effectLst/>
          </c:spPr>
          <c:marker>
            <c:symbol val="none"/>
          </c:marker>
          <c:xVal>
            <c:numRef>
              <c:f>'Tankersley et al 2016'!$AE$76:$AE$88</c:f>
              <c:numCache>
                <c:formatCode>General</c:formatCode>
                <c:ptCount val="13"/>
                <c:pt idx="0">
                  <c:v>2.5</c:v>
                </c:pt>
                <c:pt idx="1">
                  <c:v>2.5</c:v>
                </c:pt>
                <c:pt idx="2">
                  <c:v>2.5</c:v>
                </c:pt>
                <c:pt idx="3">
                  <c:v>2.5</c:v>
                </c:pt>
                <c:pt idx="4">
                  <c:v>2.5</c:v>
                </c:pt>
                <c:pt idx="5">
                  <c:v>2.5</c:v>
                </c:pt>
                <c:pt idx="6">
                  <c:v>2.5</c:v>
                </c:pt>
                <c:pt idx="7">
                  <c:v>2.5</c:v>
                </c:pt>
                <c:pt idx="8">
                  <c:v>2.5</c:v>
                </c:pt>
                <c:pt idx="9">
                  <c:v>2.5</c:v>
                </c:pt>
                <c:pt idx="10">
                  <c:v>2.5</c:v>
                </c:pt>
                <c:pt idx="11">
                  <c:v>2.5</c:v>
                </c:pt>
                <c:pt idx="12">
                  <c:v>2.5</c:v>
                </c:pt>
              </c:numCache>
            </c:numRef>
          </c:xVal>
          <c:yVal>
            <c:numRef>
              <c:f>'Tankersley et al 2016'!$B$76:$B$88</c:f>
              <c:numCache>
                <c:formatCode>General</c:formatCode>
                <c:ptCount val="13"/>
                <c:pt idx="0">
                  <c:v>5</c:v>
                </c:pt>
                <c:pt idx="1">
                  <c:v>15</c:v>
                </c:pt>
                <c:pt idx="2">
                  <c:v>25</c:v>
                </c:pt>
                <c:pt idx="3">
                  <c:v>35</c:v>
                </c:pt>
                <c:pt idx="4">
                  <c:v>45</c:v>
                </c:pt>
                <c:pt idx="5">
                  <c:v>55</c:v>
                </c:pt>
                <c:pt idx="6">
                  <c:v>65</c:v>
                </c:pt>
                <c:pt idx="7">
                  <c:v>75</c:v>
                </c:pt>
                <c:pt idx="8">
                  <c:v>85</c:v>
                </c:pt>
                <c:pt idx="9">
                  <c:v>95</c:v>
                </c:pt>
                <c:pt idx="10">
                  <c:v>105</c:v>
                </c:pt>
                <c:pt idx="11">
                  <c:v>115</c:v>
                </c:pt>
                <c:pt idx="12">
                  <c:v>126.5</c:v>
                </c:pt>
              </c:numCache>
            </c:numRef>
          </c:yVal>
          <c:smooth val="1"/>
        </c:ser>
        <c:ser>
          <c:idx val="3"/>
          <c:order val="2"/>
          <c:tx>
            <c:v>25 Threshold</c:v>
          </c:tx>
          <c:spPr>
            <a:ln w="19050" cap="rnd">
              <a:solidFill>
                <a:schemeClr val="accent6">
                  <a:lumMod val="75000"/>
                </a:schemeClr>
              </a:solidFill>
              <a:round/>
            </a:ln>
            <a:effectLst/>
          </c:spPr>
          <c:marker>
            <c:symbol val="none"/>
          </c:marker>
          <c:xVal>
            <c:numRef>
              <c:f>'Tankersley et al 2016'!$AF$76:$AF$88</c:f>
              <c:numCache>
                <c:formatCode>General</c:formatCode>
                <c:ptCount val="13"/>
                <c:pt idx="0">
                  <c:v>3.8</c:v>
                </c:pt>
                <c:pt idx="1">
                  <c:v>3.8</c:v>
                </c:pt>
                <c:pt idx="2">
                  <c:v>3.8</c:v>
                </c:pt>
                <c:pt idx="3">
                  <c:v>3.8</c:v>
                </c:pt>
                <c:pt idx="4">
                  <c:v>3.8</c:v>
                </c:pt>
                <c:pt idx="5">
                  <c:v>3.8</c:v>
                </c:pt>
                <c:pt idx="6">
                  <c:v>3.8</c:v>
                </c:pt>
                <c:pt idx="7">
                  <c:v>3.8</c:v>
                </c:pt>
                <c:pt idx="8">
                  <c:v>3.8</c:v>
                </c:pt>
                <c:pt idx="9">
                  <c:v>3.8</c:v>
                </c:pt>
                <c:pt idx="10">
                  <c:v>3.8</c:v>
                </c:pt>
                <c:pt idx="11">
                  <c:v>3.8</c:v>
                </c:pt>
                <c:pt idx="12">
                  <c:v>3.8</c:v>
                </c:pt>
              </c:numCache>
            </c:numRef>
          </c:xVal>
          <c:yVal>
            <c:numRef>
              <c:f>'Tankersley et al 2016'!$B$76:$B$88</c:f>
              <c:numCache>
                <c:formatCode>General</c:formatCode>
                <c:ptCount val="13"/>
                <c:pt idx="0">
                  <c:v>5</c:v>
                </c:pt>
                <c:pt idx="1">
                  <c:v>15</c:v>
                </c:pt>
                <c:pt idx="2">
                  <c:v>25</c:v>
                </c:pt>
                <c:pt idx="3">
                  <c:v>35</c:v>
                </c:pt>
                <c:pt idx="4">
                  <c:v>45</c:v>
                </c:pt>
                <c:pt idx="5">
                  <c:v>55</c:v>
                </c:pt>
                <c:pt idx="6">
                  <c:v>65</c:v>
                </c:pt>
                <c:pt idx="7">
                  <c:v>75</c:v>
                </c:pt>
                <c:pt idx="8">
                  <c:v>85</c:v>
                </c:pt>
                <c:pt idx="9">
                  <c:v>95</c:v>
                </c:pt>
                <c:pt idx="10">
                  <c:v>105</c:v>
                </c:pt>
                <c:pt idx="11">
                  <c:v>115</c:v>
                </c:pt>
                <c:pt idx="12">
                  <c:v>126.5</c:v>
                </c:pt>
              </c:numCache>
            </c:numRef>
          </c:yVal>
          <c:smooth val="1"/>
        </c:ser>
        <c:ser>
          <c:idx val="4"/>
          <c:order val="3"/>
          <c:tx>
            <c:v>50 Threshold</c:v>
          </c:tx>
          <c:spPr>
            <a:ln w="19050" cap="rnd">
              <a:solidFill>
                <a:schemeClr val="accent6">
                  <a:lumMod val="50000"/>
                </a:schemeClr>
              </a:solidFill>
              <a:round/>
            </a:ln>
            <a:effectLst/>
          </c:spPr>
          <c:marker>
            <c:symbol val="none"/>
          </c:marker>
          <c:xVal>
            <c:numRef>
              <c:f>'Tankersley et al 2016'!$AG$76:$AG$88</c:f>
              <c:numCache>
                <c:formatCode>General</c:formatCode>
                <c:ptCount val="13"/>
                <c:pt idx="0">
                  <c:v>5.9</c:v>
                </c:pt>
                <c:pt idx="1">
                  <c:v>5.9</c:v>
                </c:pt>
                <c:pt idx="2">
                  <c:v>5.9</c:v>
                </c:pt>
                <c:pt idx="3">
                  <c:v>5.9</c:v>
                </c:pt>
                <c:pt idx="4">
                  <c:v>5.9</c:v>
                </c:pt>
                <c:pt idx="5">
                  <c:v>5.9</c:v>
                </c:pt>
                <c:pt idx="6">
                  <c:v>5.9</c:v>
                </c:pt>
                <c:pt idx="7">
                  <c:v>5.9</c:v>
                </c:pt>
                <c:pt idx="8">
                  <c:v>5.9</c:v>
                </c:pt>
                <c:pt idx="9">
                  <c:v>5.9</c:v>
                </c:pt>
                <c:pt idx="10">
                  <c:v>5.9</c:v>
                </c:pt>
                <c:pt idx="11">
                  <c:v>5.9</c:v>
                </c:pt>
                <c:pt idx="12">
                  <c:v>5.9</c:v>
                </c:pt>
              </c:numCache>
            </c:numRef>
          </c:xVal>
          <c:yVal>
            <c:numRef>
              <c:f>'Tankersley et al 2016'!$B$76:$B$88</c:f>
              <c:numCache>
                <c:formatCode>General</c:formatCode>
                <c:ptCount val="13"/>
                <c:pt idx="0">
                  <c:v>5</c:v>
                </c:pt>
                <c:pt idx="1">
                  <c:v>15</c:v>
                </c:pt>
                <c:pt idx="2">
                  <c:v>25</c:v>
                </c:pt>
                <c:pt idx="3">
                  <c:v>35</c:v>
                </c:pt>
                <c:pt idx="4">
                  <c:v>45</c:v>
                </c:pt>
                <c:pt idx="5">
                  <c:v>55</c:v>
                </c:pt>
                <c:pt idx="6">
                  <c:v>65</c:v>
                </c:pt>
                <c:pt idx="7">
                  <c:v>75</c:v>
                </c:pt>
                <c:pt idx="8">
                  <c:v>85</c:v>
                </c:pt>
                <c:pt idx="9">
                  <c:v>95</c:v>
                </c:pt>
                <c:pt idx="10">
                  <c:v>105</c:v>
                </c:pt>
                <c:pt idx="11">
                  <c:v>115</c:v>
                </c:pt>
                <c:pt idx="12">
                  <c:v>126.5</c:v>
                </c:pt>
              </c:numCache>
            </c:numRef>
          </c:yVal>
          <c:smooth val="1"/>
        </c:ser>
        <c:ser>
          <c:idx val="5"/>
          <c:order val="4"/>
          <c:tx>
            <c:v>100 Threshold</c:v>
          </c:tx>
          <c:spPr>
            <a:ln w="19050" cap="rnd">
              <a:solidFill>
                <a:srgbClr val="FF0000"/>
              </a:solidFill>
              <a:round/>
            </a:ln>
            <a:effectLst/>
          </c:spPr>
          <c:marker>
            <c:symbol val="none"/>
          </c:marker>
          <c:xVal>
            <c:numRef>
              <c:f>'Tankersley et al 2016'!$AH$76:$AH$88</c:f>
              <c:numCache>
                <c:formatCode>General</c:formatCode>
                <c:ptCount val="13"/>
                <c:pt idx="0">
                  <c:v>10</c:v>
                </c:pt>
                <c:pt idx="1">
                  <c:v>10</c:v>
                </c:pt>
                <c:pt idx="2">
                  <c:v>10</c:v>
                </c:pt>
                <c:pt idx="3">
                  <c:v>10</c:v>
                </c:pt>
                <c:pt idx="4">
                  <c:v>10</c:v>
                </c:pt>
                <c:pt idx="5">
                  <c:v>10</c:v>
                </c:pt>
                <c:pt idx="6">
                  <c:v>10</c:v>
                </c:pt>
                <c:pt idx="7">
                  <c:v>10</c:v>
                </c:pt>
                <c:pt idx="8">
                  <c:v>10</c:v>
                </c:pt>
                <c:pt idx="9">
                  <c:v>10</c:v>
                </c:pt>
                <c:pt idx="10">
                  <c:v>10</c:v>
                </c:pt>
                <c:pt idx="11">
                  <c:v>10</c:v>
                </c:pt>
                <c:pt idx="12">
                  <c:v>10</c:v>
                </c:pt>
              </c:numCache>
            </c:numRef>
          </c:xVal>
          <c:yVal>
            <c:numRef>
              <c:f>'Tankersley et al 2016'!$B$76:$B$88</c:f>
              <c:numCache>
                <c:formatCode>General</c:formatCode>
                <c:ptCount val="13"/>
                <c:pt idx="0">
                  <c:v>5</c:v>
                </c:pt>
                <c:pt idx="1">
                  <c:v>15</c:v>
                </c:pt>
                <c:pt idx="2">
                  <c:v>25</c:v>
                </c:pt>
                <c:pt idx="3">
                  <c:v>35</c:v>
                </c:pt>
                <c:pt idx="4">
                  <c:v>45</c:v>
                </c:pt>
                <c:pt idx="5">
                  <c:v>55</c:v>
                </c:pt>
                <c:pt idx="6">
                  <c:v>65</c:v>
                </c:pt>
                <c:pt idx="7">
                  <c:v>75</c:v>
                </c:pt>
                <c:pt idx="8">
                  <c:v>85</c:v>
                </c:pt>
                <c:pt idx="9">
                  <c:v>95</c:v>
                </c:pt>
                <c:pt idx="10">
                  <c:v>105</c:v>
                </c:pt>
                <c:pt idx="11">
                  <c:v>115</c:v>
                </c:pt>
                <c:pt idx="12">
                  <c:v>126.5</c:v>
                </c:pt>
              </c:numCache>
            </c:numRef>
          </c:yVal>
          <c:smooth val="1"/>
        </c:ser>
        <c:ser>
          <c:idx val="6"/>
          <c:order val="5"/>
          <c:tx>
            <c:strRef>
              <c:f>'Tankersley et al 2016'!$V$1</c:f>
              <c:strCache>
                <c:ptCount val="1"/>
                <c:pt idx="0">
                  <c:v>1st Quartile</c:v>
                </c:pt>
              </c:strCache>
            </c:strRef>
          </c:tx>
          <c:spPr>
            <a:ln w="19050" cap="rnd">
              <a:solidFill>
                <a:schemeClr val="tx1"/>
              </a:solidFill>
              <a:prstDash val="sysDash"/>
              <a:round/>
            </a:ln>
            <a:effectLst/>
          </c:spPr>
          <c:marker>
            <c:symbol val="none"/>
          </c:marker>
          <c:xVal>
            <c:numRef>
              <c:f>'Tankersley et al 2016'!$V$76:$V$88</c:f>
              <c:numCache>
                <c:formatCode>General</c:formatCode>
                <c:ptCount val="13"/>
                <c:pt idx="0">
                  <c:v>0.21747049999999998</c:v>
                </c:pt>
                <c:pt idx="1">
                  <c:v>0.23704775</c:v>
                </c:pt>
                <c:pt idx="2">
                  <c:v>0.20857174999999997</c:v>
                </c:pt>
                <c:pt idx="3">
                  <c:v>0.28510099999999994</c:v>
                </c:pt>
                <c:pt idx="4">
                  <c:v>0.27145624999999995</c:v>
                </c:pt>
                <c:pt idx="5">
                  <c:v>0.2815415</c:v>
                </c:pt>
                <c:pt idx="6">
                  <c:v>0.30527149999999997</c:v>
                </c:pt>
                <c:pt idx="7">
                  <c:v>0.24594649999999998</c:v>
                </c:pt>
                <c:pt idx="8">
                  <c:v>0.22933549999999997</c:v>
                </c:pt>
                <c:pt idx="9">
                  <c:v>0.52090424999999985</c:v>
                </c:pt>
                <c:pt idx="10">
                  <c:v>0.65149824999999995</c:v>
                </c:pt>
                <c:pt idx="11">
                  <c:v>0.76499699999999993</c:v>
                </c:pt>
                <c:pt idx="12">
                  <c:v>1.2002924999999998</c:v>
                </c:pt>
              </c:numCache>
            </c:numRef>
          </c:xVal>
          <c:yVal>
            <c:numRef>
              <c:f>'Tankersley et al 2016'!$B$76:$B$88</c:f>
              <c:numCache>
                <c:formatCode>General</c:formatCode>
                <c:ptCount val="13"/>
                <c:pt idx="0">
                  <c:v>5</c:v>
                </c:pt>
                <c:pt idx="1">
                  <c:v>15</c:v>
                </c:pt>
                <c:pt idx="2">
                  <c:v>25</c:v>
                </c:pt>
                <c:pt idx="3">
                  <c:v>35</c:v>
                </c:pt>
                <c:pt idx="4">
                  <c:v>45</c:v>
                </c:pt>
                <c:pt idx="5">
                  <c:v>55</c:v>
                </c:pt>
                <c:pt idx="6">
                  <c:v>65</c:v>
                </c:pt>
                <c:pt idx="7">
                  <c:v>75</c:v>
                </c:pt>
                <c:pt idx="8">
                  <c:v>85</c:v>
                </c:pt>
                <c:pt idx="9">
                  <c:v>95</c:v>
                </c:pt>
                <c:pt idx="10">
                  <c:v>105</c:v>
                </c:pt>
                <c:pt idx="11">
                  <c:v>115</c:v>
                </c:pt>
                <c:pt idx="12">
                  <c:v>126.5</c:v>
                </c:pt>
              </c:numCache>
            </c:numRef>
          </c:yVal>
          <c:smooth val="1"/>
        </c:ser>
        <c:ser>
          <c:idx val="7"/>
          <c:order val="6"/>
          <c:tx>
            <c:strRef>
              <c:f>'Tankersley et al 2016'!$W$1</c:f>
              <c:strCache>
                <c:ptCount val="1"/>
                <c:pt idx="0">
                  <c:v>3rd Quartile</c:v>
                </c:pt>
              </c:strCache>
            </c:strRef>
          </c:tx>
          <c:spPr>
            <a:ln w="19050" cap="rnd">
              <a:solidFill>
                <a:schemeClr val="tx1"/>
              </a:solidFill>
              <a:prstDash val="sysDash"/>
              <a:round/>
            </a:ln>
            <a:effectLst/>
          </c:spPr>
          <c:marker>
            <c:symbol val="none"/>
          </c:marker>
          <c:xVal>
            <c:numRef>
              <c:f>'Tankersley et al 2016'!$W$76:$W$88</c:f>
              <c:numCache>
                <c:formatCode>General</c:formatCode>
                <c:ptCount val="13"/>
                <c:pt idx="0">
                  <c:v>0.3290805</c:v>
                </c:pt>
                <c:pt idx="1">
                  <c:v>0.35410275000000002</c:v>
                </c:pt>
                <c:pt idx="2">
                  <c:v>0.31770674999999998</c:v>
                </c:pt>
                <c:pt idx="3">
                  <c:v>0.41552099999999997</c:v>
                </c:pt>
                <c:pt idx="4">
                  <c:v>0.39808125</c:v>
                </c:pt>
                <c:pt idx="5">
                  <c:v>0.41097150000000005</c:v>
                </c:pt>
                <c:pt idx="6">
                  <c:v>0.44130150000000001</c:v>
                </c:pt>
                <c:pt idx="7">
                  <c:v>0.36547650000000004</c:v>
                </c:pt>
                <c:pt idx="8">
                  <c:v>0.34424549999999998</c:v>
                </c:pt>
                <c:pt idx="9">
                  <c:v>0.68469974999999994</c:v>
                </c:pt>
                <c:pt idx="10">
                  <c:v>0.82421775000000008</c:v>
                </c:pt>
                <c:pt idx="11">
                  <c:v>0.93871349999999998</c:v>
                </c:pt>
                <c:pt idx="12">
                  <c:v>1.3610587500000002</c:v>
                </c:pt>
              </c:numCache>
            </c:numRef>
          </c:xVal>
          <c:yVal>
            <c:numRef>
              <c:f>'Tankersley et al 2016'!$B$76:$B$88</c:f>
              <c:numCache>
                <c:formatCode>General</c:formatCode>
                <c:ptCount val="13"/>
                <c:pt idx="0">
                  <c:v>5</c:v>
                </c:pt>
                <c:pt idx="1">
                  <c:v>15</c:v>
                </c:pt>
                <c:pt idx="2">
                  <c:v>25</c:v>
                </c:pt>
                <c:pt idx="3">
                  <c:v>35</c:v>
                </c:pt>
                <c:pt idx="4">
                  <c:v>45</c:v>
                </c:pt>
                <c:pt idx="5">
                  <c:v>55</c:v>
                </c:pt>
                <c:pt idx="6">
                  <c:v>65</c:v>
                </c:pt>
                <c:pt idx="7">
                  <c:v>75</c:v>
                </c:pt>
                <c:pt idx="8">
                  <c:v>85</c:v>
                </c:pt>
                <c:pt idx="9">
                  <c:v>95</c:v>
                </c:pt>
                <c:pt idx="10">
                  <c:v>105</c:v>
                </c:pt>
                <c:pt idx="11">
                  <c:v>115</c:v>
                </c:pt>
                <c:pt idx="12">
                  <c:v>126.5</c:v>
                </c:pt>
              </c:numCache>
            </c:numRef>
          </c:yVal>
          <c:smooth val="1"/>
        </c:ser>
        <c:ser>
          <c:idx val="0"/>
          <c:order val="7"/>
          <c:tx>
            <c:v>Sample</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Tankersley et al 2016'!$U$76:$U$88</c:f>
              <c:numCache>
                <c:formatCode>General</c:formatCode>
                <c:ptCount val="13"/>
                <c:pt idx="0">
                  <c:v>0.25300675</c:v>
                </c:pt>
                <c:pt idx="1">
                  <c:v>0.27747212500000001</c:v>
                </c:pt>
                <c:pt idx="2">
                  <c:v>0.24188612499999998</c:v>
                </c:pt>
                <c:pt idx="3">
                  <c:v>0.33752349999999998</c:v>
                </c:pt>
                <c:pt idx="4">
                  <c:v>0.32047187499999996</c:v>
                </c:pt>
                <c:pt idx="5">
                  <c:v>0.33307525000000004</c:v>
                </c:pt>
                <c:pt idx="6">
                  <c:v>0.36273024999999998</c:v>
                </c:pt>
                <c:pt idx="7">
                  <c:v>0.28859275000000001</c:v>
                </c:pt>
                <c:pt idx="8">
                  <c:v>0.26783425</c:v>
                </c:pt>
                <c:pt idx="9">
                  <c:v>0.60071162499999997</c:v>
                </c:pt>
                <c:pt idx="10">
                  <c:v>0.73712462500000009</c:v>
                </c:pt>
                <c:pt idx="11">
                  <c:v>0.84907224999999997</c:v>
                </c:pt>
                <c:pt idx="12">
                  <c:v>1.2620181249999998</c:v>
                </c:pt>
              </c:numCache>
            </c:numRef>
          </c:xVal>
          <c:yVal>
            <c:numRef>
              <c:f>'Tankersley et al 2016'!$B$76:$B$88</c:f>
              <c:numCache>
                <c:formatCode>General</c:formatCode>
                <c:ptCount val="13"/>
                <c:pt idx="0">
                  <c:v>5</c:v>
                </c:pt>
                <c:pt idx="1">
                  <c:v>15</c:v>
                </c:pt>
                <c:pt idx="2">
                  <c:v>25</c:v>
                </c:pt>
                <c:pt idx="3">
                  <c:v>35</c:v>
                </c:pt>
                <c:pt idx="4">
                  <c:v>45</c:v>
                </c:pt>
                <c:pt idx="5">
                  <c:v>55</c:v>
                </c:pt>
                <c:pt idx="6">
                  <c:v>65</c:v>
                </c:pt>
                <c:pt idx="7">
                  <c:v>75</c:v>
                </c:pt>
                <c:pt idx="8">
                  <c:v>85</c:v>
                </c:pt>
                <c:pt idx="9">
                  <c:v>95</c:v>
                </c:pt>
                <c:pt idx="10">
                  <c:v>105</c:v>
                </c:pt>
                <c:pt idx="11">
                  <c:v>115</c:v>
                </c:pt>
                <c:pt idx="12">
                  <c:v>126.5</c:v>
                </c:pt>
              </c:numCache>
            </c:numRef>
          </c:yVal>
          <c:smooth val="1"/>
        </c:ser>
        <c:dLbls>
          <c:showLegendKey val="0"/>
          <c:showVal val="0"/>
          <c:showCatName val="0"/>
          <c:showSerName val="0"/>
          <c:showPercent val="0"/>
          <c:showBubbleSize val="0"/>
        </c:dLbls>
        <c:axId val="83781344"/>
        <c:axId val="83782432"/>
      </c:scatterChart>
      <c:valAx>
        <c:axId val="83781344"/>
        <c:scaling>
          <c:orientation val="minMax"/>
          <c:max val="10"/>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3782432"/>
        <c:crosses val="autoZero"/>
        <c:crossBetween val="midCat"/>
      </c:valAx>
      <c:valAx>
        <c:axId val="83782432"/>
        <c:scaling>
          <c:orientation val="maxMin"/>
          <c:max val="133"/>
          <c:min val="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3781344"/>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Weritos Rincon Estimated EC</a:t>
            </a:r>
            <a:r>
              <a:rPr lang="en-US" sz="1000" baseline="-25000"/>
              <a:t>e</a:t>
            </a:r>
          </a:p>
        </c:rich>
      </c:tx>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8470570302818046"/>
          <c:y val="0.16763292088488937"/>
          <c:w val="0.71455444439176652"/>
          <c:h val="0.806212223472066"/>
        </c:manualLayout>
      </c:layout>
      <c:scatterChart>
        <c:scatterStyle val="smoothMarker"/>
        <c:varyColors val="0"/>
        <c:ser>
          <c:idx val="1"/>
          <c:order val="0"/>
          <c:tx>
            <c:v>0 Threshold</c:v>
          </c:tx>
          <c:spPr>
            <a:ln w="19050" cap="rnd">
              <a:solidFill>
                <a:srgbClr val="FFFF00"/>
              </a:solidFill>
              <a:round/>
            </a:ln>
            <a:effectLst/>
          </c:spPr>
          <c:marker>
            <c:symbol val="none"/>
          </c:marker>
          <c:xVal>
            <c:numRef>
              <c:f>'Tankersley et al 2016'!$AD$91:$AD$105</c:f>
              <c:numCache>
                <c:formatCode>General</c:formatCode>
                <c:ptCount val="15"/>
                <c:pt idx="0">
                  <c:v>1.7</c:v>
                </c:pt>
                <c:pt idx="1">
                  <c:v>1.7</c:v>
                </c:pt>
                <c:pt idx="2">
                  <c:v>1.7</c:v>
                </c:pt>
                <c:pt idx="3">
                  <c:v>1.7</c:v>
                </c:pt>
                <c:pt idx="4">
                  <c:v>1.7</c:v>
                </c:pt>
                <c:pt idx="5">
                  <c:v>1.7</c:v>
                </c:pt>
                <c:pt idx="6">
                  <c:v>1.7</c:v>
                </c:pt>
                <c:pt idx="7">
                  <c:v>1.7</c:v>
                </c:pt>
                <c:pt idx="8">
                  <c:v>1.7</c:v>
                </c:pt>
                <c:pt idx="9">
                  <c:v>1.7</c:v>
                </c:pt>
                <c:pt idx="10">
                  <c:v>1.7</c:v>
                </c:pt>
                <c:pt idx="11">
                  <c:v>1.7</c:v>
                </c:pt>
                <c:pt idx="12">
                  <c:v>1.7</c:v>
                </c:pt>
                <c:pt idx="13">
                  <c:v>1.7</c:v>
                </c:pt>
                <c:pt idx="14">
                  <c:v>1.7</c:v>
                </c:pt>
              </c:numCache>
            </c:numRef>
          </c:xVal>
          <c:yVal>
            <c:numRef>
              <c:f>'Tankersley et al 2016'!$B$91:$B$105</c:f>
              <c:numCache>
                <c:formatCode>General</c:formatCode>
                <c:ptCount val="15"/>
                <c:pt idx="0">
                  <c:v>5</c:v>
                </c:pt>
                <c:pt idx="1">
                  <c:v>15</c:v>
                </c:pt>
                <c:pt idx="2">
                  <c:v>25</c:v>
                </c:pt>
                <c:pt idx="3">
                  <c:v>35</c:v>
                </c:pt>
                <c:pt idx="4">
                  <c:v>45</c:v>
                </c:pt>
                <c:pt idx="5">
                  <c:v>54</c:v>
                </c:pt>
                <c:pt idx="6">
                  <c:v>63</c:v>
                </c:pt>
                <c:pt idx="7">
                  <c:v>73</c:v>
                </c:pt>
                <c:pt idx="8">
                  <c:v>83</c:v>
                </c:pt>
                <c:pt idx="9">
                  <c:v>94.5</c:v>
                </c:pt>
                <c:pt idx="10">
                  <c:v>106</c:v>
                </c:pt>
                <c:pt idx="11">
                  <c:v>116</c:v>
                </c:pt>
                <c:pt idx="12">
                  <c:v>128</c:v>
                </c:pt>
                <c:pt idx="13">
                  <c:v>140</c:v>
                </c:pt>
                <c:pt idx="14">
                  <c:v>149</c:v>
                </c:pt>
              </c:numCache>
            </c:numRef>
          </c:yVal>
          <c:smooth val="1"/>
        </c:ser>
        <c:ser>
          <c:idx val="2"/>
          <c:order val="1"/>
          <c:tx>
            <c:v>10 Threshold</c:v>
          </c:tx>
          <c:spPr>
            <a:ln w="19050" cap="rnd">
              <a:solidFill>
                <a:schemeClr val="accent6">
                  <a:lumMod val="40000"/>
                  <a:lumOff val="60000"/>
                </a:schemeClr>
              </a:solidFill>
              <a:round/>
            </a:ln>
            <a:effectLst/>
          </c:spPr>
          <c:marker>
            <c:symbol val="none"/>
          </c:marker>
          <c:xVal>
            <c:numRef>
              <c:f>'Tankersley et al 2016'!$AE$91:$AE$105</c:f>
              <c:numCache>
                <c:formatCode>General</c:formatCode>
                <c:ptCount val="15"/>
                <c:pt idx="0">
                  <c:v>2.5</c:v>
                </c:pt>
                <c:pt idx="1">
                  <c:v>2.5</c:v>
                </c:pt>
                <c:pt idx="2">
                  <c:v>2.5</c:v>
                </c:pt>
                <c:pt idx="3">
                  <c:v>2.5</c:v>
                </c:pt>
                <c:pt idx="4">
                  <c:v>2.5</c:v>
                </c:pt>
                <c:pt idx="5">
                  <c:v>2.5</c:v>
                </c:pt>
                <c:pt idx="6">
                  <c:v>2.5</c:v>
                </c:pt>
                <c:pt idx="7">
                  <c:v>2.5</c:v>
                </c:pt>
                <c:pt idx="8">
                  <c:v>2.5</c:v>
                </c:pt>
                <c:pt idx="9">
                  <c:v>2.5</c:v>
                </c:pt>
                <c:pt idx="10">
                  <c:v>2.5</c:v>
                </c:pt>
                <c:pt idx="11">
                  <c:v>2.5</c:v>
                </c:pt>
                <c:pt idx="12">
                  <c:v>2.5</c:v>
                </c:pt>
                <c:pt idx="13">
                  <c:v>2.5</c:v>
                </c:pt>
                <c:pt idx="14">
                  <c:v>2.5</c:v>
                </c:pt>
              </c:numCache>
            </c:numRef>
          </c:xVal>
          <c:yVal>
            <c:numRef>
              <c:f>'Tankersley et al 2016'!$B$91:$B$105</c:f>
              <c:numCache>
                <c:formatCode>General</c:formatCode>
                <c:ptCount val="15"/>
                <c:pt idx="0">
                  <c:v>5</c:v>
                </c:pt>
                <c:pt idx="1">
                  <c:v>15</c:v>
                </c:pt>
                <c:pt idx="2">
                  <c:v>25</c:v>
                </c:pt>
                <c:pt idx="3">
                  <c:v>35</c:v>
                </c:pt>
                <c:pt idx="4">
                  <c:v>45</c:v>
                </c:pt>
                <c:pt idx="5">
                  <c:v>54</c:v>
                </c:pt>
                <c:pt idx="6">
                  <c:v>63</c:v>
                </c:pt>
                <c:pt idx="7">
                  <c:v>73</c:v>
                </c:pt>
                <c:pt idx="8">
                  <c:v>83</c:v>
                </c:pt>
                <c:pt idx="9">
                  <c:v>94.5</c:v>
                </c:pt>
                <c:pt idx="10">
                  <c:v>106</c:v>
                </c:pt>
                <c:pt idx="11">
                  <c:v>116</c:v>
                </c:pt>
                <c:pt idx="12">
                  <c:v>128</c:v>
                </c:pt>
                <c:pt idx="13">
                  <c:v>140</c:v>
                </c:pt>
                <c:pt idx="14">
                  <c:v>149</c:v>
                </c:pt>
              </c:numCache>
            </c:numRef>
          </c:yVal>
          <c:smooth val="1"/>
        </c:ser>
        <c:ser>
          <c:idx val="3"/>
          <c:order val="2"/>
          <c:tx>
            <c:v>25 Threshold</c:v>
          </c:tx>
          <c:spPr>
            <a:ln w="19050" cap="rnd">
              <a:solidFill>
                <a:schemeClr val="accent6">
                  <a:lumMod val="75000"/>
                </a:schemeClr>
              </a:solidFill>
              <a:round/>
            </a:ln>
            <a:effectLst/>
          </c:spPr>
          <c:marker>
            <c:symbol val="none"/>
          </c:marker>
          <c:xVal>
            <c:numRef>
              <c:f>'Tankersley et al 2016'!$AF$91:$AF$105</c:f>
              <c:numCache>
                <c:formatCode>General</c:formatCode>
                <c:ptCount val="15"/>
                <c:pt idx="0">
                  <c:v>3.8</c:v>
                </c:pt>
                <c:pt idx="1">
                  <c:v>3.8</c:v>
                </c:pt>
                <c:pt idx="2">
                  <c:v>3.8</c:v>
                </c:pt>
                <c:pt idx="3">
                  <c:v>3.8</c:v>
                </c:pt>
                <c:pt idx="4">
                  <c:v>3.8</c:v>
                </c:pt>
                <c:pt idx="5">
                  <c:v>3.8</c:v>
                </c:pt>
                <c:pt idx="6">
                  <c:v>3.8</c:v>
                </c:pt>
                <c:pt idx="7">
                  <c:v>3.8</c:v>
                </c:pt>
                <c:pt idx="8">
                  <c:v>3.8</c:v>
                </c:pt>
                <c:pt idx="9">
                  <c:v>3.8</c:v>
                </c:pt>
                <c:pt idx="10">
                  <c:v>3.8</c:v>
                </c:pt>
                <c:pt idx="11">
                  <c:v>3.8</c:v>
                </c:pt>
                <c:pt idx="12">
                  <c:v>3.8</c:v>
                </c:pt>
                <c:pt idx="13">
                  <c:v>3.8</c:v>
                </c:pt>
                <c:pt idx="14">
                  <c:v>3.8</c:v>
                </c:pt>
              </c:numCache>
            </c:numRef>
          </c:xVal>
          <c:yVal>
            <c:numRef>
              <c:f>'Tankersley et al 2016'!$B$91:$B$105</c:f>
              <c:numCache>
                <c:formatCode>General</c:formatCode>
                <c:ptCount val="15"/>
                <c:pt idx="0">
                  <c:v>5</c:v>
                </c:pt>
                <c:pt idx="1">
                  <c:v>15</c:v>
                </c:pt>
                <c:pt idx="2">
                  <c:v>25</c:v>
                </c:pt>
                <c:pt idx="3">
                  <c:v>35</c:v>
                </c:pt>
                <c:pt idx="4">
                  <c:v>45</c:v>
                </c:pt>
                <c:pt idx="5">
                  <c:v>54</c:v>
                </c:pt>
                <c:pt idx="6">
                  <c:v>63</c:v>
                </c:pt>
                <c:pt idx="7">
                  <c:v>73</c:v>
                </c:pt>
                <c:pt idx="8">
                  <c:v>83</c:v>
                </c:pt>
                <c:pt idx="9">
                  <c:v>94.5</c:v>
                </c:pt>
                <c:pt idx="10">
                  <c:v>106</c:v>
                </c:pt>
                <c:pt idx="11">
                  <c:v>116</c:v>
                </c:pt>
                <c:pt idx="12">
                  <c:v>128</c:v>
                </c:pt>
                <c:pt idx="13">
                  <c:v>140</c:v>
                </c:pt>
                <c:pt idx="14">
                  <c:v>149</c:v>
                </c:pt>
              </c:numCache>
            </c:numRef>
          </c:yVal>
          <c:smooth val="1"/>
        </c:ser>
        <c:ser>
          <c:idx val="4"/>
          <c:order val="3"/>
          <c:tx>
            <c:v>50 Threshold</c:v>
          </c:tx>
          <c:spPr>
            <a:ln w="19050" cap="rnd">
              <a:solidFill>
                <a:schemeClr val="accent6">
                  <a:lumMod val="50000"/>
                </a:schemeClr>
              </a:solidFill>
              <a:round/>
            </a:ln>
            <a:effectLst/>
          </c:spPr>
          <c:marker>
            <c:symbol val="none"/>
          </c:marker>
          <c:xVal>
            <c:numRef>
              <c:f>'Tankersley et al 2016'!$AG$91:$AG$105</c:f>
              <c:numCache>
                <c:formatCode>General</c:formatCode>
                <c:ptCount val="15"/>
                <c:pt idx="0">
                  <c:v>5.9</c:v>
                </c:pt>
                <c:pt idx="1">
                  <c:v>5.9</c:v>
                </c:pt>
                <c:pt idx="2">
                  <c:v>5.9</c:v>
                </c:pt>
                <c:pt idx="3">
                  <c:v>5.9</c:v>
                </c:pt>
                <c:pt idx="4">
                  <c:v>5.9</c:v>
                </c:pt>
                <c:pt idx="5">
                  <c:v>5.9</c:v>
                </c:pt>
                <c:pt idx="6">
                  <c:v>5.9</c:v>
                </c:pt>
                <c:pt idx="7">
                  <c:v>5.9</c:v>
                </c:pt>
                <c:pt idx="8">
                  <c:v>5.9</c:v>
                </c:pt>
                <c:pt idx="9">
                  <c:v>5.9</c:v>
                </c:pt>
                <c:pt idx="10">
                  <c:v>5.9</c:v>
                </c:pt>
                <c:pt idx="11">
                  <c:v>5.9</c:v>
                </c:pt>
                <c:pt idx="12">
                  <c:v>5.9</c:v>
                </c:pt>
                <c:pt idx="13">
                  <c:v>5.9</c:v>
                </c:pt>
                <c:pt idx="14">
                  <c:v>5.9</c:v>
                </c:pt>
              </c:numCache>
            </c:numRef>
          </c:xVal>
          <c:yVal>
            <c:numRef>
              <c:f>'Tankersley et al 2016'!$B$91:$B$105</c:f>
              <c:numCache>
                <c:formatCode>General</c:formatCode>
                <c:ptCount val="15"/>
                <c:pt idx="0">
                  <c:v>5</c:v>
                </c:pt>
                <c:pt idx="1">
                  <c:v>15</c:v>
                </c:pt>
                <c:pt idx="2">
                  <c:v>25</c:v>
                </c:pt>
                <c:pt idx="3">
                  <c:v>35</c:v>
                </c:pt>
                <c:pt idx="4">
                  <c:v>45</c:v>
                </c:pt>
                <c:pt idx="5">
                  <c:v>54</c:v>
                </c:pt>
                <c:pt idx="6">
                  <c:v>63</c:v>
                </c:pt>
                <c:pt idx="7">
                  <c:v>73</c:v>
                </c:pt>
                <c:pt idx="8">
                  <c:v>83</c:v>
                </c:pt>
                <c:pt idx="9">
                  <c:v>94.5</c:v>
                </c:pt>
                <c:pt idx="10">
                  <c:v>106</c:v>
                </c:pt>
                <c:pt idx="11">
                  <c:v>116</c:v>
                </c:pt>
                <c:pt idx="12">
                  <c:v>128</c:v>
                </c:pt>
                <c:pt idx="13">
                  <c:v>140</c:v>
                </c:pt>
                <c:pt idx="14">
                  <c:v>149</c:v>
                </c:pt>
              </c:numCache>
            </c:numRef>
          </c:yVal>
          <c:smooth val="1"/>
        </c:ser>
        <c:ser>
          <c:idx val="5"/>
          <c:order val="4"/>
          <c:tx>
            <c:v>100 Threshold</c:v>
          </c:tx>
          <c:spPr>
            <a:ln w="19050" cap="rnd">
              <a:solidFill>
                <a:srgbClr val="FF0000"/>
              </a:solidFill>
              <a:round/>
            </a:ln>
            <a:effectLst/>
          </c:spPr>
          <c:marker>
            <c:symbol val="none"/>
          </c:marker>
          <c:xVal>
            <c:numRef>
              <c:f>'Tankersley et al 2016'!$AH$91:$AH$105</c:f>
              <c:numCache>
                <c:formatCode>General</c:formatCode>
                <c:ptCount val="15"/>
                <c:pt idx="0">
                  <c:v>10</c:v>
                </c:pt>
                <c:pt idx="1">
                  <c:v>10</c:v>
                </c:pt>
                <c:pt idx="2">
                  <c:v>10</c:v>
                </c:pt>
                <c:pt idx="3">
                  <c:v>10</c:v>
                </c:pt>
                <c:pt idx="4">
                  <c:v>10</c:v>
                </c:pt>
                <c:pt idx="5">
                  <c:v>10</c:v>
                </c:pt>
                <c:pt idx="6">
                  <c:v>10</c:v>
                </c:pt>
                <c:pt idx="7">
                  <c:v>10</c:v>
                </c:pt>
                <c:pt idx="8">
                  <c:v>10</c:v>
                </c:pt>
                <c:pt idx="9">
                  <c:v>10</c:v>
                </c:pt>
                <c:pt idx="10">
                  <c:v>10</c:v>
                </c:pt>
                <c:pt idx="11">
                  <c:v>10</c:v>
                </c:pt>
                <c:pt idx="12">
                  <c:v>10</c:v>
                </c:pt>
                <c:pt idx="13">
                  <c:v>10</c:v>
                </c:pt>
                <c:pt idx="14">
                  <c:v>10</c:v>
                </c:pt>
              </c:numCache>
            </c:numRef>
          </c:xVal>
          <c:yVal>
            <c:numRef>
              <c:f>'Tankersley et al 2016'!$B$91:$B$105</c:f>
              <c:numCache>
                <c:formatCode>General</c:formatCode>
                <c:ptCount val="15"/>
                <c:pt idx="0">
                  <c:v>5</c:v>
                </c:pt>
                <c:pt idx="1">
                  <c:v>15</c:v>
                </c:pt>
                <c:pt idx="2">
                  <c:v>25</c:v>
                </c:pt>
                <c:pt idx="3">
                  <c:v>35</c:v>
                </c:pt>
                <c:pt idx="4">
                  <c:v>45</c:v>
                </c:pt>
                <c:pt idx="5">
                  <c:v>54</c:v>
                </c:pt>
                <c:pt idx="6">
                  <c:v>63</c:v>
                </c:pt>
                <c:pt idx="7">
                  <c:v>73</c:v>
                </c:pt>
                <c:pt idx="8">
                  <c:v>83</c:v>
                </c:pt>
                <c:pt idx="9">
                  <c:v>94.5</c:v>
                </c:pt>
                <c:pt idx="10">
                  <c:v>106</c:v>
                </c:pt>
                <c:pt idx="11">
                  <c:v>116</c:v>
                </c:pt>
                <c:pt idx="12">
                  <c:v>128</c:v>
                </c:pt>
                <c:pt idx="13">
                  <c:v>140</c:v>
                </c:pt>
                <c:pt idx="14">
                  <c:v>149</c:v>
                </c:pt>
              </c:numCache>
            </c:numRef>
          </c:yVal>
          <c:smooth val="1"/>
        </c:ser>
        <c:ser>
          <c:idx val="6"/>
          <c:order val="5"/>
          <c:tx>
            <c:strRef>
              <c:f>'Tankersley et al 2016'!$V$1</c:f>
              <c:strCache>
                <c:ptCount val="1"/>
                <c:pt idx="0">
                  <c:v>1st Quartile</c:v>
                </c:pt>
              </c:strCache>
            </c:strRef>
          </c:tx>
          <c:spPr>
            <a:ln w="19050" cap="rnd">
              <a:solidFill>
                <a:schemeClr val="tx1"/>
              </a:solidFill>
              <a:prstDash val="sysDash"/>
              <a:round/>
            </a:ln>
            <a:effectLst/>
          </c:spPr>
          <c:marker>
            <c:symbol val="none"/>
          </c:marker>
          <c:xVal>
            <c:numRef>
              <c:f>'Tankersley et al 2016'!$V$91:$V$105</c:f>
              <c:numCache>
                <c:formatCode>General</c:formatCode>
                <c:ptCount val="15"/>
                <c:pt idx="0">
                  <c:v>1.8841050000000001</c:v>
                </c:pt>
                <c:pt idx="1">
                  <c:v>2.6545099999999997</c:v>
                </c:pt>
                <c:pt idx="2">
                  <c:v>2.0560349999999996</c:v>
                </c:pt>
                <c:pt idx="3">
                  <c:v>1.5011700000000001</c:v>
                </c:pt>
                <c:pt idx="4">
                  <c:v>2.3239550000000002</c:v>
                </c:pt>
                <c:pt idx="5">
                  <c:v>4.0227750000000002</c:v>
                </c:pt>
                <c:pt idx="6">
                  <c:v>2.4533149999999999</c:v>
                </c:pt>
                <c:pt idx="7">
                  <c:v>1.7981400000000001</c:v>
                </c:pt>
                <c:pt idx="8">
                  <c:v>3.2716124999999998</c:v>
                </c:pt>
                <c:pt idx="9">
                  <c:v>2.7063274999999996</c:v>
                </c:pt>
                <c:pt idx="10">
                  <c:v>0.73373699999999997</c:v>
                </c:pt>
                <c:pt idx="11">
                  <c:v>0.69195399999999996</c:v>
                </c:pt>
                <c:pt idx="12">
                  <c:v>0.72982950000000002</c:v>
                </c:pt>
                <c:pt idx="13">
                  <c:v>3.0394399999999999</c:v>
                </c:pt>
                <c:pt idx="14">
                  <c:v>2.0872949999999997</c:v>
                </c:pt>
              </c:numCache>
            </c:numRef>
          </c:xVal>
          <c:yVal>
            <c:numRef>
              <c:f>'Tankersley et al 2016'!$B$91:$B$105</c:f>
              <c:numCache>
                <c:formatCode>General</c:formatCode>
                <c:ptCount val="15"/>
                <c:pt idx="0">
                  <c:v>5</c:v>
                </c:pt>
                <c:pt idx="1">
                  <c:v>15</c:v>
                </c:pt>
                <c:pt idx="2">
                  <c:v>25</c:v>
                </c:pt>
                <c:pt idx="3">
                  <c:v>35</c:v>
                </c:pt>
                <c:pt idx="4">
                  <c:v>45</c:v>
                </c:pt>
                <c:pt idx="5">
                  <c:v>54</c:v>
                </c:pt>
                <c:pt idx="6">
                  <c:v>63</c:v>
                </c:pt>
                <c:pt idx="7">
                  <c:v>73</c:v>
                </c:pt>
                <c:pt idx="8">
                  <c:v>83</c:v>
                </c:pt>
                <c:pt idx="9">
                  <c:v>94.5</c:v>
                </c:pt>
                <c:pt idx="10">
                  <c:v>106</c:v>
                </c:pt>
                <c:pt idx="11">
                  <c:v>116</c:v>
                </c:pt>
                <c:pt idx="12">
                  <c:v>128</c:v>
                </c:pt>
                <c:pt idx="13">
                  <c:v>140</c:v>
                </c:pt>
                <c:pt idx="14">
                  <c:v>149</c:v>
                </c:pt>
              </c:numCache>
            </c:numRef>
          </c:yVal>
          <c:smooth val="1"/>
        </c:ser>
        <c:ser>
          <c:idx val="7"/>
          <c:order val="6"/>
          <c:tx>
            <c:strRef>
              <c:f>'Tankersley et al 2016'!$W$1</c:f>
              <c:strCache>
                <c:ptCount val="1"/>
                <c:pt idx="0">
                  <c:v>3rd Quartile</c:v>
                </c:pt>
              </c:strCache>
            </c:strRef>
          </c:tx>
          <c:spPr>
            <a:ln w="19050" cap="rnd">
              <a:solidFill>
                <a:schemeClr val="tx1"/>
              </a:solidFill>
              <a:prstDash val="sysDash"/>
              <a:round/>
            </a:ln>
            <a:effectLst/>
          </c:spPr>
          <c:marker>
            <c:symbol val="none"/>
          </c:marker>
          <c:xVal>
            <c:numRef>
              <c:f>'Tankersley et al 2016'!$W$91:$W$105</c:f>
              <c:numCache>
                <c:formatCode>General</c:formatCode>
                <c:ptCount val="15"/>
                <c:pt idx="0">
                  <c:v>2.0245275000000005</c:v>
                </c:pt>
                <c:pt idx="1">
                  <c:v>2.76003</c:v>
                </c:pt>
                <c:pt idx="2">
                  <c:v>2.1913424999999997</c:v>
                </c:pt>
                <c:pt idx="3">
                  <c:v>1.6529850000000001</c:v>
                </c:pt>
                <c:pt idx="4">
                  <c:v>2.4491475</c:v>
                </c:pt>
                <c:pt idx="5">
                  <c:v>4.1587200000000006</c:v>
                </c:pt>
                <c:pt idx="6">
                  <c:v>2.5704675000000003</c:v>
                </c:pt>
                <c:pt idx="7">
                  <c:v>1.9411200000000002</c:v>
                </c:pt>
                <c:pt idx="8">
                  <c:v>3.3893775000000002</c:v>
                </c:pt>
                <c:pt idx="9">
                  <c:v>2.8131075000000001</c:v>
                </c:pt>
                <c:pt idx="10">
                  <c:v>0.90838350000000001</c:v>
                </c:pt>
                <c:pt idx="11">
                  <c:v>0.86743800000000004</c:v>
                </c:pt>
                <c:pt idx="12">
                  <c:v>0.9045922500000001</c:v>
                </c:pt>
                <c:pt idx="13">
                  <c:v>3.1543199999999998</c:v>
                </c:pt>
                <c:pt idx="14">
                  <c:v>2.2216724999999999</c:v>
                </c:pt>
              </c:numCache>
            </c:numRef>
          </c:xVal>
          <c:yVal>
            <c:numRef>
              <c:f>'Tankersley et al 2016'!$B$91:$B$105</c:f>
              <c:numCache>
                <c:formatCode>General</c:formatCode>
                <c:ptCount val="15"/>
                <c:pt idx="0">
                  <c:v>5</c:v>
                </c:pt>
                <c:pt idx="1">
                  <c:v>15</c:v>
                </c:pt>
                <c:pt idx="2">
                  <c:v>25</c:v>
                </c:pt>
                <c:pt idx="3">
                  <c:v>35</c:v>
                </c:pt>
                <c:pt idx="4">
                  <c:v>45</c:v>
                </c:pt>
                <c:pt idx="5">
                  <c:v>54</c:v>
                </c:pt>
                <c:pt idx="6">
                  <c:v>63</c:v>
                </c:pt>
                <c:pt idx="7">
                  <c:v>73</c:v>
                </c:pt>
                <c:pt idx="8">
                  <c:v>83</c:v>
                </c:pt>
                <c:pt idx="9">
                  <c:v>94.5</c:v>
                </c:pt>
                <c:pt idx="10">
                  <c:v>106</c:v>
                </c:pt>
                <c:pt idx="11">
                  <c:v>116</c:v>
                </c:pt>
                <c:pt idx="12">
                  <c:v>128</c:v>
                </c:pt>
                <c:pt idx="13">
                  <c:v>140</c:v>
                </c:pt>
                <c:pt idx="14">
                  <c:v>149</c:v>
                </c:pt>
              </c:numCache>
            </c:numRef>
          </c:yVal>
          <c:smooth val="1"/>
        </c:ser>
        <c:ser>
          <c:idx val="0"/>
          <c:order val="7"/>
          <c:tx>
            <c:v>Sample</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Tankersley et al 2016'!$U$91:$U$105</c:f>
              <c:numCache>
                <c:formatCode>General</c:formatCode>
                <c:ptCount val="15"/>
                <c:pt idx="0">
                  <c:v>1.9107212500000001</c:v>
                </c:pt>
                <c:pt idx="1">
                  <c:v>2.6298550000000001</c:v>
                </c:pt>
                <c:pt idx="2">
                  <c:v>2.0738237499999999</c:v>
                </c:pt>
                <c:pt idx="3">
                  <c:v>1.5474474999999999</c:v>
                </c:pt>
                <c:pt idx="4">
                  <c:v>2.3258912500000002</c:v>
                </c:pt>
                <c:pt idx="5">
                  <c:v>3.9791575000000003</c:v>
                </c:pt>
                <c:pt idx="6">
                  <c:v>2.4445112499999997</c:v>
                </c:pt>
                <c:pt idx="7">
                  <c:v>1.82917</c:v>
                </c:pt>
                <c:pt idx="8">
                  <c:v>3.2451962500000002</c:v>
                </c:pt>
                <c:pt idx="9">
                  <c:v>2.6817512499999996</c:v>
                </c:pt>
                <c:pt idx="10">
                  <c:v>0.81941724999999999</c:v>
                </c:pt>
                <c:pt idx="11">
                  <c:v>0.77938299999999994</c:v>
                </c:pt>
                <c:pt idx="12">
                  <c:v>0.8157103750000001</c:v>
                </c:pt>
                <c:pt idx="13">
                  <c:v>3.0153699999999999</c:v>
                </c:pt>
                <c:pt idx="14">
                  <c:v>2.1034787499999994</c:v>
                </c:pt>
              </c:numCache>
            </c:numRef>
          </c:xVal>
          <c:yVal>
            <c:numRef>
              <c:f>'Tankersley et al 2016'!$B$91:$B$105</c:f>
              <c:numCache>
                <c:formatCode>General</c:formatCode>
                <c:ptCount val="15"/>
                <c:pt idx="0">
                  <c:v>5</c:v>
                </c:pt>
                <c:pt idx="1">
                  <c:v>15</c:v>
                </c:pt>
                <c:pt idx="2">
                  <c:v>25</c:v>
                </c:pt>
                <c:pt idx="3">
                  <c:v>35</c:v>
                </c:pt>
                <c:pt idx="4">
                  <c:v>45</c:v>
                </c:pt>
                <c:pt idx="5">
                  <c:v>54</c:v>
                </c:pt>
                <c:pt idx="6">
                  <c:v>63</c:v>
                </c:pt>
                <c:pt idx="7">
                  <c:v>73</c:v>
                </c:pt>
                <c:pt idx="8">
                  <c:v>83</c:v>
                </c:pt>
                <c:pt idx="9">
                  <c:v>94.5</c:v>
                </c:pt>
                <c:pt idx="10">
                  <c:v>106</c:v>
                </c:pt>
                <c:pt idx="11">
                  <c:v>116</c:v>
                </c:pt>
                <c:pt idx="12">
                  <c:v>128</c:v>
                </c:pt>
                <c:pt idx="13">
                  <c:v>140</c:v>
                </c:pt>
                <c:pt idx="14">
                  <c:v>149</c:v>
                </c:pt>
              </c:numCache>
            </c:numRef>
          </c:yVal>
          <c:smooth val="1"/>
        </c:ser>
        <c:dLbls>
          <c:showLegendKey val="0"/>
          <c:showVal val="0"/>
          <c:showCatName val="0"/>
          <c:showSerName val="0"/>
          <c:showPercent val="0"/>
          <c:showBubbleSize val="0"/>
        </c:dLbls>
        <c:axId val="83785696"/>
        <c:axId val="83781888"/>
      </c:scatterChart>
      <c:valAx>
        <c:axId val="83785696"/>
        <c:scaling>
          <c:orientation val="minMax"/>
          <c:max val="10"/>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3781888"/>
        <c:crosses val="autoZero"/>
        <c:crossBetween val="midCat"/>
      </c:valAx>
      <c:valAx>
        <c:axId val="83781888"/>
        <c:scaling>
          <c:orientation val="maxMin"/>
          <c:max val="153"/>
          <c:min val="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3785696"/>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Weritos R. Est. EC</a:t>
            </a:r>
            <a:r>
              <a:rPr lang="en-US" sz="1000" baseline="-25000"/>
              <a:t>e</a:t>
            </a:r>
          </a:p>
        </c:rich>
      </c:tx>
      <c:layout>
        <c:manualLayout>
          <c:xMode val="edge"/>
          <c:yMode val="edge"/>
          <c:x val="0.16222900262467191"/>
          <c:y val="0"/>
        </c:manualLayout>
      </c:layout>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8470570302818046"/>
          <c:y val="0.19248594559681056"/>
          <c:w val="0.71455444439176652"/>
          <c:h val="0.7743122969066748"/>
        </c:manualLayout>
      </c:layout>
      <c:scatterChart>
        <c:scatterStyle val="smoothMarker"/>
        <c:varyColors val="0"/>
        <c:ser>
          <c:idx val="1"/>
          <c:order val="0"/>
          <c:tx>
            <c:v>0 Threshold</c:v>
          </c:tx>
          <c:spPr>
            <a:ln w="19050" cap="rnd">
              <a:solidFill>
                <a:srgbClr val="FFFF00"/>
              </a:solidFill>
              <a:round/>
            </a:ln>
            <a:effectLst/>
          </c:spPr>
          <c:marker>
            <c:symbol val="none"/>
          </c:marker>
          <c:xVal>
            <c:numRef>
              <c:f>'Benson 2011'!$AB$6:$AB$9</c:f>
              <c:numCache>
                <c:formatCode>General</c:formatCode>
                <c:ptCount val="4"/>
                <c:pt idx="0">
                  <c:v>1.7</c:v>
                </c:pt>
                <c:pt idx="1">
                  <c:v>1.7</c:v>
                </c:pt>
                <c:pt idx="2">
                  <c:v>1.7</c:v>
                </c:pt>
                <c:pt idx="3">
                  <c:v>1.7</c:v>
                </c:pt>
              </c:numCache>
            </c:numRef>
          </c:xVal>
          <c:yVal>
            <c:numRef>
              <c:f>'Benson 2011'!$D$6:$D$9</c:f>
              <c:numCache>
                <c:formatCode>0</c:formatCode>
                <c:ptCount val="4"/>
                <c:pt idx="0">
                  <c:v>13</c:v>
                </c:pt>
                <c:pt idx="1">
                  <c:v>43</c:v>
                </c:pt>
                <c:pt idx="2">
                  <c:v>73</c:v>
                </c:pt>
                <c:pt idx="3" formatCode="General">
                  <c:v>103</c:v>
                </c:pt>
              </c:numCache>
            </c:numRef>
          </c:yVal>
          <c:smooth val="1"/>
        </c:ser>
        <c:ser>
          <c:idx val="2"/>
          <c:order val="1"/>
          <c:tx>
            <c:v>10 Threshold</c:v>
          </c:tx>
          <c:spPr>
            <a:ln w="19050" cap="rnd">
              <a:solidFill>
                <a:schemeClr val="accent6">
                  <a:lumMod val="40000"/>
                  <a:lumOff val="60000"/>
                </a:schemeClr>
              </a:solidFill>
              <a:round/>
            </a:ln>
            <a:effectLst/>
          </c:spPr>
          <c:marker>
            <c:symbol val="none"/>
          </c:marker>
          <c:xVal>
            <c:numRef>
              <c:f>'Benson 2011'!$AC$6:$AC$9</c:f>
              <c:numCache>
                <c:formatCode>General</c:formatCode>
                <c:ptCount val="4"/>
                <c:pt idx="0">
                  <c:v>2.5</c:v>
                </c:pt>
                <c:pt idx="1">
                  <c:v>2.5</c:v>
                </c:pt>
                <c:pt idx="2">
                  <c:v>2.5</c:v>
                </c:pt>
                <c:pt idx="3">
                  <c:v>2.5</c:v>
                </c:pt>
              </c:numCache>
            </c:numRef>
          </c:xVal>
          <c:yVal>
            <c:numRef>
              <c:f>'Benson 2011'!$D$6:$D$9</c:f>
              <c:numCache>
                <c:formatCode>0</c:formatCode>
                <c:ptCount val="4"/>
                <c:pt idx="0">
                  <c:v>13</c:v>
                </c:pt>
                <c:pt idx="1">
                  <c:v>43</c:v>
                </c:pt>
                <c:pt idx="2">
                  <c:v>73</c:v>
                </c:pt>
                <c:pt idx="3" formatCode="General">
                  <c:v>103</c:v>
                </c:pt>
              </c:numCache>
            </c:numRef>
          </c:yVal>
          <c:smooth val="1"/>
        </c:ser>
        <c:ser>
          <c:idx val="3"/>
          <c:order val="2"/>
          <c:tx>
            <c:v>25 Threshold</c:v>
          </c:tx>
          <c:spPr>
            <a:ln w="19050" cap="rnd">
              <a:solidFill>
                <a:schemeClr val="accent6">
                  <a:lumMod val="75000"/>
                </a:schemeClr>
              </a:solidFill>
              <a:round/>
            </a:ln>
            <a:effectLst/>
          </c:spPr>
          <c:marker>
            <c:symbol val="none"/>
          </c:marker>
          <c:xVal>
            <c:numRef>
              <c:f>'Benson 2011'!$AD$6:$AD$9</c:f>
              <c:numCache>
                <c:formatCode>General</c:formatCode>
                <c:ptCount val="4"/>
                <c:pt idx="0">
                  <c:v>3.8</c:v>
                </c:pt>
                <c:pt idx="1">
                  <c:v>3.8</c:v>
                </c:pt>
                <c:pt idx="2">
                  <c:v>3.8</c:v>
                </c:pt>
                <c:pt idx="3">
                  <c:v>3.8</c:v>
                </c:pt>
              </c:numCache>
            </c:numRef>
          </c:xVal>
          <c:yVal>
            <c:numRef>
              <c:f>'Benson 2011'!$C$6:$C$9</c:f>
              <c:numCache>
                <c:formatCode>0</c:formatCode>
                <c:ptCount val="4"/>
                <c:pt idx="0">
                  <c:v>0</c:v>
                </c:pt>
                <c:pt idx="1">
                  <c:v>0</c:v>
                </c:pt>
                <c:pt idx="2">
                  <c:v>0</c:v>
                </c:pt>
                <c:pt idx="3" formatCode="General">
                  <c:v>0</c:v>
                </c:pt>
              </c:numCache>
            </c:numRef>
          </c:yVal>
          <c:smooth val="1"/>
        </c:ser>
        <c:ser>
          <c:idx val="4"/>
          <c:order val="3"/>
          <c:tx>
            <c:v>50 Threshold</c:v>
          </c:tx>
          <c:spPr>
            <a:ln w="19050" cap="rnd">
              <a:solidFill>
                <a:schemeClr val="accent6">
                  <a:lumMod val="50000"/>
                </a:schemeClr>
              </a:solidFill>
              <a:round/>
            </a:ln>
            <a:effectLst/>
          </c:spPr>
          <c:marker>
            <c:symbol val="none"/>
          </c:marker>
          <c:xVal>
            <c:numRef>
              <c:f>'Benson 2011'!$AE$6:$AE$9</c:f>
              <c:numCache>
                <c:formatCode>General</c:formatCode>
                <c:ptCount val="4"/>
                <c:pt idx="0">
                  <c:v>5.9</c:v>
                </c:pt>
                <c:pt idx="1">
                  <c:v>5.9</c:v>
                </c:pt>
                <c:pt idx="2">
                  <c:v>5.9</c:v>
                </c:pt>
                <c:pt idx="3">
                  <c:v>5.9</c:v>
                </c:pt>
              </c:numCache>
            </c:numRef>
          </c:xVal>
          <c:yVal>
            <c:numRef>
              <c:f>'Benson 2011'!$D$6:$D$9</c:f>
              <c:numCache>
                <c:formatCode>0</c:formatCode>
                <c:ptCount val="4"/>
                <c:pt idx="0">
                  <c:v>13</c:v>
                </c:pt>
                <c:pt idx="1">
                  <c:v>43</c:v>
                </c:pt>
                <c:pt idx="2">
                  <c:v>73</c:v>
                </c:pt>
                <c:pt idx="3" formatCode="General">
                  <c:v>103</c:v>
                </c:pt>
              </c:numCache>
            </c:numRef>
          </c:yVal>
          <c:smooth val="1"/>
        </c:ser>
        <c:ser>
          <c:idx val="5"/>
          <c:order val="4"/>
          <c:tx>
            <c:v>100 Threshold</c:v>
          </c:tx>
          <c:spPr>
            <a:ln w="19050" cap="rnd">
              <a:solidFill>
                <a:srgbClr val="FF0000"/>
              </a:solidFill>
              <a:round/>
            </a:ln>
            <a:effectLst/>
          </c:spPr>
          <c:marker>
            <c:symbol val="none"/>
          </c:marker>
          <c:xVal>
            <c:numRef>
              <c:f>'Benson 2011'!$AF$6:$AF$9</c:f>
              <c:numCache>
                <c:formatCode>General</c:formatCode>
                <c:ptCount val="4"/>
                <c:pt idx="0">
                  <c:v>10</c:v>
                </c:pt>
                <c:pt idx="1">
                  <c:v>10</c:v>
                </c:pt>
                <c:pt idx="2">
                  <c:v>10</c:v>
                </c:pt>
                <c:pt idx="3">
                  <c:v>10</c:v>
                </c:pt>
              </c:numCache>
            </c:numRef>
          </c:xVal>
          <c:yVal>
            <c:numRef>
              <c:f>'Benson 2011'!$D$6:$D$9</c:f>
              <c:numCache>
                <c:formatCode>0</c:formatCode>
                <c:ptCount val="4"/>
                <c:pt idx="0">
                  <c:v>13</c:v>
                </c:pt>
                <c:pt idx="1">
                  <c:v>43</c:v>
                </c:pt>
                <c:pt idx="2">
                  <c:v>73</c:v>
                </c:pt>
                <c:pt idx="3" formatCode="General">
                  <c:v>103</c:v>
                </c:pt>
              </c:numCache>
            </c:numRef>
          </c:yVal>
          <c:smooth val="1"/>
        </c:ser>
        <c:ser>
          <c:idx val="0"/>
          <c:order val="5"/>
          <c:tx>
            <c:v>Sample</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Benson 2011'!$P$18:$P$21</c:f>
              <c:numCache>
                <c:formatCode>0.00</c:formatCode>
                <c:ptCount val="4"/>
                <c:pt idx="0">
                  <c:v>0.39781837499999995</c:v>
                </c:pt>
                <c:pt idx="1">
                  <c:v>0.45374524999999999</c:v>
                </c:pt>
                <c:pt idx="2">
                  <c:v>0.52345874999999997</c:v>
                </c:pt>
                <c:pt idx="3">
                  <c:v>0.73936250000000003</c:v>
                </c:pt>
              </c:numCache>
            </c:numRef>
          </c:xVal>
          <c:yVal>
            <c:numRef>
              <c:f>'Benson 2011'!$D$6:$D$9</c:f>
              <c:numCache>
                <c:formatCode>0</c:formatCode>
                <c:ptCount val="4"/>
                <c:pt idx="0">
                  <c:v>13</c:v>
                </c:pt>
                <c:pt idx="1">
                  <c:v>43</c:v>
                </c:pt>
                <c:pt idx="2">
                  <c:v>73</c:v>
                </c:pt>
                <c:pt idx="3" formatCode="General">
                  <c:v>103</c:v>
                </c:pt>
              </c:numCache>
            </c:numRef>
          </c:yVal>
          <c:smooth val="1"/>
        </c:ser>
        <c:dLbls>
          <c:showLegendKey val="0"/>
          <c:showVal val="0"/>
          <c:showCatName val="0"/>
          <c:showSerName val="0"/>
          <c:showPercent val="0"/>
          <c:showBubbleSize val="0"/>
        </c:dLbls>
        <c:axId val="353713536"/>
        <c:axId val="353708640"/>
      </c:scatterChart>
      <c:valAx>
        <c:axId val="353713536"/>
        <c:scaling>
          <c:orientation val="minMax"/>
          <c:max val="10"/>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53708640"/>
        <c:crosses val="autoZero"/>
        <c:crossBetween val="midCat"/>
      </c:valAx>
      <c:valAx>
        <c:axId val="353708640"/>
        <c:scaling>
          <c:orientation val="maxMin"/>
          <c:max val="106"/>
          <c:min val="0"/>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53713536"/>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Weritos R. Est. EC</a:t>
            </a:r>
            <a:r>
              <a:rPr lang="en-US" sz="1000" baseline="-25000"/>
              <a:t>e</a:t>
            </a:r>
          </a:p>
        </c:rich>
      </c:tx>
      <c:layout>
        <c:manualLayout>
          <c:xMode val="edge"/>
          <c:yMode val="edge"/>
          <c:x val="0.16222900262467191"/>
          <c:y val="0"/>
        </c:manualLayout>
      </c:layout>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8470570302818046"/>
          <c:y val="0.19248594559681056"/>
          <c:w val="0.71455444439176652"/>
          <c:h val="0.7743122969066748"/>
        </c:manualLayout>
      </c:layout>
      <c:scatterChart>
        <c:scatterStyle val="smoothMarker"/>
        <c:varyColors val="0"/>
        <c:ser>
          <c:idx val="1"/>
          <c:order val="0"/>
          <c:tx>
            <c:v>0 Threshold</c:v>
          </c:tx>
          <c:spPr>
            <a:ln w="19050" cap="rnd">
              <a:solidFill>
                <a:srgbClr val="FFFF00"/>
              </a:solidFill>
              <a:round/>
            </a:ln>
            <a:effectLst/>
          </c:spPr>
          <c:marker>
            <c:symbol val="none"/>
          </c:marker>
          <c:xVal>
            <c:numRef>
              <c:f>'Benson 2011'!$AB$6:$AB$9</c:f>
              <c:numCache>
                <c:formatCode>General</c:formatCode>
                <c:ptCount val="4"/>
                <c:pt idx="0">
                  <c:v>1.7</c:v>
                </c:pt>
                <c:pt idx="1">
                  <c:v>1.7</c:v>
                </c:pt>
                <c:pt idx="2">
                  <c:v>1.7</c:v>
                </c:pt>
                <c:pt idx="3">
                  <c:v>1.7</c:v>
                </c:pt>
              </c:numCache>
            </c:numRef>
          </c:xVal>
          <c:yVal>
            <c:numRef>
              <c:f>'Benson 2011'!$D$6:$D$9</c:f>
              <c:numCache>
                <c:formatCode>0</c:formatCode>
                <c:ptCount val="4"/>
                <c:pt idx="0">
                  <c:v>13</c:v>
                </c:pt>
                <c:pt idx="1">
                  <c:v>43</c:v>
                </c:pt>
                <c:pt idx="2">
                  <c:v>73</c:v>
                </c:pt>
                <c:pt idx="3" formatCode="General">
                  <c:v>103</c:v>
                </c:pt>
              </c:numCache>
            </c:numRef>
          </c:yVal>
          <c:smooth val="1"/>
        </c:ser>
        <c:ser>
          <c:idx val="2"/>
          <c:order val="1"/>
          <c:tx>
            <c:v>10 Threshold</c:v>
          </c:tx>
          <c:spPr>
            <a:ln w="19050" cap="rnd">
              <a:solidFill>
                <a:schemeClr val="accent6">
                  <a:lumMod val="40000"/>
                  <a:lumOff val="60000"/>
                </a:schemeClr>
              </a:solidFill>
              <a:round/>
            </a:ln>
            <a:effectLst/>
          </c:spPr>
          <c:marker>
            <c:symbol val="none"/>
          </c:marker>
          <c:xVal>
            <c:numRef>
              <c:f>'Benson 2011'!$AC$6:$AC$9</c:f>
              <c:numCache>
                <c:formatCode>General</c:formatCode>
                <c:ptCount val="4"/>
                <c:pt idx="0">
                  <c:v>2.5</c:v>
                </c:pt>
                <c:pt idx="1">
                  <c:v>2.5</c:v>
                </c:pt>
                <c:pt idx="2">
                  <c:v>2.5</c:v>
                </c:pt>
                <c:pt idx="3">
                  <c:v>2.5</c:v>
                </c:pt>
              </c:numCache>
            </c:numRef>
          </c:xVal>
          <c:yVal>
            <c:numRef>
              <c:f>'Benson 2011'!$D$6:$D$9</c:f>
              <c:numCache>
                <c:formatCode>0</c:formatCode>
                <c:ptCount val="4"/>
                <c:pt idx="0">
                  <c:v>13</c:v>
                </c:pt>
                <c:pt idx="1">
                  <c:v>43</c:v>
                </c:pt>
                <c:pt idx="2">
                  <c:v>73</c:v>
                </c:pt>
                <c:pt idx="3" formatCode="General">
                  <c:v>103</c:v>
                </c:pt>
              </c:numCache>
            </c:numRef>
          </c:yVal>
          <c:smooth val="1"/>
        </c:ser>
        <c:ser>
          <c:idx val="3"/>
          <c:order val="2"/>
          <c:tx>
            <c:v>25 Threshold</c:v>
          </c:tx>
          <c:spPr>
            <a:ln w="19050" cap="rnd">
              <a:solidFill>
                <a:schemeClr val="accent6">
                  <a:lumMod val="75000"/>
                </a:schemeClr>
              </a:solidFill>
              <a:round/>
            </a:ln>
            <a:effectLst/>
          </c:spPr>
          <c:marker>
            <c:symbol val="none"/>
          </c:marker>
          <c:xVal>
            <c:numRef>
              <c:f>'Benson 2011'!$AD$6:$AD$9</c:f>
              <c:numCache>
                <c:formatCode>General</c:formatCode>
                <c:ptCount val="4"/>
                <c:pt idx="0">
                  <c:v>3.8</c:v>
                </c:pt>
                <c:pt idx="1">
                  <c:v>3.8</c:v>
                </c:pt>
                <c:pt idx="2">
                  <c:v>3.8</c:v>
                </c:pt>
                <c:pt idx="3">
                  <c:v>3.8</c:v>
                </c:pt>
              </c:numCache>
            </c:numRef>
          </c:xVal>
          <c:yVal>
            <c:numRef>
              <c:f>'Benson 2011'!$C$6:$C$9</c:f>
              <c:numCache>
                <c:formatCode>0</c:formatCode>
                <c:ptCount val="4"/>
                <c:pt idx="0">
                  <c:v>0</c:v>
                </c:pt>
                <c:pt idx="1">
                  <c:v>0</c:v>
                </c:pt>
                <c:pt idx="2">
                  <c:v>0</c:v>
                </c:pt>
                <c:pt idx="3" formatCode="General">
                  <c:v>0</c:v>
                </c:pt>
              </c:numCache>
            </c:numRef>
          </c:yVal>
          <c:smooth val="1"/>
        </c:ser>
        <c:ser>
          <c:idx val="4"/>
          <c:order val="3"/>
          <c:tx>
            <c:v>50 Threshold</c:v>
          </c:tx>
          <c:spPr>
            <a:ln w="19050" cap="rnd">
              <a:solidFill>
                <a:schemeClr val="accent6">
                  <a:lumMod val="50000"/>
                </a:schemeClr>
              </a:solidFill>
              <a:round/>
            </a:ln>
            <a:effectLst/>
          </c:spPr>
          <c:marker>
            <c:symbol val="none"/>
          </c:marker>
          <c:xVal>
            <c:numRef>
              <c:f>'Benson 2011'!$AE$6:$AE$9</c:f>
              <c:numCache>
                <c:formatCode>General</c:formatCode>
                <c:ptCount val="4"/>
                <c:pt idx="0">
                  <c:v>5.9</c:v>
                </c:pt>
                <c:pt idx="1">
                  <c:v>5.9</c:v>
                </c:pt>
                <c:pt idx="2">
                  <c:v>5.9</c:v>
                </c:pt>
                <c:pt idx="3">
                  <c:v>5.9</c:v>
                </c:pt>
              </c:numCache>
            </c:numRef>
          </c:xVal>
          <c:yVal>
            <c:numRef>
              <c:f>'Benson 2011'!$D$6:$D$9</c:f>
              <c:numCache>
                <c:formatCode>0</c:formatCode>
                <c:ptCount val="4"/>
                <c:pt idx="0">
                  <c:v>13</c:v>
                </c:pt>
                <c:pt idx="1">
                  <c:v>43</c:v>
                </c:pt>
                <c:pt idx="2">
                  <c:v>73</c:v>
                </c:pt>
                <c:pt idx="3" formatCode="General">
                  <c:v>103</c:v>
                </c:pt>
              </c:numCache>
            </c:numRef>
          </c:yVal>
          <c:smooth val="1"/>
        </c:ser>
        <c:ser>
          <c:idx val="5"/>
          <c:order val="4"/>
          <c:tx>
            <c:v>100 Threshold</c:v>
          </c:tx>
          <c:spPr>
            <a:ln w="19050" cap="rnd">
              <a:solidFill>
                <a:srgbClr val="FF0000"/>
              </a:solidFill>
              <a:round/>
            </a:ln>
            <a:effectLst/>
          </c:spPr>
          <c:marker>
            <c:symbol val="none"/>
          </c:marker>
          <c:xVal>
            <c:numRef>
              <c:f>'Benson 2011'!$AF$6:$AF$9</c:f>
              <c:numCache>
                <c:formatCode>General</c:formatCode>
                <c:ptCount val="4"/>
                <c:pt idx="0">
                  <c:v>10</c:v>
                </c:pt>
                <c:pt idx="1">
                  <c:v>10</c:v>
                </c:pt>
                <c:pt idx="2">
                  <c:v>10</c:v>
                </c:pt>
                <c:pt idx="3">
                  <c:v>10</c:v>
                </c:pt>
              </c:numCache>
            </c:numRef>
          </c:xVal>
          <c:yVal>
            <c:numRef>
              <c:f>'Benson 2011'!$D$6:$D$9</c:f>
              <c:numCache>
                <c:formatCode>0</c:formatCode>
                <c:ptCount val="4"/>
                <c:pt idx="0">
                  <c:v>13</c:v>
                </c:pt>
                <c:pt idx="1">
                  <c:v>43</c:v>
                </c:pt>
                <c:pt idx="2">
                  <c:v>73</c:v>
                </c:pt>
                <c:pt idx="3" formatCode="General">
                  <c:v>103</c:v>
                </c:pt>
              </c:numCache>
            </c:numRef>
          </c:yVal>
          <c:smooth val="1"/>
        </c:ser>
        <c:ser>
          <c:idx val="0"/>
          <c:order val="5"/>
          <c:tx>
            <c:v>Sample</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Benson 2011'!$P$22:$P$25</c:f>
              <c:numCache>
                <c:formatCode>0.00</c:formatCode>
                <c:ptCount val="4"/>
                <c:pt idx="0">
                  <c:v>0.59889499999999996</c:v>
                </c:pt>
                <c:pt idx="1">
                  <c:v>0.63010999999999995</c:v>
                </c:pt>
                <c:pt idx="2">
                  <c:v>0.41628725</c:v>
                </c:pt>
                <c:pt idx="3">
                  <c:v>0.63791374999999995</c:v>
                </c:pt>
              </c:numCache>
            </c:numRef>
          </c:xVal>
          <c:yVal>
            <c:numRef>
              <c:f>'Benson 2011'!$D$6:$D$9</c:f>
              <c:numCache>
                <c:formatCode>0</c:formatCode>
                <c:ptCount val="4"/>
                <c:pt idx="0">
                  <c:v>13</c:v>
                </c:pt>
                <c:pt idx="1">
                  <c:v>43</c:v>
                </c:pt>
                <c:pt idx="2">
                  <c:v>73</c:v>
                </c:pt>
                <c:pt idx="3" formatCode="General">
                  <c:v>103</c:v>
                </c:pt>
              </c:numCache>
            </c:numRef>
          </c:yVal>
          <c:smooth val="1"/>
        </c:ser>
        <c:dLbls>
          <c:showLegendKey val="0"/>
          <c:showVal val="0"/>
          <c:showCatName val="0"/>
          <c:showSerName val="0"/>
          <c:showPercent val="0"/>
          <c:showBubbleSize val="0"/>
        </c:dLbls>
        <c:axId val="353709728"/>
        <c:axId val="353710272"/>
      </c:scatterChart>
      <c:valAx>
        <c:axId val="353709728"/>
        <c:scaling>
          <c:orientation val="minMax"/>
          <c:max val="10"/>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53710272"/>
        <c:crosses val="autoZero"/>
        <c:crossBetween val="midCat"/>
      </c:valAx>
      <c:valAx>
        <c:axId val="353710272"/>
        <c:scaling>
          <c:orientation val="maxMin"/>
          <c:max val="106"/>
          <c:min val="0"/>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53709728"/>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Penasco B. Est. EC</a:t>
            </a:r>
            <a:r>
              <a:rPr lang="en-US" sz="1000" baseline="-25000"/>
              <a:t>e</a:t>
            </a:r>
          </a:p>
        </c:rich>
      </c:tx>
      <c:layout>
        <c:manualLayout>
          <c:xMode val="edge"/>
          <c:yMode val="edge"/>
          <c:x val="0.16222900262467191"/>
          <c:y val="0"/>
        </c:manualLayout>
      </c:layout>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8470570302818046"/>
          <c:y val="0.19248594559681056"/>
          <c:w val="0.71455444439176652"/>
          <c:h val="0.7743122969066748"/>
        </c:manualLayout>
      </c:layout>
      <c:scatterChart>
        <c:scatterStyle val="smoothMarker"/>
        <c:varyColors val="0"/>
        <c:ser>
          <c:idx val="1"/>
          <c:order val="0"/>
          <c:tx>
            <c:v>0 Threshold</c:v>
          </c:tx>
          <c:spPr>
            <a:ln w="19050" cap="rnd">
              <a:solidFill>
                <a:srgbClr val="FFFF00"/>
              </a:solidFill>
              <a:round/>
            </a:ln>
            <a:effectLst/>
          </c:spPr>
          <c:marker>
            <c:symbol val="none"/>
          </c:marker>
          <c:xVal>
            <c:numRef>
              <c:f>'Benson 2011'!$AB$6:$AB$9</c:f>
              <c:numCache>
                <c:formatCode>General</c:formatCode>
                <c:ptCount val="4"/>
                <c:pt idx="0">
                  <c:v>1.7</c:v>
                </c:pt>
                <c:pt idx="1">
                  <c:v>1.7</c:v>
                </c:pt>
                <c:pt idx="2">
                  <c:v>1.7</c:v>
                </c:pt>
                <c:pt idx="3">
                  <c:v>1.7</c:v>
                </c:pt>
              </c:numCache>
            </c:numRef>
          </c:xVal>
          <c:yVal>
            <c:numRef>
              <c:f>'Benson 2011'!$D$6:$D$9</c:f>
              <c:numCache>
                <c:formatCode>0</c:formatCode>
                <c:ptCount val="4"/>
                <c:pt idx="0">
                  <c:v>13</c:v>
                </c:pt>
                <c:pt idx="1">
                  <c:v>43</c:v>
                </c:pt>
                <c:pt idx="2">
                  <c:v>73</c:v>
                </c:pt>
                <c:pt idx="3" formatCode="General">
                  <c:v>103</c:v>
                </c:pt>
              </c:numCache>
            </c:numRef>
          </c:yVal>
          <c:smooth val="1"/>
        </c:ser>
        <c:ser>
          <c:idx val="2"/>
          <c:order val="1"/>
          <c:tx>
            <c:v>10 Threshold</c:v>
          </c:tx>
          <c:spPr>
            <a:ln w="19050" cap="rnd">
              <a:solidFill>
                <a:schemeClr val="accent6">
                  <a:lumMod val="40000"/>
                  <a:lumOff val="60000"/>
                </a:schemeClr>
              </a:solidFill>
              <a:round/>
            </a:ln>
            <a:effectLst/>
          </c:spPr>
          <c:marker>
            <c:symbol val="none"/>
          </c:marker>
          <c:xVal>
            <c:numRef>
              <c:f>'Benson 2011'!$AC$6:$AC$9</c:f>
              <c:numCache>
                <c:formatCode>General</c:formatCode>
                <c:ptCount val="4"/>
                <c:pt idx="0">
                  <c:v>2.5</c:v>
                </c:pt>
                <c:pt idx="1">
                  <c:v>2.5</c:v>
                </c:pt>
                <c:pt idx="2">
                  <c:v>2.5</c:v>
                </c:pt>
                <c:pt idx="3">
                  <c:v>2.5</c:v>
                </c:pt>
              </c:numCache>
            </c:numRef>
          </c:xVal>
          <c:yVal>
            <c:numRef>
              <c:f>'Benson 2011'!$D$6:$D$9</c:f>
              <c:numCache>
                <c:formatCode>0</c:formatCode>
                <c:ptCount val="4"/>
                <c:pt idx="0">
                  <c:v>13</c:v>
                </c:pt>
                <c:pt idx="1">
                  <c:v>43</c:v>
                </c:pt>
                <c:pt idx="2">
                  <c:v>73</c:v>
                </c:pt>
                <c:pt idx="3" formatCode="General">
                  <c:v>103</c:v>
                </c:pt>
              </c:numCache>
            </c:numRef>
          </c:yVal>
          <c:smooth val="1"/>
        </c:ser>
        <c:ser>
          <c:idx val="3"/>
          <c:order val="2"/>
          <c:tx>
            <c:v>25 Threshold</c:v>
          </c:tx>
          <c:spPr>
            <a:ln w="19050" cap="rnd">
              <a:solidFill>
                <a:schemeClr val="accent6">
                  <a:lumMod val="75000"/>
                </a:schemeClr>
              </a:solidFill>
              <a:round/>
            </a:ln>
            <a:effectLst/>
          </c:spPr>
          <c:marker>
            <c:symbol val="none"/>
          </c:marker>
          <c:xVal>
            <c:numRef>
              <c:f>'Benson 2011'!$AD$6:$AD$9</c:f>
              <c:numCache>
                <c:formatCode>General</c:formatCode>
                <c:ptCount val="4"/>
                <c:pt idx="0">
                  <c:v>3.8</c:v>
                </c:pt>
                <c:pt idx="1">
                  <c:v>3.8</c:v>
                </c:pt>
                <c:pt idx="2">
                  <c:v>3.8</c:v>
                </c:pt>
                <c:pt idx="3">
                  <c:v>3.8</c:v>
                </c:pt>
              </c:numCache>
            </c:numRef>
          </c:xVal>
          <c:yVal>
            <c:numRef>
              <c:f>'Benson 2011'!$C$6:$C$9</c:f>
              <c:numCache>
                <c:formatCode>0</c:formatCode>
                <c:ptCount val="4"/>
                <c:pt idx="0">
                  <c:v>0</c:v>
                </c:pt>
                <c:pt idx="1">
                  <c:v>0</c:v>
                </c:pt>
                <c:pt idx="2">
                  <c:v>0</c:v>
                </c:pt>
                <c:pt idx="3" formatCode="General">
                  <c:v>0</c:v>
                </c:pt>
              </c:numCache>
            </c:numRef>
          </c:yVal>
          <c:smooth val="1"/>
        </c:ser>
        <c:ser>
          <c:idx val="4"/>
          <c:order val="3"/>
          <c:tx>
            <c:v>50 Threshold</c:v>
          </c:tx>
          <c:spPr>
            <a:ln w="19050" cap="rnd">
              <a:solidFill>
                <a:schemeClr val="accent6">
                  <a:lumMod val="50000"/>
                </a:schemeClr>
              </a:solidFill>
              <a:round/>
            </a:ln>
            <a:effectLst/>
          </c:spPr>
          <c:marker>
            <c:symbol val="none"/>
          </c:marker>
          <c:xVal>
            <c:numRef>
              <c:f>'Benson 2011'!$AE$6:$AE$9</c:f>
              <c:numCache>
                <c:formatCode>General</c:formatCode>
                <c:ptCount val="4"/>
                <c:pt idx="0">
                  <c:v>5.9</c:v>
                </c:pt>
                <c:pt idx="1">
                  <c:v>5.9</c:v>
                </c:pt>
                <c:pt idx="2">
                  <c:v>5.9</c:v>
                </c:pt>
                <c:pt idx="3">
                  <c:v>5.9</c:v>
                </c:pt>
              </c:numCache>
            </c:numRef>
          </c:xVal>
          <c:yVal>
            <c:numRef>
              <c:f>'Benson 2011'!$D$6:$D$9</c:f>
              <c:numCache>
                <c:formatCode>0</c:formatCode>
                <c:ptCount val="4"/>
                <c:pt idx="0">
                  <c:v>13</c:v>
                </c:pt>
                <c:pt idx="1">
                  <c:v>43</c:v>
                </c:pt>
                <c:pt idx="2">
                  <c:v>73</c:v>
                </c:pt>
                <c:pt idx="3" formatCode="General">
                  <c:v>103</c:v>
                </c:pt>
              </c:numCache>
            </c:numRef>
          </c:yVal>
          <c:smooth val="1"/>
        </c:ser>
        <c:ser>
          <c:idx val="5"/>
          <c:order val="4"/>
          <c:tx>
            <c:v>100 Threshold</c:v>
          </c:tx>
          <c:spPr>
            <a:ln w="19050" cap="rnd">
              <a:solidFill>
                <a:srgbClr val="FF0000"/>
              </a:solidFill>
              <a:round/>
            </a:ln>
            <a:effectLst/>
          </c:spPr>
          <c:marker>
            <c:symbol val="none"/>
          </c:marker>
          <c:xVal>
            <c:numRef>
              <c:f>'Benson 2011'!$AF$6:$AF$9</c:f>
              <c:numCache>
                <c:formatCode>General</c:formatCode>
                <c:ptCount val="4"/>
                <c:pt idx="0">
                  <c:v>10</c:v>
                </c:pt>
                <c:pt idx="1">
                  <c:v>10</c:v>
                </c:pt>
                <c:pt idx="2">
                  <c:v>10</c:v>
                </c:pt>
                <c:pt idx="3">
                  <c:v>10</c:v>
                </c:pt>
              </c:numCache>
            </c:numRef>
          </c:xVal>
          <c:yVal>
            <c:numRef>
              <c:f>'Benson 2011'!$D$6:$D$9</c:f>
              <c:numCache>
                <c:formatCode>0</c:formatCode>
                <c:ptCount val="4"/>
                <c:pt idx="0">
                  <c:v>13</c:v>
                </c:pt>
                <c:pt idx="1">
                  <c:v>43</c:v>
                </c:pt>
                <c:pt idx="2">
                  <c:v>73</c:v>
                </c:pt>
                <c:pt idx="3" formatCode="General">
                  <c:v>103</c:v>
                </c:pt>
              </c:numCache>
            </c:numRef>
          </c:yVal>
          <c:smooth val="1"/>
        </c:ser>
        <c:ser>
          <c:idx val="0"/>
          <c:order val="5"/>
          <c:tx>
            <c:v>Sample</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Benson 2011'!$P$26:$P$29</c:f>
              <c:numCache>
                <c:formatCode>0.00</c:formatCode>
                <c:ptCount val="4"/>
                <c:pt idx="0">
                  <c:v>0.68993875000000005</c:v>
                </c:pt>
                <c:pt idx="1">
                  <c:v>1.01249375</c:v>
                </c:pt>
                <c:pt idx="2">
                  <c:v>1.87090625</c:v>
                </c:pt>
                <c:pt idx="3">
                  <c:v>1.0281012500000002</c:v>
                </c:pt>
              </c:numCache>
            </c:numRef>
          </c:xVal>
          <c:yVal>
            <c:numRef>
              <c:f>'Benson 2011'!$D$6:$D$9</c:f>
              <c:numCache>
                <c:formatCode>0</c:formatCode>
                <c:ptCount val="4"/>
                <c:pt idx="0">
                  <c:v>13</c:v>
                </c:pt>
                <c:pt idx="1">
                  <c:v>43</c:v>
                </c:pt>
                <c:pt idx="2">
                  <c:v>73</c:v>
                </c:pt>
                <c:pt idx="3" formatCode="General">
                  <c:v>103</c:v>
                </c:pt>
              </c:numCache>
            </c:numRef>
          </c:yVal>
          <c:smooth val="1"/>
        </c:ser>
        <c:dLbls>
          <c:showLegendKey val="0"/>
          <c:showVal val="0"/>
          <c:showCatName val="0"/>
          <c:showSerName val="0"/>
          <c:showPercent val="0"/>
          <c:showBubbleSize val="0"/>
        </c:dLbls>
        <c:axId val="353710816"/>
        <c:axId val="353711904"/>
      </c:scatterChart>
      <c:valAx>
        <c:axId val="353710816"/>
        <c:scaling>
          <c:orientation val="minMax"/>
          <c:max val="10"/>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53711904"/>
        <c:crosses val="autoZero"/>
        <c:crossBetween val="midCat"/>
      </c:valAx>
      <c:valAx>
        <c:axId val="353711904"/>
        <c:scaling>
          <c:orientation val="maxMin"/>
          <c:max val="106"/>
          <c:min val="0"/>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53710816"/>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Penasco B. Est. EC</a:t>
            </a:r>
            <a:r>
              <a:rPr lang="en-US" sz="1000" baseline="-25000"/>
              <a:t>e</a:t>
            </a:r>
          </a:p>
        </c:rich>
      </c:tx>
      <c:layout>
        <c:manualLayout>
          <c:xMode val="edge"/>
          <c:yMode val="edge"/>
          <c:x val="0.16222900262467191"/>
          <c:y val="0"/>
        </c:manualLayout>
      </c:layout>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8470570302818046"/>
          <c:y val="0.19248594559681056"/>
          <c:w val="0.71455444439176652"/>
          <c:h val="0.7743122969066748"/>
        </c:manualLayout>
      </c:layout>
      <c:scatterChart>
        <c:scatterStyle val="smoothMarker"/>
        <c:varyColors val="0"/>
        <c:ser>
          <c:idx val="1"/>
          <c:order val="0"/>
          <c:tx>
            <c:v>0 Threshold</c:v>
          </c:tx>
          <c:spPr>
            <a:ln w="19050" cap="rnd">
              <a:solidFill>
                <a:srgbClr val="FFFF00"/>
              </a:solidFill>
              <a:round/>
            </a:ln>
            <a:effectLst/>
          </c:spPr>
          <c:marker>
            <c:symbol val="none"/>
          </c:marker>
          <c:xVal>
            <c:numRef>
              <c:f>'Benson 2011'!$AB$6:$AB$9</c:f>
              <c:numCache>
                <c:formatCode>General</c:formatCode>
                <c:ptCount val="4"/>
                <c:pt idx="0">
                  <c:v>1.7</c:v>
                </c:pt>
                <c:pt idx="1">
                  <c:v>1.7</c:v>
                </c:pt>
                <c:pt idx="2">
                  <c:v>1.7</c:v>
                </c:pt>
                <c:pt idx="3">
                  <c:v>1.7</c:v>
                </c:pt>
              </c:numCache>
            </c:numRef>
          </c:xVal>
          <c:yVal>
            <c:numRef>
              <c:f>'Benson 2011'!$D$6:$D$9</c:f>
              <c:numCache>
                <c:formatCode>0</c:formatCode>
                <c:ptCount val="4"/>
                <c:pt idx="0">
                  <c:v>13</c:v>
                </c:pt>
                <c:pt idx="1">
                  <c:v>43</c:v>
                </c:pt>
                <c:pt idx="2">
                  <c:v>73</c:v>
                </c:pt>
                <c:pt idx="3" formatCode="General">
                  <c:v>103</c:v>
                </c:pt>
              </c:numCache>
            </c:numRef>
          </c:yVal>
          <c:smooth val="1"/>
        </c:ser>
        <c:ser>
          <c:idx val="2"/>
          <c:order val="1"/>
          <c:tx>
            <c:v>10 Threshold</c:v>
          </c:tx>
          <c:spPr>
            <a:ln w="19050" cap="rnd">
              <a:solidFill>
                <a:schemeClr val="accent6">
                  <a:lumMod val="40000"/>
                  <a:lumOff val="60000"/>
                </a:schemeClr>
              </a:solidFill>
              <a:round/>
            </a:ln>
            <a:effectLst/>
          </c:spPr>
          <c:marker>
            <c:symbol val="none"/>
          </c:marker>
          <c:xVal>
            <c:numRef>
              <c:f>'Benson 2011'!$AC$6:$AC$9</c:f>
              <c:numCache>
                <c:formatCode>General</c:formatCode>
                <c:ptCount val="4"/>
                <c:pt idx="0">
                  <c:v>2.5</c:v>
                </c:pt>
                <c:pt idx="1">
                  <c:v>2.5</c:v>
                </c:pt>
                <c:pt idx="2">
                  <c:v>2.5</c:v>
                </c:pt>
                <c:pt idx="3">
                  <c:v>2.5</c:v>
                </c:pt>
              </c:numCache>
            </c:numRef>
          </c:xVal>
          <c:yVal>
            <c:numRef>
              <c:f>'Benson 2011'!$D$6:$D$9</c:f>
              <c:numCache>
                <c:formatCode>0</c:formatCode>
                <c:ptCount val="4"/>
                <c:pt idx="0">
                  <c:v>13</c:v>
                </c:pt>
                <c:pt idx="1">
                  <c:v>43</c:v>
                </c:pt>
                <c:pt idx="2">
                  <c:v>73</c:v>
                </c:pt>
                <c:pt idx="3" formatCode="General">
                  <c:v>103</c:v>
                </c:pt>
              </c:numCache>
            </c:numRef>
          </c:yVal>
          <c:smooth val="1"/>
        </c:ser>
        <c:ser>
          <c:idx val="3"/>
          <c:order val="2"/>
          <c:tx>
            <c:v>25 Threshold</c:v>
          </c:tx>
          <c:spPr>
            <a:ln w="19050" cap="rnd">
              <a:solidFill>
                <a:schemeClr val="accent6">
                  <a:lumMod val="75000"/>
                </a:schemeClr>
              </a:solidFill>
              <a:round/>
            </a:ln>
            <a:effectLst/>
          </c:spPr>
          <c:marker>
            <c:symbol val="none"/>
          </c:marker>
          <c:xVal>
            <c:numRef>
              <c:f>'Benson 2011'!$AD$6:$AD$9</c:f>
              <c:numCache>
                <c:formatCode>General</c:formatCode>
                <c:ptCount val="4"/>
                <c:pt idx="0">
                  <c:v>3.8</c:v>
                </c:pt>
                <c:pt idx="1">
                  <c:v>3.8</c:v>
                </c:pt>
                <c:pt idx="2">
                  <c:v>3.8</c:v>
                </c:pt>
                <c:pt idx="3">
                  <c:v>3.8</c:v>
                </c:pt>
              </c:numCache>
            </c:numRef>
          </c:xVal>
          <c:yVal>
            <c:numRef>
              <c:f>'Benson 2011'!$C$6:$C$9</c:f>
              <c:numCache>
                <c:formatCode>0</c:formatCode>
                <c:ptCount val="4"/>
                <c:pt idx="0">
                  <c:v>0</c:v>
                </c:pt>
                <c:pt idx="1">
                  <c:v>0</c:v>
                </c:pt>
                <c:pt idx="2">
                  <c:v>0</c:v>
                </c:pt>
                <c:pt idx="3" formatCode="General">
                  <c:v>0</c:v>
                </c:pt>
              </c:numCache>
            </c:numRef>
          </c:yVal>
          <c:smooth val="1"/>
        </c:ser>
        <c:ser>
          <c:idx val="4"/>
          <c:order val="3"/>
          <c:tx>
            <c:v>50 Threshold</c:v>
          </c:tx>
          <c:spPr>
            <a:ln w="19050" cap="rnd">
              <a:solidFill>
                <a:schemeClr val="accent6">
                  <a:lumMod val="50000"/>
                </a:schemeClr>
              </a:solidFill>
              <a:round/>
            </a:ln>
            <a:effectLst/>
          </c:spPr>
          <c:marker>
            <c:symbol val="none"/>
          </c:marker>
          <c:xVal>
            <c:numRef>
              <c:f>'Benson 2011'!$AE$6:$AE$9</c:f>
              <c:numCache>
                <c:formatCode>General</c:formatCode>
                <c:ptCount val="4"/>
                <c:pt idx="0">
                  <c:v>5.9</c:v>
                </c:pt>
                <c:pt idx="1">
                  <c:v>5.9</c:v>
                </c:pt>
                <c:pt idx="2">
                  <c:v>5.9</c:v>
                </c:pt>
                <c:pt idx="3">
                  <c:v>5.9</c:v>
                </c:pt>
              </c:numCache>
            </c:numRef>
          </c:xVal>
          <c:yVal>
            <c:numRef>
              <c:f>'Benson 2011'!$D$6:$D$9</c:f>
              <c:numCache>
                <c:formatCode>0</c:formatCode>
                <c:ptCount val="4"/>
                <c:pt idx="0">
                  <c:v>13</c:v>
                </c:pt>
                <c:pt idx="1">
                  <c:v>43</c:v>
                </c:pt>
                <c:pt idx="2">
                  <c:v>73</c:v>
                </c:pt>
                <c:pt idx="3" formatCode="General">
                  <c:v>103</c:v>
                </c:pt>
              </c:numCache>
            </c:numRef>
          </c:yVal>
          <c:smooth val="1"/>
        </c:ser>
        <c:ser>
          <c:idx val="5"/>
          <c:order val="4"/>
          <c:tx>
            <c:v>100 Threshold</c:v>
          </c:tx>
          <c:spPr>
            <a:ln w="19050" cap="rnd">
              <a:solidFill>
                <a:srgbClr val="FF0000"/>
              </a:solidFill>
              <a:round/>
            </a:ln>
            <a:effectLst/>
          </c:spPr>
          <c:marker>
            <c:symbol val="none"/>
          </c:marker>
          <c:xVal>
            <c:numRef>
              <c:f>'Benson 2011'!$AF$6:$AF$9</c:f>
              <c:numCache>
                <c:formatCode>General</c:formatCode>
                <c:ptCount val="4"/>
                <c:pt idx="0">
                  <c:v>10</c:v>
                </c:pt>
                <c:pt idx="1">
                  <c:v>10</c:v>
                </c:pt>
                <c:pt idx="2">
                  <c:v>10</c:v>
                </c:pt>
                <c:pt idx="3">
                  <c:v>10</c:v>
                </c:pt>
              </c:numCache>
            </c:numRef>
          </c:xVal>
          <c:yVal>
            <c:numRef>
              <c:f>'Benson 2011'!$D$6:$D$9</c:f>
              <c:numCache>
                <c:formatCode>0</c:formatCode>
                <c:ptCount val="4"/>
                <c:pt idx="0">
                  <c:v>13</c:v>
                </c:pt>
                <c:pt idx="1">
                  <c:v>43</c:v>
                </c:pt>
                <c:pt idx="2">
                  <c:v>73</c:v>
                </c:pt>
                <c:pt idx="3" formatCode="General">
                  <c:v>103</c:v>
                </c:pt>
              </c:numCache>
            </c:numRef>
          </c:yVal>
          <c:smooth val="1"/>
        </c:ser>
        <c:ser>
          <c:idx val="0"/>
          <c:order val="5"/>
          <c:tx>
            <c:v>Sample</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Benson 2011'!$P$30:$P$33</c:f>
              <c:numCache>
                <c:formatCode>0.00</c:formatCode>
                <c:ptCount val="4"/>
                <c:pt idx="0">
                  <c:v>1.3662637500000001</c:v>
                </c:pt>
                <c:pt idx="1">
                  <c:v>17.231287500000001</c:v>
                </c:pt>
                <c:pt idx="2">
                  <c:v>8.7512124999999994</c:v>
                </c:pt>
                <c:pt idx="3">
                  <c:v>5.9678749999999994</c:v>
                </c:pt>
              </c:numCache>
            </c:numRef>
          </c:xVal>
          <c:yVal>
            <c:numRef>
              <c:f>'Benson 2011'!$D$6:$D$9</c:f>
              <c:numCache>
                <c:formatCode>0</c:formatCode>
                <c:ptCount val="4"/>
                <c:pt idx="0">
                  <c:v>13</c:v>
                </c:pt>
                <c:pt idx="1">
                  <c:v>43</c:v>
                </c:pt>
                <c:pt idx="2">
                  <c:v>73</c:v>
                </c:pt>
                <c:pt idx="3" formatCode="General">
                  <c:v>103</c:v>
                </c:pt>
              </c:numCache>
            </c:numRef>
          </c:yVal>
          <c:smooth val="1"/>
        </c:ser>
        <c:dLbls>
          <c:showLegendKey val="0"/>
          <c:showVal val="0"/>
          <c:showCatName val="0"/>
          <c:showSerName val="0"/>
          <c:showPercent val="0"/>
          <c:showBubbleSize val="0"/>
        </c:dLbls>
        <c:axId val="1641237792"/>
        <c:axId val="90592496"/>
      </c:scatterChart>
      <c:valAx>
        <c:axId val="1641237792"/>
        <c:scaling>
          <c:orientation val="minMax"/>
          <c:max val="10"/>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0592496"/>
        <c:crosses val="autoZero"/>
        <c:crossBetween val="midCat"/>
      </c:valAx>
      <c:valAx>
        <c:axId val="90592496"/>
        <c:scaling>
          <c:orientation val="maxMin"/>
          <c:max val="106"/>
          <c:min val="0"/>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41237792"/>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r>
              <a:rPr lang="en-US" sz="1000"/>
              <a:t>Casa Chiquita Est. EC</a:t>
            </a:r>
            <a:r>
              <a:rPr lang="en-US" sz="1000" baseline="-25000"/>
              <a:t>e</a:t>
            </a:r>
          </a:p>
        </c:rich>
      </c:tx>
      <c:layout>
        <c:manualLayout>
          <c:xMode val="edge"/>
          <c:yMode val="edge"/>
          <c:x val="0.16222900262467191"/>
          <c:y val="0"/>
        </c:manualLayout>
      </c:layout>
      <c:overlay val="0"/>
      <c:spPr>
        <a:noFill/>
        <a:ln>
          <a:noFill/>
        </a:ln>
        <a:effectLst/>
      </c:spPr>
      <c:txPr>
        <a:bodyPr rot="0" spcFirstLastPara="1" vertOverflow="ellipsis" vert="horz" wrap="square" anchor="ctr" anchorCtr="1"/>
        <a:lstStyle/>
        <a:p>
          <a:pPr>
            <a:defRPr sz="10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8470570302818046"/>
          <c:y val="0.19248594559681056"/>
          <c:w val="0.71455444439176652"/>
          <c:h val="0.7743122969066748"/>
        </c:manualLayout>
      </c:layout>
      <c:scatterChart>
        <c:scatterStyle val="smoothMarker"/>
        <c:varyColors val="0"/>
        <c:ser>
          <c:idx val="1"/>
          <c:order val="0"/>
          <c:tx>
            <c:v>0 Threshold</c:v>
          </c:tx>
          <c:spPr>
            <a:ln w="19050" cap="rnd">
              <a:solidFill>
                <a:srgbClr val="FFFF00"/>
              </a:solidFill>
              <a:round/>
            </a:ln>
            <a:effectLst/>
          </c:spPr>
          <c:marker>
            <c:symbol val="none"/>
          </c:marker>
          <c:xVal>
            <c:numRef>
              <c:f>'Benson 2011'!$AB$6:$AB$8</c:f>
              <c:numCache>
                <c:formatCode>General</c:formatCode>
                <c:ptCount val="3"/>
                <c:pt idx="0">
                  <c:v>1.7</c:v>
                </c:pt>
                <c:pt idx="1">
                  <c:v>1.7</c:v>
                </c:pt>
                <c:pt idx="2">
                  <c:v>1.7</c:v>
                </c:pt>
              </c:numCache>
            </c:numRef>
          </c:xVal>
          <c:yVal>
            <c:numRef>
              <c:f>'Benson 2011'!$D$34:$D$36</c:f>
              <c:numCache>
                <c:formatCode>0</c:formatCode>
                <c:ptCount val="3"/>
                <c:pt idx="0">
                  <c:v>13</c:v>
                </c:pt>
                <c:pt idx="1">
                  <c:v>43</c:v>
                </c:pt>
                <c:pt idx="2">
                  <c:v>73</c:v>
                </c:pt>
              </c:numCache>
            </c:numRef>
          </c:yVal>
          <c:smooth val="1"/>
        </c:ser>
        <c:ser>
          <c:idx val="2"/>
          <c:order val="1"/>
          <c:tx>
            <c:v>10 Threshold</c:v>
          </c:tx>
          <c:spPr>
            <a:ln w="19050" cap="rnd">
              <a:solidFill>
                <a:schemeClr val="accent6">
                  <a:lumMod val="40000"/>
                  <a:lumOff val="60000"/>
                </a:schemeClr>
              </a:solidFill>
              <a:round/>
            </a:ln>
            <a:effectLst/>
          </c:spPr>
          <c:marker>
            <c:symbol val="none"/>
          </c:marker>
          <c:xVal>
            <c:numRef>
              <c:f>'Benson 2011'!$AC$6:$AC$8</c:f>
              <c:numCache>
                <c:formatCode>General</c:formatCode>
                <c:ptCount val="3"/>
                <c:pt idx="0">
                  <c:v>2.5</c:v>
                </c:pt>
                <c:pt idx="1">
                  <c:v>2.5</c:v>
                </c:pt>
                <c:pt idx="2">
                  <c:v>2.5</c:v>
                </c:pt>
              </c:numCache>
            </c:numRef>
          </c:xVal>
          <c:yVal>
            <c:numRef>
              <c:f>'Benson 2011'!$D$34:$D$36</c:f>
              <c:numCache>
                <c:formatCode>0</c:formatCode>
                <c:ptCount val="3"/>
                <c:pt idx="0">
                  <c:v>13</c:v>
                </c:pt>
                <c:pt idx="1">
                  <c:v>43</c:v>
                </c:pt>
                <c:pt idx="2">
                  <c:v>73</c:v>
                </c:pt>
              </c:numCache>
            </c:numRef>
          </c:yVal>
          <c:smooth val="1"/>
        </c:ser>
        <c:ser>
          <c:idx val="3"/>
          <c:order val="2"/>
          <c:tx>
            <c:v>25 Threshold</c:v>
          </c:tx>
          <c:spPr>
            <a:ln w="19050" cap="rnd">
              <a:solidFill>
                <a:schemeClr val="accent6">
                  <a:lumMod val="75000"/>
                </a:schemeClr>
              </a:solidFill>
              <a:round/>
            </a:ln>
            <a:effectLst/>
          </c:spPr>
          <c:marker>
            <c:symbol val="none"/>
          </c:marker>
          <c:xVal>
            <c:numRef>
              <c:f>'Benson 2011'!$AD$6:$AD$8</c:f>
              <c:numCache>
                <c:formatCode>General</c:formatCode>
                <c:ptCount val="3"/>
                <c:pt idx="0">
                  <c:v>3.8</c:v>
                </c:pt>
                <c:pt idx="1">
                  <c:v>3.8</c:v>
                </c:pt>
                <c:pt idx="2">
                  <c:v>3.8</c:v>
                </c:pt>
              </c:numCache>
            </c:numRef>
          </c:xVal>
          <c:yVal>
            <c:numRef>
              <c:f>'Benson 2011'!$D$34:$D$36</c:f>
              <c:numCache>
                <c:formatCode>0</c:formatCode>
                <c:ptCount val="3"/>
                <c:pt idx="0">
                  <c:v>13</c:v>
                </c:pt>
                <c:pt idx="1">
                  <c:v>43</c:v>
                </c:pt>
                <c:pt idx="2">
                  <c:v>73</c:v>
                </c:pt>
              </c:numCache>
            </c:numRef>
          </c:yVal>
          <c:smooth val="1"/>
        </c:ser>
        <c:ser>
          <c:idx val="4"/>
          <c:order val="3"/>
          <c:tx>
            <c:v>50 Threshold</c:v>
          </c:tx>
          <c:spPr>
            <a:ln w="19050" cap="rnd">
              <a:solidFill>
                <a:schemeClr val="accent6">
                  <a:lumMod val="50000"/>
                </a:schemeClr>
              </a:solidFill>
              <a:round/>
            </a:ln>
            <a:effectLst/>
          </c:spPr>
          <c:marker>
            <c:symbol val="none"/>
          </c:marker>
          <c:xVal>
            <c:numRef>
              <c:f>'Benson 2011'!$AE$6:$AE$8</c:f>
              <c:numCache>
                <c:formatCode>General</c:formatCode>
                <c:ptCount val="3"/>
                <c:pt idx="0">
                  <c:v>5.9</c:v>
                </c:pt>
                <c:pt idx="1">
                  <c:v>5.9</c:v>
                </c:pt>
                <c:pt idx="2">
                  <c:v>5.9</c:v>
                </c:pt>
              </c:numCache>
            </c:numRef>
          </c:xVal>
          <c:yVal>
            <c:numRef>
              <c:f>'Benson 2011'!$D$34:$D$36</c:f>
              <c:numCache>
                <c:formatCode>0</c:formatCode>
                <c:ptCount val="3"/>
                <c:pt idx="0">
                  <c:v>13</c:v>
                </c:pt>
                <c:pt idx="1">
                  <c:v>43</c:v>
                </c:pt>
                <c:pt idx="2">
                  <c:v>73</c:v>
                </c:pt>
              </c:numCache>
            </c:numRef>
          </c:yVal>
          <c:smooth val="1"/>
        </c:ser>
        <c:ser>
          <c:idx val="5"/>
          <c:order val="4"/>
          <c:tx>
            <c:v>100 Threshold</c:v>
          </c:tx>
          <c:spPr>
            <a:ln w="19050" cap="rnd">
              <a:solidFill>
                <a:srgbClr val="FF0000"/>
              </a:solidFill>
              <a:round/>
            </a:ln>
            <a:effectLst/>
          </c:spPr>
          <c:marker>
            <c:symbol val="none"/>
          </c:marker>
          <c:xVal>
            <c:numRef>
              <c:f>'Benson 2011'!$AF$6:$AF$8</c:f>
              <c:numCache>
                <c:formatCode>General</c:formatCode>
                <c:ptCount val="3"/>
                <c:pt idx="0">
                  <c:v>10</c:v>
                </c:pt>
                <c:pt idx="1">
                  <c:v>10</c:v>
                </c:pt>
                <c:pt idx="2">
                  <c:v>10</c:v>
                </c:pt>
              </c:numCache>
            </c:numRef>
          </c:xVal>
          <c:yVal>
            <c:numRef>
              <c:f>'Benson 2011'!$D$34:$D$36</c:f>
              <c:numCache>
                <c:formatCode>0</c:formatCode>
                <c:ptCount val="3"/>
                <c:pt idx="0">
                  <c:v>13</c:v>
                </c:pt>
                <c:pt idx="1">
                  <c:v>43</c:v>
                </c:pt>
                <c:pt idx="2">
                  <c:v>73</c:v>
                </c:pt>
              </c:numCache>
            </c:numRef>
          </c:yVal>
          <c:smooth val="1"/>
        </c:ser>
        <c:ser>
          <c:idx val="0"/>
          <c:order val="5"/>
          <c:tx>
            <c:v>Sample</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Benson 2011'!$P$34:$P$36</c:f>
              <c:numCache>
                <c:formatCode>0.00</c:formatCode>
                <c:ptCount val="3"/>
                <c:pt idx="0">
                  <c:v>1.3402512499999999</c:v>
                </c:pt>
                <c:pt idx="1">
                  <c:v>2.4900037500000001</c:v>
                </c:pt>
                <c:pt idx="2">
                  <c:v>5.4476250000000004</c:v>
                </c:pt>
              </c:numCache>
            </c:numRef>
          </c:xVal>
          <c:yVal>
            <c:numRef>
              <c:f>'Benson 2011'!$D$34:$D$36</c:f>
              <c:numCache>
                <c:formatCode>0</c:formatCode>
                <c:ptCount val="3"/>
                <c:pt idx="0">
                  <c:v>13</c:v>
                </c:pt>
                <c:pt idx="1">
                  <c:v>43</c:v>
                </c:pt>
                <c:pt idx="2">
                  <c:v>73</c:v>
                </c:pt>
              </c:numCache>
            </c:numRef>
          </c:yVal>
          <c:smooth val="1"/>
        </c:ser>
        <c:dLbls>
          <c:showLegendKey val="0"/>
          <c:showVal val="0"/>
          <c:showCatName val="0"/>
          <c:showSerName val="0"/>
          <c:showPercent val="0"/>
          <c:showBubbleSize val="0"/>
        </c:dLbls>
        <c:axId val="90593040"/>
        <c:axId val="90594672"/>
      </c:scatterChart>
      <c:valAx>
        <c:axId val="90593040"/>
        <c:scaling>
          <c:orientation val="minMax"/>
          <c:max val="10"/>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0594672"/>
        <c:crosses val="autoZero"/>
        <c:crossBetween val="midCat"/>
      </c:valAx>
      <c:valAx>
        <c:axId val="90594672"/>
        <c:scaling>
          <c:orientation val="maxMin"/>
          <c:max val="75"/>
          <c:min val="0"/>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059304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9.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0.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9.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0.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9.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0.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8" Type="http://schemas.openxmlformats.org/officeDocument/2006/relationships/chart" Target="../charts/chart9.xml"/><Relationship Id="rId13" Type="http://schemas.openxmlformats.org/officeDocument/2006/relationships/chart" Target="../charts/chart14.xml"/><Relationship Id="rId18" Type="http://schemas.openxmlformats.org/officeDocument/2006/relationships/chart" Target="../charts/chart19.xml"/><Relationship Id="rId3" Type="http://schemas.openxmlformats.org/officeDocument/2006/relationships/chart" Target="../charts/chart4.xml"/><Relationship Id="rId7" Type="http://schemas.openxmlformats.org/officeDocument/2006/relationships/chart" Target="../charts/chart8.xml"/><Relationship Id="rId12" Type="http://schemas.openxmlformats.org/officeDocument/2006/relationships/chart" Target="../charts/chart13.xml"/><Relationship Id="rId17" Type="http://schemas.openxmlformats.org/officeDocument/2006/relationships/chart" Target="../charts/chart18.xml"/><Relationship Id="rId2" Type="http://schemas.openxmlformats.org/officeDocument/2006/relationships/chart" Target="../charts/chart3.xml"/><Relationship Id="rId16" Type="http://schemas.openxmlformats.org/officeDocument/2006/relationships/chart" Target="../charts/chart17.xml"/><Relationship Id="rId1" Type="http://schemas.openxmlformats.org/officeDocument/2006/relationships/chart" Target="../charts/chart2.xml"/><Relationship Id="rId6" Type="http://schemas.openxmlformats.org/officeDocument/2006/relationships/chart" Target="../charts/chart7.xml"/><Relationship Id="rId11" Type="http://schemas.openxmlformats.org/officeDocument/2006/relationships/chart" Target="../charts/chart12.xml"/><Relationship Id="rId5" Type="http://schemas.openxmlformats.org/officeDocument/2006/relationships/chart" Target="../charts/chart6.xml"/><Relationship Id="rId15" Type="http://schemas.openxmlformats.org/officeDocument/2006/relationships/chart" Target="../charts/chart16.xml"/><Relationship Id="rId10" Type="http://schemas.openxmlformats.org/officeDocument/2006/relationships/chart" Target="../charts/chart11.xml"/><Relationship Id="rId4" Type="http://schemas.openxmlformats.org/officeDocument/2006/relationships/chart" Target="../charts/chart5.xml"/><Relationship Id="rId9" Type="http://schemas.openxmlformats.org/officeDocument/2006/relationships/chart" Target="../charts/chart10.xml"/><Relationship Id="rId14" Type="http://schemas.openxmlformats.org/officeDocument/2006/relationships/chart" Target="../charts/chart15.xml"/></Relationships>
</file>

<file path=xl/drawings/_rels/drawing3.xml.rels><?xml version="1.0" encoding="UTF-8" standalone="yes"?>
<Relationships xmlns="http://schemas.openxmlformats.org/package/2006/relationships"><Relationship Id="rId1" Type="http://schemas.openxmlformats.org/officeDocument/2006/relationships/chart" Target="../charts/chart20.xml"/></Relationships>
</file>

<file path=xl/drawings/_rels/drawing4.xml.rels><?xml version="1.0" encoding="UTF-8" standalone="yes"?>
<Relationships xmlns="http://schemas.openxmlformats.org/package/2006/relationships"><Relationship Id="rId8" Type="http://schemas.openxmlformats.org/officeDocument/2006/relationships/chart" Target="../charts/chart28.xml"/><Relationship Id="rId13" Type="http://schemas.openxmlformats.org/officeDocument/2006/relationships/chart" Target="../charts/chart33.xml"/><Relationship Id="rId3" Type="http://schemas.openxmlformats.org/officeDocument/2006/relationships/chart" Target="../charts/chart23.xml"/><Relationship Id="rId7" Type="http://schemas.openxmlformats.org/officeDocument/2006/relationships/chart" Target="../charts/chart27.xml"/><Relationship Id="rId12" Type="http://schemas.openxmlformats.org/officeDocument/2006/relationships/chart" Target="../charts/chart32.xml"/><Relationship Id="rId2" Type="http://schemas.openxmlformats.org/officeDocument/2006/relationships/chart" Target="../charts/chart22.xml"/><Relationship Id="rId1" Type="http://schemas.openxmlformats.org/officeDocument/2006/relationships/chart" Target="../charts/chart21.xml"/><Relationship Id="rId6" Type="http://schemas.openxmlformats.org/officeDocument/2006/relationships/chart" Target="../charts/chart26.xml"/><Relationship Id="rId11" Type="http://schemas.openxmlformats.org/officeDocument/2006/relationships/chart" Target="../charts/chart31.xml"/><Relationship Id="rId5" Type="http://schemas.openxmlformats.org/officeDocument/2006/relationships/chart" Target="../charts/chart25.xml"/><Relationship Id="rId15" Type="http://schemas.openxmlformats.org/officeDocument/2006/relationships/chart" Target="../charts/chart35.xml"/><Relationship Id="rId10" Type="http://schemas.openxmlformats.org/officeDocument/2006/relationships/chart" Target="../charts/chart30.xml"/><Relationship Id="rId4" Type="http://schemas.openxmlformats.org/officeDocument/2006/relationships/chart" Target="../charts/chart24.xml"/><Relationship Id="rId9" Type="http://schemas.openxmlformats.org/officeDocument/2006/relationships/chart" Target="../charts/chart29.xml"/><Relationship Id="rId14" Type="http://schemas.openxmlformats.org/officeDocument/2006/relationships/chart" Target="../charts/chart34.xml"/></Relationships>
</file>

<file path=xl/drawings/_rels/drawing5.xml.rels><?xml version="1.0" encoding="UTF-8" standalone="yes"?>
<Relationships xmlns="http://schemas.openxmlformats.org/package/2006/relationships"><Relationship Id="rId3" Type="http://schemas.openxmlformats.org/officeDocument/2006/relationships/chart" Target="../charts/chart38.xml"/><Relationship Id="rId2" Type="http://schemas.openxmlformats.org/officeDocument/2006/relationships/chart" Target="../charts/chart37.xml"/><Relationship Id="rId1" Type="http://schemas.openxmlformats.org/officeDocument/2006/relationships/chart" Target="../charts/chart36.xml"/><Relationship Id="rId6" Type="http://schemas.openxmlformats.org/officeDocument/2006/relationships/chart" Target="../charts/chart41.xml"/><Relationship Id="rId5" Type="http://schemas.openxmlformats.org/officeDocument/2006/relationships/chart" Target="../charts/chart40.xml"/><Relationship Id="rId4" Type="http://schemas.openxmlformats.org/officeDocument/2006/relationships/chart" Target="../charts/chart39.xml"/></Relationships>
</file>

<file path=xl/drawings/drawing1.xml><?xml version="1.0" encoding="utf-8"?>
<xdr:wsDr xmlns:xdr="http://schemas.openxmlformats.org/drawingml/2006/spreadsheetDrawing" xmlns:a="http://schemas.openxmlformats.org/drawingml/2006/main">
  <xdr:twoCellAnchor>
    <xdr:from>
      <xdr:col>5</xdr:col>
      <xdr:colOff>410817</xdr:colOff>
      <xdr:row>24</xdr:row>
      <xdr:rowOff>178905</xdr:rowOff>
    </xdr:from>
    <xdr:to>
      <xdr:col>7</xdr:col>
      <xdr:colOff>589721</xdr:colOff>
      <xdr:row>32</xdr:row>
      <xdr:rowOff>99393</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8</xdr:col>
      <xdr:colOff>511629</xdr:colOff>
      <xdr:row>2</xdr:row>
      <xdr:rowOff>130628</xdr:rowOff>
    </xdr:from>
    <xdr:to>
      <xdr:col>26</xdr:col>
      <xdr:colOff>1491343</xdr:colOff>
      <xdr:row>12</xdr:row>
      <xdr:rowOff>43543</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6</xdr:col>
      <xdr:colOff>1567542</xdr:colOff>
      <xdr:row>3</xdr:row>
      <xdr:rowOff>446314</xdr:rowOff>
    </xdr:from>
    <xdr:to>
      <xdr:col>26</xdr:col>
      <xdr:colOff>3091542</xdr:colOff>
      <xdr:row>14</xdr:row>
      <xdr:rowOff>108857</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9</xdr:col>
      <xdr:colOff>0</xdr:colOff>
      <xdr:row>12</xdr:row>
      <xdr:rowOff>76200</xdr:rowOff>
    </xdr:from>
    <xdr:to>
      <xdr:col>26</xdr:col>
      <xdr:colOff>1524000</xdr:colOff>
      <xdr:row>23</xdr:row>
      <xdr:rowOff>76200</xdr:rowOff>
    </xdr:to>
    <xdr:graphicFrame macro="">
      <xdr:nvGraphicFramePr>
        <xdr:cNvPr id="4"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6</xdr:col>
      <xdr:colOff>1567543</xdr:colOff>
      <xdr:row>14</xdr:row>
      <xdr:rowOff>130628</xdr:rowOff>
    </xdr:from>
    <xdr:to>
      <xdr:col>26</xdr:col>
      <xdr:colOff>3091543</xdr:colOff>
      <xdr:row>25</xdr:row>
      <xdr:rowOff>141514</xdr:rowOff>
    </xdr:to>
    <xdr:graphicFrame macro="">
      <xdr:nvGraphicFramePr>
        <xdr:cNvPr id="5" name="Chart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26</xdr:col>
      <xdr:colOff>3222171</xdr:colOff>
      <xdr:row>17</xdr:row>
      <xdr:rowOff>163285</xdr:rowOff>
    </xdr:from>
    <xdr:to>
      <xdr:col>26</xdr:col>
      <xdr:colOff>4746171</xdr:colOff>
      <xdr:row>28</xdr:row>
      <xdr:rowOff>174172</xdr:rowOff>
    </xdr:to>
    <xdr:graphicFrame macro="">
      <xdr:nvGraphicFramePr>
        <xdr:cNvPr id="6" name="Chart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9</xdr:col>
      <xdr:colOff>0</xdr:colOff>
      <xdr:row>23</xdr:row>
      <xdr:rowOff>76200</xdr:rowOff>
    </xdr:from>
    <xdr:to>
      <xdr:col>26</xdr:col>
      <xdr:colOff>1524000</xdr:colOff>
      <xdr:row>34</xdr:row>
      <xdr:rowOff>76200</xdr:rowOff>
    </xdr:to>
    <xdr:graphicFrame macro="">
      <xdr:nvGraphicFramePr>
        <xdr:cNvPr id="7" name="Chart 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26</xdr:col>
      <xdr:colOff>1589314</xdr:colOff>
      <xdr:row>25</xdr:row>
      <xdr:rowOff>1</xdr:rowOff>
    </xdr:from>
    <xdr:to>
      <xdr:col>26</xdr:col>
      <xdr:colOff>3113314</xdr:colOff>
      <xdr:row>36</xdr:row>
      <xdr:rowOff>1</xdr:rowOff>
    </xdr:to>
    <xdr:graphicFrame macro="">
      <xdr:nvGraphicFramePr>
        <xdr:cNvPr id="8" name="Chart 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26</xdr:col>
      <xdr:colOff>3254828</xdr:colOff>
      <xdr:row>29</xdr:row>
      <xdr:rowOff>97971</xdr:rowOff>
    </xdr:from>
    <xdr:to>
      <xdr:col>26</xdr:col>
      <xdr:colOff>4778828</xdr:colOff>
      <xdr:row>40</xdr:row>
      <xdr:rowOff>97971</xdr:rowOff>
    </xdr:to>
    <xdr:graphicFrame macro="">
      <xdr:nvGraphicFramePr>
        <xdr:cNvPr id="9" name="Chart 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18</xdr:col>
      <xdr:colOff>533400</xdr:colOff>
      <xdr:row>34</xdr:row>
      <xdr:rowOff>119743</xdr:rowOff>
    </xdr:from>
    <xdr:to>
      <xdr:col>26</xdr:col>
      <xdr:colOff>1513114</xdr:colOff>
      <xdr:row>45</xdr:row>
      <xdr:rowOff>119743</xdr:rowOff>
    </xdr:to>
    <xdr:graphicFrame macro="">
      <xdr:nvGraphicFramePr>
        <xdr:cNvPr id="10" name="Chart 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26</xdr:col>
      <xdr:colOff>1578428</xdr:colOff>
      <xdr:row>36</xdr:row>
      <xdr:rowOff>32657</xdr:rowOff>
    </xdr:from>
    <xdr:to>
      <xdr:col>26</xdr:col>
      <xdr:colOff>3276599</xdr:colOff>
      <xdr:row>47</xdr:row>
      <xdr:rowOff>43543</xdr:rowOff>
    </xdr:to>
    <xdr:graphicFrame macro="">
      <xdr:nvGraphicFramePr>
        <xdr:cNvPr id="11" name="Chart 1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26</xdr:col>
      <xdr:colOff>3352801</xdr:colOff>
      <xdr:row>41</xdr:row>
      <xdr:rowOff>1</xdr:rowOff>
    </xdr:from>
    <xdr:to>
      <xdr:col>26</xdr:col>
      <xdr:colOff>5050972</xdr:colOff>
      <xdr:row>52</xdr:row>
      <xdr:rowOff>10888</xdr:rowOff>
    </xdr:to>
    <xdr:graphicFrame macro="">
      <xdr:nvGraphicFramePr>
        <xdr:cNvPr id="13" name="Chart 1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26</xdr:col>
      <xdr:colOff>3396343</xdr:colOff>
      <xdr:row>52</xdr:row>
      <xdr:rowOff>32658</xdr:rowOff>
    </xdr:from>
    <xdr:to>
      <xdr:col>26</xdr:col>
      <xdr:colOff>5094514</xdr:colOff>
      <xdr:row>63</xdr:row>
      <xdr:rowOff>21773</xdr:rowOff>
    </xdr:to>
    <xdr:graphicFrame macro="">
      <xdr:nvGraphicFramePr>
        <xdr:cNvPr id="14" name="Chart 1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xdr:from>
      <xdr:col>18</xdr:col>
      <xdr:colOff>511629</xdr:colOff>
      <xdr:row>45</xdr:row>
      <xdr:rowOff>130629</xdr:rowOff>
    </xdr:from>
    <xdr:to>
      <xdr:col>26</xdr:col>
      <xdr:colOff>1665514</xdr:colOff>
      <xdr:row>56</xdr:row>
      <xdr:rowOff>141515</xdr:rowOff>
    </xdr:to>
    <xdr:graphicFrame macro="">
      <xdr:nvGraphicFramePr>
        <xdr:cNvPr id="15" name="Chart 1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twoCellAnchor>
    <xdr:from>
      <xdr:col>26</xdr:col>
      <xdr:colOff>1632857</xdr:colOff>
      <xdr:row>47</xdr:row>
      <xdr:rowOff>54428</xdr:rowOff>
    </xdr:from>
    <xdr:to>
      <xdr:col>26</xdr:col>
      <xdr:colOff>3331028</xdr:colOff>
      <xdr:row>58</xdr:row>
      <xdr:rowOff>54428</xdr:rowOff>
    </xdr:to>
    <xdr:graphicFrame macro="">
      <xdr:nvGraphicFramePr>
        <xdr:cNvPr id="17" name="Chart 1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4"/>
        </a:graphicData>
      </a:graphic>
    </xdr:graphicFrame>
    <xdr:clientData/>
  </xdr:twoCellAnchor>
  <xdr:twoCellAnchor>
    <xdr:from>
      <xdr:col>19</xdr:col>
      <xdr:colOff>0</xdr:colOff>
      <xdr:row>57</xdr:row>
      <xdr:rowOff>0</xdr:rowOff>
    </xdr:from>
    <xdr:to>
      <xdr:col>26</xdr:col>
      <xdr:colOff>1698171</xdr:colOff>
      <xdr:row>68</xdr:row>
      <xdr:rowOff>0</xdr:rowOff>
    </xdr:to>
    <xdr:graphicFrame macro="">
      <xdr:nvGraphicFramePr>
        <xdr:cNvPr id="18" name="Chart 1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5"/>
        </a:graphicData>
      </a:graphic>
    </xdr:graphicFrame>
    <xdr:clientData/>
  </xdr:twoCellAnchor>
  <xdr:twoCellAnchor>
    <xdr:from>
      <xdr:col>26</xdr:col>
      <xdr:colOff>1719943</xdr:colOff>
      <xdr:row>58</xdr:row>
      <xdr:rowOff>32657</xdr:rowOff>
    </xdr:from>
    <xdr:to>
      <xdr:col>26</xdr:col>
      <xdr:colOff>3418114</xdr:colOff>
      <xdr:row>69</xdr:row>
      <xdr:rowOff>32657</xdr:rowOff>
    </xdr:to>
    <xdr:graphicFrame macro="">
      <xdr:nvGraphicFramePr>
        <xdr:cNvPr id="19" name="Chart 1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6"/>
        </a:graphicData>
      </a:graphic>
    </xdr:graphicFrame>
    <xdr:clientData/>
  </xdr:twoCellAnchor>
  <xdr:twoCellAnchor>
    <xdr:from>
      <xdr:col>26</xdr:col>
      <xdr:colOff>3483428</xdr:colOff>
      <xdr:row>63</xdr:row>
      <xdr:rowOff>108858</xdr:rowOff>
    </xdr:from>
    <xdr:to>
      <xdr:col>26</xdr:col>
      <xdr:colOff>5181599</xdr:colOff>
      <xdr:row>77</xdr:row>
      <xdr:rowOff>32657</xdr:rowOff>
    </xdr:to>
    <xdr:graphicFrame macro="">
      <xdr:nvGraphicFramePr>
        <xdr:cNvPr id="20" name="Chart 1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7"/>
        </a:graphicData>
      </a:graphic>
    </xdr:graphicFrame>
    <xdr:clientData/>
  </xdr:twoCellAnchor>
  <xdr:twoCellAnchor>
    <xdr:from>
      <xdr:col>18</xdr:col>
      <xdr:colOff>533400</xdr:colOff>
      <xdr:row>68</xdr:row>
      <xdr:rowOff>38100</xdr:rowOff>
    </xdr:from>
    <xdr:to>
      <xdr:col>26</xdr:col>
      <xdr:colOff>1682931</xdr:colOff>
      <xdr:row>84</xdr:row>
      <xdr:rowOff>91440</xdr:rowOff>
    </xdr:to>
    <xdr:graphicFrame macro="">
      <xdr:nvGraphicFramePr>
        <xdr:cNvPr id="21" name="Chart 2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8"/>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6</xdr:col>
      <xdr:colOff>91440</xdr:colOff>
      <xdr:row>4</xdr:row>
      <xdr:rowOff>15240</xdr:rowOff>
    </xdr:from>
    <xdr:to>
      <xdr:col>9</xdr:col>
      <xdr:colOff>335279</xdr:colOff>
      <xdr:row>21</xdr:row>
      <xdr:rowOff>48985</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25</xdr:col>
      <xdr:colOff>32657</xdr:colOff>
      <xdr:row>24</xdr:row>
      <xdr:rowOff>185056</xdr:rowOff>
    </xdr:from>
    <xdr:to>
      <xdr:col>29</xdr:col>
      <xdr:colOff>65314</xdr:colOff>
      <xdr:row>49</xdr:row>
      <xdr:rowOff>0</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5</xdr:col>
      <xdr:colOff>10886</xdr:colOff>
      <xdr:row>49</xdr:row>
      <xdr:rowOff>0</xdr:rowOff>
    </xdr:from>
    <xdr:to>
      <xdr:col>29</xdr:col>
      <xdr:colOff>43543</xdr:colOff>
      <xdr:row>69</xdr:row>
      <xdr:rowOff>54428</xdr:rowOff>
    </xdr:to>
    <xdr:graphicFrame macro="">
      <xdr:nvGraphicFramePr>
        <xdr:cNvPr id="4"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5</xdr:col>
      <xdr:colOff>0</xdr:colOff>
      <xdr:row>69</xdr:row>
      <xdr:rowOff>21772</xdr:rowOff>
    </xdr:from>
    <xdr:to>
      <xdr:col>29</xdr:col>
      <xdr:colOff>32657</xdr:colOff>
      <xdr:row>96</xdr:row>
      <xdr:rowOff>32657</xdr:rowOff>
    </xdr:to>
    <xdr:graphicFrame macro="">
      <xdr:nvGraphicFramePr>
        <xdr:cNvPr id="5" name="Chart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4</xdr:col>
      <xdr:colOff>598714</xdr:colOff>
      <xdr:row>97</xdr:row>
      <xdr:rowOff>0</xdr:rowOff>
    </xdr:from>
    <xdr:to>
      <xdr:col>29</xdr:col>
      <xdr:colOff>21771</xdr:colOff>
      <xdr:row>114</xdr:row>
      <xdr:rowOff>119743</xdr:rowOff>
    </xdr:to>
    <xdr:graphicFrame macro="">
      <xdr:nvGraphicFramePr>
        <xdr:cNvPr id="6" name="Chart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25</xdr:col>
      <xdr:colOff>0</xdr:colOff>
      <xdr:row>114</xdr:row>
      <xdr:rowOff>163284</xdr:rowOff>
    </xdr:from>
    <xdr:to>
      <xdr:col>29</xdr:col>
      <xdr:colOff>32657</xdr:colOff>
      <xdr:row>137</xdr:row>
      <xdr:rowOff>97971</xdr:rowOff>
    </xdr:to>
    <xdr:graphicFrame macro="">
      <xdr:nvGraphicFramePr>
        <xdr:cNvPr id="7" name="Chart 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25</xdr:col>
      <xdr:colOff>10886</xdr:colOff>
      <xdr:row>137</xdr:row>
      <xdr:rowOff>108859</xdr:rowOff>
    </xdr:from>
    <xdr:to>
      <xdr:col>29</xdr:col>
      <xdr:colOff>43543</xdr:colOff>
      <xdr:row>154</xdr:row>
      <xdr:rowOff>152401</xdr:rowOff>
    </xdr:to>
    <xdr:graphicFrame macro="">
      <xdr:nvGraphicFramePr>
        <xdr:cNvPr id="8" name="Chart 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25</xdr:col>
      <xdr:colOff>0</xdr:colOff>
      <xdr:row>154</xdr:row>
      <xdr:rowOff>185056</xdr:rowOff>
    </xdr:from>
    <xdr:to>
      <xdr:col>29</xdr:col>
      <xdr:colOff>32657</xdr:colOff>
      <xdr:row>180</xdr:row>
      <xdr:rowOff>65313</xdr:rowOff>
    </xdr:to>
    <xdr:graphicFrame macro="">
      <xdr:nvGraphicFramePr>
        <xdr:cNvPr id="9" name="Chart 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25</xdr:col>
      <xdr:colOff>0</xdr:colOff>
      <xdr:row>181</xdr:row>
      <xdr:rowOff>0</xdr:rowOff>
    </xdr:from>
    <xdr:to>
      <xdr:col>29</xdr:col>
      <xdr:colOff>32657</xdr:colOff>
      <xdr:row>206</xdr:row>
      <xdr:rowOff>65315</xdr:rowOff>
    </xdr:to>
    <xdr:graphicFrame macro="">
      <xdr:nvGraphicFramePr>
        <xdr:cNvPr id="10" name="Chart 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25</xdr:col>
      <xdr:colOff>0</xdr:colOff>
      <xdr:row>207</xdr:row>
      <xdr:rowOff>0</xdr:rowOff>
    </xdr:from>
    <xdr:to>
      <xdr:col>29</xdr:col>
      <xdr:colOff>32657</xdr:colOff>
      <xdr:row>232</xdr:row>
      <xdr:rowOff>65314</xdr:rowOff>
    </xdr:to>
    <xdr:graphicFrame macro="">
      <xdr:nvGraphicFramePr>
        <xdr:cNvPr id="11" name="Chart 1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25</xdr:col>
      <xdr:colOff>0</xdr:colOff>
      <xdr:row>233</xdr:row>
      <xdr:rowOff>0</xdr:rowOff>
    </xdr:from>
    <xdr:to>
      <xdr:col>29</xdr:col>
      <xdr:colOff>32657</xdr:colOff>
      <xdr:row>258</xdr:row>
      <xdr:rowOff>65314</xdr:rowOff>
    </xdr:to>
    <xdr:graphicFrame macro="">
      <xdr:nvGraphicFramePr>
        <xdr:cNvPr id="12" name="Chart 1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25</xdr:col>
      <xdr:colOff>0</xdr:colOff>
      <xdr:row>260</xdr:row>
      <xdr:rowOff>0</xdr:rowOff>
    </xdr:from>
    <xdr:to>
      <xdr:col>29</xdr:col>
      <xdr:colOff>32657</xdr:colOff>
      <xdr:row>286</xdr:row>
      <xdr:rowOff>174171</xdr:rowOff>
    </xdr:to>
    <xdr:graphicFrame macro="">
      <xdr:nvGraphicFramePr>
        <xdr:cNvPr id="13" name="Chart 1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25</xdr:col>
      <xdr:colOff>0</xdr:colOff>
      <xdr:row>287</xdr:row>
      <xdr:rowOff>0</xdr:rowOff>
    </xdr:from>
    <xdr:to>
      <xdr:col>29</xdr:col>
      <xdr:colOff>32657</xdr:colOff>
      <xdr:row>313</xdr:row>
      <xdr:rowOff>174171</xdr:rowOff>
    </xdr:to>
    <xdr:graphicFrame macro="">
      <xdr:nvGraphicFramePr>
        <xdr:cNvPr id="14" name="Chart 1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xdr:from>
      <xdr:col>25</xdr:col>
      <xdr:colOff>0</xdr:colOff>
      <xdr:row>314</xdr:row>
      <xdr:rowOff>0</xdr:rowOff>
    </xdr:from>
    <xdr:to>
      <xdr:col>29</xdr:col>
      <xdr:colOff>32657</xdr:colOff>
      <xdr:row>340</xdr:row>
      <xdr:rowOff>174172</xdr:rowOff>
    </xdr:to>
    <xdr:graphicFrame macro="">
      <xdr:nvGraphicFramePr>
        <xdr:cNvPr id="15" name="Chart 1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twoCellAnchor>
    <xdr:from>
      <xdr:col>25</xdr:col>
      <xdr:colOff>0</xdr:colOff>
      <xdr:row>341</xdr:row>
      <xdr:rowOff>0</xdr:rowOff>
    </xdr:from>
    <xdr:to>
      <xdr:col>29</xdr:col>
      <xdr:colOff>32657</xdr:colOff>
      <xdr:row>359</xdr:row>
      <xdr:rowOff>32657</xdr:rowOff>
    </xdr:to>
    <xdr:graphicFrame macro="">
      <xdr:nvGraphicFramePr>
        <xdr:cNvPr id="16" name="Chart 1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4"/>
        </a:graphicData>
      </a:graphic>
    </xdr:graphicFrame>
    <xdr:clientData/>
  </xdr:twoCellAnchor>
  <xdr:twoCellAnchor>
    <xdr:from>
      <xdr:col>25</xdr:col>
      <xdr:colOff>0</xdr:colOff>
      <xdr:row>360</xdr:row>
      <xdr:rowOff>0</xdr:rowOff>
    </xdr:from>
    <xdr:to>
      <xdr:col>29</xdr:col>
      <xdr:colOff>32657</xdr:colOff>
      <xdr:row>385</xdr:row>
      <xdr:rowOff>119743</xdr:rowOff>
    </xdr:to>
    <xdr:graphicFrame macro="">
      <xdr:nvGraphicFramePr>
        <xdr:cNvPr id="17" name="Chart 1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5"/>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25</xdr:col>
      <xdr:colOff>11973</xdr:colOff>
      <xdr:row>1</xdr:row>
      <xdr:rowOff>30480</xdr:rowOff>
    </xdr:from>
    <xdr:to>
      <xdr:col>28</xdr:col>
      <xdr:colOff>144780</xdr:colOff>
      <xdr:row>18</xdr:row>
      <xdr:rowOff>87086</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5</xdr:col>
      <xdr:colOff>0</xdr:colOff>
      <xdr:row>20</xdr:row>
      <xdr:rowOff>0</xdr:rowOff>
    </xdr:from>
    <xdr:to>
      <xdr:col>28</xdr:col>
      <xdr:colOff>132807</xdr:colOff>
      <xdr:row>37</xdr:row>
      <xdr:rowOff>56606</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5</xdr:col>
      <xdr:colOff>0</xdr:colOff>
      <xdr:row>37</xdr:row>
      <xdr:rowOff>85725</xdr:rowOff>
    </xdr:from>
    <xdr:to>
      <xdr:col>28</xdr:col>
      <xdr:colOff>132807</xdr:colOff>
      <xdr:row>64</xdr:row>
      <xdr:rowOff>0</xdr:rowOff>
    </xdr:to>
    <xdr:graphicFrame macro="">
      <xdr:nvGraphicFramePr>
        <xdr:cNvPr id="4"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5</xdr:col>
      <xdr:colOff>15240</xdr:colOff>
      <xdr:row>64</xdr:row>
      <xdr:rowOff>1</xdr:rowOff>
    </xdr:from>
    <xdr:to>
      <xdr:col>28</xdr:col>
      <xdr:colOff>148047</xdr:colOff>
      <xdr:row>78</xdr:row>
      <xdr:rowOff>106681</xdr:rowOff>
    </xdr:to>
    <xdr:graphicFrame macro="">
      <xdr:nvGraphicFramePr>
        <xdr:cNvPr id="5" name="Chart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27</xdr:col>
      <xdr:colOff>228600</xdr:colOff>
      <xdr:row>70</xdr:row>
      <xdr:rowOff>110490</xdr:rowOff>
    </xdr:from>
    <xdr:to>
      <xdr:col>30</xdr:col>
      <xdr:colOff>361407</xdr:colOff>
      <xdr:row>88</xdr:row>
      <xdr:rowOff>15240</xdr:rowOff>
    </xdr:to>
    <xdr:graphicFrame macro="">
      <xdr:nvGraphicFramePr>
        <xdr:cNvPr id="6" name="Chart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25</xdr:col>
      <xdr:colOff>0</xdr:colOff>
      <xdr:row>90</xdr:row>
      <xdr:rowOff>0</xdr:rowOff>
    </xdr:from>
    <xdr:to>
      <xdr:col>28</xdr:col>
      <xdr:colOff>411480</xdr:colOff>
      <xdr:row>113</xdr:row>
      <xdr:rowOff>91440</xdr:rowOff>
    </xdr:to>
    <xdr:graphicFrame macro="">
      <xdr:nvGraphicFramePr>
        <xdr:cNvPr id="7" name="Chart 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3"/>
  <sheetViews>
    <sheetView tabSelected="1" workbookViewId="0">
      <selection activeCell="J13" sqref="J13"/>
    </sheetView>
  </sheetViews>
  <sheetFormatPr defaultColWidth="9.5546875" defaultRowHeight="14.4" x14ac:dyDescent="0.3"/>
  <sheetData>
    <row r="1" spans="1:8" x14ac:dyDescent="0.3">
      <c r="A1" s="102" t="s">
        <v>694</v>
      </c>
      <c r="B1" s="102"/>
      <c r="C1" s="102"/>
      <c r="D1" s="102"/>
      <c r="E1" s="102"/>
      <c r="F1" s="102"/>
      <c r="G1" s="102"/>
      <c r="H1" s="102"/>
    </row>
    <row r="2" spans="1:8" x14ac:dyDescent="0.3">
      <c r="A2" s="102"/>
      <c r="B2" s="102"/>
      <c r="C2" s="102"/>
      <c r="D2" s="102"/>
      <c r="E2" s="102"/>
      <c r="F2" s="102"/>
      <c r="G2" s="102"/>
      <c r="H2" s="102"/>
    </row>
    <row r="3" spans="1:8" x14ac:dyDescent="0.3">
      <c r="A3" s="102"/>
      <c r="B3" s="102"/>
      <c r="C3" s="102"/>
      <c r="D3" s="102"/>
      <c r="E3" s="102"/>
      <c r="F3" s="102"/>
      <c r="G3" s="102"/>
      <c r="H3" s="102"/>
    </row>
    <row r="4" spans="1:8" x14ac:dyDescent="0.3">
      <c r="A4" s="102"/>
      <c r="B4" s="102"/>
      <c r="C4" s="102"/>
      <c r="D4" s="102"/>
      <c r="E4" s="102"/>
      <c r="F4" s="102"/>
      <c r="G4" s="102"/>
      <c r="H4" s="102"/>
    </row>
    <row r="5" spans="1:8" x14ac:dyDescent="0.3">
      <c r="A5" s="102"/>
      <c r="B5" s="102"/>
      <c r="C5" s="102"/>
      <c r="D5" s="102"/>
      <c r="E5" s="102"/>
      <c r="F5" s="102"/>
      <c r="G5" s="102"/>
      <c r="H5" s="102"/>
    </row>
    <row r="6" spans="1:8" x14ac:dyDescent="0.3">
      <c r="A6" s="102"/>
      <c r="B6" s="102"/>
      <c r="C6" s="102"/>
      <c r="D6" s="102"/>
      <c r="E6" s="102"/>
      <c r="F6" s="102"/>
      <c r="G6" s="102"/>
      <c r="H6" s="102"/>
    </row>
    <row r="7" spans="1:8" x14ac:dyDescent="0.3">
      <c r="A7" s="102"/>
      <c r="B7" s="102"/>
      <c r="C7" s="102"/>
      <c r="D7" s="102"/>
      <c r="E7" s="102"/>
      <c r="F7" s="102"/>
      <c r="G7" s="102"/>
      <c r="H7" s="102"/>
    </row>
    <row r="8" spans="1:8" x14ac:dyDescent="0.3">
      <c r="A8" s="102"/>
      <c r="B8" s="102"/>
      <c r="C8" s="102"/>
      <c r="D8" s="102"/>
      <c r="E8" s="102"/>
      <c r="F8" s="102"/>
      <c r="G8" s="102"/>
      <c r="H8" s="102"/>
    </row>
    <row r="9" spans="1:8" x14ac:dyDescent="0.3">
      <c r="A9" s="102"/>
      <c r="B9" s="102"/>
      <c r="C9" s="102"/>
      <c r="D9" s="102"/>
      <c r="E9" s="102"/>
      <c r="F9" s="102"/>
      <c r="G9" s="102"/>
      <c r="H9" s="102"/>
    </row>
    <row r="10" spans="1:8" x14ac:dyDescent="0.3">
      <c r="A10" s="102"/>
      <c r="B10" s="102"/>
      <c r="C10" s="102"/>
      <c r="D10" s="102"/>
      <c r="E10" s="102"/>
      <c r="F10" s="102"/>
      <c r="G10" s="102"/>
      <c r="H10" s="102"/>
    </row>
    <row r="11" spans="1:8" ht="25.8" customHeight="1" x14ac:dyDescent="0.3">
      <c r="A11" s="102"/>
      <c r="B11" s="102"/>
      <c r="C11" s="102"/>
      <c r="D11" s="102"/>
      <c r="E11" s="102"/>
      <c r="F11" s="102"/>
      <c r="G11" s="102"/>
      <c r="H11" s="102"/>
    </row>
    <row r="12" spans="1:8" ht="25.8" customHeight="1" x14ac:dyDescent="0.3">
      <c r="A12" s="102"/>
      <c r="B12" s="102"/>
      <c r="C12" s="102"/>
      <c r="D12" s="102"/>
      <c r="E12" s="102"/>
      <c r="F12" s="102"/>
      <c r="G12" s="102"/>
      <c r="H12" s="102"/>
    </row>
    <row r="13" spans="1:8" ht="25.8" customHeight="1" x14ac:dyDescent="0.3">
      <c r="A13" s="102"/>
      <c r="B13" s="102"/>
      <c r="C13" s="102"/>
      <c r="D13" s="102"/>
      <c r="E13" s="102"/>
      <c r="F13" s="102"/>
      <c r="G13" s="102"/>
      <c r="H13" s="102"/>
    </row>
    <row r="15" spans="1:8" x14ac:dyDescent="0.3">
      <c r="A15" s="51"/>
      <c r="B15" s="102" t="s">
        <v>739</v>
      </c>
      <c r="C15" s="102"/>
      <c r="D15" s="102"/>
      <c r="E15" s="102"/>
      <c r="F15" s="102"/>
      <c r="G15" s="102"/>
      <c r="H15" s="102"/>
    </row>
    <row r="16" spans="1:8" x14ac:dyDescent="0.3">
      <c r="B16" s="102"/>
      <c r="C16" s="102"/>
      <c r="D16" s="102"/>
      <c r="E16" s="102"/>
      <c r="F16" s="102"/>
      <c r="G16" s="102"/>
      <c r="H16" s="102"/>
    </row>
    <row r="17" spans="1:9" x14ac:dyDescent="0.3">
      <c r="B17" s="102"/>
      <c r="C17" s="102"/>
      <c r="D17" s="102"/>
      <c r="E17" s="102"/>
      <c r="F17" s="102"/>
      <c r="G17" s="102"/>
      <c r="H17" s="102"/>
    </row>
    <row r="19" spans="1:9" x14ac:dyDescent="0.3">
      <c r="A19" s="58"/>
      <c r="B19" s="102" t="s">
        <v>665</v>
      </c>
      <c r="C19" s="102"/>
      <c r="D19" s="102"/>
      <c r="E19" s="102"/>
      <c r="F19" s="102"/>
      <c r="G19" s="102"/>
      <c r="H19" s="102"/>
      <c r="I19" s="102"/>
    </row>
    <row r="20" spans="1:9" x14ac:dyDescent="0.3">
      <c r="A20" s="61"/>
      <c r="B20" s="102" t="s">
        <v>666</v>
      </c>
      <c r="C20" s="102"/>
      <c r="D20" s="102"/>
      <c r="E20" s="102"/>
      <c r="F20" s="102"/>
      <c r="G20" s="102"/>
      <c r="H20" s="102"/>
      <c r="I20" s="102"/>
    </row>
    <row r="21" spans="1:9" x14ac:dyDescent="0.3">
      <c r="A21" s="62"/>
      <c r="B21" s="102" t="s">
        <v>667</v>
      </c>
      <c r="C21" s="102"/>
      <c r="D21" s="102"/>
      <c r="E21" s="102"/>
      <c r="F21" s="102"/>
      <c r="G21" s="102"/>
      <c r="H21" s="102"/>
      <c r="I21" s="102"/>
    </row>
    <row r="22" spans="1:9" x14ac:dyDescent="0.3">
      <c r="A22" s="59"/>
      <c r="B22" s="102" t="s">
        <v>668</v>
      </c>
      <c r="C22" s="102"/>
      <c r="D22" s="102"/>
      <c r="E22" s="102"/>
      <c r="F22" s="102"/>
      <c r="G22" s="102"/>
      <c r="H22" s="102"/>
      <c r="I22" s="102"/>
    </row>
    <row r="23" spans="1:9" x14ac:dyDescent="0.3">
      <c r="A23" s="60"/>
      <c r="B23" s="102" t="s">
        <v>669</v>
      </c>
      <c r="C23" s="102"/>
      <c r="D23" s="102"/>
      <c r="E23" s="102"/>
      <c r="F23" s="102"/>
      <c r="G23" s="102"/>
      <c r="H23" s="102"/>
      <c r="I23" s="102"/>
    </row>
  </sheetData>
  <mergeCells count="7">
    <mergeCell ref="A1:H13"/>
    <mergeCell ref="B22:I22"/>
    <mergeCell ref="B23:I23"/>
    <mergeCell ref="B15:H17"/>
    <mergeCell ref="B19:I19"/>
    <mergeCell ref="B20:I20"/>
    <mergeCell ref="B21:I2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S29"/>
  <sheetViews>
    <sheetView workbookViewId="0">
      <selection activeCell="S7" sqref="S7"/>
    </sheetView>
  </sheetViews>
  <sheetFormatPr defaultRowHeight="14.4" x14ac:dyDescent="0.3"/>
  <cols>
    <col min="1" max="1" width="14" bestFit="1" customWidth="1"/>
    <col min="2" max="2" width="27" bestFit="1" customWidth="1"/>
    <col min="5" max="5" width="15.33203125" bestFit="1" customWidth="1"/>
    <col min="6" max="6" width="10.5546875" bestFit="1" customWidth="1"/>
  </cols>
  <sheetData>
    <row r="2" spans="1:19" ht="42.6" x14ac:dyDescent="0.35">
      <c r="A2" t="s">
        <v>676</v>
      </c>
      <c r="B2" t="s">
        <v>551</v>
      </c>
      <c r="C2" t="s">
        <v>681</v>
      </c>
      <c r="D2" t="s">
        <v>40</v>
      </c>
      <c r="E2" t="s">
        <v>682</v>
      </c>
      <c r="F2" t="s">
        <v>683</v>
      </c>
      <c r="G2" s="70" t="s">
        <v>41</v>
      </c>
      <c r="H2" s="70" t="s">
        <v>689</v>
      </c>
      <c r="I2" s="70" t="s">
        <v>690</v>
      </c>
      <c r="J2" s="70" t="s">
        <v>691</v>
      </c>
      <c r="K2" s="70" t="s">
        <v>655</v>
      </c>
      <c r="L2" s="70" t="s">
        <v>43</v>
      </c>
      <c r="M2" s="70" t="s">
        <v>649</v>
      </c>
      <c r="N2" s="70" t="s">
        <v>650</v>
      </c>
      <c r="O2" s="70" t="s">
        <v>651</v>
      </c>
      <c r="P2" s="70" t="s">
        <v>46</v>
      </c>
      <c r="Q2" s="70" t="s">
        <v>664</v>
      </c>
      <c r="R2" s="100" t="s">
        <v>740</v>
      </c>
      <c r="S2" s="100" t="s">
        <v>741</v>
      </c>
    </row>
    <row r="3" spans="1:19" x14ac:dyDescent="0.3">
      <c r="A3" t="s">
        <v>678</v>
      </c>
      <c r="B3" t="s">
        <v>679</v>
      </c>
      <c r="C3" t="s">
        <v>680</v>
      </c>
      <c r="D3">
        <v>22.86</v>
      </c>
      <c r="E3" s="86">
        <v>11200</v>
      </c>
      <c r="F3">
        <f>E3/1000</f>
        <v>11.2</v>
      </c>
      <c r="G3" s="2">
        <f>3*F3</f>
        <v>33.599999999999994</v>
      </c>
      <c r="H3" s="2">
        <f>(3.01*F3)-0.06</f>
        <v>33.651999999999994</v>
      </c>
      <c r="I3" s="2">
        <f>(3.01*F3)-0.77</f>
        <v>32.941999999999993</v>
      </c>
      <c r="J3" s="2">
        <f>(2.66*F3)-0.97</f>
        <v>28.821999999999999</v>
      </c>
      <c r="K3" s="2">
        <f>1.85*F3</f>
        <v>20.72</v>
      </c>
      <c r="L3" s="2">
        <f>(3.01*F3)-0.06</f>
        <v>33.651999999999994</v>
      </c>
      <c r="M3" s="2">
        <f>(2.42*F3)</f>
        <v>27.103999999999999</v>
      </c>
      <c r="N3" s="2">
        <f>2.06*F3</f>
        <v>23.071999999999999</v>
      </c>
      <c r="O3" s="2">
        <f>2.11*F3</f>
        <v>23.631999999999998</v>
      </c>
      <c r="P3" s="2">
        <f>3.35*F3</f>
        <v>37.519999999999996</v>
      </c>
      <c r="Q3" s="2">
        <f>AVERAGE(G3:P3)</f>
        <v>29.471599999999995</v>
      </c>
      <c r="R3">
        <f>QUARTILE(G3:P3,1)</f>
        <v>24.5</v>
      </c>
      <c r="S3">
        <f>QUARTILE(G3:P3,3)</f>
        <v>33.638999999999996</v>
      </c>
    </row>
    <row r="7" spans="1:19" x14ac:dyDescent="0.3">
      <c r="E7" s="87"/>
    </row>
    <row r="8" spans="1:19" x14ac:dyDescent="0.3">
      <c r="E8" s="87"/>
    </row>
    <row r="9" spans="1:19" x14ac:dyDescent="0.3">
      <c r="E9" s="87"/>
    </row>
    <row r="23" spans="1:6" x14ac:dyDescent="0.3">
      <c r="A23" s="103" t="s">
        <v>677</v>
      </c>
      <c r="B23" s="102"/>
      <c r="C23" s="102"/>
      <c r="D23" s="102"/>
      <c r="E23" s="102"/>
      <c r="F23" s="102"/>
    </row>
    <row r="24" spans="1:6" x14ac:dyDescent="0.3">
      <c r="A24" s="102"/>
      <c r="B24" s="102"/>
      <c r="C24" s="102"/>
      <c r="D24" s="102"/>
      <c r="E24" s="102"/>
      <c r="F24" s="102"/>
    </row>
    <row r="25" spans="1:6" x14ac:dyDescent="0.3">
      <c r="A25" s="102"/>
      <c r="B25" s="102"/>
      <c r="C25" s="102"/>
      <c r="D25" s="102"/>
      <c r="E25" s="102"/>
      <c r="F25" s="102"/>
    </row>
    <row r="26" spans="1:6" x14ac:dyDescent="0.3">
      <c r="A26" s="102"/>
      <c r="B26" s="102"/>
      <c r="C26" s="102"/>
      <c r="D26" s="102"/>
      <c r="E26" s="102"/>
      <c r="F26" s="102"/>
    </row>
    <row r="27" spans="1:6" x14ac:dyDescent="0.3">
      <c r="A27" s="102"/>
      <c r="B27" s="102"/>
      <c r="C27" s="102"/>
      <c r="D27" s="102"/>
      <c r="E27" s="102"/>
      <c r="F27" s="102"/>
    </row>
    <row r="28" spans="1:6" x14ac:dyDescent="0.3">
      <c r="A28" s="102"/>
      <c r="B28" s="102"/>
      <c r="C28" s="102"/>
      <c r="D28" s="102"/>
      <c r="E28" s="102"/>
      <c r="F28" s="102"/>
    </row>
    <row r="29" spans="1:6" x14ac:dyDescent="0.3">
      <c r="A29" s="102"/>
      <c r="B29" s="102"/>
      <c r="C29" s="102"/>
      <c r="D29" s="102"/>
      <c r="E29" s="102"/>
      <c r="F29" s="102"/>
    </row>
  </sheetData>
  <mergeCells count="1">
    <mergeCell ref="A23:F29"/>
  </mergeCells>
  <conditionalFormatting sqref="G3:Q3">
    <cfRule type="cellIs" dxfId="44" priority="6" operator="greaterThanOrEqual">
      <formula>10</formula>
    </cfRule>
    <cfRule type="cellIs" dxfId="43" priority="7" operator="greaterThan">
      <formula>5.9</formula>
    </cfRule>
    <cfRule type="cellIs" dxfId="42" priority="8" operator="greaterThan">
      <formula>3.8</formula>
    </cfRule>
    <cfRule type="cellIs" dxfId="41" priority="9" operator="greaterThan">
      <formula>2.5</formula>
    </cfRule>
    <cfRule type="cellIs" dxfId="40" priority="10" operator="greaterThan">
      <formula>1.7</formula>
    </cfRule>
  </conditionalFormatting>
  <conditionalFormatting sqref="R3:S3">
    <cfRule type="cellIs" dxfId="39" priority="1" operator="greaterThanOrEqual">
      <formula>10</formula>
    </cfRule>
    <cfRule type="cellIs" dxfId="38" priority="2" operator="greaterThan">
      <formula>5.9</formula>
    </cfRule>
    <cfRule type="cellIs" dxfId="37" priority="3" operator="greaterThan">
      <formula>3.8</formula>
    </cfRule>
    <cfRule type="cellIs" dxfId="36" priority="4" operator="greaterThan">
      <formula>2.5</formula>
    </cfRule>
    <cfRule type="cellIs" dxfId="35" priority="5" operator="greaterThan">
      <formula>1.7</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4"/>
  <sheetViews>
    <sheetView zoomScale="115" zoomScaleNormal="115" workbookViewId="0">
      <selection activeCell="D6" sqref="D6"/>
    </sheetView>
  </sheetViews>
  <sheetFormatPr defaultRowHeight="14.4" x14ac:dyDescent="0.3"/>
  <cols>
    <col min="1" max="1" width="23.88671875" customWidth="1"/>
    <col min="2" max="2" width="17" bestFit="1" customWidth="1"/>
    <col min="3" max="3" width="8.88671875" style="35"/>
    <col min="4" max="4" width="9.88671875" style="35" bestFit="1" customWidth="1"/>
  </cols>
  <sheetData>
    <row r="1" spans="1:5" x14ac:dyDescent="0.3">
      <c r="A1" t="s">
        <v>59</v>
      </c>
    </row>
    <row r="2" spans="1:5" x14ac:dyDescent="0.3">
      <c r="A2" t="s">
        <v>60</v>
      </c>
    </row>
    <row r="3" spans="1:5" x14ac:dyDescent="0.3">
      <c r="A3" t="s">
        <v>670</v>
      </c>
    </row>
    <row r="5" spans="1:5" ht="15.6" x14ac:dyDescent="0.35">
      <c r="A5" s="36" t="s">
        <v>61</v>
      </c>
      <c r="B5" s="36" t="s">
        <v>62</v>
      </c>
      <c r="C5" s="39" t="s">
        <v>63</v>
      </c>
      <c r="D5" s="39" t="s">
        <v>693</v>
      </c>
      <c r="E5" s="36" t="s">
        <v>583</v>
      </c>
    </row>
    <row r="6" spans="1:5" x14ac:dyDescent="0.3">
      <c r="A6" s="37" t="s">
        <v>71</v>
      </c>
      <c r="B6" t="s">
        <v>72</v>
      </c>
      <c r="C6" s="35" t="s">
        <v>64</v>
      </c>
      <c r="D6" s="75">
        <v>15</v>
      </c>
      <c r="E6">
        <v>5.6</v>
      </c>
    </row>
    <row r="7" spans="1:5" x14ac:dyDescent="0.3">
      <c r="A7" s="37" t="s">
        <v>71</v>
      </c>
      <c r="B7" t="s">
        <v>73</v>
      </c>
      <c r="C7" s="35" t="s">
        <v>67</v>
      </c>
      <c r="D7" s="75">
        <v>30</v>
      </c>
      <c r="E7">
        <v>5.3</v>
      </c>
    </row>
    <row r="8" spans="1:5" x14ac:dyDescent="0.3">
      <c r="A8" s="37" t="s">
        <v>74</v>
      </c>
      <c r="B8" t="s">
        <v>75</v>
      </c>
      <c r="C8" s="35" t="s">
        <v>66</v>
      </c>
      <c r="D8" s="75">
        <v>4.5</v>
      </c>
      <c r="E8">
        <v>0.9</v>
      </c>
    </row>
    <row r="9" spans="1:5" x14ac:dyDescent="0.3">
      <c r="A9" s="37" t="s">
        <v>74</v>
      </c>
      <c r="B9" t="s">
        <v>76</v>
      </c>
      <c r="C9" s="35" t="s">
        <v>64</v>
      </c>
      <c r="D9" s="75">
        <v>15</v>
      </c>
      <c r="E9">
        <v>1</v>
      </c>
    </row>
    <row r="10" spans="1:5" x14ac:dyDescent="0.3">
      <c r="A10" s="37" t="s">
        <v>77</v>
      </c>
      <c r="B10" t="s">
        <v>78</v>
      </c>
      <c r="C10" s="35" t="s">
        <v>70</v>
      </c>
      <c r="D10" s="75">
        <v>12.5</v>
      </c>
      <c r="E10">
        <v>0.4</v>
      </c>
    </row>
    <row r="11" spans="1:5" x14ac:dyDescent="0.3">
      <c r="A11" s="37" t="s">
        <v>33</v>
      </c>
      <c r="B11" t="s">
        <v>79</v>
      </c>
      <c r="C11" s="35" t="s">
        <v>70</v>
      </c>
      <c r="D11" s="75">
        <v>12.5</v>
      </c>
      <c r="E11">
        <v>1.1000000000000001</v>
      </c>
    </row>
    <row r="12" spans="1:5" x14ac:dyDescent="0.3">
      <c r="A12" s="37" t="s">
        <v>33</v>
      </c>
      <c r="B12" t="s">
        <v>80</v>
      </c>
      <c r="C12" s="35" t="s">
        <v>70</v>
      </c>
      <c r="D12" s="75">
        <v>12.5</v>
      </c>
      <c r="E12">
        <v>1.1000000000000001</v>
      </c>
    </row>
    <row r="13" spans="1:5" x14ac:dyDescent="0.3">
      <c r="A13" s="37" t="s">
        <v>81</v>
      </c>
      <c r="B13" t="s">
        <v>82</v>
      </c>
      <c r="C13" s="35" t="s">
        <v>64</v>
      </c>
      <c r="D13" s="75">
        <v>15</v>
      </c>
      <c r="E13">
        <v>0.2</v>
      </c>
    </row>
    <row r="14" spans="1:5" x14ac:dyDescent="0.3">
      <c r="A14" s="37" t="s">
        <v>29</v>
      </c>
      <c r="B14" t="s">
        <v>83</v>
      </c>
      <c r="C14" s="35" t="s">
        <v>70</v>
      </c>
      <c r="D14" s="75">
        <v>12.5</v>
      </c>
      <c r="E14">
        <v>0.9</v>
      </c>
    </row>
    <row r="15" spans="1:5" x14ac:dyDescent="0.3">
      <c r="A15" s="37" t="s">
        <v>29</v>
      </c>
      <c r="B15" t="s">
        <v>84</v>
      </c>
      <c r="C15" s="35" t="s">
        <v>70</v>
      </c>
      <c r="D15" s="75">
        <v>12.5</v>
      </c>
      <c r="E15">
        <v>0.5</v>
      </c>
    </row>
    <row r="16" spans="1:5" x14ac:dyDescent="0.3">
      <c r="A16" s="37" t="s">
        <v>29</v>
      </c>
      <c r="B16" t="s">
        <v>85</v>
      </c>
      <c r="C16" s="35" t="s">
        <v>70</v>
      </c>
      <c r="D16" s="75">
        <v>12.5</v>
      </c>
      <c r="E16">
        <v>0.5</v>
      </c>
    </row>
    <row r="17" spans="1:5" x14ac:dyDescent="0.3">
      <c r="A17" s="37" t="s">
        <v>86</v>
      </c>
      <c r="B17" t="s">
        <v>91</v>
      </c>
      <c r="C17" s="35" t="s">
        <v>64</v>
      </c>
      <c r="D17" s="75">
        <v>15</v>
      </c>
      <c r="E17">
        <v>0.2</v>
      </c>
    </row>
    <row r="18" spans="1:5" x14ac:dyDescent="0.3">
      <c r="A18" s="92" t="s">
        <v>21</v>
      </c>
      <c r="B18" t="s">
        <v>92</v>
      </c>
      <c r="C18" s="35" t="s">
        <v>64</v>
      </c>
      <c r="D18" s="75">
        <v>15</v>
      </c>
      <c r="E18">
        <v>0.5</v>
      </c>
    </row>
    <row r="19" spans="1:5" x14ac:dyDescent="0.3">
      <c r="A19" s="37" t="s">
        <v>87</v>
      </c>
      <c r="B19" t="s">
        <v>93</v>
      </c>
      <c r="C19" s="35" t="s">
        <v>99</v>
      </c>
      <c r="D19" s="75">
        <v>25.5</v>
      </c>
      <c r="E19">
        <v>3.3</v>
      </c>
    </row>
    <row r="20" spans="1:5" x14ac:dyDescent="0.3">
      <c r="A20" s="37" t="s">
        <v>23</v>
      </c>
      <c r="B20" t="s">
        <v>94</v>
      </c>
      <c r="C20" s="35" t="s">
        <v>70</v>
      </c>
      <c r="D20" s="75">
        <v>12.5</v>
      </c>
      <c r="E20">
        <v>1.2</v>
      </c>
    </row>
    <row r="21" spans="1:5" x14ac:dyDescent="0.3">
      <c r="A21" s="37" t="s">
        <v>23</v>
      </c>
      <c r="B21" t="s">
        <v>95</v>
      </c>
      <c r="C21" s="35" t="s">
        <v>70</v>
      </c>
      <c r="D21" s="75">
        <v>12.5</v>
      </c>
      <c r="E21">
        <v>4</v>
      </c>
    </row>
    <row r="22" spans="1:5" x14ac:dyDescent="0.3">
      <c r="A22" s="37" t="s">
        <v>88</v>
      </c>
      <c r="B22" t="s">
        <v>96</v>
      </c>
      <c r="C22" s="35" t="s">
        <v>64</v>
      </c>
      <c r="D22" s="75">
        <v>15</v>
      </c>
      <c r="E22">
        <v>1.6</v>
      </c>
    </row>
    <row r="23" spans="1:5" x14ac:dyDescent="0.3">
      <c r="A23" s="37" t="s">
        <v>89</v>
      </c>
      <c r="B23" t="s">
        <v>97</v>
      </c>
      <c r="C23" s="35" t="s">
        <v>100</v>
      </c>
      <c r="D23" s="75">
        <v>19.5</v>
      </c>
      <c r="E23">
        <v>15</v>
      </c>
    </row>
    <row r="24" spans="1:5" x14ac:dyDescent="0.3">
      <c r="A24" s="37" t="s">
        <v>90</v>
      </c>
      <c r="B24" t="s">
        <v>98</v>
      </c>
      <c r="C24" s="35" t="s">
        <v>65</v>
      </c>
      <c r="D24" s="75">
        <v>1.5</v>
      </c>
      <c r="E24">
        <v>0.5</v>
      </c>
    </row>
    <row r="25" spans="1:5" x14ac:dyDescent="0.3">
      <c r="A25" s="37" t="s">
        <v>4</v>
      </c>
      <c r="B25" t="s">
        <v>102</v>
      </c>
      <c r="C25" s="35" t="s">
        <v>70</v>
      </c>
      <c r="D25" s="75">
        <v>12.5</v>
      </c>
      <c r="E25">
        <v>8.1999999999999993</v>
      </c>
    </row>
    <row r="26" spans="1:5" x14ac:dyDescent="0.3">
      <c r="A26" s="37" t="s">
        <v>4</v>
      </c>
      <c r="B26" t="s">
        <v>103</v>
      </c>
      <c r="C26" s="35" t="s">
        <v>70</v>
      </c>
      <c r="D26" s="75">
        <v>12.5</v>
      </c>
      <c r="E26">
        <v>0.5</v>
      </c>
    </row>
    <row r="27" spans="1:5" x14ac:dyDescent="0.3">
      <c r="A27" s="37" t="s">
        <v>4</v>
      </c>
      <c r="B27" t="s">
        <v>104</v>
      </c>
      <c r="C27" s="35" t="s">
        <v>70</v>
      </c>
      <c r="D27" s="75">
        <v>12.5</v>
      </c>
      <c r="E27">
        <v>0.7</v>
      </c>
    </row>
    <row r="28" spans="1:5" x14ac:dyDescent="0.3">
      <c r="A28" s="37" t="s">
        <v>101</v>
      </c>
      <c r="B28" t="s">
        <v>105</v>
      </c>
      <c r="C28" s="35" t="s">
        <v>67</v>
      </c>
      <c r="D28" s="75">
        <v>30</v>
      </c>
      <c r="E28">
        <v>4.8</v>
      </c>
    </row>
    <row r="29" spans="1:5" x14ac:dyDescent="0.3">
      <c r="A29" s="37" t="s">
        <v>12</v>
      </c>
      <c r="B29" t="s">
        <v>106</v>
      </c>
      <c r="C29" s="35" t="s">
        <v>64</v>
      </c>
      <c r="D29" s="75">
        <v>15</v>
      </c>
      <c r="E29">
        <v>0.2</v>
      </c>
    </row>
    <row r="30" spans="1:5" x14ac:dyDescent="0.3">
      <c r="A30" s="37" t="s">
        <v>12</v>
      </c>
      <c r="B30" t="s">
        <v>107</v>
      </c>
      <c r="C30" s="35" t="s">
        <v>67</v>
      </c>
      <c r="D30" s="75">
        <v>30</v>
      </c>
      <c r="E30">
        <v>0.5</v>
      </c>
    </row>
    <row r="31" spans="1:5" x14ac:dyDescent="0.3">
      <c r="A31" s="37" t="s">
        <v>12</v>
      </c>
      <c r="B31" t="s">
        <v>108</v>
      </c>
      <c r="C31" s="35" t="s">
        <v>68</v>
      </c>
      <c r="D31" s="75">
        <v>60</v>
      </c>
      <c r="E31">
        <v>0.5</v>
      </c>
    </row>
    <row r="32" spans="1:5" x14ac:dyDescent="0.3">
      <c r="A32" s="37" t="s">
        <v>12</v>
      </c>
      <c r="B32" t="s">
        <v>109</v>
      </c>
      <c r="C32" s="35" t="s">
        <v>69</v>
      </c>
      <c r="D32" s="75">
        <v>90</v>
      </c>
      <c r="E32">
        <v>0.7</v>
      </c>
    </row>
    <row r="33" spans="1:5" x14ac:dyDescent="0.3">
      <c r="A33" s="37" t="s">
        <v>12</v>
      </c>
      <c r="B33" t="s">
        <v>110</v>
      </c>
      <c r="C33" s="35" t="s">
        <v>66</v>
      </c>
      <c r="D33" s="75">
        <v>4.5</v>
      </c>
      <c r="E33">
        <v>1.1000000000000001</v>
      </c>
    </row>
    <row r="34" spans="1:5" x14ac:dyDescent="0.3">
      <c r="A34" s="37" t="s">
        <v>12</v>
      </c>
      <c r="B34" t="s">
        <v>111</v>
      </c>
      <c r="C34" s="35" t="s">
        <v>66</v>
      </c>
      <c r="D34" s="75">
        <v>4.5</v>
      </c>
      <c r="E34">
        <v>0.6</v>
      </c>
    </row>
  </sheetData>
  <conditionalFormatting sqref="E6:E34">
    <cfRule type="cellIs" dxfId="34" priority="1" operator="greaterThanOrEqual">
      <formula>10</formula>
    </cfRule>
    <cfRule type="cellIs" dxfId="33" priority="2" operator="greaterThan">
      <formula>5.9</formula>
    </cfRule>
    <cfRule type="cellIs" dxfId="32" priority="3" operator="greaterThan">
      <formula>3.8</formula>
    </cfRule>
    <cfRule type="cellIs" dxfId="31" priority="4" operator="greaterThan">
      <formula>2.5</formula>
    </cfRule>
    <cfRule type="cellIs" dxfId="30" priority="5" operator="greaterThan">
      <formula>1.7</formula>
    </cfRule>
  </conditionalFormatting>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73"/>
  <sheetViews>
    <sheetView zoomScale="70" zoomScaleNormal="70" workbookViewId="0">
      <selection activeCell="Q6" sqref="Q6:R6"/>
    </sheetView>
  </sheetViews>
  <sheetFormatPr defaultRowHeight="10.199999999999999" x14ac:dyDescent="0.2"/>
  <cols>
    <col min="1" max="1" width="9.109375" style="19" customWidth="1"/>
    <col min="2" max="2" width="8.77734375" style="19" bestFit="1" customWidth="1"/>
    <col min="3" max="3" width="8.21875" style="19" bestFit="1" customWidth="1"/>
    <col min="4" max="4" width="8.21875" style="19" customWidth="1"/>
    <col min="5" max="5" width="15.5546875" style="20" bestFit="1" customWidth="1"/>
    <col min="6" max="6" width="4.88671875" style="19" bestFit="1" customWidth="1"/>
    <col min="7" max="7" width="6.44140625" style="19" customWidth="1"/>
    <col min="8" max="8" width="6.21875" style="19" customWidth="1"/>
    <col min="9" max="9" width="10.21875" style="19" customWidth="1"/>
    <col min="10" max="10" width="9.109375" style="19" customWidth="1"/>
    <col min="11" max="11" width="8.6640625" style="19" customWidth="1"/>
    <col min="12" max="13" width="9.88671875" style="19" customWidth="1"/>
    <col min="14" max="14" width="10.109375" style="19" customWidth="1"/>
    <col min="15" max="15" width="7.44140625" style="19" customWidth="1"/>
    <col min="16" max="16" width="9.5546875" style="19" customWidth="1"/>
    <col min="17" max="18" width="8.6640625" style="19" customWidth="1"/>
    <col min="19" max="19" width="8" style="19" customWidth="1"/>
    <col min="20" max="20" width="9.109375" style="63" hidden="1" customWidth="1"/>
    <col min="21" max="21" width="8.77734375" style="63" hidden="1" customWidth="1"/>
    <col min="22" max="22" width="8.44140625" style="63" hidden="1" customWidth="1"/>
    <col min="23" max="23" width="8.6640625" style="63" hidden="1" customWidth="1"/>
    <col min="24" max="24" width="10.5546875" style="63" hidden="1" customWidth="1"/>
    <col min="25" max="25" width="9.77734375" style="63" hidden="1" customWidth="1"/>
    <col min="26" max="26" width="9.88671875" style="63" hidden="1" customWidth="1"/>
    <col min="27" max="27" width="90.44140625" style="19" customWidth="1"/>
    <col min="28" max="33" width="8.88671875" style="21"/>
    <col min="34" max="35" width="10.21875" style="63" customWidth="1"/>
    <col min="36" max="16384" width="8.88671875" style="21"/>
  </cols>
  <sheetData>
    <row r="1" spans="1:35" x14ac:dyDescent="0.2">
      <c r="A1" s="18" t="s">
        <v>39</v>
      </c>
      <c r="H1" s="21"/>
      <c r="I1" s="21"/>
      <c r="J1" s="21"/>
      <c r="K1" s="21"/>
      <c r="L1" s="21"/>
      <c r="M1" s="21"/>
      <c r="N1" s="21"/>
      <c r="O1" s="21"/>
      <c r="P1" s="21"/>
      <c r="Q1" s="21"/>
      <c r="R1" s="21"/>
      <c r="S1" s="21"/>
      <c r="AB1" s="19"/>
    </row>
    <row r="2" spans="1:35" x14ac:dyDescent="0.2">
      <c r="A2" s="18" t="s">
        <v>685</v>
      </c>
      <c r="H2" s="21"/>
      <c r="I2" s="21"/>
      <c r="J2" s="21"/>
      <c r="K2" s="21"/>
      <c r="L2" s="21"/>
      <c r="M2" s="21"/>
      <c r="N2" s="21"/>
      <c r="O2" s="21"/>
      <c r="P2" s="21"/>
      <c r="Q2" s="21"/>
      <c r="R2" s="21"/>
      <c r="S2" s="21"/>
      <c r="AB2" s="19"/>
    </row>
    <row r="3" spans="1:35" ht="10.8" thickBot="1" x14ac:dyDescent="0.25">
      <c r="A3" s="18"/>
      <c r="H3" s="21"/>
      <c r="I3" s="21"/>
      <c r="J3" s="21"/>
      <c r="K3" s="21"/>
      <c r="L3" s="21"/>
      <c r="M3" s="21"/>
      <c r="N3" s="21"/>
      <c r="O3" s="21"/>
      <c r="P3" s="21"/>
      <c r="Q3" s="21"/>
      <c r="R3" s="21"/>
      <c r="S3" s="21"/>
      <c r="AB3" s="19"/>
    </row>
    <row r="4" spans="1:35" s="73" customFormat="1" ht="42.6" thickBot="1" x14ac:dyDescent="0.35">
      <c r="A4" s="25" t="s">
        <v>0</v>
      </c>
      <c r="B4" s="66" t="s">
        <v>1</v>
      </c>
      <c r="C4" s="67" t="s">
        <v>40</v>
      </c>
      <c r="D4" s="67" t="s">
        <v>673</v>
      </c>
      <c r="E4" s="67" t="s">
        <v>36</v>
      </c>
      <c r="F4" s="68" t="s">
        <v>38</v>
      </c>
      <c r="G4" s="69" t="s">
        <v>671</v>
      </c>
      <c r="H4" s="70" t="s">
        <v>41</v>
      </c>
      <c r="I4" s="70" t="s">
        <v>689</v>
      </c>
      <c r="J4" s="70" t="s">
        <v>655</v>
      </c>
      <c r="K4" s="70" t="s">
        <v>43</v>
      </c>
      <c r="L4" s="70" t="s">
        <v>649</v>
      </c>
      <c r="M4" s="70" t="s">
        <v>650</v>
      </c>
      <c r="N4" s="70" t="s">
        <v>651</v>
      </c>
      <c r="O4" s="70" t="s">
        <v>46</v>
      </c>
      <c r="P4" s="70" t="s">
        <v>664</v>
      </c>
      <c r="Q4" s="100" t="s">
        <v>740</v>
      </c>
      <c r="R4" s="100" t="s">
        <v>741</v>
      </c>
      <c r="S4" s="70"/>
      <c r="T4" s="71" t="s">
        <v>656</v>
      </c>
      <c r="U4" s="71" t="s">
        <v>44</v>
      </c>
      <c r="V4" s="71" t="s">
        <v>44</v>
      </c>
      <c r="W4" s="71" t="s">
        <v>45</v>
      </c>
      <c r="X4" s="71" t="s">
        <v>652</v>
      </c>
      <c r="Y4" s="71" t="s">
        <v>653</v>
      </c>
      <c r="Z4" s="71" t="s">
        <v>654</v>
      </c>
      <c r="AA4" s="72"/>
      <c r="AB4" s="57">
        <v>0</v>
      </c>
      <c r="AC4" s="57">
        <v>10</v>
      </c>
      <c r="AD4" s="57">
        <v>25</v>
      </c>
      <c r="AE4" s="57">
        <v>50</v>
      </c>
      <c r="AF4" s="57">
        <v>100</v>
      </c>
      <c r="AH4" s="71" t="s">
        <v>690</v>
      </c>
      <c r="AI4" s="71" t="s">
        <v>691</v>
      </c>
    </row>
    <row r="5" spans="1:35" ht="14.4" x14ac:dyDescent="0.3">
      <c r="A5" s="26" t="s">
        <v>35</v>
      </c>
      <c r="B5" s="23"/>
      <c r="C5" s="23"/>
      <c r="D5" s="23"/>
      <c r="E5" s="6"/>
      <c r="F5" s="24"/>
      <c r="G5" s="27"/>
      <c r="H5" s="34"/>
      <c r="I5" s="34"/>
      <c r="J5" s="34"/>
      <c r="K5" s="34"/>
      <c r="L5" s="34"/>
      <c r="M5" s="34"/>
      <c r="N5" s="34"/>
      <c r="O5" s="34"/>
      <c r="P5" s="34"/>
      <c r="Q5" s="34"/>
      <c r="R5" s="34"/>
      <c r="S5" s="34"/>
      <c r="T5" s="64"/>
      <c r="U5" s="64"/>
      <c r="V5" s="64"/>
      <c r="W5" s="64"/>
      <c r="X5" s="64"/>
      <c r="Y5" s="64"/>
      <c r="Z5" s="64"/>
      <c r="AA5" s="22"/>
      <c r="AB5"/>
      <c r="AC5"/>
      <c r="AD5"/>
      <c r="AE5"/>
      <c r="AF5"/>
      <c r="AH5" s="64"/>
      <c r="AI5" s="64"/>
    </row>
    <row r="6" spans="1:35" ht="14.4" x14ac:dyDescent="0.3">
      <c r="A6" s="28">
        <v>35043</v>
      </c>
      <c r="B6" s="8" t="s">
        <v>2</v>
      </c>
      <c r="C6" s="10" t="s">
        <v>3</v>
      </c>
      <c r="D6" s="10">
        <v>13</v>
      </c>
      <c r="E6" s="11" t="s">
        <v>4</v>
      </c>
      <c r="F6" s="9">
        <v>8.01</v>
      </c>
      <c r="G6" s="29">
        <v>0.215</v>
      </c>
      <c r="H6" s="2">
        <f>3*G6</f>
        <v>0.64500000000000002</v>
      </c>
      <c r="I6" s="2">
        <f>(3.01*G6)-0.06</f>
        <v>0.58714999999999984</v>
      </c>
      <c r="J6" s="2">
        <f t="shared" ref="J6:J37" si="0">1.85*G6</f>
        <v>0.39774999999999999</v>
      </c>
      <c r="K6" s="2">
        <f t="shared" ref="K6:K37" si="1">(3.01*G6)-0.06</f>
        <v>0.58714999999999984</v>
      </c>
      <c r="L6" s="2">
        <f t="shared" ref="L6:L37" si="2">(2.42*G6)</f>
        <v>0.52029999999999998</v>
      </c>
      <c r="M6" s="2">
        <f t="shared" ref="M6:M37" si="3">2.06*G6</f>
        <v>0.44290000000000002</v>
      </c>
      <c r="N6" s="2">
        <f t="shared" ref="N6:N37" si="4">2.11*G6</f>
        <v>0.45364999999999994</v>
      </c>
      <c r="O6" s="2">
        <f t="shared" ref="O6:O37" si="5">3.35*G6</f>
        <v>0.72025000000000006</v>
      </c>
      <c r="P6" s="2">
        <f t="shared" ref="P6:P37" si="6">AVERAGE(H6:O6)</f>
        <v>0.54426874999999986</v>
      </c>
      <c r="Q6">
        <f>QUARTILE(H6:O6,1)</f>
        <v>0.45096249999999993</v>
      </c>
      <c r="R6">
        <f>QUARTILE(H6:O6,3)</f>
        <v>0.60161249999999988</v>
      </c>
      <c r="S6" s="2"/>
      <c r="T6" s="65">
        <f t="shared" ref="T6:T37" si="7">(1.79*G6)+1.46</f>
        <v>1.8448500000000001</v>
      </c>
      <c r="U6" s="65">
        <f t="shared" ref="U6:U37" si="8">(3.01*G6)-0.77</f>
        <v>-0.12285000000000013</v>
      </c>
      <c r="V6" s="65">
        <f t="shared" ref="V6:V37" si="9">(2.96*G6)-0.95</f>
        <v>-0.31359999999999999</v>
      </c>
      <c r="W6" s="65">
        <f t="shared" ref="W6:W37" si="10">(1.93*G6)-0.57</f>
        <v>-0.15504999999999997</v>
      </c>
      <c r="X6" s="65">
        <f t="shared" ref="X6:X37" si="11">(2.72*G6)-1.27</f>
        <v>-0.68520000000000003</v>
      </c>
      <c r="Y6" s="65">
        <f t="shared" ref="Y6:Y37" si="12">(2.15*G6)-0.44</f>
        <v>2.2249999999999992E-2</v>
      </c>
      <c r="Z6" s="65">
        <f t="shared" ref="Z6:Z37" si="13">(2.23*G6)-0.58</f>
        <v>-0.10054999999999997</v>
      </c>
      <c r="AA6" s="17"/>
      <c r="AB6">
        <v>1.7</v>
      </c>
      <c r="AC6">
        <v>2.5</v>
      </c>
      <c r="AD6">
        <v>3.8</v>
      </c>
      <c r="AE6">
        <v>5.9</v>
      </c>
      <c r="AF6">
        <v>10</v>
      </c>
      <c r="AH6" s="65">
        <f t="shared" ref="AH6:AH69" si="14">(3.01*G6)-0.77</f>
        <v>-0.12285000000000013</v>
      </c>
      <c r="AI6" s="65">
        <f t="shared" ref="AI6:AI69" si="15">(2.66*G6)-0.97</f>
        <v>-0.3980999999999999</v>
      </c>
    </row>
    <row r="7" spans="1:35" ht="14.4" x14ac:dyDescent="0.3">
      <c r="A7" s="30">
        <v>35044</v>
      </c>
      <c r="B7" s="1" t="s">
        <v>2</v>
      </c>
      <c r="C7" s="4" t="s">
        <v>5</v>
      </c>
      <c r="D7" s="4">
        <v>43</v>
      </c>
      <c r="E7" s="13" t="s">
        <v>6</v>
      </c>
      <c r="F7" s="2">
        <v>8.41</v>
      </c>
      <c r="G7" s="31">
        <v>0.19540000000000002</v>
      </c>
      <c r="H7" s="2">
        <f t="shared" ref="H7:H70" si="16">3*G7</f>
        <v>0.58620000000000005</v>
      </c>
      <c r="I7" s="2">
        <f t="shared" ref="I7:I70" si="17">(3.01*G7)-0.06</f>
        <v>0.52815400000000001</v>
      </c>
      <c r="J7" s="2">
        <f t="shared" si="0"/>
        <v>0.36149000000000003</v>
      </c>
      <c r="K7" s="2">
        <f t="shared" si="1"/>
        <v>0.52815400000000001</v>
      </c>
      <c r="L7" s="2">
        <f t="shared" si="2"/>
        <v>0.47286800000000001</v>
      </c>
      <c r="M7" s="2">
        <f t="shared" si="3"/>
        <v>0.40252400000000005</v>
      </c>
      <c r="N7" s="2">
        <f t="shared" si="4"/>
        <v>0.41229399999999999</v>
      </c>
      <c r="O7" s="2">
        <f t="shared" si="5"/>
        <v>0.65459000000000012</v>
      </c>
      <c r="P7" s="2">
        <f t="shared" si="6"/>
        <v>0.49328425000000009</v>
      </c>
      <c r="Q7">
        <f t="shared" ref="Q7:Q10" si="18">QUARTILE(H7:O7,1)</f>
        <v>0.40985150000000004</v>
      </c>
      <c r="R7">
        <f t="shared" ref="R7:R10" si="19">QUARTILE(H7:O7,3)</f>
        <v>0.54266550000000002</v>
      </c>
      <c r="S7" s="2"/>
      <c r="T7" s="65">
        <f t="shared" si="7"/>
        <v>1.809766</v>
      </c>
      <c r="U7" s="65">
        <f t="shared" si="8"/>
        <v>-0.18184599999999995</v>
      </c>
      <c r="V7" s="65">
        <f t="shared" si="9"/>
        <v>-0.37161599999999995</v>
      </c>
      <c r="W7" s="65">
        <f t="shared" si="10"/>
        <v>-0.19287799999999994</v>
      </c>
      <c r="X7" s="65">
        <f t="shared" si="11"/>
        <v>-0.73851199999999995</v>
      </c>
      <c r="Y7" s="65">
        <f t="shared" si="12"/>
        <v>-1.9889999999999963E-2</v>
      </c>
      <c r="Z7" s="65">
        <f t="shared" si="13"/>
        <v>-0.14425799999999994</v>
      </c>
      <c r="AA7" s="17"/>
      <c r="AB7">
        <v>1.7</v>
      </c>
      <c r="AC7">
        <v>2.5</v>
      </c>
      <c r="AD7">
        <v>3.8</v>
      </c>
      <c r="AE7">
        <v>5.9</v>
      </c>
      <c r="AF7">
        <v>10</v>
      </c>
      <c r="AH7" s="65">
        <f t="shared" si="14"/>
        <v>-0.18184599999999995</v>
      </c>
      <c r="AI7" s="65">
        <f t="shared" si="15"/>
        <v>-0.45023599999999986</v>
      </c>
    </row>
    <row r="8" spans="1:35" ht="14.4" x14ac:dyDescent="0.3">
      <c r="A8" s="30">
        <v>35045</v>
      </c>
      <c r="B8" s="1" t="s">
        <v>2</v>
      </c>
      <c r="C8" s="4" t="s">
        <v>7</v>
      </c>
      <c r="D8" s="4">
        <v>73</v>
      </c>
      <c r="E8" s="5"/>
      <c r="F8" s="2">
        <v>8.4499999999999993</v>
      </c>
      <c r="G8" s="31">
        <v>0.20100000000000001</v>
      </c>
      <c r="H8" s="2">
        <f t="shared" si="16"/>
        <v>0.60299999999999998</v>
      </c>
      <c r="I8" s="2">
        <f t="shared" si="17"/>
        <v>0.54500999999999999</v>
      </c>
      <c r="J8" s="2">
        <f t="shared" si="0"/>
        <v>0.37185000000000001</v>
      </c>
      <c r="K8" s="2">
        <f t="shared" si="1"/>
        <v>0.54500999999999999</v>
      </c>
      <c r="L8" s="2">
        <f t="shared" si="2"/>
        <v>0.48642000000000002</v>
      </c>
      <c r="M8" s="2">
        <f t="shared" si="3"/>
        <v>0.41406000000000004</v>
      </c>
      <c r="N8" s="2">
        <f t="shared" si="4"/>
        <v>0.42410999999999999</v>
      </c>
      <c r="O8" s="2">
        <f t="shared" si="5"/>
        <v>0.67335</v>
      </c>
      <c r="P8" s="2">
        <f t="shared" si="6"/>
        <v>0.50785124999999998</v>
      </c>
      <c r="Q8">
        <f t="shared" si="18"/>
        <v>0.42159750000000001</v>
      </c>
      <c r="R8">
        <f t="shared" si="19"/>
        <v>0.55950750000000005</v>
      </c>
      <c r="S8" s="2"/>
      <c r="T8" s="65">
        <f t="shared" si="7"/>
        <v>1.81979</v>
      </c>
      <c r="U8" s="65">
        <f t="shared" si="8"/>
        <v>-0.16498999999999997</v>
      </c>
      <c r="V8" s="65">
        <f t="shared" si="9"/>
        <v>-0.35503999999999991</v>
      </c>
      <c r="W8" s="65">
        <f t="shared" si="10"/>
        <v>-0.18206999999999995</v>
      </c>
      <c r="X8" s="65">
        <f t="shared" si="11"/>
        <v>-0.72327999999999992</v>
      </c>
      <c r="Y8" s="65">
        <f t="shared" si="12"/>
        <v>-7.8499999999999681E-3</v>
      </c>
      <c r="Z8" s="65">
        <f t="shared" si="13"/>
        <v>-0.13176999999999994</v>
      </c>
      <c r="AA8" s="17"/>
      <c r="AB8">
        <v>1.7</v>
      </c>
      <c r="AC8">
        <v>2.5</v>
      </c>
      <c r="AD8">
        <v>3.8</v>
      </c>
      <c r="AE8">
        <v>5.9</v>
      </c>
      <c r="AF8">
        <v>10</v>
      </c>
      <c r="AH8" s="65">
        <f t="shared" si="14"/>
        <v>-0.16498999999999997</v>
      </c>
      <c r="AI8" s="65">
        <f t="shared" si="15"/>
        <v>-0.43533999999999995</v>
      </c>
    </row>
    <row r="9" spans="1:35" ht="15" thickBot="1" x14ac:dyDescent="0.35">
      <c r="A9" s="30">
        <v>35046</v>
      </c>
      <c r="B9" s="1" t="s">
        <v>2</v>
      </c>
      <c r="C9" s="1" t="s">
        <v>8</v>
      </c>
      <c r="D9" s="1">
        <v>103</v>
      </c>
      <c r="E9" s="6"/>
      <c r="F9" s="2">
        <v>8.3699999999999992</v>
      </c>
      <c r="G9" s="31">
        <v>0.20799999999999999</v>
      </c>
      <c r="H9" s="88">
        <f t="shared" si="16"/>
        <v>0.624</v>
      </c>
      <c r="I9" s="89">
        <f t="shared" si="17"/>
        <v>0.56607999999999992</v>
      </c>
      <c r="J9" s="2">
        <f t="shared" si="0"/>
        <v>0.38479999999999998</v>
      </c>
      <c r="K9" s="2">
        <f t="shared" si="1"/>
        <v>0.56607999999999992</v>
      </c>
      <c r="L9" s="2">
        <f t="shared" si="2"/>
        <v>0.50335999999999992</v>
      </c>
      <c r="M9" s="2">
        <f t="shared" si="3"/>
        <v>0.42847999999999997</v>
      </c>
      <c r="N9" s="2">
        <f t="shared" si="4"/>
        <v>0.43887999999999994</v>
      </c>
      <c r="O9" s="2">
        <f t="shared" si="5"/>
        <v>0.69679999999999997</v>
      </c>
      <c r="P9" s="2">
        <f t="shared" si="6"/>
        <v>0.52605999999999986</v>
      </c>
      <c r="Q9" s="101">
        <f t="shared" si="18"/>
        <v>0.43627999999999995</v>
      </c>
      <c r="R9" s="101">
        <f t="shared" si="19"/>
        <v>0.58055999999999996</v>
      </c>
      <c r="S9" s="2"/>
      <c r="T9" s="65">
        <f t="shared" si="7"/>
        <v>1.8323199999999999</v>
      </c>
      <c r="U9" s="65">
        <f t="shared" si="8"/>
        <v>-0.14392000000000005</v>
      </c>
      <c r="V9" s="65">
        <f t="shared" si="9"/>
        <v>-0.33431999999999995</v>
      </c>
      <c r="W9" s="65">
        <f t="shared" si="10"/>
        <v>-0.16855999999999999</v>
      </c>
      <c r="X9" s="65">
        <f t="shared" si="11"/>
        <v>-0.70423999999999998</v>
      </c>
      <c r="Y9" s="65">
        <f t="shared" si="12"/>
        <v>7.1999999999999842E-3</v>
      </c>
      <c r="Z9" s="65">
        <f t="shared" si="13"/>
        <v>-0.11615999999999999</v>
      </c>
      <c r="AA9" s="17"/>
      <c r="AB9">
        <v>1.7</v>
      </c>
      <c r="AC9">
        <v>2.5</v>
      </c>
      <c r="AD9">
        <v>3.8</v>
      </c>
      <c r="AE9">
        <v>5.9</v>
      </c>
      <c r="AF9">
        <v>10</v>
      </c>
      <c r="AH9" s="90">
        <f t="shared" si="14"/>
        <v>-0.14392000000000005</v>
      </c>
      <c r="AI9" s="90">
        <f t="shared" si="15"/>
        <v>-0.41671999999999998</v>
      </c>
    </row>
    <row r="10" spans="1:35" s="85" customFormat="1" ht="15" thickTop="1" x14ac:dyDescent="0.3">
      <c r="A10" s="76">
        <v>35047</v>
      </c>
      <c r="B10" s="77" t="s">
        <v>9</v>
      </c>
      <c r="C10" s="78" t="s">
        <v>3</v>
      </c>
      <c r="D10" s="78">
        <v>13</v>
      </c>
      <c r="E10" s="79" t="s">
        <v>4</v>
      </c>
      <c r="F10" s="80">
        <v>7.54</v>
      </c>
      <c r="G10" s="81">
        <v>0.33600000000000002</v>
      </c>
      <c r="H10" s="2">
        <f t="shared" si="16"/>
        <v>1.008</v>
      </c>
      <c r="I10" s="2">
        <f t="shared" si="17"/>
        <v>0.95135999999999998</v>
      </c>
      <c r="J10" s="80">
        <f t="shared" si="0"/>
        <v>0.62160000000000004</v>
      </c>
      <c r="K10" s="80">
        <f t="shared" si="1"/>
        <v>0.95135999999999998</v>
      </c>
      <c r="L10" s="80">
        <f t="shared" si="2"/>
        <v>0.81312000000000006</v>
      </c>
      <c r="M10" s="80">
        <f t="shared" si="3"/>
        <v>0.69216000000000011</v>
      </c>
      <c r="N10" s="80">
        <f t="shared" si="4"/>
        <v>0.70896000000000003</v>
      </c>
      <c r="O10" s="80">
        <f t="shared" si="5"/>
        <v>1.1256000000000002</v>
      </c>
      <c r="P10" s="80">
        <f t="shared" si="6"/>
        <v>0.85902000000000012</v>
      </c>
      <c r="Q10">
        <f t="shared" si="18"/>
        <v>0.70476000000000005</v>
      </c>
      <c r="R10">
        <f t="shared" si="19"/>
        <v>0.96551999999999993</v>
      </c>
      <c r="S10" s="80"/>
      <c r="T10" s="82">
        <f t="shared" si="7"/>
        <v>2.0614400000000002</v>
      </c>
      <c r="U10" s="82">
        <f t="shared" si="8"/>
        <v>0.24136000000000002</v>
      </c>
      <c r="V10" s="82">
        <f t="shared" si="9"/>
        <v>4.4560000000000044E-2</v>
      </c>
      <c r="W10" s="82">
        <f t="shared" si="10"/>
        <v>7.8480000000000105E-2</v>
      </c>
      <c r="X10" s="82">
        <f t="shared" si="11"/>
        <v>-0.35607999999999984</v>
      </c>
      <c r="Y10" s="82">
        <f t="shared" si="12"/>
        <v>0.28240000000000004</v>
      </c>
      <c r="Z10" s="82">
        <f t="shared" si="13"/>
        <v>0.1692800000000001</v>
      </c>
      <c r="AA10" s="83"/>
      <c r="AB10" s="84">
        <v>1.7</v>
      </c>
      <c r="AC10" s="84">
        <v>2.5</v>
      </c>
      <c r="AD10" s="84">
        <v>3.8</v>
      </c>
      <c r="AE10" s="84">
        <v>5.9</v>
      </c>
      <c r="AF10" s="84">
        <v>10</v>
      </c>
      <c r="AH10" s="65">
        <f t="shared" si="14"/>
        <v>0.24136000000000002</v>
      </c>
      <c r="AI10" s="65">
        <f t="shared" si="15"/>
        <v>-7.6239999999999863E-2</v>
      </c>
    </row>
    <row r="11" spans="1:35" ht="14.4" x14ac:dyDescent="0.3">
      <c r="A11" s="30">
        <v>35048</v>
      </c>
      <c r="B11" s="1" t="s">
        <v>9</v>
      </c>
      <c r="C11" s="4" t="s">
        <v>5</v>
      </c>
      <c r="D11" s="4">
        <v>43</v>
      </c>
      <c r="E11" s="13" t="s">
        <v>6</v>
      </c>
      <c r="F11" s="2">
        <v>7.85</v>
      </c>
      <c r="G11" s="31">
        <v>0.23400000000000001</v>
      </c>
      <c r="H11" s="2">
        <f t="shared" si="16"/>
        <v>0.70200000000000007</v>
      </c>
      <c r="I11" s="2">
        <f t="shared" si="17"/>
        <v>0.64433999999999991</v>
      </c>
      <c r="J11" s="2">
        <f t="shared" si="0"/>
        <v>0.43290000000000006</v>
      </c>
      <c r="K11" s="2">
        <f t="shared" si="1"/>
        <v>0.64433999999999991</v>
      </c>
      <c r="L11" s="2">
        <f t="shared" si="2"/>
        <v>0.56628000000000001</v>
      </c>
      <c r="M11" s="2">
        <f t="shared" si="3"/>
        <v>0.48204000000000002</v>
      </c>
      <c r="N11" s="2">
        <f t="shared" si="4"/>
        <v>0.49374000000000001</v>
      </c>
      <c r="O11" s="2">
        <f t="shared" si="5"/>
        <v>0.78390000000000004</v>
      </c>
      <c r="P11" s="2">
        <f t="shared" si="6"/>
        <v>0.59369249999999996</v>
      </c>
      <c r="Q11">
        <f t="shared" ref="Q11:Q19" si="20">QUARTILE(H11:O11,1)</f>
        <v>0.490815</v>
      </c>
      <c r="R11">
        <f t="shared" ref="R11:R19" si="21">QUARTILE(H11:O11,3)</f>
        <v>0.65875499999999998</v>
      </c>
      <c r="S11" s="2"/>
      <c r="T11" s="65">
        <f t="shared" si="7"/>
        <v>1.87886</v>
      </c>
      <c r="U11" s="65">
        <f t="shared" si="8"/>
        <v>-6.5660000000000052E-2</v>
      </c>
      <c r="V11" s="65">
        <f t="shared" si="9"/>
        <v>-0.25735999999999992</v>
      </c>
      <c r="W11" s="65">
        <f t="shared" si="10"/>
        <v>-0.11837999999999993</v>
      </c>
      <c r="X11" s="65">
        <f t="shared" si="11"/>
        <v>-0.63351999999999997</v>
      </c>
      <c r="Y11" s="65">
        <f t="shared" si="12"/>
        <v>6.3099999999999989E-2</v>
      </c>
      <c r="Z11" s="65">
        <f t="shared" si="13"/>
        <v>-5.8179999999999898E-2</v>
      </c>
      <c r="AA11" s="17"/>
      <c r="AB11">
        <v>1.7</v>
      </c>
      <c r="AC11">
        <v>2.5</v>
      </c>
      <c r="AD11">
        <v>3.8</v>
      </c>
      <c r="AE11">
        <v>5.9</v>
      </c>
      <c r="AF11">
        <v>10</v>
      </c>
      <c r="AH11" s="65">
        <f t="shared" si="14"/>
        <v>-6.5660000000000052E-2</v>
      </c>
      <c r="AI11" s="65">
        <f t="shared" si="15"/>
        <v>-0.34755999999999987</v>
      </c>
    </row>
    <row r="12" spans="1:35" ht="14.4" x14ac:dyDescent="0.3">
      <c r="A12" s="30">
        <v>35049</v>
      </c>
      <c r="B12" s="1" t="s">
        <v>9</v>
      </c>
      <c r="C12" s="4" t="s">
        <v>7</v>
      </c>
      <c r="D12" s="4">
        <v>73</v>
      </c>
      <c r="E12" s="5"/>
      <c r="F12" s="2">
        <v>8.09</v>
      </c>
      <c r="G12" s="31">
        <v>0.30499999999999999</v>
      </c>
      <c r="H12" s="2">
        <f t="shared" si="16"/>
        <v>0.91500000000000004</v>
      </c>
      <c r="I12" s="2">
        <f t="shared" si="17"/>
        <v>0.85804999999999998</v>
      </c>
      <c r="J12" s="2">
        <f t="shared" si="0"/>
        <v>0.56425000000000003</v>
      </c>
      <c r="K12" s="2">
        <f t="shared" si="1"/>
        <v>0.85804999999999998</v>
      </c>
      <c r="L12" s="2">
        <f t="shared" si="2"/>
        <v>0.73809999999999998</v>
      </c>
      <c r="M12" s="2">
        <f t="shared" si="3"/>
        <v>0.62829999999999997</v>
      </c>
      <c r="N12" s="2">
        <f t="shared" si="4"/>
        <v>0.64354999999999996</v>
      </c>
      <c r="O12" s="2">
        <f t="shared" si="5"/>
        <v>1.0217499999999999</v>
      </c>
      <c r="P12" s="2">
        <f t="shared" si="6"/>
        <v>0.77838125000000002</v>
      </c>
      <c r="Q12">
        <f t="shared" si="20"/>
        <v>0.63973749999999996</v>
      </c>
      <c r="R12">
        <f t="shared" si="21"/>
        <v>0.87228749999999999</v>
      </c>
      <c r="S12" s="2"/>
      <c r="T12" s="65">
        <f t="shared" si="7"/>
        <v>2.0059499999999999</v>
      </c>
      <c r="U12" s="65">
        <f t="shared" si="8"/>
        <v>0.1480499999999999</v>
      </c>
      <c r="V12" s="65">
        <f t="shared" si="9"/>
        <v>-4.720000000000002E-2</v>
      </c>
      <c r="W12" s="65">
        <f t="shared" si="10"/>
        <v>1.8650000000000055E-2</v>
      </c>
      <c r="X12" s="65">
        <f t="shared" si="11"/>
        <v>-0.44040000000000001</v>
      </c>
      <c r="Y12" s="65">
        <f t="shared" si="12"/>
        <v>0.21574999999999994</v>
      </c>
      <c r="Z12" s="65">
        <f t="shared" si="13"/>
        <v>0.10015000000000007</v>
      </c>
      <c r="AA12" s="17"/>
      <c r="AB12">
        <v>1.7</v>
      </c>
      <c r="AC12">
        <v>2.5</v>
      </c>
      <c r="AD12">
        <v>3.8</v>
      </c>
      <c r="AE12">
        <v>5.9</v>
      </c>
      <c r="AF12">
        <v>10</v>
      </c>
      <c r="AH12" s="65">
        <f t="shared" si="14"/>
        <v>0.1480499999999999</v>
      </c>
      <c r="AI12" s="65">
        <f t="shared" si="15"/>
        <v>-0.15869999999999995</v>
      </c>
    </row>
    <row r="13" spans="1:35" ht="15" thickBot="1" x14ac:dyDescent="0.35">
      <c r="A13" s="30">
        <v>35050</v>
      </c>
      <c r="B13" s="1" t="s">
        <v>9</v>
      </c>
      <c r="C13" s="1" t="s">
        <v>8</v>
      </c>
      <c r="D13" s="1">
        <v>103</v>
      </c>
      <c r="E13" s="6"/>
      <c r="F13" s="2">
        <v>8.1999999999999993</v>
      </c>
      <c r="G13" s="31">
        <v>0.30099999999999999</v>
      </c>
      <c r="H13" s="2">
        <f t="shared" si="16"/>
        <v>0.90300000000000002</v>
      </c>
      <c r="I13" s="89">
        <f t="shared" si="17"/>
        <v>0.84600999999999993</v>
      </c>
      <c r="J13" s="89">
        <f t="shared" si="0"/>
        <v>0.55684999999999996</v>
      </c>
      <c r="K13" s="2">
        <f t="shared" si="1"/>
        <v>0.84600999999999993</v>
      </c>
      <c r="L13" s="2">
        <f t="shared" si="2"/>
        <v>0.72841999999999996</v>
      </c>
      <c r="M13" s="2">
        <f t="shared" si="3"/>
        <v>0.62005999999999994</v>
      </c>
      <c r="N13" s="2">
        <f t="shared" si="4"/>
        <v>0.63510999999999995</v>
      </c>
      <c r="O13" s="2">
        <f t="shared" si="5"/>
        <v>1.0083500000000001</v>
      </c>
      <c r="P13" s="2">
        <f t="shared" si="6"/>
        <v>0.76797624999999992</v>
      </c>
      <c r="Q13" s="101">
        <f t="shared" si="20"/>
        <v>0.63134749999999995</v>
      </c>
      <c r="R13" s="101">
        <f t="shared" si="21"/>
        <v>0.8602574999999999</v>
      </c>
      <c r="S13" s="2"/>
      <c r="T13" s="65">
        <f t="shared" si="7"/>
        <v>1.9987900000000001</v>
      </c>
      <c r="U13" s="65">
        <f t="shared" si="8"/>
        <v>0.13600999999999985</v>
      </c>
      <c r="V13" s="65">
        <f t="shared" si="9"/>
        <v>-5.9039999999999981E-2</v>
      </c>
      <c r="W13" s="65">
        <f t="shared" si="10"/>
        <v>1.0929999999999995E-2</v>
      </c>
      <c r="X13" s="65">
        <f t="shared" si="11"/>
        <v>-0.45128000000000001</v>
      </c>
      <c r="Y13" s="65">
        <f t="shared" si="12"/>
        <v>0.20715</v>
      </c>
      <c r="Z13" s="65">
        <f t="shared" si="13"/>
        <v>9.1230000000000033E-2</v>
      </c>
      <c r="AA13" s="17"/>
      <c r="AB13">
        <v>1.7</v>
      </c>
      <c r="AC13">
        <v>2.5</v>
      </c>
      <c r="AD13">
        <v>3.8</v>
      </c>
      <c r="AE13">
        <v>5.9</v>
      </c>
      <c r="AF13">
        <v>10</v>
      </c>
      <c r="AH13" s="90">
        <f t="shared" si="14"/>
        <v>0.13600999999999985</v>
      </c>
      <c r="AI13" s="90">
        <f t="shared" si="15"/>
        <v>-0.16933999999999994</v>
      </c>
    </row>
    <row r="14" spans="1:35" s="85" customFormat="1" ht="15" thickTop="1" x14ac:dyDescent="0.3">
      <c r="A14" s="76">
        <v>35051</v>
      </c>
      <c r="B14" s="77" t="s">
        <v>10</v>
      </c>
      <c r="C14" s="78" t="s">
        <v>3</v>
      </c>
      <c r="D14" s="78">
        <v>13</v>
      </c>
      <c r="E14" s="79" t="s">
        <v>4</v>
      </c>
      <c r="F14" s="80">
        <v>7.4</v>
      </c>
      <c r="G14" s="81">
        <v>1.0449999999999999</v>
      </c>
      <c r="H14" s="80">
        <f t="shared" si="16"/>
        <v>3.1349999999999998</v>
      </c>
      <c r="I14" s="2">
        <f t="shared" si="17"/>
        <v>3.0854499999999994</v>
      </c>
      <c r="J14" s="2">
        <f t="shared" si="0"/>
        <v>1.9332499999999999</v>
      </c>
      <c r="K14" s="80">
        <f t="shared" si="1"/>
        <v>3.0854499999999994</v>
      </c>
      <c r="L14" s="80">
        <f t="shared" si="2"/>
        <v>2.5288999999999997</v>
      </c>
      <c r="M14" s="80">
        <f t="shared" si="3"/>
        <v>2.1526999999999998</v>
      </c>
      <c r="N14" s="80">
        <f t="shared" si="4"/>
        <v>2.2049499999999997</v>
      </c>
      <c r="O14" s="80">
        <f t="shared" si="5"/>
        <v>3.50075</v>
      </c>
      <c r="P14" s="80">
        <f t="shared" si="6"/>
        <v>2.7033062499999998</v>
      </c>
      <c r="Q14">
        <f t="shared" si="20"/>
        <v>2.1918875</v>
      </c>
      <c r="R14">
        <f t="shared" si="21"/>
        <v>3.0978374999999994</v>
      </c>
      <c r="S14" s="80"/>
      <c r="T14" s="82">
        <f t="shared" si="7"/>
        <v>3.3305499999999997</v>
      </c>
      <c r="U14" s="82">
        <f t="shared" si="8"/>
        <v>2.3754499999999994</v>
      </c>
      <c r="V14" s="82">
        <f t="shared" si="9"/>
        <v>2.1432000000000002</v>
      </c>
      <c r="W14" s="82">
        <f t="shared" si="10"/>
        <v>1.44685</v>
      </c>
      <c r="X14" s="82">
        <f t="shared" si="11"/>
        <v>1.5724</v>
      </c>
      <c r="Y14" s="82">
        <f t="shared" si="12"/>
        <v>1.8067499999999996</v>
      </c>
      <c r="Z14" s="82">
        <f t="shared" si="13"/>
        <v>1.7503499999999996</v>
      </c>
      <c r="AA14" s="83"/>
      <c r="AB14" s="84">
        <v>1.7</v>
      </c>
      <c r="AC14" s="84">
        <v>2.5</v>
      </c>
      <c r="AD14" s="84">
        <v>3.8</v>
      </c>
      <c r="AE14" s="84">
        <v>5.9</v>
      </c>
      <c r="AF14" s="84">
        <v>10</v>
      </c>
      <c r="AH14" s="65">
        <f t="shared" si="14"/>
        <v>2.3754499999999994</v>
      </c>
      <c r="AI14" s="65">
        <f t="shared" si="15"/>
        <v>1.8097000000000001</v>
      </c>
    </row>
    <row r="15" spans="1:35" ht="14.4" x14ac:dyDescent="0.3">
      <c r="A15" s="30">
        <v>35052</v>
      </c>
      <c r="B15" s="1" t="s">
        <v>10</v>
      </c>
      <c r="C15" s="4" t="s">
        <v>5</v>
      </c>
      <c r="D15" s="4">
        <v>43</v>
      </c>
      <c r="E15" s="13" t="s">
        <v>6</v>
      </c>
      <c r="F15" s="2">
        <v>7.19</v>
      </c>
      <c r="G15" s="31">
        <v>0.82199999999999995</v>
      </c>
      <c r="H15" s="2">
        <f t="shared" si="16"/>
        <v>2.4659999999999997</v>
      </c>
      <c r="I15" s="2">
        <f t="shared" si="17"/>
        <v>2.4142199999999998</v>
      </c>
      <c r="J15" s="2">
        <f t="shared" si="0"/>
        <v>1.5206999999999999</v>
      </c>
      <c r="K15" s="2">
        <f t="shared" si="1"/>
        <v>2.4142199999999998</v>
      </c>
      <c r="L15" s="2">
        <f t="shared" si="2"/>
        <v>1.9892399999999999</v>
      </c>
      <c r="M15" s="2">
        <f t="shared" si="3"/>
        <v>1.6933199999999999</v>
      </c>
      <c r="N15" s="2">
        <f t="shared" si="4"/>
        <v>1.7344199999999999</v>
      </c>
      <c r="O15" s="2">
        <f t="shared" si="5"/>
        <v>2.7536999999999998</v>
      </c>
      <c r="P15" s="2">
        <f t="shared" si="6"/>
        <v>2.1232275</v>
      </c>
      <c r="Q15">
        <f t="shared" si="20"/>
        <v>1.7241449999999998</v>
      </c>
      <c r="R15">
        <f t="shared" si="21"/>
        <v>2.4271649999999996</v>
      </c>
      <c r="S15" s="2"/>
      <c r="T15" s="65">
        <f t="shared" si="7"/>
        <v>2.9313799999999999</v>
      </c>
      <c r="U15" s="65">
        <f t="shared" si="8"/>
        <v>1.7042199999999998</v>
      </c>
      <c r="V15" s="65">
        <f t="shared" si="9"/>
        <v>1.4831199999999998</v>
      </c>
      <c r="W15" s="65">
        <f t="shared" si="10"/>
        <v>1.0164599999999999</v>
      </c>
      <c r="X15" s="65">
        <f t="shared" si="11"/>
        <v>0.96584000000000003</v>
      </c>
      <c r="Y15" s="65">
        <f t="shared" si="12"/>
        <v>1.3272999999999999</v>
      </c>
      <c r="Z15" s="65">
        <f t="shared" si="13"/>
        <v>1.2530600000000001</v>
      </c>
      <c r="AA15" s="17"/>
      <c r="AB15">
        <v>1.7</v>
      </c>
      <c r="AC15">
        <v>2.5</v>
      </c>
      <c r="AD15">
        <v>3.8</v>
      </c>
      <c r="AE15">
        <v>5.9</v>
      </c>
      <c r="AF15">
        <v>10</v>
      </c>
      <c r="AH15" s="65">
        <f t="shared" si="14"/>
        <v>1.7042199999999998</v>
      </c>
      <c r="AI15" s="65">
        <f t="shared" si="15"/>
        <v>1.2165199999999998</v>
      </c>
    </row>
    <row r="16" spans="1:35" ht="14.4" x14ac:dyDescent="0.3">
      <c r="A16" s="30">
        <v>35053</v>
      </c>
      <c r="B16" s="1" t="s">
        <v>10</v>
      </c>
      <c r="C16" s="4" t="s">
        <v>7</v>
      </c>
      <c r="D16" s="4">
        <v>73</v>
      </c>
      <c r="E16" s="5"/>
      <c r="F16" s="2">
        <v>7.49</v>
      </c>
      <c r="G16" s="31">
        <v>0.47899999999999998</v>
      </c>
      <c r="H16" s="2">
        <f t="shared" si="16"/>
        <v>1.4369999999999998</v>
      </c>
      <c r="I16" s="2">
        <f t="shared" si="17"/>
        <v>1.3817899999999999</v>
      </c>
      <c r="J16" s="2">
        <f t="shared" si="0"/>
        <v>0.88614999999999999</v>
      </c>
      <c r="K16" s="2">
        <f t="shared" si="1"/>
        <v>1.3817899999999999</v>
      </c>
      <c r="L16" s="2">
        <f t="shared" si="2"/>
        <v>1.1591799999999999</v>
      </c>
      <c r="M16" s="2">
        <f t="shared" si="3"/>
        <v>0.98673999999999995</v>
      </c>
      <c r="N16" s="2">
        <f t="shared" si="4"/>
        <v>1.0106899999999999</v>
      </c>
      <c r="O16" s="2">
        <f t="shared" si="5"/>
        <v>1.6046499999999999</v>
      </c>
      <c r="P16" s="2">
        <f t="shared" si="6"/>
        <v>1.2309987499999999</v>
      </c>
      <c r="Q16">
        <f t="shared" si="20"/>
        <v>1.0047024999999998</v>
      </c>
      <c r="R16">
        <f t="shared" si="21"/>
        <v>1.3955924999999998</v>
      </c>
      <c r="S16" s="2"/>
      <c r="T16" s="65">
        <f t="shared" si="7"/>
        <v>2.3174099999999997</v>
      </c>
      <c r="U16" s="65">
        <f t="shared" si="8"/>
        <v>0.67178999999999989</v>
      </c>
      <c r="V16" s="65">
        <f t="shared" si="9"/>
        <v>0.46784000000000003</v>
      </c>
      <c r="W16" s="65">
        <f t="shared" si="10"/>
        <v>0.35446999999999995</v>
      </c>
      <c r="X16" s="65">
        <f t="shared" si="11"/>
        <v>3.288000000000002E-2</v>
      </c>
      <c r="Y16" s="65">
        <f t="shared" si="12"/>
        <v>0.58984999999999999</v>
      </c>
      <c r="Z16" s="65">
        <f t="shared" si="13"/>
        <v>0.48816999999999988</v>
      </c>
      <c r="AA16" s="17"/>
      <c r="AB16">
        <v>1.7</v>
      </c>
      <c r="AC16">
        <v>2.5</v>
      </c>
      <c r="AD16">
        <v>3.8</v>
      </c>
      <c r="AE16">
        <v>5.9</v>
      </c>
      <c r="AF16">
        <v>10</v>
      </c>
      <c r="AH16" s="65">
        <f t="shared" si="14"/>
        <v>0.67178999999999989</v>
      </c>
      <c r="AI16" s="65">
        <f t="shared" si="15"/>
        <v>0.30414000000000008</v>
      </c>
    </row>
    <row r="17" spans="1:35" ht="15" thickBot="1" x14ac:dyDescent="0.35">
      <c r="A17" s="30">
        <v>35054</v>
      </c>
      <c r="B17" s="1" t="s">
        <v>10</v>
      </c>
      <c r="C17" s="1" t="s">
        <v>8</v>
      </c>
      <c r="D17" s="1">
        <v>103</v>
      </c>
      <c r="E17" s="6"/>
      <c r="F17" s="2">
        <v>7.6</v>
      </c>
      <c r="G17" s="31">
        <v>0.33100000000000002</v>
      </c>
      <c r="H17" s="2">
        <f t="shared" si="16"/>
        <v>0.9930000000000001</v>
      </c>
      <c r="I17" s="89">
        <f t="shared" si="17"/>
        <v>0.93630999999999998</v>
      </c>
      <c r="J17" s="2">
        <f t="shared" si="0"/>
        <v>0.61235000000000006</v>
      </c>
      <c r="K17" s="2">
        <f t="shared" si="1"/>
        <v>0.93630999999999998</v>
      </c>
      <c r="L17" s="2">
        <f t="shared" si="2"/>
        <v>0.80102000000000007</v>
      </c>
      <c r="M17" s="2">
        <f t="shared" si="3"/>
        <v>0.68186000000000002</v>
      </c>
      <c r="N17" s="2">
        <f t="shared" si="4"/>
        <v>0.69840999999999998</v>
      </c>
      <c r="O17" s="2">
        <f t="shared" si="5"/>
        <v>1.1088500000000001</v>
      </c>
      <c r="P17" s="2">
        <f t="shared" si="6"/>
        <v>0.84601375000000012</v>
      </c>
      <c r="Q17" s="101">
        <f t="shared" si="20"/>
        <v>0.69427249999999996</v>
      </c>
      <c r="R17" s="101">
        <f t="shared" si="21"/>
        <v>0.95048250000000001</v>
      </c>
      <c r="S17" s="2"/>
      <c r="T17" s="65">
        <f t="shared" si="7"/>
        <v>2.0524900000000001</v>
      </c>
      <c r="U17" s="65">
        <f t="shared" si="8"/>
        <v>0.22631000000000001</v>
      </c>
      <c r="V17" s="65">
        <f t="shared" si="9"/>
        <v>2.976000000000012E-2</v>
      </c>
      <c r="W17" s="65">
        <f t="shared" si="10"/>
        <v>6.8830000000000058E-2</v>
      </c>
      <c r="X17" s="65">
        <f t="shared" si="11"/>
        <v>-0.3696799999999999</v>
      </c>
      <c r="Y17" s="65">
        <f t="shared" si="12"/>
        <v>0.27165</v>
      </c>
      <c r="Z17" s="65">
        <f t="shared" si="13"/>
        <v>0.1581300000000001</v>
      </c>
      <c r="AA17" s="17"/>
      <c r="AB17">
        <v>1.7</v>
      </c>
      <c r="AC17">
        <v>2.5</v>
      </c>
      <c r="AD17">
        <v>3.8</v>
      </c>
      <c r="AE17">
        <v>5.9</v>
      </c>
      <c r="AF17">
        <v>10</v>
      </c>
      <c r="AH17" s="90">
        <f t="shared" si="14"/>
        <v>0.22631000000000001</v>
      </c>
      <c r="AI17" s="90">
        <f t="shared" si="15"/>
        <v>-8.9539999999999842E-2</v>
      </c>
    </row>
    <row r="18" spans="1:35" s="85" customFormat="1" ht="15" thickTop="1" x14ac:dyDescent="0.3">
      <c r="A18" s="76">
        <v>35055</v>
      </c>
      <c r="B18" s="77" t="s">
        <v>11</v>
      </c>
      <c r="C18" s="78" t="s">
        <v>3</v>
      </c>
      <c r="D18" s="78">
        <v>13</v>
      </c>
      <c r="E18" s="79" t="s">
        <v>12</v>
      </c>
      <c r="F18" s="80">
        <v>7.75</v>
      </c>
      <c r="G18" s="81">
        <v>0.15869999999999998</v>
      </c>
      <c r="H18" s="80">
        <f t="shared" si="16"/>
        <v>0.47609999999999997</v>
      </c>
      <c r="I18" s="2">
        <f t="shared" si="17"/>
        <v>0.41768699999999992</v>
      </c>
      <c r="J18" s="80">
        <f t="shared" si="0"/>
        <v>0.29359499999999999</v>
      </c>
      <c r="K18" s="80">
        <f t="shared" si="1"/>
        <v>0.41768699999999992</v>
      </c>
      <c r="L18" s="80">
        <f t="shared" si="2"/>
        <v>0.38405399999999995</v>
      </c>
      <c r="M18" s="80">
        <f t="shared" si="3"/>
        <v>0.32692199999999999</v>
      </c>
      <c r="N18" s="80">
        <f t="shared" si="4"/>
        <v>0.33485699999999996</v>
      </c>
      <c r="O18" s="80">
        <f t="shared" si="5"/>
        <v>0.53164499999999992</v>
      </c>
      <c r="P18" s="80">
        <f t="shared" si="6"/>
        <v>0.39781837499999995</v>
      </c>
      <c r="Q18">
        <f t="shared" si="20"/>
        <v>0.33287324999999995</v>
      </c>
      <c r="R18">
        <f t="shared" si="21"/>
        <v>0.43229024999999993</v>
      </c>
      <c r="S18" s="80"/>
      <c r="T18" s="82">
        <f t="shared" si="7"/>
        <v>1.744073</v>
      </c>
      <c r="U18" s="82">
        <f t="shared" si="8"/>
        <v>-0.2923130000000001</v>
      </c>
      <c r="V18" s="82">
        <f t="shared" si="9"/>
        <v>-0.48024800000000001</v>
      </c>
      <c r="W18" s="82">
        <f t="shared" si="10"/>
        <v>-0.26370900000000003</v>
      </c>
      <c r="X18" s="82">
        <f t="shared" si="11"/>
        <v>-0.83833599999999997</v>
      </c>
      <c r="Y18" s="82">
        <f t="shared" si="12"/>
        <v>-9.8795000000000077E-2</v>
      </c>
      <c r="Z18" s="82">
        <f t="shared" si="13"/>
        <v>-0.22609899999999999</v>
      </c>
      <c r="AA18" s="83"/>
      <c r="AB18" s="84">
        <v>1.7</v>
      </c>
      <c r="AC18" s="84">
        <v>2.5</v>
      </c>
      <c r="AD18" s="84">
        <v>3.8</v>
      </c>
      <c r="AE18" s="84">
        <v>5.9</v>
      </c>
      <c r="AF18" s="84">
        <v>10</v>
      </c>
      <c r="AH18" s="65">
        <f t="shared" si="14"/>
        <v>-0.2923130000000001</v>
      </c>
      <c r="AI18" s="65">
        <f t="shared" si="15"/>
        <v>-0.54785799999999996</v>
      </c>
    </row>
    <row r="19" spans="1:35" ht="14.4" x14ac:dyDescent="0.3">
      <c r="A19" s="30">
        <v>35056</v>
      </c>
      <c r="B19" s="1" t="s">
        <v>11</v>
      </c>
      <c r="C19" s="4" t="s">
        <v>5</v>
      </c>
      <c r="D19" s="4">
        <v>43</v>
      </c>
      <c r="E19" s="5"/>
      <c r="F19" s="2">
        <v>8.5</v>
      </c>
      <c r="G19" s="31">
        <v>0.1802</v>
      </c>
      <c r="H19" s="2">
        <f t="shared" si="16"/>
        <v>0.54059999999999997</v>
      </c>
      <c r="I19" s="2">
        <f t="shared" si="17"/>
        <v>0.48240199999999994</v>
      </c>
      <c r="J19" s="2">
        <f t="shared" si="0"/>
        <v>0.33337</v>
      </c>
      <c r="K19" s="2">
        <f t="shared" si="1"/>
        <v>0.48240199999999994</v>
      </c>
      <c r="L19" s="2">
        <f t="shared" si="2"/>
        <v>0.43608399999999997</v>
      </c>
      <c r="M19" s="2">
        <f t="shared" si="3"/>
        <v>0.37121199999999999</v>
      </c>
      <c r="N19" s="2">
        <f t="shared" si="4"/>
        <v>0.38022199999999995</v>
      </c>
      <c r="O19" s="2">
        <f t="shared" si="5"/>
        <v>0.60367000000000004</v>
      </c>
      <c r="P19" s="2">
        <f t="shared" si="6"/>
        <v>0.45374524999999999</v>
      </c>
      <c r="Q19">
        <f t="shared" si="20"/>
        <v>0.37796949999999996</v>
      </c>
      <c r="R19">
        <f t="shared" si="21"/>
        <v>0.49695149999999993</v>
      </c>
      <c r="S19" s="2"/>
      <c r="T19" s="65">
        <f t="shared" si="7"/>
        <v>1.7825579999999999</v>
      </c>
      <c r="U19" s="65">
        <f t="shared" si="8"/>
        <v>-0.22759800000000008</v>
      </c>
      <c r="V19" s="65">
        <f t="shared" si="9"/>
        <v>-0.41660799999999998</v>
      </c>
      <c r="W19" s="65">
        <f t="shared" si="10"/>
        <v>-0.22221399999999997</v>
      </c>
      <c r="X19" s="65">
        <f t="shared" si="11"/>
        <v>-0.77985599999999999</v>
      </c>
      <c r="Y19" s="65">
        <f t="shared" si="12"/>
        <v>-5.2570000000000006E-2</v>
      </c>
      <c r="Z19" s="65">
        <f t="shared" si="13"/>
        <v>-0.17815399999999998</v>
      </c>
      <c r="AA19" s="17"/>
      <c r="AB19">
        <v>1.7</v>
      </c>
      <c r="AC19">
        <v>2.5</v>
      </c>
      <c r="AD19">
        <v>3.8</v>
      </c>
      <c r="AE19">
        <v>5.9</v>
      </c>
      <c r="AF19">
        <v>10</v>
      </c>
      <c r="AH19" s="65">
        <f t="shared" si="14"/>
        <v>-0.22759800000000008</v>
      </c>
      <c r="AI19" s="65">
        <f t="shared" si="15"/>
        <v>-0.49066799999999994</v>
      </c>
    </row>
    <row r="20" spans="1:35" ht="14.4" x14ac:dyDescent="0.3">
      <c r="A20" s="30">
        <v>35057</v>
      </c>
      <c r="B20" s="1" t="s">
        <v>11</v>
      </c>
      <c r="C20" s="4" t="s">
        <v>7</v>
      </c>
      <c r="D20" s="4">
        <v>73</v>
      </c>
      <c r="E20" s="5"/>
      <c r="F20" s="2">
        <v>7.94</v>
      </c>
      <c r="G20" s="31">
        <v>0.20699999999999999</v>
      </c>
      <c r="H20" s="2">
        <f t="shared" si="16"/>
        <v>0.621</v>
      </c>
      <c r="I20" s="2">
        <f t="shared" si="17"/>
        <v>0.56306999999999996</v>
      </c>
      <c r="J20" s="2">
        <f t="shared" si="0"/>
        <v>0.38295000000000001</v>
      </c>
      <c r="K20" s="2">
        <f t="shared" si="1"/>
        <v>0.56306999999999996</v>
      </c>
      <c r="L20" s="2">
        <f t="shared" si="2"/>
        <v>0.50093999999999994</v>
      </c>
      <c r="M20" s="2">
        <f t="shared" si="3"/>
        <v>0.42641999999999997</v>
      </c>
      <c r="N20" s="2">
        <f t="shared" si="4"/>
        <v>0.43676999999999994</v>
      </c>
      <c r="O20" s="2">
        <f t="shared" si="5"/>
        <v>0.69345000000000001</v>
      </c>
      <c r="P20" s="2">
        <f t="shared" si="6"/>
        <v>0.52345874999999997</v>
      </c>
      <c r="Q20">
        <f t="shared" ref="Q20:Q72" si="22">QUARTILE(H20:O20,1)</f>
        <v>0.43418249999999992</v>
      </c>
      <c r="R20">
        <f t="shared" ref="R20:R72" si="23">QUARTILE(H20:O20,3)</f>
        <v>0.57755249999999991</v>
      </c>
      <c r="S20" s="2"/>
      <c r="T20" s="65">
        <f t="shared" si="7"/>
        <v>1.83053</v>
      </c>
      <c r="U20" s="65">
        <f t="shared" si="8"/>
        <v>-0.14693000000000012</v>
      </c>
      <c r="V20" s="65">
        <f t="shared" si="9"/>
        <v>-0.33728000000000002</v>
      </c>
      <c r="W20" s="65">
        <f t="shared" si="10"/>
        <v>-0.17048999999999997</v>
      </c>
      <c r="X20" s="65">
        <f t="shared" si="11"/>
        <v>-0.70696000000000003</v>
      </c>
      <c r="Y20" s="65">
        <f t="shared" si="12"/>
        <v>5.0499999999999434E-3</v>
      </c>
      <c r="Z20" s="65">
        <f t="shared" si="13"/>
        <v>-0.11839</v>
      </c>
      <c r="AA20" s="17"/>
      <c r="AB20">
        <v>1.7</v>
      </c>
      <c r="AC20">
        <v>2.5</v>
      </c>
      <c r="AD20">
        <v>3.8</v>
      </c>
      <c r="AE20">
        <v>5.9</v>
      </c>
      <c r="AF20">
        <v>10</v>
      </c>
      <c r="AH20" s="65">
        <f t="shared" si="14"/>
        <v>-0.14693000000000012</v>
      </c>
      <c r="AI20" s="65">
        <f t="shared" si="15"/>
        <v>-0.41937999999999998</v>
      </c>
    </row>
    <row r="21" spans="1:35" ht="15" thickBot="1" x14ac:dyDescent="0.35">
      <c r="A21" s="30">
        <v>35058</v>
      </c>
      <c r="B21" s="1" t="s">
        <v>11</v>
      </c>
      <c r="C21" s="1" t="s">
        <v>8</v>
      </c>
      <c r="D21" s="1">
        <v>103</v>
      </c>
      <c r="E21" s="5"/>
      <c r="F21" s="2">
        <v>8.64</v>
      </c>
      <c r="G21" s="31">
        <v>0.28999999999999998</v>
      </c>
      <c r="H21" s="2">
        <f t="shared" si="16"/>
        <v>0.86999999999999988</v>
      </c>
      <c r="I21" s="89">
        <f t="shared" si="17"/>
        <v>0.81289999999999996</v>
      </c>
      <c r="J21" s="2">
        <f t="shared" si="0"/>
        <v>0.53649999999999998</v>
      </c>
      <c r="K21" s="2">
        <f t="shared" si="1"/>
        <v>0.81289999999999996</v>
      </c>
      <c r="L21" s="2">
        <f t="shared" si="2"/>
        <v>0.70179999999999998</v>
      </c>
      <c r="M21" s="2">
        <f t="shared" si="3"/>
        <v>0.59739999999999993</v>
      </c>
      <c r="N21" s="2">
        <f t="shared" si="4"/>
        <v>0.61189999999999989</v>
      </c>
      <c r="O21" s="2">
        <f t="shared" si="5"/>
        <v>0.97149999999999992</v>
      </c>
      <c r="P21" s="2">
        <f t="shared" si="6"/>
        <v>0.73936250000000003</v>
      </c>
      <c r="Q21" s="101">
        <f t="shared" si="22"/>
        <v>0.6082749999999999</v>
      </c>
      <c r="R21" s="101">
        <f t="shared" si="23"/>
        <v>0.82717499999999999</v>
      </c>
      <c r="S21" s="2"/>
      <c r="T21" s="65">
        <f t="shared" si="7"/>
        <v>1.9790999999999999</v>
      </c>
      <c r="U21" s="65">
        <f t="shared" si="8"/>
        <v>0.10289999999999988</v>
      </c>
      <c r="V21" s="65">
        <f t="shared" si="9"/>
        <v>-9.1600000000000015E-2</v>
      </c>
      <c r="W21" s="65">
        <f t="shared" si="10"/>
        <v>-1.0299999999999976E-2</v>
      </c>
      <c r="X21" s="65">
        <f t="shared" si="11"/>
        <v>-0.48119999999999996</v>
      </c>
      <c r="Y21" s="65">
        <f t="shared" si="12"/>
        <v>0.18349999999999994</v>
      </c>
      <c r="Z21" s="65">
        <f t="shared" si="13"/>
        <v>6.6699999999999982E-2</v>
      </c>
      <c r="AA21" s="17"/>
      <c r="AB21">
        <v>1.7</v>
      </c>
      <c r="AC21">
        <v>2.5</v>
      </c>
      <c r="AD21">
        <v>3.8</v>
      </c>
      <c r="AE21">
        <v>5.9</v>
      </c>
      <c r="AF21">
        <v>10</v>
      </c>
      <c r="AH21" s="90">
        <f t="shared" si="14"/>
        <v>0.10289999999999988</v>
      </c>
      <c r="AI21" s="90">
        <f t="shared" si="15"/>
        <v>-0.1986</v>
      </c>
    </row>
    <row r="22" spans="1:35" s="85" customFormat="1" ht="15" thickTop="1" x14ac:dyDescent="0.3">
      <c r="A22" s="76">
        <v>35059</v>
      </c>
      <c r="B22" s="77" t="s">
        <v>13</v>
      </c>
      <c r="C22" s="78" t="s">
        <v>3</v>
      </c>
      <c r="D22" s="78">
        <v>13</v>
      </c>
      <c r="E22" s="79" t="s">
        <v>12</v>
      </c>
      <c r="F22" s="80">
        <v>8.7100000000000009</v>
      </c>
      <c r="G22" s="81">
        <v>0.23599999999999999</v>
      </c>
      <c r="H22" s="80">
        <f t="shared" si="16"/>
        <v>0.70799999999999996</v>
      </c>
      <c r="I22" s="2">
        <f t="shared" si="17"/>
        <v>0.65035999999999983</v>
      </c>
      <c r="J22" s="80">
        <f t="shared" si="0"/>
        <v>0.43659999999999999</v>
      </c>
      <c r="K22" s="80">
        <f t="shared" si="1"/>
        <v>0.65035999999999983</v>
      </c>
      <c r="L22" s="80">
        <f t="shared" si="2"/>
        <v>0.57111999999999996</v>
      </c>
      <c r="M22" s="80">
        <f t="shared" si="3"/>
        <v>0.48615999999999998</v>
      </c>
      <c r="N22" s="80">
        <f t="shared" si="4"/>
        <v>0.49795999999999996</v>
      </c>
      <c r="O22" s="80">
        <f t="shared" si="5"/>
        <v>0.79059999999999997</v>
      </c>
      <c r="P22" s="80">
        <f t="shared" si="6"/>
        <v>0.59889499999999996</v>
      </c>
      <c r="Q22">
        <f t="shared" si="22"/>
        <v>0.49500999999999995</v>
      </c>
      <c r="R22">
        <f t="shared" si="23"/>
        <v>0.66476999999999986</v>
      </c>
      <c r="S22" s="80"/>
      <c r="T22" s="82">
        <f t="shared" si="7"/>
        <v>1.8824399999999999</v>
      </c>
      <c r="U22" s="82">
        <f t="shared" si="8"/>
        <v>-5.9640000000000137E-2</v>
      </c>
      <c r="V22" s="82">
        <f t="shared" si="9"/>
        <v>-0.25144</v>
      </c>
      <c r="W22" s="82">
        <f t="shared" si="10"/>
        <v>-0.11452000000000001</v>
      </c>
      <c r="X22" s="82">
        <f t="shared" si="11"/>
        <v>-0.62807999999999997</v>
      </c>
      <c r="Y22" s="82">
        <f t="shared" si="12"/>
        <v>6.739999999999996E-2</v>
      </c>
      <c r="Z22" s="82">
        <f t="shared" si="13"/>
        <v>-5.371999999999999E-2</v>
      </c>
      <c r="AA22" s="83"/>
      <c r="AB22" s="84">
        <v>1.7</v>
      </c>
      <c r="AC22" s="84">
        <v>2.5</v>
      </c>
      <c r="AD22" s="84">
        <v>3.8</v>
      </c>
      <c r="AE22" s="84">
        <v>5.9</v>
      </c>
      <c r="AF22" s="84">
        <v>10</v>
      </c>
      <c r="AH22" s="65">
        <f t="shared" si="14"/>
        <v>-5.9640000000000137E-2</v>
      </c>
      <c r="AI22" s="65">
        <f t="shared" si="15"/>
        <v>-0.34223999999999999</v>
      </c>
    </row>
    <row r="23" spans="1:35" ht="14.4" x14ac:dyDescent="0.3">
      <c r="A23" s="30">
        <v>35060</v>
      </c>
      <c r="B23" s="1" t="s">
        <v>13</v>
      </c>
      <c r="C23" s="4" t="s">
        <v>5</v>
      </c>
      <c r="D23" s="4">
        <v>43</v>
      </c>
      <c r="E23" s="5"/>
      <c r="F23" s="2">
        <v>8.3800000000000008</v>
      </c>
      <c r="G23" s="31">
        <v>0.248</v>
      </c>
      <c r="H23" s="2">
        <f t="shared" si="16"/>
        <v>0.74399999999999999</v>
      </c>
      <c r="I23" s="2">
        <f t="shared" si="17"/>
        <v>0.68647999999999998</v>
      </c>
      <c r="J23" s="2">
        <f t="shared" si="0"/>
        <v>0.45880000000000004</v>
      </c>
      <c r="K23" s="2">
        <f t="shared" si="1"/>
        <v>0.68647999999999998</v>
      </c>
      <c r="L23" s="2">
        <f t="shared" si="2"/>
        <v>0.60016000000000003</v>
      </c>
      <c r="M23" s="2">
        <f t="shared" si="3"/>
        <v>0.51088</v>
      </c>
      <c r="N23" s="2">
        <f t="shared" si="4"/>
        <v>0.52327999999999997</v>
      </c>
      <c r="O23" s="2">
        <f t="shared" si="5"/>
        <v>0.83079999999999998</v>
      </c>
      <c r="P23" s="2">
        <f t="shared" si="6"/>
        <v>0.63010999999999995</v>
      </c>
      <c r="Q23">
        <f t="shared" si="22"/>
        <v>0.52017999999999998</v>
      </c>
      <c r="R23">
        <f t="shared" si="23"/>
        <v>0.70086000000000004</v>
      </c>
      <c r="S23" s="2"/>
      <c r="T23" s="65">
        <f t="shared" si="7"/>
        <v>1.9039199999999998</v>
      </c>
      <c r="U23" s="65">
        <f t="shared" si="8"/>
        <v>-2.3520000000000096E-2</v>
      </c>
      <c r="V23" s="65">
        <f t="shared" si="9"/>
        <v>-0.21592</v>
      </c>
      <c r="W23" s="65">
        <f t="shared" si="10"/>
        <v>-9.1359999999999997E-2</v>
      </c>
      <c r="X23" s="65">
        <f t="shared" si="11"/>
        <v>-0.59543999999999997</v>
      </c>
      <c r="Y23" s="65">
        <f t="shared" si="12"/>
        <v>9.3200000000000005E-2</v>
      </c>
      <c r="Z23" s="65">
        <f t="shared" si="13"/>
        <v>-2.6959999999999984E-2</v>
      </c>
      <c r="AA23" s="17"/>
      <c r="AB23">
        <v>1.7</v>
      </c>
      <c r="AC23">
        <v>2.5</v>
      </c>
      <c r="AD23">
        <v>3.8</v>
      </c>
      <c r="AE23">
        <v>5.9</v>
      </c>
      <c r="AF23">
        <v>10</v>
      </c>
      <c r="AH23" s="65">
        <f t="shared" si="14"/>
        <v>-2.3520000000000096E-2</v>
      </c>
      <c r="AI23" s="65">
        <f t="shared" si="15"/>
        <v>-0.31031999999999993</v>
      </c>
    </row>
    <row r="24" spans="1:35" ht="14.4" x14ac:dyDescent="0.3">
      <c r="A24" s="30">
        <v>35061</v>
      </c>
      <c r="B24" s="1" t="s">
        <v>13</v>
      </c>
      <c r="C24" s="4" t="s">
        <v>7</v>
      </c>
      <c r="D24" s="4">
        <v>73</v>
      </c>
      <c r="E24" s="5"/>
      <c r="F24" s="2">
        <v>8.35</v>
      </c>
      <c r="G24" s="31">
        <v>0.1658</v>
      </c>
      <c r="H24" s="2">
        <f t="shared" si="16"/>
        <v>0.49740000000000001</v>
      </c>
      <c r="I24" s="2">
        <f t="shared" si="17"/>
        <v>0.43905799999999995</v>
      </c>
      <c r="J24" s="2">
        <f t="shared" si="0"/>
        <v>0.30673</v>
      </c>
      <c r="K24" s="2">
        <f t="shared" si="1"/>
        <v>0.43905799999999995</v>
      </c>
      <c r="L24" s="2">
        <f t="shared" si="2"/>
        <v>0.40123599999999998</v>
      </c>
      <c r="M24" s="2">
        <f t="shared" si="3"/>
        <v>0.34154800000000002</v>
      </c>
      <c r="N24" s="2">
        <f t="shared" si="4"/>
        <v>0.34983799999999998</v>
      </c>
      <c r="O24" s="2">
        <f t="shared" si="5"/>
        <v>0.55542999999999998</v>
      </c>
      <c r="P24" s="2">
        <f t="shared" si="6"/>
        <v>0.41628725</v>
      </c>
      <c r="Q24">
        <f t="shared" si="22"/>
        <v>0.34776550000000001</v>
      </c>
      <c r="R24">
        <f t="shared" si="23"/>
        <v>0.45364349999999998</v>
      </c>
      <c r="S24" s="2"/>
      <c r="T24" s="65">
        <f t="shared" si="7"/>
        <v>1.7567819999999998</v>
      </c>
      <c r="U24" s="65">
        <f t="shared" si="8"/>
        <v>-0.27094200000000007</v>
      </c>
      <c r="V24" s="65">
        <f t="shared" si="9"/>
        <v>-0.45923199999999997</v>
      </c>
      <c r="W24" s="65">
        <f t="shared" si="10"/>
        <v>-0.25000599999999995</v>
      </c>
      <c r="X24" s="65">
        <f t="shared" si="11"/>
        <v>-0.81902399999999997</v>
      </c>
      <c r="Y24" s="65">
        <f t="shared" si="12"/>
        <v>-8.3529999999999993E-2</v>
      </c>
      <c r="Z24" s="65">
        <f t="shared" si="13"/>
        <v>-0.21026599999999995</v>
      </c>
      <c r="AA24" s="17"/>
      <c r="AB24">
        <v>1.7</v>
      </c>
      <c r="AC24">
        <v>2.5</v>
      </c>
      <c r="AD24">
        <v>3.8</v>
      </c>
      <c r="AE24">
        <v>5.9</v>
      </c>
      <c r="AF24">
        <v>10</v>
      </c>
      <c r="AH24" s="65">
        <f t="shared" si="14"/>
        <v>-0.27094200000000007</v>
      </c>
      <c r="AI24" s="65">
        <f t="shared" si="15"/>
        <v>-0.528972</v>
      </c>
    </row>
    <row r="25" spans="1:35" ht="15" thickBot="1" x14ac:dyDescent="0.35">
      <c r="A25" s="30">
        <v>35062</v>
      </c>
      <c r="B25" s="1" t="s">
        <v>13</v>
      </c>
      <c r="C25" s="1" t="s">
        <v>8</v>
      </c>
      <c r="D25" s="1">
        <v>103</v>
      </c>
      <c r="E25" s="6"/>
      <c r="F25" s="2">
        <v>8.5399999999999991</v>
      </c>
      <c r="G25" s="31">
        <v>0.251</v>
      </c>
      <c r="H25" s="2">
        <f t="shared" si="16"/>
        <v>0.753</v>
      </c>
      <c r="I25" s="89">
        <f t="shared" si="17"/>
        <v>0.69550999999999985</v>
      </c>
      <c r="J25" s="2">
        <f t="shared" si="0"/>
        <v>0.46435000000000004</v>
      </c>
      <c r="K25" s="2">
        <f t="shared" si="1"/>
        <v>0.69550999999999985</v>
      </c>
      <c r="L25" s="2">
        <f t="shared" si="2"/>
        <v>0.60741999999999996</v>
      </c>
      <c r="M25" s="2">
        <f t="shared" si="3"/>
        <v>0.51705999999999996</v>
      </c>
      <c r="N25" s="2">
        <f t="shared" si="4"/>
        <v>0.52961000000000003</v>
      </c>
      <c r="O25" s="2">
        <f t="shared" si="5"/>
        <v>0.84084999999999999</v>
      </c>
      <c r="P25" s="2">
        <f t="shared" si="6"/>
        <v>0.63791374999999995</v>
      </c>
      <c r="Q25" s="101">
        <f t="shared" si="22"/>
        <v>0.52647250000000001</v>
      </c>
      <c r="R25" s="101">
        <f t="shared" si="23"/>
        <v>0.70988249999999986</v>
      </c>
      <c r="S25" s="2"/>
      <c r="T25" s="65">
        <f t="shared" si="7"/>
        <v>1.9092899999999999</v>
      </c>
      <c r="U25" s="65">
        <f t="shared" si="8"/>
        <v>-1.4490000000000114E-2</v>
      </c>
      <c r="V25" s="65">
        <f t="shared" si="9"/>
        <v>-0.20704</v>
      </c>
      <c r="W25" s="65">
        <f t="shared" si="10"/>
        <v>-8.5569999999999979E-2</v>
      </c>
      <c r="X25" s="65">
        <f t="shared" si="11"/>
        <v>-0.58727999999999991</v>
      </c>
      <c r="Y25" s="65">
        <f t="shared" si="12"/>
        <v>9.9649999999999961E-2</v>
      </c>
      <c r="Z25" s="65">
        <f t="shared" si="13"/>
        <v>-2.027000000000001E-2</v>
      </c>
      <c r="AA25" s="17"/>
      <c r="AB25">
        <v>1.7</v>
      </c>
      <c r="AC25">
        <v>2.5</v>
      </c>
      <c r="AD25">
        <v>3.8</v>
      </c>
      <c r="AE25">
        <v>5.9</v>
      </c>
      <c r="AF25">
        <v>10</v>
      </c>
      <c r="AH25" s="90">
        <f t="shared" si="14"/>
        <v>-1.4490000000000114E-2</v>
      </c>
      <c r="AI25" s="90">
        <f t="shared" si="15"/>
        <v>-0.30233999999999994</v>
      </c>
    </row>
    <row r="26" spans="1:35" s="85" customFormat="1" ht="15" thickTop="1" x14ac:dyDescent="0.3">
      <c r="A26" s="76">
        <v>35063</v>
      </c>
      <c r="B26" s="77" t="s">
        <v>14</v>
      </c>
      <c r="C26" s="78" t="s">
        <v>3</v>
      </c>
      <c r="D26" s="78">
        <v>13</v>
      </c>
      <c r="E26" s="79" t="s">
        <v>15</v>
      </c>
      <c r="F26" s="80">
        <v>8.44</v>
      </c>
      <c r="G26" s="81">
        <v>0.27100000000000002</v>
      </c>
      <c r="H26" s="80">
        <f t="shared" si="16"/>
        <v>0.81300000000000006</v>
      </c>
      <c r="I26" s="2">
        <f t="shared" si="17"/>
        <v>0.7557100000000001</v>
      </c>
      <c r="J26" s="80">
        <f t="shared" si="0"/>
        <v>0.50135000000000007</v>
      </c>
      <c r="K26" s="80">
        <f t="shared" si="1"/>
        <v>0.7557100000000001</v>
      </c>
      <c r="L26" s="80">
        <f t="shared" si="2"/>
        <v>0.65582000000000007</v>
      </c>
      <c r="M26" s="80">
        <f t="shared" si="3"/>
        <v>0.55826000000000009</v>
      </c>
      <c r="N26" s="80">
        <f t="shared" si="4"/>
        <v>0.57181000000000004</v>
      </c>
      <c r="O26" s="80">
        <f t="shared" si="5"/>
        <v>0.90785000000000005</v>
      </c>
      <c r="P26" s="80">
        <f t="shared" si="6"/>
        <v>0.68993875000000005</v>
      </c>
      <c r="Q26">
        <f t="shared" si="22"/>
        <v>0.56842250000000005</v>
      </c>
      <c r="R26">
        <f t="shared" si="23"/>
        <v>0.77003250000000012</v>
      </c>
      <c r="S26" s="80"/>
      <c r="T26" s="82">
        <f t="shared" si="7"/>
        <v>1.94509</v>
      </c>
      <c r="U26" s="82">
        <f t="shared" si="8"/>
        <v>4.5710000000000028E-2</v>
      </c>
      <c r="V26" s="82">
        <f t="shared" si="9"/>
        <v>-0.14783999999999986</v>
      </c>
      <c r="W26" s="82">
        <f t="shared" si="10"/>
        <v>-4.6969999999999956E-2</v>
      </c>
      <c r="X26" s="82">
        <f t="shared" si="11"/>
        <v>-0.53287999999999991</v>
      </c>
      <c r="Y26" s="82">
        <f t="shared" si="12"/>
        <v>0.14265</v>
      </c>
      <c r="Z26" s="82">
        <f t="shared" si="13"/>
        <v>2.4330000000000074E-2</v>
      </c>
      <c r="AA26" s="83"/>
      <c r="AB26" s="84">
        <v>1.7</v>
      </c>
      <c r="AC26" s="84">
        <v>2.5</v>
      </c>
      <c r="AD26" s="84">
        <v>3.8</v>
      </c>
      <c r="AE26" s="84">
        <v>5.9</v>
      </c>
      <c r="AF26" s="84">
        <v>10</v>
      </c>
      <c r="AH26" s="65">
        <f t="shared" si="14"/>
        <v>4.5710000000000028E-2</v>
      </c>
      <c r="AI26" s="65">
        <f t="shared" si="15"/>
        <v>-0.24913999999999992</v>
      </c>
    </row>
    <row r="27" spans="1:35" ht="14.4" x14ac:dyDescent="0.3">
      <c r="A27" s="30">
        <v>35064</v>
      </c>
      <c r="B27" s="1" t="s">
        <v>14</v>
      </c>
      <c r="C27" s="4" t="s">
        <v>5</v>
      </c>
      <c r="D27" s="4">
        <v>43</v>
      </c>
      <c r="E27" s="5"/>
      <c r="F27" s="2">
        <v>9.2100000000000009</v>
      </c>
      <c r="G27" s="31">
        <v>0.39500000000000002</v>
      </c>
      <c r="H27" s="2">
        <f t="shared" si="16"/>
        <v>1.1850000000000001</v>
      </c>
      <c r="I27" s="2">
        <f t="shared" si="17"/>
        <v>1.1289499999999999</v>
      </c>
      <c r="J27" s="2">
        <f t="shared" si="0"/>
        <v>0.73075000000000012</v>
      </c>
      <c r="K27" s="2">
        <f t="shared" si="1"/>
        <v>1.1289499999999999</v>
      </c>
      <c r="L27" s="2">
        <f t="shared" si="2"/>
        <v>0.95589999999999997</v>
      </c>
      <c r="M27" s="2">
        <f t="shared" si="3"/>
        <v>0.81370000000000009</v>
      </c>
      <c r="N27" s="2">
        <f t="shared" si="4"/>
        <v>0.83345000000000002</v>
      </c>
      <c r="O27" s="2">
        <f t="shared" si="5"/>
        <v>1.32325</v>
      </c>
      <c r="P27" s="2">
        <f t="shared" si="6"/>
        <v>1.01249375</v>
      </c>
      <c r="Q27">
        <f t="shared" si="22"/>
        <v>0.82851249999999999</v>
      </c>
      <c r="R27">
        <f t="shared" si="23"/>
        <v>1.1429624999999999</v>
      </c>
      <c r="S27" s="2"/>
      <c r="T27" s="65">
        <f t="shared" si="7"/>
        <v>2.1670500000000001</v>
      </c>
      <c r="U27" s="65">
        <f t="shared" si="8"/>
        <v>0.41894999999999993</v>
      </c>
      <c r="V27" s="65">
        <f t="shared" si="9"/>
        <v>0.21920000000000006</v>
      </c>
      <c r="W27" s="65">
        <f t="shared" si="10"/>
        <v>0.19235000000000002</v>
      </c>
      <c r="X27" s="65">
        <f t="shared" si="11"/>
        <v>-0.1956</v>
      </c>
      <c r="Y27" s="65">
        <f t="shared" si="12"/>
        <v>0.40924999999999995</v>
      </c>
      <c r="Z27" s="65">
        <f t="shared" si="13"/>
        <v>0.30085000000000006</v>
      </c>
      <c r="AA27" s="17"/>
      <c r="AB27">
        <v>1.7</v>
      </c>
      <c r="AC27">
        <v>2.5</v>
      </c>
      <c r="AD27">
        <v>3.8</v>
      </c>
      <c r="AE27">
        <v>5.9</v>
      </c>
      <c r="AF27">
        <v>10</v>
      </c>
      <c r="AH27" s="65">
        <f t="shared" si="14"/>
        <v>0.41894999999999993</v>
      </c>
      <c r="AI27" s="65">
        <f t="shared" si="15"/>
        <v>8.0700000000000216E-2</v>
      </c>
    </row>
    <row r="28" spans="1:35" ht="14.4" x14ac:dyDescent="0.3">
      <c r="A28" s="30">
        <v>35065</v>
      </c>
      <c r="B28" s="1" t="s">
        <v>14</v>
      </c>
      <c r="C28" s="4" t="s">
        <v>7</v>
      </c>
      <c r="D28" s="4">
        <v>73</v>
      </c>
      <c r="E28" s="5"/>
      <c r="F28" s="2">
        <v>8.85</v>
      </c>
      <c r="G28" s="31">
        <v>0.72499999999999998</v>
      </c>
      <c r="H28" s="2">
        <f t="shared" si="16"/>
        <v>2.1749999999999998</v>
      </c>
      <c r="I28" s="2">
        <f t="shared" si="17"/>
        <v>2.1222499999999997</v>
      </c>
      <c r="J28" s="2">
        <f t="shared" si="0"/>
        <v>1.3412500000000001</v>
      </c>
      <c r="K28" s="2">
        <f t="shared" si="1"/>
        <v>2.1222499999999997</v>
      </c>
      <c r="L28" s="2">
        <f t="shared" si="2"/>
        <v>1.7544999999999999</v>
      </c>
      <c r="M28" s="2">
        <f t="shared" si="3"/>
        <v>1.4935</v>
      </c>
      <c r="N28" s="2">
        <f t="shared" si="4"/>
        <v>1.5297499999999999</v>
      </c>
      <c r="O28" s="2">
        <f t="shared" si="5"/>
        <v>2.42875</v>
      </c>
      <c r="P28" s="2">
        <f t="shared" si="6"/>
        <v>1.87090625</v>
      </c>
      <c r="Q28">
        <f t="shared" si="22"/>
        <v>1.5206875</v>
      </c>
      <c r="R28">
        <f t="shared" si="23"/>
        <v>2.1354374999999997</v>
      </c>
      <c r="S28" s="2"/>
      <c r="T28" s="65">
        <f t="shared" si="7"/>
        <v>2.7577499999999997</v>
      </c>
      <c r="U28" s="65">
        <f t="shared" si="8"/>
        <v>1.4122499999999998</v>
      </c>
      <c r="V28" s="65">
        <f t="shared" si="9"/>
        <v>1.196</v>
      </c>
      <c r="W28" s="65">
        <f t="shared" si="10"/>
        <v>0.82924999999999993</v>
      </c>
      <c r="X28" s="65">
        <f t="shared" si="11"/>
        <v>0.70199999999999996</v>
      </c>
      <c r="Y28" s="65">
        <f t="shared" si="12"/>
        <v>1.1187499999999999</v>
      </c>
      <c r="Z28" s="65">
        <f t="shared" si="13"/>
        <v>1.0367500000000001</v>
      </c>
      <c r="AA28" s="17"/>
      <c r="AB28">
        <v>1.7</v>
      </c>
      <c r="AC28">
        <v>2.5</v>
      </c>
      <c r="AD28">
        <v>3.8</v>
      </c>
      <c r="AE28">
        <v>5.9</v>
      </c>
      <c r="AF28">
        <v>10</v>
      </c>
      <c r="AH28" s="65">
        <f t="shared" si="14"/>
        <v>1.4122499999999998</v>
      </c>
      <c r="AI28" s="65">
        <f t="shared" si="15"/>
        <v>0.95850000000000013</v>
      </c>
    </row>
    <row r="29" spans="1:35" ht="15" thickBot="1" x14ac:dyDescent="0.35">
      <c r="A29" s="30">
        <v>35066</v>
      </c>
      <c r="B29" s="1" t="s">
        <v>14</v>
      </c>
      <c r="C29" s="1" t="s">
        <v>8</v>
      </c>
      <c r="D29" s="1">
        <v>103</v>
      </c>
      <c r="E29" s="6"/>
      <c r="F29" s="2">
        <v>9</v>
      </c>
      <c r="G29" s="31">
        <v>0.40100000000000002</v>
      </c>
      <c r="H29" s="2">
        <f t="shared" si="16"/>
        <v>1.2030000000000001</v>
      </c>
      <c r="I29" s="89">
        <f t="shared" si="17"/>
        <v>1.1470099999999999</v>
      </c>
      <c r="J29" s="2">
        <f t="shared" si="0"/>
        <v>0.74185000000000012</v>
      </c>
      <c r="K29" s="2">
        <f t="shared" si="1"/>
        <v>1.1470099999999999</v>
      </c>
      <c r="L29" s="2">
        <f t="shared" si="2"/>
        <v>0.97042000000000006</v>
      </c>
      <c r="M29" s="2">
        <f t="shared" si="3"/>
        <v>0.82606000000000002</v>
      </c>
      <c r="N29" s="2">
        <f t="shared" si="4"/>
        <v>0.84611000000000003</v>
      </c>
      <c r="O29" s="2">
        <f t="shared" si="5"/>
        <v>1.34335</v>
      </c>
      <c r="P29" s="2">
        <f t="shared" si="6"/>
        <v>1.0281012500000002</v>
      </c>
      <c r="Q29" s="101">
        <f t="shared" si="22"/>
        <v>0.84109750000000005</v>
      </c>
      <c r="R29" s="101">
        <f t="shared" si="23"/>
        <v>1.1610075</v>
      </c>
      <c r="S29" s="2"/>
      <c r="T29" s="65">
        <f t="shared" si="7"/>
        <v>2.1777899999999999</v>
      </c>
      <c r="U29" s="65">
        <f t="shared" si="8"/>
        <v>0.4370099999999999</v>
      </c>
      <c r="V29" s="65">
        <f t="shared" si="9"/>
        <v>0.23696000000000006</v>
      </c>
      <c r="W29" s="65">
        <f t="shared" si="10"/>
        <v>0.20393000000000006</v>
      </c>
      <c r="X29" s="65">
        <f t="shared" si="11"/>
        <v>-0.17927999999999988</v>
      </c>
      <c r="Y29" s="65">
        <f t="shared" si="12"/>
        <v>0.42214999999999997</v>
      </c>
      <c r="Z29" s="65">
        <f t="shared" si="13"/>
        <v>0.31423000000000012</v>
      </c>
      <c r="AA29" s="17"/>
      <c r="AB29">
        <v>1.7</v>
      </c>
      <c r="AC29">
        <v>2.5</v>
      </c>
      <c r="AD29">
        <v>3.8</v>
      </c>
      <c r="AE29">
        <v>5.9</v>
      </c>
      <c r="AF29">
        <v>10</v>
      </c>
      <c r="AH29" s="90">
        <f t="shared" si="14"/>
        <v>0.4370099999999999</v>
      </c>
      <c r="AI29" s="90">
        <f t="shared" si="15"/>
        <v>9.666000000000019E-2</v>
      </c>
    </row>
    <row r="30" spans="1:35" s="85" customFormat="1" ht="15" thickTop="1" x14ac:dyDescent="0.3">
      <c r="A30" s="76">
        <v>35067</v>
      </c>
      <c r="B30" s="77" t="s">
        <v>16</v>
      </c>
      <c r="C30" s="78" t="s">
        <v>3</v>
      </c>
      <c r="D30" s="78">
        <v>13</v>
      </c>
      <c r="E30" s="79" t="s">
        <v>15</v>
      </c>
      <c r="F30" s="80">
        <v>9.3800000000000008</v>
      </c>
      <c r="G30" s="81">
        <v>0.53100000000000003</v>
      </c>
      <c r="H30" s="80">
        <f t="shared" si="16"/>
        <v>1.593</v>
      </c>
      <c r="I30" s="2">
        <f t="shared" si="17"/>
        <v>1.5383099999999998</v>
      </c>
      <c r="J30" s="80">
        <f t="shared" si="0"/>
        <v>0.98235000000000006</v>
      </c>
      <c r="K30" s="80">
        <f t="shared" si="1"/>
        <v>1.5383099999999998</v>
      </c>
      <c r="L30" s="80">
        <f t="shared" si="2"/>
        <v>1.2850200000000001</v>
      </c>
      <c r="M30" s="80">
        <f t="shared" si="3"/>
        <v>1.0938600000000001</v>
      </c>
      <c r="N30" s="80">
        <f t="shared" si="4"/>
        <v>1.1204099999999999</v>
      </c>
      <c r="O30" s="80">
        <f t="shared" si="5"/>
        <v>1.77885</v>
      </c>
      <c r="P30" s="80">
        <f t="shared" si="6"/>
        <v>1.3662637500000001</v>
      </c>
      <c r="Q30">
        <f t="shared" si="22"/>
        <v>1.1137725000000001</v>
      </c>
      <c r="R30">
        <f t="shared" si="23"/>
        <v>1.5519824999999998</v>
      </c>
      <c r="S30" s="80"/>
      <c r="T30" s="82">
        <f t="shared" si="7"/>
        <v>2.4104900000000002</v>
      </c>
      <c r="U30" s="82">
        <f t="shared" si="8"/>
        <v>0.82830999999999988</v>
      </c>
      <c r="V30" s="82">
        <f t="shared" si="9"/>
        <v>0.62176000000000009</v>
      </c>
      <c r="W30" s="82">
        <f t="shared" si="10"/>
        <v>0.45483000000000018</v>
      </c>
      <c r="X30" s="82">
        <f t="shared" si="11"/>
        <v>0.17432000000000025</v>
      </c>
      <c r="Y30" s="82">
        <f t="shared" si="12"/>
        <v>0.70165000000000011</v>
      </c>
      <c r="Z30" s="82">
        <f t="shared" si="13"/>
        <v>0.60413000000000017</v>
      </c>
      <c r="AA30" s="83"/>
      <c r="AB30" s="84">
        <v>1.7</v>
      </c>
      <c r="AC30" s="84">
        <v>2.5</v>
      </c>
      <c r="AD30" s="84">
        <v>3.8</v>
      </c>
      <c r="AE30" s="84">
        <v>5.9</v>
      </c>
      <c r="AF30" s="84">
        <v>10</v>
      </c>
      <c r="AH30" s="65">
        <f t="shared" si="14"/>
        <v>0.82830999999999988</v>
      </c>
      <c r="AI30" s="65">
        <f t="shared" si="15"/>
        <v>0.44246000000000008</v>
      </c>
    </row>
    <row r="31" spans="1:35" ht="14.4" x14ac:dyDescent="0.3">
      <c r="A31" s="30">
        <v>35068</v>
      </c>
      <c r="B31" s="1" t="s">
        <v>16</v>
      </c>
      <c r="C31" s="4" t="s">
        <v>5</v>
      </c>
      <c r="D31" s="4">
        <v>43</v>
      </c>
      <c r="E31" s="13" t="s">
        <v>17</v>
      </c>
      <c r="F31" s="2">
        <v>8.2100000000000009</v>
      </c>
      <c r="G31" s="31">
        <v>6.63</v>
      </c>
      <c r="H31" s="2">
        <f t="shared" si="16"/>
        <v>19.89</v>
      </c>
      <c r="I31" s="2">
        <f t="shared" si="17"/>
        <v>19.8963</v>
      </c>
      <c r="J31" s="2">
        <f t="shared" si="0"/>
        <v>12.265500000000001</v>
      </c>
      <c r="K31" s="2">
        <f t="shared" si="1"/>
        <v>19.8963</v>
      </c>
      <c r="L31" s="2">
        <f t="shared" si="2"/>
        <v>16.044599999999999</v>
      </c>
      <c r="M31" s="2">
        <f t="shared" si="3"/>
        <v>13.6578</v>
      </c>
      <c r="N31" s="2">
        <f t="shared" si="4"/>
        <v>13.989299999999998</v>
      </c>
      <c r="O31" s="2">
        <f t="shared" si="5"/>
        <v>22.2105</v>
      </c>
      <c r="P31" s="2">
        <f t="shared" si="6"/>
        <v>17.231287500000001</v>
      </c>
      <c r="Q31">
        <f t="shared" si="22"/>
        <v>13.906424999999999</v>
      </c>
      <c r="R31">
        <f t="shared" si="23"/>
        <v>19.8963</v>
      </c>
      <c r="S31" s="2"/>
      <c r="T31" s="65">
        <f t="shared" si="7"/>
        <v>13.3277</v>
      </c>
      <c r="U31" s="65">
        <f t="shared" si="8"/>
        <v>19.186299999999999</v>
      </c>
      <c r="V31" s="65">
        <f t="shared" si="9"/>
        <v>18.674800000000001</v>
      </c>
      <c r="W31" s="65">
        <f t="shared" si="10"/>
        <v>12.225899999999999</v>
      </c>
      <c r="X31" s="65">
        <f t="shared" si="11"/>
        <v>16.7636</v>
      </c>
      <c r="Y31" s="65">
        <f t="shared" si="12"/>
        <v>13.814499999999999</v>
      </c>
      <c r="Z31" s="65">
        <f t="shared" si="13"/>
        <v>14.2049</v>
      </c>
      <c r="AA31" s="17"/>
      <c r="AB31">
        <v>1.7</v>
      </c>
      <c r="AC31">
        <v>2.5</v>
      </c>
      <c r="AD31">
        <v>3.8</v>
      </c>
      <c r="AE31">
        <v>5.9</v>
      </c>
      <c r="AF31">
        <v>10</v>
      </c>
      <c r="AH31" s="65">
        <f t="shared" si="14"/>
        <v>19.186299999999999</v>
      </c>
      <c r="AI31" s="65">
        <f t="shared" si="15"/>
        <v>16.665800000000001</v>
      </c>
    </row>
    <row r="32" spans="1:35" ht="14.4" x14ac:dyDescent="0.3">
      <c r="A32" s="30">
        <v>35069</v>
      </c>
      <c r="B32" s="1" t="s">
        <v>16</v>
      </c>
      <c r="C32" s="4" t="s">
        <v>7</v>
      </c>
      <c r="D32" s="4">
        <v>73</v>
      </c>
      <c r="E32" s="5"/>
      <c r="F32" s="2">
        <v>8.2899999999999991</v>
      </c>
      <c r="G32" s="31">
        <v>3.37</v>
      </c>
      <c r="H32" s="2">
        <f t="shared" si="16"/>
        <v>10.11</v>
      </c>
      <c r="I32" s="2">
        <f t="shared" si="17"/>
        <v>10.083699999999999</v>
      </c>
      <c r="J32" s="2">
        <f t="shared" si="0"/>
        <v>6.2345000000000006</v>
      </c>
      <c r="K32" s="2">
        <f t="shared" si="1"/>
        <v>10.083699999999999</v>
      </c>
      <c r="L32" s="2">
        <f t="shared" si="2"/>
        <v>8.1554000000000002</v>
      </c>
      <c r="M32" s="2">
        <f t="shared" si="3"/>
        <v>6.9422000000000006</v>
      </c>
      <c r="N32" s="2">
        <f t="shared" si="4"/>
        <v>7.1106999999999996</v>
      </c>
      <c r="O32" s="2">
        <f t="shared" si="5"/>
        <v>11.2895</v>
      </c>
      <c r="P32" s="2">
        <f t="shared" si="6"/>
        <v>8.7512124999999994</v>
      </c>
      <c r="Q32">
        <f t="shared" si="22"/>
        <v>7.0685750000000001</v>
      </c>
      <c r="R32">
        <f t="shared" si="23"/>
        <v>10.090274999999998</v>
      </c>
      <c r="S32" s="2"/>
      <c r="T32" s="65">
        <f t="shared" si="7"/>
        <v>7.4923000000000002</v>
      </c>
      <c r="U32" s="65">
        <f t="shared" si="8"/>
        <v>9.3736999999999995</v>
      </c>
      <c r="V32" s="65">
        <f t="shared" si="9"/>
        <v>9.0252000000000017</v>
      </c>
      <c r="W32" s="65">
        <f t="shared" si="10"/>
        <v>5.9340999999999999</v>
      </c>
      <c r="X32" s="65">
        <f t="shared" si="11"/>
        <v>7.8964000000000016</v>
      </c>
      <c r="Y32" s="65">
        <f t="shared" si="12"/>
        <v>6.8054999999999994</v>
      </c>
      <c r="Z32" s="65">
        <f t="shared" si="13"/>
        <v>6.9351000000000003</v>
      </c>
      <c r="AA32" s="17"/>
      <c r="AB32">
        <v>1.7</v>
      </c>
      <c r="AC32">
        <v>2.5</v>
      </c>
      <c r="AD32">
        <v>3.8</v>
      </c>
      <c r="AE32">
        <v>5.9</v>
      </c>
      <c r="AF32">
        <v>10</v>
      </c>
      <c r="AH32" s="65">
        <f t="shared" si="14"/>
        <v>9.3736999999999995</v>
      </c>
      <c r="AI32" s="65">
        <f t="shared" si="15"/>
        <v>7.9942000000000002</v>
      </c>
    </row>
    <row r="33" spans="1:35" ht="15" thickBot="1" x14ac:dyDescent="0.35">
      <c r="A33" s="30">
        <v>35070</v>
      </c>
      <c r="B33" s="1" t="s">
        <v>16</v>
      </c>
      <c r="C33" s="1" t="s">
        <v>8</v>
      </c>
      <c r="D33" s="1">
        <v>103</v>
      </c>
      <c r="E33" s="6"/>
      <c r="F33" s="2">
        <v>8.0500000000000007</v>
      </c>
      <c r="G33" s="31">
        <v>2.2999999999999998</v>
      </c>
      <c r="H33" s="2">
        <f t="shared" si="16"/>
        <v>6.8999999999999995</v>
      </c>
      <c r="I33" s="89">
        <f t="shared" si="17"/>
        <v>6.8629999999999995</v>
      </c>
      <c r="J33" s="2">
        <f t="shared" si="0"/>
        <v>4.2549999999999999</v>
      </c>
      <c r="K33" s="2">
        <f t="shared" si="1"/>
        <v>6.8629999999999995</v>
      </c>
      <c r="L33" s="2">
        <f t="shared" si="2"/>
        <v>5.5659999999999998</v>
      </c>
      <c r="M33" s="2">
        <f t="shared" si="3"/>
        <v>4.7379999999999995</v>
      </c>
      <c r="N33" s="2">
        <f t="shared" si="4"/>
        <v>4.8529999999999998</v>
      </c>
      <c r="O33" s="2">
        <f t="shared" si="5"/>
        <v>7.7049999999999992</v>
      </c>
      <c r="P33" s="2">
        <f t="shared" si="6"/>
        <v>5.9678749999999994</v>
      </c>
      <c r="Q33" s="101">
        <f t="shared" si="22"/>
        <v>4.8242499999999993</v>
      </c>
      <c r="R33" s="101">
        <f t="shared" si="23"/>
        <v>6.8722499999999993</v>
      </c>
      <c r="S33" s="2"/>
      <c r="T33" s="65">
        <f t="shared" si="7"/>
        <v>5.577</v>
      </c>
      <c r="U33" s="65">
        <f t="shared" si="8"/>
        <v>6.1529999999999987</v>
      </c>
      <c r="V33" s="65">
        <f t="shared" si="9"/>
        <v>5.8579999999999997</v>
      </c>
      <c r="W33" s="65">
        <f t="shared" si="10"/>
        <v>3.8689999999999993</v>
      </c>
      <c r="X33" s="65">
        <f t="shared" si="11"/>
        <v>4.9860000000000007</v>
      </c>
      <c r="Y33" s="65">
        <f t="shared" si="12"/>
        <v>4.504999999999999</v>
      </c>
      <c r="Z33" s="65">
        <f t="shared" si="13"/>
        <v>4.5489999999999995</v>
      </c>
      <c r="AA33" s="17"/>
      <c r="AB33">
        <v>1.7</v>
      </c>
      <c r="AC33">
        <v>2.5</v>
      </c>
      <c r="AD33">
        <v>3.8</v>
      </c>
      <c r="AE33">
        <v>5.9</v>
      </c>
      <c r="AF33">
        <v>10</v>
      </c>
      <c r="AH33" s="90">
        <f t="shared" si="14"/>
        <v>6.1529999999999987</v>
      </c>
      <c r="AI33" s="90">
        <f t="shared" si="15"/>
        <v>5.1479999999999997</v>
      </c>
    </row>
    <row r="34" spans="1:35" s="85" customFormat="1" ht="15" thickTop="1" x14ac:dyDescent="0.3">
      <c r="A34" s="76">
        <v>35071</v>
      </c>
      <c r="B34" s="77" t="s">
        <v>18</v>
      </c>
      <c r="C34" s="78" t="s">
        <v>3</v>
      </c>
      <c r="D34" s="78">
        <v>13</v>
      </c>
      <c r="E34" s="79" t="s">
        <v>19</v>
      </c>
      <c r="F34" s="80">
        <v>8.9</v>
      </c>
      <c r="G34" s="81">
        <v>0.52100000000000002</v>
      </c>
      <c r="H34" s="80">
        <f t="shared" si="16"/>
        <v>1.5630000000000002</v>
      </c>
      <c r="I34" s="2">
        <f t="shared" si="17"/>
        <v>1.5082099999999998</v>
      </c>
      <c r="J34" s="80">
        <f t="shared" si="0"/>
        <v>0.9638500000000001</v>
      </c>
      <c r="K34" s="80">
        <f t="shared" si="1"/>
        <v>1.5082099999999998</v>
      </c>
      <c r="L34" s="80">
        <f t="shared" si="2"/>
        <v>1.2608200000000001</v>
      </c>
      <c r="M34" s="80">
        <f t="shared" si="3"/>
        <v>1.0732600000000001</v>
      </c>
      <c r="N34" s="80">
        <f t="shared" si="4"/>
        <v>1.09931</v>
      </c>
      <c r="O34" s="80">
        <f t="shared" si="5"/>
        <v>1.7453500000000002</v>
      </c>
      <c r="P34" s="80">
        <f t="shared" si="6"/>
        <v>1.3402512499999999</v>
      </c>
      <c r="Q34">
        <f t="shared" si="22"/>
        <v>1.0927975000000001</v>
      </c>
      <c r="R34">
        <f t="shared" si="23"/>
        <v>1.5219075</v>
      </c>
      <c r="S34" s="80"/>
      <c r="T34" s="82">
        <f t="shared" si="7"/>
        <v>2.3925900000000002</v>
      </c>
      <c r="U34" s="82">
        <f t="shared" si="8"/>
        <v>0.79820999999999986</v>
      </c>
      <c r="V34" s="82">
        <f t="shared" si="9"/>
        <v>0.59216000000000002</v>
      </c>
      <c r="W34" s="82">
        <f t="shared" si="10"/>
        <v>0.43553000000000008</v>
      </c>
      <c r="X34" s="82">
        <f t="shared" si="11"/>
        <v>0.14712000000000014</v>
      </c>
      <c r="Y34" s="82">
        <f t="shared" si="12"/>
        <v>0.68015000000000003</v>
      </c>
      <c r="Z34" s="82">
        <f t="shared" si="13"/>
        <v>0.58183000000000018</v>
      </c>
      <c r="AA34" s="83"/>
      <c r="AB34" s="84">
        <v>1.7</v>
      </c>
      <c r="AC34" s="84">
        <v>2.5</v>
      </c>
      <c r="AD34" s="84">
        <v>3.8</v>
      </c>
      <c r="AE34" s="84">
        <v>5.9</v>
      </c>
      <c r="AF34" s="84">
        <v>10</v>
      </c>
      <c r="AH34" s="65">
        <f t="shared" si="14"/>
        <v>0.79820999999999986</v>
      </c>
      <c r="AI34" s="65">
        <f t="shared" si="15"/>
        <v>0.41586000000000012</v>
      </c>
    </row>
    <row r="35" spans="1:35" ht="14.4" x14ac:dyDescent="0.3">
      <c r="A35" s="30">
        <v>35072</v>
      </c>
      <c r="B35" s="1" t="s">
        <v>18</v>
      </c>
      <c r="C35" s="4" t="s">
        <v>5</v>
      </c>
      <c r="D35" s="4">
        <v>43</v>
      </c>
      <c r="E35" s="13" t="s">
        <v>17</v>
      </c>
      <c r="F35" s="2">
        <v>8.7799999999999994</v>
      </c>
      <c r="G35" s="31">
        <v>0.96299999999999997</v>
      </c>
      <c r="H35" s="2">
        <f t="shared" si="16"/>
        <v>2.8889999999999998</v>
      </c>
      <c r="I35" s="2">
        <f t="shared" si="17"/>
        <v>2.8386299999999998</v>
      </c>
      <c r="J35" s="2">
        <f t="shared" si="0"/>
        <v>1.78155</v>
      </c>
      <c r="K35" s="2">
        <f t="shared" si="1"/>
        <v>2.8386299999999998</v>
      </c>
      <c r="L35" s="2">
        <f t="shared" si="2"/>
        <v>2.33046</v>
      </c>
      <c r="M35" s="2">
        <f t="shared" si="3"/>
        <v>1.9837799999999999</v>
      </c>
      <c r="N35" s="2">
        <f t="shared" si="4"/>
        <v>2.03193</v>
      </c>
      <c r="O35" s="2">
        <f t="shared" si="5"/>
        <v>3.2260499999999999</v>
      </c>
      <c r="P35" s="2">
        <f t="shared" si="6"/>
        <v>2.4900037500000001</v>
      </c>
      <c r="Q35">
        <f t="shared" si="22"/>
        <v>2.0198925000000001</v>
      </c>
      <c r="R35">
        <f t="shared" si="23"/>
        <v>2.8512224999999995</v>
      </c>
      <c r="S35" s="2"/>
      <c r="T35" s="65">
        <f t="shared" si="7"/>
        <v>3.18377</v>
      </c>
      <c r="U35" s="65">
        <f t="shared" si="8"/>
        <v>2.1286299999999998</v>
      </c>
      <c r="V35" s="65">
        <f t="shared" si="9"/>
        <v>1.9004799999999997</v>
      </c>
      <c r="W35" s="65">
        <f t="shared" si="10"/>
        <v>1.2885900000000001</v>
      </c>
      <c r="X35" s="65">
        <f t="shared" si="11"/>
        <v>1.3493599999999999</v>
      </c>
      <c r="Y35" s="65">
        <f t="shared" si="12"/>
        <v>1.6304499999999997</v>
      </c>
      <c r="Z35" s="65">
        <f t="shared" si="13"/>
        <v>1.5674899999999998</v>
      </c>
      <c r="AA35" s="17"/>
      <c r="AB35">
        <v>1.7</v>
      </c>
      <c r="AC35">
        <v>2.5</v>
      </c>
      <c r="AD35">
        <v>3.8</v>
      </c>
      <c r="AE35">
        <v>5.9</v>
      </c>
      <c r="AF35">
        <v>10</v>
      </c>
      <c r="AH35" s="65">
        <f t="shared" si="14"/>
        <v>2.1286299999999998</v>
      </c>
      <c r="AI35" s="65">
        <f t="shared" si="15"/>
        <v>1.5915800000000002</v>
      </c>
    </row>
    <row r="36" spans="1:35" ht="15" thickBot="1" x14ac:dyDescent="0.35">
      <c r="A36" s="30">
        <v>35073</v>
      </c>
      <c r="B36" s="1" t="s">
        <v>18</v>
      </c>
      <c r="C36" s="4" t="s">
        <v>7</v>
      </c>
      <c r="D36" s="4">
        <v>73</v>
      </c>
      <c r="E36" s="5"/>
      <c r="F36" s="2">
        <v>8.1199999999999992</v>
      </c>
      <c r="G36" s="31">
        <v>2.1</v>
      </c>
      <c r="H36" s="2">
        <f t="shared" si="16"/>
        <v>6.3000000000000007</v>
      </c>
      <c r="I36" s="89">
        <f t="shared" si="17"/>
        <v>6.2610000000000001</v>
      </c>
      <c r="J36" s="2">
        <f t="shared" si="0"/>
        <v>3.8850000000000002</v>
      </c>
      <c r="K36" s="2">
        <f t="shared" si="1"/>
        <v>6.2610000000000001</v>
      </c>
      <c r="L36" s="2">
        <f t="shared" si="2"/>
        <v>5.0819999999999999</v>
      </c>
      <c r="M36" s="2">
        <f t="shared" si="3"/>
        <v>4.3260000000000005</v>
      </c>
      <c r="N36" s="2">
        <f t="shared" si="4"/>
        <v>4.431</v>
      </c>
      <c r="O36" s="2">
        <f t="shared" si="5"/>
        <v>7.0350000000000001</v>
      </c>
      <c r="P36" s="2">
        <f t="shared" si="6"/>
        <v>5.4476250000000004</v>
      </c>
      <c r="Q36" s="101">
        <f t="shared" si="22"/>
        <v>4.4047499999999999</v>
      </c>
      <c r="R36" s="101">
        <f t="shared" si="23"/>
        <v>6.2707500000000005</v>
      </c>
      <c r="S36" s="2"/>
      <c r="T36" s="65">
        <f t="shared" si="7"/>
        <v>5.2190000000000003</v>
      </c>
      <c r="U36" s="65">
        <f t="shared" si="8"/>
        <v>5.5510000000000002</v>
      </c>
      <c r="V36" s="65">
        <f t="shared" si="9"/>
        <v>5.266</v>
      </c>
      <c r="W36" s="65">
        <f t="shared" si="10"/>
        <v>3.4830000000000001</v>
      </c>
      <c r="X36" s="65">
        <f t="shared" si="11"/>
        <v>4.4420000000000002</v>
      </c>
      <c r="Y36" s="65">
        <f t="shared" si="12"/>
        <v>4.0749999999999993</v>
      </c>
      <c r="Z36" s="65">
        <f t="shared" si="13"/>
        <v>4.1029999999999998</v>
      </c>
      <c r="AA36" s="17"/>
      <c r="AB36">
        <v>1.7</v>
      </c>
      <c r="AC36">
        <v>2.5</v>
      </c>
      <c r="AD36">
        <v>3.8</v>
      </c>
      <c r="AE36">
        <v>5.9</v>
      </c>
      <c r="AF36">
        <v>10</v>
      </c>
      <c r="AH36" s="90">
        <f t="shared" si="14"/>
        <v>5.5510000000000002</v>
      </c>
      <c r="AI36" s="90">
        <f t="shared" si="15"/>
        <v>4.6160000000000005</v>
      </c>
    </row>
    <row r="37" spans="1:35" s="85" customFormat="1" ht="15" thickTop="1" x14ac:dyDescent="0.3">
      <c r="A37" s="76">
        <v>35074</v>
      </c>
      <c r="B37" s="77" t="s">
        <v>20</v>
      </c>
      <c r="C37" s="78" t="s">
        <v>3</v>
      </c>
      <c r="D37" s="78">
        <v>13</v>
      </c>
      <c r="E37" s="91" t="s">
        <v>21</v>
      </c>
      <c r="F37" s="80">
        <v>8.51</v>
      </c>
      <c r="G37" s="81">
        <v>0.20599999999999999</v>
      </c>
      <c r="H37" s="80">
        <f t="shared" si="16"/>
        <v>0.61799999999999999</v>
      </c>
      <c r="I37" s="2">
        <f t="shared" si="17"/>
        <v>0.56006</v>
      </c>
      <c r="J37" s="80">
        <f t="shared" si="0"/>
        <v>0.38109999999999999</v>
      </c>
      <c r="K37" s="80">
        <f t="shared" si="1"/>
        <v>0.56006</v>
      </c>
      <c r="L37" s="80">
        <f t="shared" si="2"/>
        <v>0.49851999999999996</v>
      </c>
      <c r="M37" s="80">
        <f t="shared" si="3"/>
        <v>0.42436000000000001</v>
      </c>
      <c r="N37" s="80">
        <f t="shared" si="4"/>
        <v>0.43465999999999994</v>
      </c>
      <c r="O37" s="80">
        <f t="shared" si="5"/>
        <v>0.69009999999999994</v>
      </c>
      <c r="P37" s="80">
        <f t="shared" si="6"/>
        <v>0.52085749999999997</v>
      </c>
      <c r="Q37">
        <f t="shared" si="22"/>
        <v>0.43208499999999994</v>
      </c>
      <c r="R37">
        <f t="shared" si="23"/>
        <v>0.57454499999999997</v>
      </c>
      <c r="S37" s="80"/>
      <c r="T37" s="82">
        <f t="shared" si="7"/>
        <v>1.82874</v>
      </c>
      <c r="U37" s="82">
        <f t="shared" si="8"/>
        <v>-0.14994000000000007</v>
      </c>
      <c r="V37" s="82">
        <f t="shared" si="9"/>
        <v>-0.34023999999999999</v>
      </c>
      <c r="W37" s="82">
        <f t="shared" si="10"/>
        <v>-0.17241999999999996</v>
      </c>
      <c r="X37" s="82">
        <f t="shared" si="11"/>
        <v>-0.70967999999999998</v>
      </c>
      <c r="Y37" s="82">
        <f t="shared" si="12"/>
        <v>2.8999999999999582E-3</v>
      </c>
      <c r="Z37" s="82">
        <f t="shared" si="13"/>
        <v>-0.12062</v>
      </c>
      <c r="AA37" s="83"/>
      <c r="AB37" s="84">
        <v>1.7</v>
      </c>
      <c r="AC37" s="84">
        <v>2.5</v>
      </c>
      <c r="AD37" s="84">
        <v>3.8</v>
      </c>
      <c r="AE37" s="84">
        <v>5.9</v>
      </c>
      <c r="AF37" s="84">
        <v>10</v>
      </c>
      <c r="AH37" s="65">
        <f t="shared" si="14"/>
        <v>-0.14994000000000007</v>
      </c>
      <c r="AI37" s="65">
        <f t="shared" si="15"/>
        <v>-0.42203999999999997</v>
      </c>
    </row>
    <row r="38" spans="1:35" ht="14.4" x14ac:dyDescent="0.3">
      <c r="A38" s="30">
        <v>35075</v>
      </c>
      <c r="B38" s="1" t="s">
        <v>20</v>
      </c>
      <c r="C38" s="4" t="s">
        <v>5</v>
      </c>
      <c r="D38" s="4">
        <v>43</v>
      </c>
      <c r="E38" s="5"/>
      <c r="F38" s="2">
        <v>8.74</v>
      </c>
      <c r="G38" s="31">
        <v>0.2</v>
      </c>
      <c r="H38" s="2">
        <f t="shared" si="16"/>
        <v>0.60000000000000009</v>
      </c>
      <c r="I38" s="2">
        <f t="shared" si="17"/>
        <v>0.54200000000000004</v>
      </c>
      <c r="J38" s="2">
        <f t="shared" ref="J38:J72" si="24">1.85*G38</f>
        <v>0.37000000000000005</v>
      </c>
      <c r="K38" s="2">
        <f t="shared" ref="K38:K72" si="25">(3.01*G38)-0.06</f>
        <v>0.54200000000000004</v>
      </c>
      <c r="L38" s="2">
        <f t="shared" ref="L38:L72" si="26">(2.42*G38)</f>
        <v>0.48399999999999999</v>
      </c>
      <c r="M38" s="2">
        <f t="shared" ref="M38:M72" si="27">2.06*G38</f>
        <v>0.41200000000000003</v>
      </c>
      <c r="N38" s="2">
        <f t="shared" ref="N38:N72" si="28">2.11*G38</f>
        <v>0.42199999999999999</v>
      </c>
      <c r="O38" s="2">
        <f t="shared" ref="O38:O72" si="29">3.35*G38</f>
        <v>0.67</v>
      </c>
      <c r="P38" s="2">
        <f t="shared" ref="P38:P69" si="30">AVERAGE(H38:O38)</f>
        <v>0.50525000000000009</v>
      </c>
      <c r="Q38">
        <f t="shared" si="22"/>
        <v>0.41949999999999998</v>
      </c>
      <c r="R38">
        <f t="shared" si="23"/>
        <v>0.55649999999999999</v>
      </c>
      <c r="S38" s="2"/>
      <c r="T38" s="65">
        <f t="shared" ref="T38:T72" si="31">(1.79*G38)+1.46</f>
        <v>1.8180000000000001</v>
      </c>
      <c r="U38" s="65">
        <f t="shared" ref="U38:U72" si="32">(3.01*G38)-0.77</f>
        <v>-0.16800000000000004</v>
      </c>
      <c r="V38" s="65">
        <f t="shared" ref="V38:V72" si="33">(2.96*G38)-0.95</f>
        <v>-0.35799999999999998</v>
      </c>
      <c r="W38" s="65">
        <f t="shared" ref="W38:W72" si="34">(1.93*G38)-0.57</f>
        <v>-0.18399999999999994</v>
      </c>
      <c r="X38" s="65">
        <f t="shared" ref="X38:X72" si="35">(2.72*G38)-1.27</f>
        <v>-0.72599999999999998</v>
      </c>
      <c r="Y38" s="65">
        <f t="shared" ref="Y38:Y72" si="36">(2.15*G38)-0.44</f>
        <v>-1.0000000000000009E-2</v>
      </c>
      <c r="Z38" s="65">
        <f t="shared" ref="Z38:Z72" si="37">(2.23*G38)-0.58</f>
        <v>-0.13399999999999995</v>
      </c>
      <c r="AA38" s="17"/>
      <c r="AB38">
        <v>1.7</v>
      </c>
      <c r="AC38">
        <v>2.5</v>
      </c>
      <c r="AD38">
        <v>3.8</v>
      </c>
      <c r="AE38">
        <v>5.9</v>
      </c>
      <c r="AF38">
        <v>10</v>
      </c>
      <c r="AH38" s="65">
        <f t="shared" si="14"/>
        <v>-0.16800000000000004</v>
      </c>
      <c r="AI38" s="65">
        <f t="shared" si="15"/>
        <v>-0.43799999999999994</v>
      </c>
    </row>
    <row r="39" spans="1:35" ht="14.4" x14ac:dyDescent="0.3">
      <c r="A39" s="30">
        <v>35076</v>
      </c>
      <c r="B39" s="1" t="s">
        <v>20</v>
      </c>
      <c r="C39" s="4" t="s">
        <v>7</v>
      </c>
      <c r="D39" s="4">
        <v>73</v>
      </c>
      <c r="E39" s="5"/>
      <c r="F39" s="2">
        <v>8.35</v>
      </c>
      <c r="G39" s="31">
        <v>0.189</v>
      </c>
      <c r="H39" s="2">
        <f t="shared" si="16"/>
        <v>0.56699999999999995</v>
      </c>
      <c r="I39" s="2">
        <f t="shared" si="17"/>
        <v>0.50889000000000006</v>
      </c>
      <c r="J39" s="2">
        <f t="shared" si="24"/>
        <v>0.34965000000000002</v>
      </c>
      <c r="K39" s="2">
        <f t="shared" si="25"/>
        <v>0.50889000000000006</v>
      </c>
      <c r="L39" s="2">
        <f t="shared" si="26"/>
        <v>0.45738000000000001</v>
      </c>
      <c r="M39" s="2">
        <f t="shared" si="27"/>
        <v>0.38934000000000002</v>
      </c>
      <c r="N39" s="2">
        <f t="shared" si="28"/>
        <v>0.39878999999999998</v>
      </c>
      <c r="O39" s="2">
        <f t="shared" si="29"/>
        <v>0.63314999999999999</v>
      </c>
      <c r="P39" s="2">
        <f t="shared" si="30"/>
        <v>0.47663625000000004</v>
      </c>
      <c r="Q39">
        <f t="shared" si="22"/>
        <v>0.39642749999999999</v>
      </c>
      <c r="R39">
        <f t="shared" si="23"/>
        <v>0.52341750000000009</v>
      </c>
      <c r="S39" s="2"/>
      <c r="T39" s="65">
        <f t="shared" si="31"/>
        <v>1.7983099999999999</v>
      </c>
      <c r="U39" s="65">
        <f t="shared" si="32"/>
        <v>-0.20111000000000001</v>
      </c>
      <c r="V39" s="65">
        <f t="shared" si="33"/>
        <v>-0.39055999999999991</v>
      </c>
      <c r="W39" s="65">
        <f t="shared" si="34"/>
        <v>-0.20522999999999997</v>
      </c>
      <c r="X39" s="65">
        <f t="shared" si="35"/>
        <v>-0.75591999999999993</v>
      </c>
      <c r="Y39" s="65">
        <f t="shared" si="36"/>
        <v>-3.3650000000000013E-2</v>
      </c>
      <c r="Z39" s="65">
        <f t="shared" si="37"/>
        <v>-0.15852999999999995</v>
      </c>
      <c r="AA39" s="17"/>
      <c r="AB39">
        <v>1.7</v>
      </c>
      <c r="AC39">
        <v>2.5</v>
      </c>
      <c r="AD39">
        <v>3.8</v>
      </c>
      <c r="AE39">
        <v>5.9</v>
      </c>
      <c r="AF39">
        <v>10</v>
      </c>
      <c r="AH39" s="65">
        <f t="shared" si="14"/>
        <v>-0.20111000000000001</v>
      </c>
      <c r="AI39" s="65">
        <f t="shared" si="15"/>
        <v>-0.4672599999999999</v>
      </c>
    </row>
    <row r="40" spans="1:35" ht="15" thickBot="1" x14ac:dyDescent="0.35">
      <c r="A40" s="30">
        <v>35077</v>
      </c>
      <c r="B40" s="1" t="s">
        <v>20</v>
      </c>
      <c r="C40" s="1" t="s">
        <v>8</v>
      </c>
      <c r="D40" s="1">
        <v>103</v>
      </c>
      <c r="E40" s="6"/>
      <c r="F40" s="2">
        <v>8.42</v>
      </c>
      <c r="G40" s="31">
        <v>0.30099999999999999</v>
      </c>
      <c r="H40" s="2">
        <f t="shared" si="16"/>
        <v>0.90300000000000002</v>
      </c>
      <c r="I40" s="89">
        <f t="shared" si="17"/>
        <v>0.84600999999999993</v>
      </c>
      <c r="J40" s="2">
        <f t="shared" si="24"/>
        <v>0.55684999999999996</v>
      </c>
      <c r="K40" s="2">
        <f t="shared" si="25"/>
        <v>0.84600999999999993</v>
      </c>
      <c r="L40" s="2">
        <f t="shared" si="26"/>
        <v>0.72841999999999996</v>
      </c>
      <c r="M40" s="2">
        <f t="shared" si="27"/>
        <v>0.62005999999999994</v>
      </c>
      <c r="N40" s="2">
        <f t="shared" si="28"/>
        <v>0.63510999999999995</v>
      </c>
      <c r="O40" s="2">
        <f t="shared" si="29"/>
        <v>1.0083500000000001</v>
      </c>
      <c r="P40" s="2">
        <f t="shared" si="30"/>
        <v>0.76797624999999992</v>
      </c>
      <c r="Q40" s="101">
        <f t="shared" si="22"/>
        <v>0.63134749999999995</v>
      </c>
      <c r="R40" s="101">
        <f t="shared" si="23"/>
        <v>0.8602574999999999</v>
      </c>
      <c r="S40" s="2"/>
      <c r="T40" s="65">
        <f t="shared" si="31"/>
        <v>1.9987900000000001</v>
      </c>
      <c r="U40" s="65">
        <f t="shared" si="32"/>
        <v>0.13600999999999985</v>
      </c>
      <c r="V40" s="65">
        <f t="shared" si="33"/>
        <v>-5.9039999999999981E-2</v>
      </c>
      <c r="W40" s="65">
        <f t="shared" si="34"/>
        <v>1.0929999999999995E-2</v>
      </c>
      <c r="X40" s="65">
        <f t="shared" si="35"/>
        <v>-0.45128000000000001</v>
      </c>
      <c r="Y40" s="65">
        <f t="shared" si="36"/>
        <v>0.20715</v>
      </c>
      <c r="Z40" s="65">
        <f t="shared" si="37"/>
        <v>9.1230000000000033E-2</v>
      </c>
      <c r="AA40" s="17"/>
      <c r="AB40">
        <v>1.7</v>
      </c>
      <c r="AC40">
        <v>2.5</v>
      </c>
      <c r="AD40">
        <v>3.8</v>
      </c>
      <c r="AE40">
        <v>5.9</v>
      </c>
      <c r="AF40">
        <v>10</v>
      </c>
      <c r="AH40" s="90">
        <f t="shared" si="14"/>
        <v>0.13600999999999985</v>
      </c>
      <c r="AI40" s="90">
        <f t="shared" si="15"/>
        <v>-0.16933999999999994</v>
      </c>
    </row>
    <row r="41" spans="1:35" s="85" customFormat="1" ht="15" thickTop="1" x14ac:dyDescent="0.3">
      <c r="A41" s="76">
        <v>35078</v>
      </c>
      <c r="B41" s="77" t="s">
        <v>22</v>
      </c>
      <c r="C41" s="78" t="s">
        <v>3</v>
      </c>
      <c r="D41" s="78">
        <v>13</v>
      </c>
      <c r="E41" s="79" t="s">
        <v>23</v>
      </c>
      <c r="F41" s="80">
        <v>8.08</v>
      </c>
      <c r="G41" s="81">
        <v>0.379</v>
      </c>
      <c r="H41" s="80">
        <f t="shared" si="16"/>
        <v>1.137</v>
      </c>
      <c r="I41" s="2">
        <f t="shared" si="17"/>
        <v>1.0807899999999999</v>
      </c>
      <c r="J41" s="80">
        <f t="shared" si="24"/>
        <v>0.70115000000000005</v>
      </c>
      <c r="K41" s="80">
        <f t="shared" si="25"/>
        <v>1.0807899999999999</v>
      </c>
      <c r="L41" s="80">
        <f t="shared" si="26"/>
        <v>0.91718</v>
      </c>
      <c r="M41" s="80">
        <f t="shared" si="27"/>
        <v>0.78073999999999999</v>
      </c>
      <c r="N41" s="80">
        <f t="shared" si="28"/>
        <v>0.79969000000000001</v>
      </c>
      <c r="O41" s="80">
        <f t="shared" si="29"/>
        <v>1.2696499999999999</v>
      </c>
      <c r="P41" s="80">
        <f t="shared" si="30"/>
        <v>0.97087374999999998</v>
      </c>
      <c r="Q41">
        <f t="shared" si="22"/>
        <v>0.79495249999999995</v>
      </c>
      <c r="R41">
        <f t="shared" si="23"/>
        <v>1.0948424999999999</v>
      </c>
      <c r="S41" s="80"/>
      <c r="T41" s="82">
        <f t="shared" si="31"/>
        <v>2.1384099999999999</v>
      </c>
      <c r="U41" s="82">
        <f t="shared" si="32"/>
        <v>0.37078999999999995</v>
      </c>
      <c r="V41" s="82">
        <f t="shared" si="33"/>
        <v>0.17183999999999999</v>
      </c>
      <c r="W41" s="82">
        <f t="shared" si="34"/>
        <v>0.16147</v>
      </c>
      <c r="X41" s="82">
        <f t="shared" si="35"/>
        <v>-0.23912</v>
      </c>
      <c r="Y41" s="82">
        <f t="shared" si="36"/>
        <v>0.37484999999999996</v>
      </c>
      <c r="Z41" s="82">
        <f t="shared" si="37"/>
        <v>0.26517000000000002</v>
      </c>
      <c r="AA41" s="83"/>
      <c r="AB41" s="84">
        <v>1.7</v>
      </c>
      <c r="AC41" s="84">
        <v>2.5</v>
      </c>
      <c r="AD41" s="84">
        <v>3.8</v>
      </c>
      <c r="AE41" s="84">
        <v>5.9</v>
      </c>
      <c r="AF41" s="84">
        <v>10</v>
      </c>
      <c r="AH41" s="65">
        <f t="shared" si="14"/>
        <v>0.37078999999999995</v>
      </c>
      <c r="AI41" s="65">
        <f t="shared" si="15"/>
        <v>3.8140000000000063E-2</v>
      </c>
    </row>
    <row r="42" spans="1:35" ht="14.4" x14ac:dyDescent="0.3">
      <c r="A42" s="30">
        <v>35079</v>
      </c>
      <c r="B42" s="1" t="s">
        <v>22</v>
      </c>
      <c r="C42" s="4" t="s">
        <v>5</v>
      </c>
      <c r="D42" s="4">
        <v>43</v>
      </c>
      <c r="E42" s="13" t="s">
        <v>6</v>
      </c>
      <c r="F42" s="2">
        <v>8.65</v>
      </c>
      <c r="G42" s="31">
        <v>0.47599999999999998</v>
      </c>
      <c r="H42" s="2">
        <f t="shared" si="16"/>
        <v>1.4279999999999999</v>
      </c>
      <c r="I42" s="2">
        <f t="shared" si="17"/>
        <v>1.3727599999999998</v>
      </c>
      <c r="J42" s="2">
        <f t="shared" si="24"/>
        <v>0.88060000000000005</v>
      </c>
      <c r="K42" s="2">
        <f t="shared" si="25"/>
        <v>1.3727599999999998</v>
      </c>
      <c r="L42" s="2">
        <f t="shared" si="26"/>
        <v>1.1519199999999998</v>
      </c>
      <c r="M42" s="2">
        <f t="shared" si="27"/>
        <v>0.98055999999999999</v>
      </c>
      <c r="N42" s="2">
        <f t="shared" si="28"/>
        <v>1.0043599999999999</v>
      </c>
      <c r="O42" s="2">
        <f t="shared" si="29"/>
        <v>1.5946</v>
      </c>
      <c r="P42" s="2">
        <f t="shared" si="30"/>
        <v>1.2231949999999998</v>
      </c>
      <c r="Q42">
        <f t="shared" si="22"/>
        <v>0.99840999999999991</v>
      </c>
      <c r="R42">
        <f t="shared" si="23"/>
        <v>1.3865699999999999</v>
      </c>
      <c r="S42" s="2"/>
      <c r="T42" s="65">
        <f t="shared" si="31"/>
        <v>2.3120400000000001</v>
      </c>
      <c r="U42" s="65">
        <f t="shared" si="32"/>
        <v>0.66275999999999979</v>
      </c>
      <c r="V42" s="65">
        <f t="shared" si="33"/>
        <v>0.45896000000000003</v>
      </c>
      <c r="W42" s="65">
        <f t="shared" si="34"/>
        <v>0.34867999999999999</v>
      </c>
      <c r="X42" s="65">
        <f t="shared" si="35"/>
        <v>2.4720000000000075E-2</v>
      </c>
      <c r="Y42" s="65">
        <f t="shared" si="36"/>
        <v>0.58339999999999992</v>
      </c>
      <c r="Z42" s="65">
        <f t="shared" si="37"/>
        <v>0.48148000000000002</v>
      </c>
      <c r="AA42" s="17"/>
      <c r="AB42">
        <v>1.7</v>
      </c>
      <c r="AC42">
        <v>2.5</v>
      </c>
      <c r="AD42">
        <v>3.8</v>
      </c>
      <c r="AE42">
        <v>5.9</v>
      </c>
      <c r="AF42">
        <v>10</v>
      </c>
      <c r="AH42" s="65">
        <f t="shared" si="14"/>
        <v>0.66275999999999979</v>
      </c>
      <c r="AI42" s="65">
        <f t="shared" si="15"/>
        <v>0.29615999999999998</v>
      </c>
    </row>
    <row r="43" spans="1:35" ht="14.4" x14ac:dyDescent="0.3">
      <c r="A43" s="30">
        <v>35080</v>
      </c>
      <c r="B43" s="1" t="s">
        <v>22</v>
      </c>
      <c r="C43" s="4" t="s">
        <v>7</v>
      </c>
      <c r="D43" s="4">
        <v>73</v>
      </c>
      <c r="E43" s="5"/>
      <c r="F43" s="2">
        <v>7.93</v>
      </c>
      <c r="G43" s="31">
        <v>0.55200000000000005</v>
      </c>
      <c r="H43" s="2">
        <f t="shared" si="16"/>
        <v>1.6560000000000001</v>
      </c>
      <c r="I43" s="2">
        <f t="shared" si="17"/>
        <v>1.6015200000000001</v>
      </c>
      <c r="J43" s="2">
        <f t="shared" si="24"/>
        <v>1.0212000000000001</v>
      </c>
      <c r="K43" s="2">
        <f t="shared" si="25"/>
        <v>1.6015200000000001</v>
      </c>
      <c r="L43" s="2">
        <f t="shared" si="26"/>
        <v>1.3358400000000001</v>
      </c>
      <c r="M43" s="2">
        <f t="shared" si="27"/>
        <v>1.1371200000000001</v>
      </c>
      <c r="N43" s="2">
        <f t="shared" si="28"/>
        <v>1.16472</v>
      </c>
      <c r="O43" s="2">
        <f t="shared" si="29"/>
        <v>1.8492000000000002</v>
      </c>
      <c r="P43" s="2">
        <f t="shared" si="30"/>
        <v>1.42089</v>
      </c>
      <c r="Q43">
        <f t="shared" si="22"/>
        <v>1.1578200000000001</v>
      </c>
      <c r="R43">
        <f t="shared" si="23"/>
        <v>1.61514</v>
      </c>
      <c r="S43" s="2"/>
      <c r="T43" s="65">
        <f t="shared" si="31"/>
        <v>2.44808</v>
      </c>
      <c r="U43" s="65">
        <f t="shared" si="32"/>
        <v>0.89152000000000009</v>
      </c>
      <c r="V43" s="65">
        <f t="shared" si="33"/>
        <v>0.68392000000000008</v>
      </c>
      <c r="W43" s="65">
        <f t="shared" si="34"/>
        <v>0.49536000000000013</v>
      </c>
      <c r="X43" s="65">
        <f t="shared" si="35"/>
        <v>0.23144000000000031</v>
      </c>
      <c r="Y43" s="65">
        <f t="shared" si="36"/>
        <v>0.74680000000000013</v>
      </c>
      <c r="Z43" s="65">
        <f t="shared" si="37"/>
        <v>0.65096000000000009</v>
      </c>
      <c r="AA43" s="17"/>
      <c r="AB43">
        <v>1.7</v>
      </c>
      <c r="AC43">
        <v>2.5</v>
      </c>
      <c r="AD43">
        <v>3.8</v>
      </c>
      <c r="AE43">
        <v>5.9</v>
      </c>
      <c r="AF43">
        <v>10</v>
      </c>
      <c r="AH43" s="65">
        <f t="shared" si="14"/>
        <v>0.89152000000000009</v>
      </c>
      <c r="AI43" s="65">
        <f t="shared" si="15"/>
        <v>0.49832000000000032</v>
      </c>
    </row>
    <row r="44" spans="1:35" ht="15" thickBot="1" x14ac:dyDescent="0.35">
      <c r="A44" s="30">
        <v>35081</v>
      </c>
      <c r="B44" s="1" t="s">
        <v>22</v>
      </c>
      <c r="C44" s="1" t="s">
        <v>8</v>
      </c>
      <c r="D44" s="1">
        <v>103</v>
      </c>
      <c r="E44" s="6"/>
      <c r="F44" s="2">
        <v>8.41</v>
      </c>
      <c r="G44" s="31">
        <v>0.52200000000000002</v>
      </c>
      <c r="H44" s="2">
        <f t="shared" si="16"/>
        <v>1.5660000000000001</v>
      </c>
      <c r="I44" s="89">
        <f t="shared" si="17"/>
        <v>1.5112199999999998</v>
      </c>
      <c r="J44" s="2">
        <f t="shared" si="24"/>
        <v>0.96570000000000011</v>
      </c>
      <c r="K44" s="2">
        <f t="shared" si="25"/>
        <v>1.5112199999999998</v>
      </c>
      <c r="L44" s="2">
        <f t="shared" si="26"/>
        <v>1.2632399999999999</v>
      </c>
      <c r="M44" s="2">
        <f t="shared" si="27"/>
        <v>1.0753200000000001</v>
      </c>
      <c r="N44" s="2">
        <f t="shared" si="28"/>
        <v>1.1014200000000001</v>
      </c>
      <c r="O44" s="2">
        <f t="shared" si="29"/>
        <v>1.7487000000000001</v>
      </c>
      <c r="P44" s="2">
        <f t="shared" si="30"/>
        <v>1.3428524999999998</v>
      </c>
      <c r="Q44" s="101">
        <f t="shared" si="22"/>
        <v>1.0948950000000002</v>
      </c>
      <c r="R44" s="101">
        <f t="shared" si="23"/>
        <v>1.5249149999999998</v>
      </c>
      <c r="S44" s="2"/>
      <c r="T44" s="65">
        <f t="shared" si="31"/>
        <v>2.39438</v>
      </c>
      <c r="U44" s="65">
        <f t="shared" si="32"/>
        <v>0.80121999999999982</v>
      </c>
      <c r="V44" s="65">
        <f t="shared" si="33"/>
        <v>0.59512000000000009</v>
      </c>
      <c r="W44" s="65">
        <f t="shared" si="34"/>
        <v>0.43746000000000007</v>
      </c>
      <c r="X44" s="65">
        <f t="shared" si="35"/>
        <v>0.1498400000000002</v>
      </c>
      <c r="Y44" s="65">
        <f t="shared" si="36"/>
        <v>0.68230000000000013</v>
      </c>
      <c r="Z44" s="65">
        <f t="shared" si="37"/>
        <v>0.58406000000000013</v>
      </c>
      <c r="AA44" s="17"/>
      <c r="AB44">
        <v>1.7</v>
      </c>
      <c r="AC44">
        <v>2.5</v>
      </c>
      <c r="AD44">
        <v>3.8</v>
      </c>
      <c r="AE44">
        <v>5.9</v>
      </c>
      <c r="AF44">
        <v>10</v>
      </c>
      <c r="AH44" s="90">
        <f t="shared" si="14"/>
        <v>0.80121999999999982</v>
      </c>
      <c r="AI44" s="90">
        <f t="shared" si="15"/>
        <v>0.41852000000000023</v>
      </c>
    </row>
    <row r="45" spans="1:35" s="85" customFormat="1" ht="15" thickTop="1" x14ac:dyDescent="0.3">
      <c r="A45" s="76">
        <v>35082</v>
      </c>
      <c r="B45" s="77" t="s">
        <v>24</v>
      </c>
      <c r="C45" s="78" t="s">
        <v>3</v>
      </c>
      <c r="D45" s="78">
        <v>13</v>
      </c>
      <c r="E45" s="79" t="s">
        <v>23</v>
      </c>
      <c r="F45" s="80">
        <v>8.32</v>
      </c>
      <c r="G45" s="81">
        <v>0.20699999999999999</v>
      </c>
      <c r="H45" s="80">
        <f t="shared" si="16"/>
        <v>0.621</v>
      </c>
      <c r="I45" s="2">
        <f t="shared" si="17"/>
        <v>0.56306999999999996</v>
      </c>
      <c r="J45" s="80">
        <f t="shared" si="24"/>
        <v>0.38295000000000001</v>
      </c>
      <c r="K45" s="80">
        <f t="shared" si="25"/>
        <v>0.56306999999999996</v>
      </c>
      <c r="L45" s="80">
        <f t="shared" si="26"/>
        <v>0.50093999999999994</v>
      </c>
      <c r="M45" s="80">
        <f t="shared" si="27"/>
        <v>0.42641999999999997</v>
      </c>
      <c r="N45" s="80">
        <f t="shared" si="28"/>
        <v>0.43676999999999994</v>
      </c>
      <c r="O45" s="80">
        <f t="shared" si="29"/>
        <v>0.69345000000000001</v>
      </c>
      <c r="P45" s="80">
        <f t="shared" si="30"/>
        <v>0.52345874999999997</v>
      </c>
      <c r="Q45">
        <f t="shared" si="22"/>
        <v>0.43418249999999992</v>
      </c>
      <c r="R45">
        <f t="shared" si="23"/>
        <v>0.57755249999999991</v>
      </c>
      <c r="S45" s="80"/>
      <c r="T45" s="82">
        <f t="shared" si="31"/>
        <v>1.83053</v>
      </c>
      <c r="U45" s="82">
        <f t="shared" si="32"/>
        <v>-0.14693000000000012</v>
      </c>
      <c r="V45" s="82">
        <f t="shared" si="33"/>
        <v>-0.33728000000000002</v>
      </c>
      <c r="W45" s="82">
        <f t="shared" si="34"/>
        <v>-0.17048999999999997</v>
      </c>
      <c r="X45" s="82">
        <f t="shared" si="35"/>
        <v>-0.70696000000000003</v>
      </c>
      <c r="Y45" s="82">
        <f t="shared" si="36"/>
        <v>5.0499999999999434E-3</v>
      </c>
      <c r="Z45" s="82">
        <f t="shared" si="37"/>
        <v>-0.11839</v>
      </c>
      <c r="AA45" s="83"/>
      <c r="AB45" s="84">
        <v>1.7</v>
      </c>
      <c r="AC45" s="84">
        <v>2.5</v>
      </c>
      <c r="AD45" s="84">
        <v>3.8</v>
      </c>
      <c r="AE45" s="84">
        <v>5.9</v>
      </c>
      <c r="AF45" s="84">
        <v>10</v>
      </c>
      <c r="AH45" s="65">
        <f t="shared" si="14"/>
        <v>-0.14693000000000012</v>
      </c>
      <c r="AI45" s="65">
        <f t="shared" si="15"/>
        <v>-0.41937999999999998</v>
      </c>
    </row>
    <row r="46" spans="1:35" ht="14.4" x14ac:dyDescent="0.3">
      <c r="A46" s="30">
        <v>35083</v>
      </c>
      <c r="B46" s="1" t="s">
        <v>24</v>
      </c>
      <c r="C46" s="4" t="s">
        <v>5</v>
      </c>
      <c r="D46" s="4">
        <v>43</v>
      </c>
      <c r="E46" s="13" t="s">
        <v>6</v>
      </c>
      <c r="F46" s="2">
        <v>7.94</v>
      </c>
      <c r="G46" s="31">
        <v>0.44400000000000001</v>
      </c>
      <c r="H46" s="2">
        <f t="shared" si="16"/>
        <v>1.3320000000000001</v>
      </c>
      <c r="I46" s="2">
        <f t="shared" si="17"/>
        <v>1.2764399999999998</v>
      </c>
      <c r="J46" s="2">
        <f t="shared" si="24"/>
        <v>0.82140000000000002</v>
      </c>
      <c r="K46" s="2">
        <f t="shared" si="25"/>
        <v>1.2764399999999998</v>
      </c>
      <c r="L46" s="2">
        <f t="shared" si="26"/>
        <v>1.0744799999999999</v>
      </c>
      <c r="M46" s="2">
        <f t="shared" si="27"/>
        <v>0.91464000000000001</v>
      </c>
      <c r="N46" s="2">
        <f t="shared" si="28"/>
        <v>0.93684000000000001</v>
      </c>
      <c r="O46" s="2">
        <f t="shared" si="29"/>
        <v>1.4874000000000001</v>
      </c>
      <c r="P46" s="2">
        <f t="shared" si="30"/>
        <v>1.1399550000000001</v>
      </c>
      <c r="Q46">
        <f t="shared" si="22"/>
        <v>0.93128999999999995</v>
      </c>
      <c r="R46">
        <f t="shared" si="23"/>
        <v>1.29033</v>
      </c>
      <c r="S46" s="2"/>
      <c r="T46" s="65">
        <f t="shared" si="31"/>
        <v>2.2547600000000001</v>
      </c>
      <c r="U46" s="65">
        <f t="shared" si="32"/>
        <v>0.56643999999999983</v>
      </c>
      <c r="V46" s="65">
        <f t="shared" si="33"/>
        <v>0.36424000000000012</v>
      </c>
      <c r="W46" s="65">
        <f t="shared" si="34"/>
        <v>0.28692000000000006</v>
      </c>
      <c r="X46" s="65">
        <f t="shared" si="35"/>
        <v>-6.2319999999999931E-2</v>
      </c>
      <c r="Y46" s="65">
        <f t="shared" si="36"/>
        <v>0.51459999999999995</v>
      </c>
      <c r="Z46" s="65">
        <f t="shared" si="37"/>
        <v>0.41012000000000004</v>
      </c>
      <c r="AA46" s="17"/>
      <c r="AB46">
        <v>1.7</v>
      </c>
      <c r="AC46">
        <v>2.5</v>
      </c>
      <c r="AD46">
        <v>3.8</v>
      </c>
      <c r="AE46">
        <v>5.9</v>
      </c>
      <c r="AF46">
        <v>10</v>
      </c>
      <c r="AH46" s="65">
        <f t="shared" si="14"/>
        <v>0.56643999999999983</v>
      </c>
      <c r="AI46" s="65">
        <f t="shared" si="15"/>
        <v>0.21104000000000012</v>
      </c>
    </row>
    <row r="47" spans="1:35" ht="14.4" x14ac:dyDescent="0.3">
      <c r="A47" s="30">
        <v>35084</v>
      </c>
      <c r="B47" s="1" t="s">
        <v>24</v>
      </c>
      <c r="C47" s="4" t="s">
        <v>7</v>
      </c>
      <c r="D47" s="4">
        <v>73</v>
      </c>
      <c r="E47" s="5"/>
      <c r="F47" s="2">
        <v>8.35</v>
      </c>
      <c r="G47" s="31">
        <v>0.375</v>
      </c>
      <c r="H47" s="2">
        <f t="shared" si="16"/>
        <v>1.125</v>
      </c>
      <c r="I47" s="2">
        <f t="shared" si="17"/>
        <v>1.0687499999999999</v>
      </c>
      <c r="J47" s="2">
        <f t="shared" si="24"/>
        <v>0.69375000000000009</v>
      </c>
      <c r="K47" s="2">
        <f t="shared" si="25"/>
        <v>1.0687499999999999</v>
      </c>
      <c r="L47" s="2">
        <f t="shared" si="26"/>
        <v>0.90749999999999997</v>
      </c>
      <c r="M47" s="2">
        <f t="shared" si="27"/>
        <v>0.77249999999999996</v>
      </c>
      <c r="N47" s="2">
        <f t="shared" si="28"/>
        <v>0.79125000000000001</v>
      </c>
      <c r="O47" s="2">
        <f t="shared" si="29"/>
        <v>1.2562500000000001</v>
      </c>
      <c r="P47" s="2">
        <f t="shared" si="30"/>
        <v>0.96046874999999998</v>
      </c>
      <c r="Q47">
        <f t="shared" si="22"/>
        <v>0.78656250000000005</v>
      </c>
      <c r="R47">
        <f t="shared" si="23"/>
        <v>1.0828125</v>
      </c>
      <c r="S47" s="2"/>
      <c r="T47" s="65">
        <f t="shared" si="31"/>
        <v>2.1312500000000001</v>
      </c>
      <c r="U47" s="65">
        <f t="shared" si="32"/>
        <v>0.3587499999999999</v>
      </c>
      <c r="V47" s="65">
        <f t="shared" si="33"/>
        <v>0.15999999999999992</v>
      </c>
      <c r="W47" s="65">
        <f t="shared" si="34"/>
        <v>0.15375000000000005</v>
      </c>
      <c r="X47" s="65">
        <f t="shared" si="35"/>
        <v>-0.25</v>
      </c>
      <c r="Y47" s="65">
        <f t="shared" si="36"/>
        <v>0.36624999999999991</v>
      </c>
      <c r="Z47" s="65">
        <f t="shared" si="37"/>
        <v>0.25624999999999998</v>
      </c>
      <c r="AA47" s="17"/>
      <c r="AB47">
        <v>1.7</v>
      </c>
      <c r="AC47">
        <v>2.5</v>
      </c>
      <c r="AD47">
        <v>3.8</v>
      </c>
      <c r="AE47">
        <v>5.9</v>
      </c>
      <c r="AF47">
        <v>10</v>
      </c>
      <c r="AH47" s="65">
        <f t="shared" si="14"/>
        <v>0.3587499999999999</v>
      </c>
      <c r="AI47" s="65">
        <f t="shared" si="15"/>
        <v>2.750000000000008E-2</v>
      </c>
    </row>
    <row r="48" spans="1:35" ht="15" thickBot="1" x14ac:dyDescent="0.35">
      <c r="A48" s="30">
        <v>35085</v>
      </c>
      <c r="B48" s="1" t="s">
        <v>24</v>
      </c>
      <c r="C48" s="1" t="s">
        <v>8</v>
      </c>
      <c r="D48" s="1">
        <v>103</v>
      </c>
      <c r="E48" s="6"/>
      <c r="F48" s="2">
        <v>8.57</v>
      </c>
      <c r="G48" s="31">
        <v>0.32100000000000001</v>
      </c>
      <c r="H48" s="2">
        <f t="shared" si="16"/>
        <v>0.96300000000000008</v>
      </c>
      <c r="I48" s="89">
        <f t="shared" si="17"/>
        <v>0.90620999999999996</v>
      </c>
      <c r="J48" s="2">
        <f t="shared" si="24"/>
        <v>0.59384999999999999</v>
      </c>
      <c r="K48" s="2">
        <f t="shared" si="25"/>
        <v>0.90620999999999996</v>
      </c>
      <c r="L48" s="2">
        <f t="shared" si="26"/>
        <v>0.77681999999999995</v>
      </c>
      <c r="M48" s="2">
        <f t="shared" si="27"/>
        <v>0.66126000000000007</v>
      </c>
      <c r="N48" s="2">
        <f t="shared" si="28"/>
        <v>0.67730999999999997</v>
      </c>
      <c r="O48" s="2">
        <f t="shared" si="29"/>
        <v>1.07535</v>
      </c>
      <c r="P48" s="2">
        <f t="shared" si="30"/>
        <v>0.82000125000000013</v>
      </c>
      <c r="Q48" s="101">
        <f t="shared" si="22"/>
        <v>0.67329749999999999</v>
      </c>
      <c r="R48" s="101">
        <f t="shared" si="23"/>
        <v>0.92040750000000005</v>
      </c>
      <c r="S48" s="2"/>
      <c r="T48" s="65">
        <f t="shared" si="31"/>
        <v>2.0345900000000001</v>
      </c>
      <c r="U48" s="65">
        <f t="shared" si="32"/>
        <v>0.19620999999999988</v>
      </c>
      <c r="V48" s="65">
        <f t="shared" si="33"/>
        <v>1.6000000000004899E-4</v>
      </c>
      <c r="W48" s="65">
        <f t="shared" si="34"/>
        <v>4.9530000000000074E-2</v>
      </c>
      <c r="X48" s="65">
        <f t="shared" si="35"/>
        <v>-0.3968799999999999</v>
      </c>
      <c r="Y48" s="65">
        <f t="shared" si="36"/>
        <v>0.25015000000000004</v>
      </c>
      <c r="Z48" s="65">
        <f t="shared" si="37"/>
        <v>0.13583000000000001</v>
      </c>
      <c r="AA48" s="17"/>
      <c r="AB48">
        <v>1.7</v>
      </c>
      <c r="AC48">
        <v>2.5</v>
      </c>
      <c r="AD48">
        <v>3.8</v>
      </c>
      <c r="AE48">
        <v>5.9</v>
      </c>
      <c r="AF48">
        <v>10</v>
      </c>
      <c r="AH48" s="90">
        <f t="shared" si="14"/>
        <v>0.19620999999999988</v>
      </c>
      <c r="AI48" s="90">
        <f t="shared" si="15"/>
        <v>-0.11613999999999991</v>
      </c>
    </row>
    <row r="49" spans="1:35" s="85" customFormat="1" ht="15" thickTop="1" x14ac:dyDescent="0.3">
      <c r="A49" s="76">
        <v>35086</v>
      </c>
      <c r="B49" s="77" t="s">
        <v>25</v>
      </c>
      <c r="C49" s="78" t="s">
        <v>3</v>
      </c>
      <c r="D49" s="78">
        <v>13</v>
      </c>
      <c r="E49" s="79" t="s">
        <v>23</v>
      </c>
      <c r="F49" s="80">
        <v>8.9</v>
      </c>
      <c r="G49" s="81">
        <v>0.18099999999999999</v>
      </c>
      <c r="H49" s="80">
        <f t="shared" si="16"/>
        <v>0.54299999999999993</v>
      </c>
      <c r="I49" s="2">
        <f t="shared" si="17"/>
        <v>0.48480999999999991</v>
      </c>
      <c r="J49" s="80">
        <f t="shared" si="24"/>
        <v>0.33484999999999998</v>
      </c>
      <c r="K49" s="80">
        <f t="shared" si="25"/>
        <v>0.48480999999999991</v>
      </c>
      <c r="L49" s="80">
        <f t="shared" si="26"/>
        <v>0.43801999999999996</v>
      </c>
      <c r="M49" s="80">
        <f t="shared" si="27"/>
        <v>0.37286000000000002</v>
      </c>
      <c r="N49" s="80">
        <f t="shared" si="28"/>
        <v>0.38190999999999997</v>
      </c>
      <c r="O49" s="80">
        <f t="shared" si="29"/>
        <v>0.60634999999999994</v>
      </c>
      <c r="P49" s="80">
        <f t="shared" si="30"/>
        <v>0.45582624999999999</v>
      </c>
      <c r="Q49">
        <f t="shared" si="22"/>
        <v>0.37964749999999997</v>
      </c>
      <c r="R49">
        <f t="shared" si="23"/>
        <v>0.4993574999999999</v>
      </c>
      <c r="S49" s="80"/>
      <c r="T49" s="82">
        <f t="shared" si="31"/>
        <v>1.78399</v>
      </c>
      <c r="U49" s="82">
        <f t="shared" si="32"/>
        <v>-0.22519000000000011</v>
      </c>
      <c r="V49" s="82">
        <f t="shared" si="33"/>
        <v>-0.41423999999999994</v>
      </c>
      <c r="W49" s="82">
        <f t="shared" si="34"/>
        <v>-0.22066999999999998</v>
      </c>
      <c r="X49" s="82">
        <f t="shared" si="35"/>
        <v>-0.77767999999999993</v>
      </c>
      <c r="Y49" s="82">
        <f t="shared" si="36"/>
        <v>-5.0850000000000006E-2</v>
      </c>
      <c r="Z49" s="82">
        <f t="shared" si="37"/>
        <v>-0.17636999999999997</v>
      </c>
      <c r="AA49" s="83"/>
      <c r="AB49" s="84">
        <v>1.7</v>
      </c>
      <c r="AC49" s="84">
        <v>2.5</v>
      </c>
      <c r="AD49" s="84">
        <v>3.8</v>
      </c>
      <c r="AE49" s="84">
        <v>5.9</v>
      </c>
      <c r="AF49" s="84">
        <v>10</v>
      </c>
      <c r="AH49" s="65">
        <f t="shared" si="14"/>
        <v>-0.22519000000000011</v>
      </c>
      <c r="AI49" s="65">
        <f t="shared" si="15"/>
        <v>-0.48853999999999997</v>
      </c>
    </row>
    <row r="50" spans="1:35" ht="14.4" x14ac:dyDescent="0.3">
      <c r="A50" s="30">
        <v>35087</v>
      </c>
      <c r="B50" s="1" t="s">
        <v>25</v>
      </c>
      <c r="C50" s="4" t="s">
        <v>5</v>
      </c>
      <c r="D50" s="4">
        <v>43</v>
      </c>
      <c r="E50" s="13" t="s">
        <v>6</v>
      </c>
      <c r="F50" s="2">
        <v>8.57</v>
      </c>
      <c r="G50" s="31">
        <v>0.17199999999999999</v>
      </c>
      <c r="H50" s="2">
        <f t="shared" si="16"/>
        <v>0.51600000000000001</v>
      </c>
      <c r="I50" s="2">
        <f t="shared" si="17"/>
        <v>0.45771999999999996</v>
      </c>
      <c r="J50" s="2">
        <f t="shared" si="24"/>
        <v>0.31819999999999998</v>
      </c>
      <c r="K50" s="2">
        <f t="shared" si="25"/>
        <v>0.45771999999999996</v>
      </c>
      <c r="L50" s="2">
        <f t="shared" si="26"/>
        <v>0.41623999999999994</v>
      </c>
      <c r="M50" s="2">
        <f t="shared" si="27"/>
        <v>0.35431999999999997</v>
      </c>
      <c r="N50" s="2">
        <f t="shared" si="28"/>
        <v>0.36291999999999996</v>
      </c>
      <c r="O50" s="2">
        <f t="shared" si="29"/>
        <v>0.57619999999999993</v>
      </c>
      <c r="P50" s="2">
        <f t="shared" si="30"/>
        <v>0.43241499999999994</v>
      </c>
      <c r="Q50">
        <f t="shared" si="22"/>
        <v>0.36076999999999998</v>
      </c>
      <c r="R50">
        <f t="shared" si="23"/>
        <v>0.47228999999999999</v>
      </c>
      <c r="S50" s="2"/>
      <c r="T50" s="65">
        <f t="shared" si="31"/>
        <v>1.7678799999999999</v>
      </c>
      <c r="U50" s="65">
        <f t="shared" si="32"/>
        <v>-0.25228000000000006</v>
      </c>
      <c r="V50" s="65">
        <f t="shared" si="33"/>
        <v>-0.44088000000000005</v>
      </c>
      <c r="W50" s="65">
        <f t="shared" si="34"/>
        <v>-0.23803999999999997</v>
      </c>
      <c r="X50" s="65">
        <f t="shared" si="35"/>
        <v>-0.80215999999999998</v>
      </c>
      <c r="Y50" s="65">
        <f t="shared" si="36"/>
        <v>-7.020000000000004E-2</v>
      </c>
      <c r="Z50" s="65">
        <f t="shared" si="37"/>
        <v>-0.19644</v>
      </c>
      <c r="AA50" s="17"/>
      <c r="AB50">
        <v>1.7</v>
      </c>
      <c r="AC50">
        <v>2.5</v>
      </c>
      <c r="AD50">
        <v>3.8</v>
      </c>
      <c r="AE50">
        <v>5.9</v>
      </c>
      <c r="AF50">
        <v>10</v>
      </c>
      <c r="AH50" s="65">
        <f t="shared" si="14"/>
        <v>-0.25228000000000006</v>
      </c>
      <c r="AI50" s="65">
        <f t="shared" si="15"/>
        <v>-0.51248000000000005</v>
      </c>
    </row>
    <row r="51" spans="1:35" ht="14.4" x14ac:dyDescent="0.3">
      <c r="A51" s="30">
        <v>35088</v>
      </c>
      <c r="B51" s="1" t="s">
        <v>25</v>
      </c>
      <c r="C51" s="4" t="s">
        <v>7</v>
      </c>
      <c r="D51" s="4">
        <v>73</v>
      </c>
      <c r="E51" s="5"/>
      <c r="F51" s="2">
        <v>8.5</v>
      </c>
      <c r="G51" s="31">
        <v>0.18099999999999999</v>
      </c>
      <c r="H51" s="2">
        <f t="shared" si="16"/>
        <v>0.54299999999999993</v>
      </c>
      <c r="I51" s="2">
        <f t="shared" si="17"/>
        <v>0.48480999999999991</v>
      </c>
      <c r="J51" s="2">
        <f t="shared" si="24"/>
        <v>0.33484999999999998</v>
      </c>
      <c r="K51" s="2">
        <f t="shared" si="25"/>
        <v>0.48480999999999991</v>
      </c>
      <c r="L51" s="2">
        <f t="shared" si="26"/>
        <v>0.43801999999999996</v>
      </c>
      <c r="M51" s="2">
        <f t="shared" si="27"/>
        <v>0.37286000000000002</v>
      </c>
      <c r="N51" s="2">
        <f t="shared" si="28"/>
        <v>0.38190999999999997</v>
      </c>
      <c r="O51" s="2">
        <f t="shared" si="29"/>
        <v>0.60634999999999994</v>
      </c>
      <c r="P51" s="2">
        <f t="shared" si="30"/>
        <v>0.45582624999999999</v>
      </c>
      <c r="Q51">
        <f t="shared" si="22"/>
        <v>0.37964749999999997</v>
      </c>
      <c r="R51">
        <f t="shared" si="23"/>
        <v>0.4993574999999999</v>
      </c>
      <c r="S51" s="2"/>
      <c r="T51" s="65">
        <f t="shared" si="31"/>
        <v>1.78399</v>
      </c>
      <c r="U51" s="65">
        <f t="shared" si="32"/>
        <v>-0.22519000000000011</v>
      </c>
      <c r="V51" s="65">
        <f t="shared" si="33"/>
        <v>-0.41423999999999994</v>
      </c>
      <c r="W51" s="65">
        <f t="shared" si="34"/>
        <v>-0.22066999999999998</v>
      </c>
      <c r="X51" s="65">
        <f t="shared" si="35"/>
        <v>-0.77767999999999993</v>
      </c>
      <c r="Y51" s="65">
        <f t="shared" si="36"/>
        <v>-5.0850000000000006E-2</v>
      </c>
      <c r="Z51" s="65">
        <f t="shared" si="37"/>
        <v>-0.17636999999999997</v>
      </c>
      <c r="AA51" s="17"/>
      <c r="AB51">
        <v>1.7</v>
      </c>
      <c r="AC51">
        <v>2.5</v>
      </c>
      <c r="AD51">
        <v>3.8</v>
      </c>
      <c r="AE51">
        <v>5.9</v>
      </c>
      <c r="AF51">
        <v>10</v>
      </c>
      <c r="AH51" s="65">
        <f t="shared" si="14"/>
        <v>-0.22519000000000011</v>
      </c>
      <c r="AI51" s="65">
        <f t="shared" si="15"/>
        <v>-0.48853999999999997</v>
      </c>
    </row>
    <row r="52" spans="1:35" ht="15" thickBot="1" x14ac:dyDescent="0.35">
      <c r="A52" s="30">
        <v>35089</v>
      </c>
      <c r="B52" s="1" t="s">
        <v>25</v>
      </c>
      <c r="C52" s="1" t="s">
        <v>8</v>
      </c>
      <c r="D52" s="1">
        <v>103</v>
      </c>
      <c r="E52" s="6"/>
      <c r="F52" s="2">
        <v>8.61</v>
      </c>
      <c r="G52" s="31">
        <v>0.25800000000000001</v>
      </c>
      <c r="H52" s="2">
        <f t="shared" si="16"/>
        <v>0.77400000000000002</v>
      </c>
      <c r="I52" s="89">
        <f t="shared" si="17"/>
        <v>0.71657999999999999</v>
      </c>
      <c r="J52" s="2">
        <f t="shared" si="24"/>
        <v>0.47730000000000006</v>
      </c>
      <c r="K52" s="2">
        <f t="shared" si="25"/>
        <v>0.71657999999999999</v>
      </c>
      <c r="L52" s="2">
        <f t="shared" si="26"/>
        <v>0.62436000000000003</v>
      </c>
      <c r="M52" s="2">
        <f t="shared" si="27"/>
        <v>0.53148000000000006</v>
      </c>
      <c r="N52" s="2">
        <f t="shared" si="28"/>
        <v>0.54437999999999998</v>
      </c>
      <c r="O52" s="2">
        <f t="shared" si="29"/>
        <v>0.86430000000000007</v>
      </c>
      <c r="P52" s="2">
        <f t="shared" si="30"/>
        <v>0.65612250000000005</v>
      </c>
      <c r="Q52" s="101">
        <f t="shared" si="22"/>
        <v>0.54115500000000005</v>
      </c>
      <c r="R52" s="101">
        <f t="shared" si="23"/>
        <v>0.730935</v>
      </c>
      <c r="S52" s="2"/>
      <c r="T52" s="65">
        <f t="shared" si="31"/>
        <v>1.9218199999999999</v>
      </c>
      <c r="U52" s="65">
        <f t="shared" si="32"/>
        <v>6.5799999999999192E-3</v>
      </c>
      <c r="V52" s="65">
        <f t="shared" si="33"/>
        <v>-0.18631999999999993</v>
      </c>
      <c r="W52" s="65">
        <f t="shared" si="34"/>
        <v>-7.2059999999999957E-2</v>
      </c>
      <c r="X52" s="65">
        <f t="shared" si="35"/>
        <v>-0.56823999999999997</v>
      </c>
      <c r="Y52" s="65">
        <f t="shared" si="36"/>
        <v>0.11469999999999997</v>
      </c>
      <c r="Z52" s="65">
        <f t="shared" si="37"/>
        <v>-4.6599999999999975E-3</v>
      </c>
      <c r="AA52" s="17"/>
      <c r="AB52">
        <v>1.7</v>
      </c>
      <c r="AC52">
        <v>2.5</v>
      </c>
      <c r="AD52">
        <v>3.8</v>
      </c>
      <c r="AE52">
        <v>5.9</v>
      </c>
      <c r="AF52">
        <v>10</v>
      </c>
      <c r="AH52" s="90">
        <f t="shared" si="14"/>
        <v>6.5799999999999192E-3</v>
      </c>
      <c r="AI52" s="90">
        <f t="shared" si="15"/>
        <v>-0.28371999999999997</v>
      </c>
    </row>
    <row r="53" spans="1:35" s="85" customFormat="1" ht="15" thickTop="1" x14ac:dyDescent="0.3">
      <c r="A53" s="76">
        <v>35090</v>
      </c>
      <c r="B53" s="77" t="s">
        <v>26</v>
      </c>
      <c r="C53" s="78" t="s">
        <v>3</v>
      </c>
      <c r="D53" s="78">
        <v>13</v>
      </c>
      <c r="E53" s="79" t="s">
        <v>27</v>
      </c>
      <c r="F53" s="80">
        <v>8.7899999999999991</v>
      </c>
      <c r="G53" s="81">
        <v>0.16400000000000001</v>
      </c>
      <c r="H53" s="80">
        <f t="shared" si="16"/>
        <v>0.49199999999999999</v>
      </c>
      <c r="I53" s="2">
        <f t="shared" si="17"/>
        <v>0.43363999999999997</v>
      </c>
      <c r="J53" s="80">
        <f t="shared" si="24"/>
        <v>0.3034</v>
      </c>
      <c r="K53" s="80">
        <f t="shared" si="25"/>
        <v>0.43363999999999997</v>
      </c>
      <c r="L53" s="80">
        <f t="shared" si="26"/>
        <v>0.39688000000000001</v>
      </c>
      <c r="M53" s="80">
        <f t="shared" si="27"/>
        <v>0.33784000000000003</v>
      </c>
      <c r="N53" s="80">
        <f t="shared" si="28"/>
        <v>0.34604000000000001</v>
      </c>
      <c r="O53" s="80">
        <f t="shared" si="29"/>
        <v>0.5494</v>
      </c>
      <c r="P53" s="80">
        <f t="shared" si="30"/>
        <v>0.41160499999999994</v>
      </c>
      <c r="Q53">
        <f t="shared" si="22"/>
        <v>0.34399000000000002</v>
      </c>
      <c r="R53">
        <f t="shared" si="23"/>
        <v>0.44822999999999996</v>
      </c>
      <c r="S53" s="80"/>
      <c r="T53" s="82">
        <f t="shared" si="31"/>
        <v>1.75356</v>
      </c>
      <c r="U53" s="82">
        <f t="shared" si="32"/>
        <v>-0.27636000000000005</v>
      </c>
      <c r="V53" s="82">
        <f t="shared" si="33"/>
        <v>-0.46455999999999992</v>
      </c>
      <c r="W53" s="82">
        <f t="shared" si="34"/>
        <v>-0.25347999999999993</v>
      </c>
      <c r="X53" s="82">
        <f t="shared" si="35"/>
        <v>-0.82391999999999999</v>
      </c>
      <c r="Y53" s="82">
        <f t="shared" si="36"/>
        <v>-8.7399999999999978E-2</v>
      </c>
      <c r="Z53" s="82">
        <f t="shared" si="37"/>
        <v>-0.21427999999999997</v>
      </c>
      <c r="AA53" s="83"/>
      <c r="AB53" s="84">
        <v>1.7</v>
      </c>
      <c r="AC53" s="84">
        <v>2.5</v>
      </c>
      <c r="AD53" s="84">
        <v>3.8</v>
      </c>
      <c r="AE53" s="84">
        <v>5.9</v>
      </c>
      <c r="AF53" s="84">
        <v>10</v>
      </c>
      <c r="AH53" s="65">
        <f t="shared" si="14"/>
        <v>-0.27636000000000005</v>
      </c>
      <c r="AI53" s="65">
        <f t="shared" si="15"/>
        <v>-0.53376000000000001</v>
      </c>
    </row>
    <row r="54" spans="1:35" ht="14.4" x14ac:dyDescent="0.3">
      <c r="A54" s="30">
        <v>35091</v>
      </c>
      <c r="B54" s="1" t="s">
        <v>26</v>
      </c>
      <c r="C54" s="4" t="s">
        <v>5</v>
      </c>
      <c r="D54" s="4">
        <v>43</v>
      </c>
      <c r="E54" s="5"/>
      <c r="F54" s="2">
        <v>9.26</v>
      </c>
      <c r="G54" s="31">
        <v>0.17599999999999999</v>
      </c>
      <c r="H54" s="2">
        <f t="shared" si="16"/>
        <v>0.52800000000000002</v>
      </c>
      <c r="I54" s="2">
        <f t="shared" si="17"/>
        <v>0.4697599999999999</v>
      </c>
      <c r="J54" s="2">
        <f t="shared" si="24"/>
        <v>0.3256</v>
      </c>
      <c r="K54" s="2">
        <f t="shared" si="25"/>
        <v>0.4697599999999999</v>
      </c>
      <c r="L54" s="2">
        <f t="shared" si="26"/>
        <v>0.42591999999999997</v>
      </c>
      <c r="M54" s="2">
        <f t="shared" si="27"/>
        <v>0.36255999999999999</v>
      </c>
      <c r="N54" s="2">
        <f t="shared" si="28"/>
        <v>0.37135999999999997</v>
      </c>
      <c r="O54" s="2">
        <f t="shared" si="29"/>
        <v>0.58960000000000001</v>
      </c>
      <c r="P54" s="2">
        <f t="shared" si="30"/>
        <v>0.44281999999999999</v>
      </c>
      <c r="Q54">
        <f t="shared" si="22"/>
        <v>0.36915999999999999</v>
      </c>
      <c r="R54">
        <f t="shared" si="23"/>
        <v>0.48431999999999992</v>
      </c>
      <c r="S54" s="2"/>
      <c r="T54" s="65">
        <f t="shared" si="31"/>
        <v>1.77504</v>
      </c>
      <c r="U54" s="65">
        <f t="shared" si="32"/>
        <v>-0.24024000000000012</v>
      </c>
      <c r="V54" s="65">
        <f t="shared" si="33"/>
        <v>-0.42903999999999998</v>
      </c>
      <c r="W54" s="65">
        <f t="shared" si="34"/>
        <v>-0.23031999999999997</v>
      </c>
      <c r="X54" s="65">
        <f t="shared" si="35"/>
        <v>-0.79127999999999998</v>
      </c>
      <c r="Y54" s="65">
        <f t="shared" si="36"/>
        <v>-6.1600000000000044E-2</v>
      </c>
      <c r="Z54" s="65">
        <f t="shared" si="37"/>
        <v>-0.18751999999999996</v>
      </c>
      <c r="AA54" s="17"/>
      <c r="AB54">
        <v>1.7</v>
      </c>
      <c r="AC54">
        <v>2.5</v>
      </c>
      <c r="AD54">
        <v>3.8</v>
      </c>
      <c r="AE54">
        <v>5.9</v>
      </c>
      <c r="AF54">
        <v>10</v>
      </c>
      <c r="AH54" s="65">
        <f t="shared" si="14"/>
        <v>-0.24024000000000012</v>
      </c>
      <c r="AI54" s="65">
        <f t="shared" si="15"/>
        <v>-0.50183999999999995</v>
      </c>
    </row>
    <row r="55" spans="1:35" ht="14.4" x14ac:dyDescent="0.3">
      <c r="A55" s="30">
        <v>35092</v>
      </c>
      <c r="B55" s="1" t="s">
        <v>26</v>
      </c>
      <c r="C55" s="4" t="s">
        <v>7</v>
      </c>
      <c r="D55" s="4">
        <v>73</v>
      </c>
      <c r="E55" s="5"/>
      <c r="F55" s="2">
        <v>9.09</v>
      </c>
      <c r="G55" s="31">
        <v>0.16500000000000001</v>
      </c>
      <c r="H55" s="2">
        <f t="shared" si="16"/>
        <v>0.495</v>
      </c>
      <c r="I55" s="2">
        <f t="shared" si="17"/>
        <v>0.43664999999999998</v>
      </c>
      <c r="J55" s="2">
        <f t="shared" si="24"/>
        <v>0.30525000000000002</v>
      </c>
      <c r="K55" s="2">
        <f t="shared" si="25"/>
        <v>0.43664999999999998</v>
      </c>
      <c r="L55" s="2">
        <f t="shared" si="26"/>
        <v>0.39929999999999999</v>
      </c>
      <c r="M55" s="2">
        <f t="shared" si="27"/>
        <v>0.33990000000000004</v>
      </c>
      <c r="N55" s="2">
        <f t="shared" si="28"/>
        <v>0.34815000000000002</v>
      </c>
      <c r="O55" s="2">
        <f t="shared" si="29"/>
        <v>0.55275000000000007</v>
      </c>
      <c r="P55" s="2">
        <f t="shared" si="30"/>
        <v>0.41420625</v>
      </c>
      <c r="Q55">
        <f t="shared" si="22"/>
        <v>0.34608749999999999</v>
      </c>
      <c r="R55">
        <f t="shared" si="23"/>
        <v>0.45123749999999996</v>
      </c>
      <c r="S55" s="2"/>
      <c r="T55" s="65">
        <f t="shared" si="31"/>
        <v>1.75535</v>
      </c>
      <c r="U55" s="65">
        <f t="shared" si="32"/>
        <v>-0.27335000000000004</v>
      </c>
      <c r="V55" s="65">
        <f t="shared" si="33"/>
        <v>-0.46159999999999995</v>
      </c>
      <c r="W55" s="65">
        <f t="shared" si="34"/>
        <v>-0.25154999999999994</v>
      </c>
      <c r="X55" s="65">
        <f t="shared" si="35"/>
        <v>-0.82119999999999993</v>
      </c>
      <c r="Y55" s="65">
        <f t="shared" si="36"/>
        <v>-8.5249999999999992E-2</v>
      </c>
      <c r="Z55" s="65">
        <f t="shared" si="37"/>
        <v>-0.21204999999999996</v>
      </c>
      <c r="AA55" s="17"/>
      <c r="AB55">
        <v>1.7</v>
      </c>
      <c r="AC55">
        <v>2.5</v>
      </c>
      <c r="AD55">
        <v>3.8</v>
      </c>
      <c r="AE55">
        <v>5.9</v>
      </c>
      <c r="AF55">
        <v>10</v>
      </c>
      <c r="AH55" s="65">
        <f t="shared" si="14"/>
        <v>-0.27335000000000004</v>
      </c>
      <c r="AI55" s="65">
        <f t="shared" si="15"/>
        <v>-0.53109999999999991</v>
      </c>
    </row>
    <row r="56" spans="1:35" ht="15" thickBot="1" x14ac:dyDescent="0.35">
      <c r="A56" s="30">
        <v>35093</v>
      </c>
      <c r="B56" s="1" t="s">
        <v>26</v>
      </c>
      <c r="C56" s="1" t="s">
        <v>8</v>
      </c>
      <c r="D56" s="1">
        <v>103</v>
      </c>
      <c r="E56" s="6"/>
      <c r="F56" s="2">
        <v>8.81</v>
      </c>
      <c r="G56" s="31">
        <v>0.39500000000000002</v>
      </c>
      <c r="H56" s="2">
        <f t="shared" si="16"/>
        <v>1.1850000000000001</v>
      </c>
      <c r="I56" s="89">
        <f t="shared" si="17"/>
        <v>1.1289499999999999</v>
      </c>
      <c r="J56" s="2">
        <f t="shared" si="24"/>
        <v>0.73075000000000012</v>
      </c>
      <c r="K56" s="2">
        <f t="shared" si="25"/>
        <v>1.1289499999999999</v>
      </c>
      <c r="L56" s="2">
        <f t="shared" si="26"/>
        <v>0.95589999999999997</v>
      </c>
      <c r="M56" s="2">
        <f t="shared" si="27"/>
        <v>0.81370000000000009</v>
      </c>
      <c r="N56" s="2">
        <f t="shared" si="28"/>
        <v>0.83345000000000002</v>
      </c>
      <c r="O56" s="2">
        <f t="shared" si="29"/>
        <v>1.32325</v>
      </c>
      <c r="P56" s="2">
        <f t="shared" si="30"/>
        <v>1.01249375</v>
      </c>
      <c r="Q56" s="101">
        <f t="shared" si="22"/>
        <v>0.82851249999999999</v>
      </c>
      <c r="R56" s="101">
        <f t="shared" si="23"/>
        <v>1.1429624999999999</v>
      </c>
      <c r="S56" s="2"/>
      <c r="T56" s="65">
        <f t="shared" si="31"/>
        <v>2.1670500000000001</v>
      </c>
      <c r="U56" s="65">
        <f t="shared" si="32"/>
        <v>0.41894999999999993</v>
      </c>
      <c r="V56" s="65">
        <f t="shared" si="33"/>
        <v>0.21920000000000006</v>
      </c>
      <c r="W56" s="65">
        <f t="shared" si="34"/>
        <v>0.19235000000000002</v>
      </c>
      <c r="X56" s="65">
        <f t="shared" si="35"/>
        <v>-0.1956</v>
      </c>
      <c r="Y56" s="65">
        <f t="shared" si="36"/>
        <v>0.40924999999999995</v>
      </c>
      <c r="Z56" s="65">
        <f t="shared" si="37"/>
        <v>0.30085000000000006</v>
      </c>
      <c r="AA56" s="17"/>
      <c r="AB56">
        <v>1.7</v>
      </c>
      <c r="AC56">
        <v>2.5</v>
      </c>
      <c r="AD56">
        <v>3.8</v>
      </c>
      <c r="AE56">
        <v>5.9</v>
      </c>
      <c r="AF56">
        <v>10</v>
      </c>
      <c r="AH56" s="90">
        <f t="shared" si="14"/>
        <v>0.41894999999999993</v>
      </c>
      <c r="AI56" s="90">
        <f t="shared" si="15"/>
        <v>8.0700000000000216E-2</v>
      </c>
    </row>
    <row r="57" spans="1:35" s="85" customFormat="1" ht="15" thickTop="1" x14ac:dyDescent="0.3">
      <c r="A57" s="76">
        <v>35094</v>
      </c>
      <c r="B57" s="77" t="s">
        <v>28</v>
      </c>
      <c r="C57" s="78" t="s">
        <v>3</v>
      </c>
      <c r="D57" s="78">
        <v>13</v>
      </c>
      <c r="E57" s="79" t="s">
        <v>29</v>
      </c>
      <c r="F57" s="80">
        <v>8.77</v>
      </c>
      <c r="G57" s="81">
        <v>0.253</v>
      </c>
      <c r="H57" s="80">
        <f t="shared" si="16"/>
        <v>0.75900000000000001</v>
      </c>
      <c r="I57" s="2">
        <f t="shared" si="17"/>
        <v>0.70152999999999999</v>
      </c>
      <c r="J57" s="80">
        <f t="shared" si="24"/>
        <v>0.46805000000000002</v>
      </c>
      <c r="K57" s="80">
        <f t="shared" si="25"/>
        <v>0.70152999999999999</v>
      </c>
      <c r="L57" s="80">
        <f t="shared" si="26"/>
        <v>0.61226000000000003</v>
      </c>
      <c r="M57" s="80">
        <f t="shared" si="27"/>
        <v>0.52117999999999998</v>
      </c>
      <c r="N57" s="80">
        <f t="shared" si="28"/>
        <v>0.53383000000000003</v>
      </c>
      <c r="O57" s="80">
        <f t="shared" si="29"/>
        <v>0.84755000000000003</v>
      </c>
      <c r="P57" s="80">
        <f t="shared" si="30"/>
        <v>0.64311625000000006</v>
      </c>
      <c r="Q57">
        <f t="shared" si="22"/>
        <v>0.53066750000000007</v>
      </c>
      <c r="R57">
        <f t="shared" si="23"/>
        <v>0.71589749999999996</v>
      </c>
      <c r="S57" s="80"/>
      <c r="T57" s="82">
        <f t="shared" si="31"/>
        <v>1.9128699999999998</v>
      </c>
      <c r="U57" s="82">
        <f t="shared" si="32"/>
        <v>-8.4700000000000886E-3</v>
      </c>
      <c r="V57" s="82">
        <f t="shared" si="33"/>
        <v>-0.20111999999999997</v>
      </c>
      <c r="W57" s="82">
        <f t="shared" si="34"/>
        <v>-8.1709999999999949E-2</v>
      </c>
      <c r="X57" s="82">
        <f t="shared" si="35"/>
        <v>-0.58183999999999991</v>
      </c>
      <c r="Y57" s="82">
        <f t="shared" si="36"/>
        <v>0.10394999999999993</v>
      </c>
      <c r="Z57" s="82">
        <f t="shared" si="37"/>
        <v>-1.5809999999999991E-2</v>
      </c>
      <c r="AA57" s="83"/>
      <c r="AB57" s="84">
        <v>1.7</v>
      </c>
      <c r="AC57" s="84">
        <v>2.5</v>
      </c>
      <c r="AD57" s="84">
        <v>3.8</v>
      </c>
      <c r="AE57" s="84">
        <v>5.9</v>
      </c>
      <c r="AF57" s="84">
        <v>10</v>
      </c>
      <c r="AH57" s="65">
        <f t="shared" si="14"/>
        <v>-8.4700000000000886E-3</v>
      </c>
      <c r="AI57" s="65">
        <f t="shared" si="15"/>
        <v>-0.29701999999999995</v>
      </c>
    </row>
    <row r="58" spans="1:35" ht="14.4" x14ac:dyDescent="0.3">
      <c r="A58" s="30">
        <v>35095</v>
      </c>
      <c r="B58" s="1" t="s">
        <v>28</v>
      </c>
      <c r="C58" s="4" t="s">
        <v>5</v>
      </c>
      <c r="D58" s="4">
        <v>43</v>
      </c>
      <c r="E58" s="13" t="s">
        <v>6</v>
      </c>
      <c r="F58" s="2">
        <v>8.2100000000000009</v>
      </c>
      <c r="G58" s="31">
        <v>0.25</v>
      </c>
      <c r="H58" s="2">
        <f t="shared" si="16"/>
        <v>0.75</v>
      </c>
      <c r="I58" s="2">
        <f t="shared" si="17"/>
        <v>0.69249999999999989</v>
      </c>
      <c r="J58" s="2">
        <f t="shared" si="24"/>
        <v>0.46250000000000002</v>
      </c>
      <c r="K58" s="2">
        <f t="shared" si="25"/>
        <v>0.69249999999999989</v>
      </c>
      <c r="L58" s="2">
        <f t="shared" si="26"/>
        <v>0.60499999999999998</v>
      </c>
      <c r="M58" s="2">
        <f t="shared" si="27"/>
        <v>0.51500000000000001</v>
      </c>
      <c r="N58" s="2">
        <f t="shared" si="28"/>
        <v>0.52749999999999997</v>
      </c>
      <c r="O58" s="2">
        <f t="shared" si="29"/>
        <v>0.83750000000000002</v>
      </c>
      <c r="P58" s="2">
        <f t="shared" si="30"/>
        <v>0.63531250000000006</v>
      </c>
      <c r="Q58">
        <f t="shared" si="22"/>
        <v>0.52437500000000004</v>
      </c>
      <c r="R58">
        <f t="shared" si="23"/>
        <v>0.70687499999999992</v>
      </c>
      <c r="S58" s="2"/>
      <c r="T58" s="65">
        <f t="shared" si="31"/>
        <v>1.9075</v>
      </c>
      <c r="U58" s="65">
        <f t="shared" si="32"/>
        <v>-1.7500000000000071E-2</v>
      </c>
      <c r="V58" s="65">
        <f t="shared" si="33"/>
        <v>-0.20999999999999996</v>
      </c>
      <c r="W58" s="65">
        <f t="shared" si="34"/>
        <v>-8.7499999999999967E-2</v>
      </c>
      <c r="X58" s="65">
        <f t="shared" si="35"/>
        <v>-0.59</v>
      </c>
      <c r="Y58" s="65">
        <f t="shared" si="36"/>
        <v>9.7499999999999976E-2</v>
      </c>
      <c r="Z58" s="65">
        <f t="shared" si="37"/>
        <v>-2.2499999999999964E-2</v>
      </c>
      <c r="AA58" s="17"/>
      <c r="AB58">
        <v>1.7</v>
      </c>
      <c r="AC58">
        <v>2.5</v>
      </c>
      <c r="AD58">
        <v>3.8</v>
      </c>
      <c r="AE58">
        <v>5.9</v>
      </c>
      <c r="AF58">
        <v>10</v>
      </c>
      <c r="AH58" s="65">
        <f t="shared" si="14"/>
        <v>-1.7500000000000071E-2</v>
      </c>
      <c r="AI58" s="65">
        <f t="shared" si="15"/>
        <v>-0.30499999999999994</v>
      </c>
    </row>
    <row r="59" spans="1:35" ht="14.4" x14ac:dyDescent="0.3">
      <c r="A59" s="30">
        <v>35096</v>
      </c>
      <c r="B59" s="1" t="s">
        <v>28</v>
      </c>
      <c r="C59" s="4" t="s">
        <v>7</v>
      </c>
      <c r="D59" s="4">
        <v>73</v>
      </c>
      <c r="E59" s="5"/>
      <c r="F59" s="2">
        <v>8.6300000000000008</v>
      </c>
      <c r="G59" s="31">
        <v>0.20499999999999999</v>
      </c>
      <c r="H59" s="2">
        <f t="shared" si="16"/>
        <v>0.61499999999999999</v>
      </c>
      <c r="I59" s="2">
        <f t="shared" si="17"/>
        <v>0.55704999999999982</v>
      </c>
      <c r="J59" s="2">
        <f t="shared" si="24"/>
        <v>0.37924999999999998</v>
      </c>
      <c r="K59" s="2">
        <f t="shared" si="25"/>
        <v>0.55704999999999982</v>
      </c>
      <c r="L59" s="2">
        <f t="shared" si="26"/>
        <v>0.49609999999999993</v>
      </c>
      <c r="M59" s="2">
        <f t="shared" si="27"/>
        <v>0.42230000000000001</v>
      </c>
      <c r="N59" s="2">
        <f t="shared" si="28"/>
        <v>0.43254999999999993</v>
      </c>
      <c r="O59" s="2">
        <f t="shared" si="29"/>
        <v>0.68674999999999997</v>
      </c>
      <c r="P59" s="2">
        <f t="shared" si="30"/>
        <v>0.51825624999999986</v>
      </c>
      <c r="Q59">
        <f t="shared" si="22"/>
        <v>0.42998749999999997</v>
      </c>
      <c r="R59">
        <f t="shared" si="23"/>
        <v>0.57153749999999981</v>
      </c>
      <c r="S59" s="2"/>
      <c r="T59" s="65">
        <f t="shared" si="31"/>
        <v>1.8269500000000001</v>
      </c>
      <c r="U59" s="65">
        <f t="shared" si="32"/>
        <v>-0.15295000000000014</v>
      </c>
      <c r="V59" s="65">
        <f t="shared" si="33"/>
        <v>-0.34319999999999995</v>
      </c>
      <c r="W59" s="65">
        <f t="shared" si="34"/>
        <v>-0.17435</v>
      </c>
      <c r="X59" s="65">
        <f t="shared" si="35"/>
        <v>-0.71240000000000003</v>
      </c>
      <c r="Y59" s="65">
        <f t="shared" si="36"/>
        <v>7.4999999999997291E-4</v>
      </c>
      <c r="Z59" s="65">
        <f t="shared" si="37"/>
        <v>-0.12285000000000001</v>
      </c>
      <c r="AA59" s="17"/>
      <c r="AB59">
        <v>1.7</v>
      </c>
      <c r="AC59">
        <v>2.5</v>
      </c>
      <c r="AD59">
        <v>3.8</v>
      </c>
      <c r="AE59">
        <v>5.9</v>
      </c>
      <c r="AF59">
        <v>10</v>
      </c>
      <c r="AH59" s="65">
        <f t="shared" si="14"/>
        <v>-0.15295000000000014</v>
      </c>
      <c r="AI59" s="65">
        <f t="shared" si="15"/>
        <v>-0.42469999999999997</v>
      </c>
    </row>
    <row r="60" spans="1:35" ht="15" thickBot="1" x14ac:dyDescent="0.35">
      <c r="A60" s="30">
        <v>35097</v>
      </c>
      <c r="B60" s="1" t="s">
        <v>28</v>
      </c>
      <c r="C60" s="1" t="s">
        <v>8</v>
      </c>
      <c r="D60" s="1">
        <v>103</v>
      </c>
      <c r="E60" s="6"/>
      <c r="F60" s="2">
        <v>8.67</v>
      </c>
      <c r="G60" s="31">
        <v>0.20899999999999999</v>
      </c>
      <c r="H60" s="2">
        <f t="shared" si="16"/>
        <v>0.627</v>
      </c>
      <c r="I60" s="89">
        <f t="shared" si="17"/>
        <v>0.56908999999999987</v>
      </c>
      <c r="J60" s="2">
        <f t="shared" si="24"/>
        <v>0.38664999999999999</v>
      </c>
      <c r="K60" s="2">
        <f t="shared" si="25"/>
        <v>0.56908999999999987</v>
      </c>
      <c r="L60" s="2">
        <f t="shared" si="26"/>
        <v>0.50578000000000001</v>
      </c>
      <c r="M60" s="2">
        <f t="shared" si="27"/>
        <v>0.43053999999999998</v>
      </c>
      <c r="N60" s="2">
        <f t="shared" si="28"/>
        <v>0.44098999999999994</v>
      </c>
      <c r="O60" s="2">
        <f t="shared" si="29"/>
        <v>0.70014999999999994</v>
      </c>
      <c r="P60" s="2">
        <f t="shared" si="30"/>
        <v>0.52866124999999997</v>
      </c>
      <c r="Q60" s="101">
        <f t="shared" si="22"/>
        <v>0.43837749999999998</v>
      </c>
      <c r="R60" s="101">
        <f t="shared" si="23"/>
        <v>0.58356749999999991</v>
      </c>
      <c r="S60" s="2"/>
      <c r="T60" s="65">
        <f t="shared" si="31"/>
        <v>1.8341099999999999</v>
      </c>
      <c r="U60" s="65">
        <f t="shared" si="32"/>
        <v>-0.14091000000000009</v>
      </c>
      <c r="V60" s="65">
        <f t="shared" si="33"/>
        <v>-0.33135999999999999</v>
      </c>
      <c r="W60" s="65">
        <f t="shared" si="34"/>
        <v>-0.16663</v>
      </c>
      <c r="X60" s="65">
        <f t="shared" si="35"/>
        <v>-0.70152000000000003</v>
      </c>
      <c r="Y60" s="65">
        <f t="shared" si="36"/>
        <v>9.3499999999999694E-3</v>
      </c>
      <c r="Z60" s="65">
        <f t="shared" si="37"/>
        <v>-0.11392999999999998</v>
      </c>
      <c r="AA60" s="17"/>
      <c r="AB60">
        <v>1.7</v>
      </c>
      <c r="AC60">
        <v>2.5</v>
      </c>
      <c r="AD60">
        <v>3.8</v>
      </c>
      <c r="AE60">
        <v>5.9</v>
      </c>
      <c r="AF60">
        <v>10</v>
      </c>
      <c r="AH60" s="90">
        <f t="shared" si="14"/>
        <v>-0.14091000000000009</v>
      </c>
      <c r="AI60" s="90">
        <f t="shared" si="15"/>
        <v>-0.41405999999999998</v>
      </c>
    </row>
    <row r="61" spans="1:35" s="85" customFormat="1" ht="15" thickTop="1" x14ac:dyDescent="0.3">
      <c r="A61" s="76">
        <v>35098</v>
      </c>
      <c r="B61" s="77" t="s">
        <v>30</v>
      </c>
      <c r="C61" s="78" t="s">
        <v>3</v>
      </c>
      <c r="D61" s="78">
        <v>13</v>
      </c>
      <c r="E61" s="79" t="s">
        <v>29</v>
      </c>
      <c r="F61" s="80">
        <v>8.56</v>
      </c>
      <c r="G61" s="81">
        <v>0.42</v>
      </c>
      <c r="H61" s="80">
        <f t="shared" si="16"/>
        <v>1.26</v>
      </c>
      <c r="I61" s="2">
        <f t="shared" si="17"/>
        <v>1.2041999999999997</v>
      </c>
      <c r="J61" s="80">
        <f t="shared" si="24"/>
        <v>0.77700000000000002</v>
      </c>
      <c r="K61" s="80">
        <f t="shared" si="25"/>
        <v>1.2041999999999997</v>
      </c>
      <c r="L61" s="80">
        <f t="shared" si="26"/>
        <v>1.0164</v>
      </c>
      <c r="M61" s="80">
        <f t="shared" si="27"/>
        <v>0.86519999999999997</v>
      </c>
      <c r="N61" s="80">
        <f t="shared" si="28"/>
        <v>0.88619999999999988</v>
      </c>
      <c r="O61" s="80">
        <f t="shared" si="29"/>
        <v>1.407</v>
      </c>
      <c r="P61" s="80">
        <f t="shared" si="30"/>
        <v>1.0775249999999998</v>
      </c>
      <c r="Q61">
        <f t="shared" si="22"/>
        <v>0.8809499999999999</v>
      </c>
      <c r="R61">
        <f t="shared" si="23"/>
        <v>1.2181499999999998</v>
      </c>
      <c r="S61" s="80"/>
      <c r="T61" s="82">
        <f t="shared" si="31"/>
        <v>2.2118000000000002</v>
      </c>
      <c r="U61" s="82">
        <f t="shared" si="32"/>
        <v>0.49419999999999975</v>
      </c>
      <c r="V61" s="82">
        <f t="shared" si="33"/>
        <v>0.29319999999999991</v>
      </c>
      <c r="W61" s="82">
        <f t="shared" si="34"/>
        <v>0.24060000000000004</v>
      </c>
      <c r="X61" s="82">
        <f t="shared" si="35"/>
        <v>-0.12759999999999994</v>
      </c>
      <c r="Y61" s="82">
        <f t="shared" si="36"/>
        <v>0.46299999999999991</v>
      </c>
      <c r="Z61" s="82">
        <f t="shared" si="37"/>
        <v>0.35660000000000003</v>
      </c>
      <c r="AA61" s="83"/>
      <c r="AB61" s="84">
        <v>1.7</v>
      </c>
      <c r="AC61" s="84">
        <v>2.5</v>
      </c>
      <c r="AD61" s="84">
        <v>3.8</v>
      </c>
      <c r="AE61" s="84">
        <v>5.9</v>
      </c>
      <c r="AF61" s="84">
        <v>10</v>
      </c>
      <c r="AH61" s="65">
        <f t="shared" si="14"/>
        <v>0.49419999999999975</v>
      </c>
      <c r="AI61" s="65">
        <f t="shared" si="15"/>
        <v>0.1472</v>
      </c>
    </row>
    <row r="62" spans="1:35" ht="15" thickBot="1" x14ac:dyDescent="0.35">
      <c r="A62" s="30">
        <v>35099</v>
      </c>
      <c r="B62" s="1" t="s">
        <v>30</v>
      </c>
      <c r="C62" s="4" t="s">
        <v>5</v>
      </c>
      <c r="D62" s="4">
        <v>43</v>
      </c>
      <c r="E62" s="13" t="s">
        <v>6</v>
      </c>
      <c r="F62" s="2">
        <v>9.33</v>
      </c>
      <c r="G62" s="31">
        <v>0.40100000000000002</v>
      </c>
      <c r="H62" s="2">
        <f t="shared" si="16"/>
        <v>1.2030000000000001</v>
      </c>
      <c r="I62" s="89">
        <f t="shared" si="17"/>
        <v>1.1470099999999999</v>
      </c>
      <c r="J62" s="2">
        <f t="shared" si="24"/>
        <v>0.74185000000000012</v>
      </c>
      <c r="K62" s="2">
        <f t="shared" si="25"/>
        <v>1.1470099999999999</v>
      </c>
      <c r="L62" s="2">
        <f t="shared" si="26"/>
        <v>0.97042000000000006</v>
      </c>
      <c r="M62" s="2">
        <f t="shared" si="27"/>
        <v>0.82606000000000002</v>
      </c>
      <c r="N62" s="2">
        <f t="shared" si="28"/>
        <v>0.84611000000000003</v>
      </c>
      <c r="O62" s="2">
        <f t="shared" si="29"/>
        <v>1.34335</v>
      </c>
      <c r="P62" s="2">
        <f t="shared" si="30"/>
        <v>1.0281012500000002</v>
      </c>
      <c r="Q62" s="101">
        <f t="shared" si="22"/>
        <v>0.84109750000000005</v>
      </c>
      <c r="R62" s="101">
        <f t="shared" si="23"/>
        <v>1.1610075</v>
      </c>
      <c r="S62" s="2"/>
      <c r="T62" s="65">
        <f t="shared" si="31"/>
        <v>2.1777899999999999</v>
      </c>
      <c r="U62" s="65">
        <f t="shared" si="32"/>
        <v>0.4370099999999999</v>
      </c>
      <c r="V62" s="65">
        <f t="shared" si="33"/>
        <v>0.23696000000000006</v>
      </c>
      <c r="W62" s="65">
        <f t="shared" si="34"/>
        <v>0.20393000000000006</v>
      </c>
      <c r="X62" s="65">
        <f t="shared" si="35"/>
        <v>-0.17927999999999988</v>
      </c>
      <c r="Y62" s="65">
        <f t="shared" si="36"/>
        <v>0.42214999999999997</v>
      </c>
      <c r="Z62" s="65">
        <f t="shared" si="37"/>
        <v>0.31423000000000012</v>
      </c>
      <c r="AA62" s="17"/>
      <c r="AB62">
        <v>1.7</v>
      </c>
      <c r="AC62">
        <v>2.5</v>
      </c>
      <c r="AD62">
        <v>3.8</v>
      </c>
      <c r="AE62">
        <v>5.9</v>
      </c>
      <c r="AF62">
        <v>10</v>
      </c>
      <c r="AH62" s="90">
        <f t="shared" si="14"/>
        <v>0.4370099999999999</v>
      </c>
      <c r="AI62" s="90">
        <f t="shared" si="15"/>
        <v>9.666000000000019E-2</v>
      </c>
    </row>
    <row r="63" spans="1:35" s="85" customFormat="1" ht="15" thickTop="1" x14ac:dyDescent="0.3">
      <c r="A63" s="76">
        <v>35100</v>
      </c>
      <c r="B63" s="77" t="s">
        <v>31</v>
      </c>
      <c r="C63" s="78" t="s">
        <v>3</v>
      </c>
      <c r="D63" s="78">
        <v>13</v>
      </c>
      <c r="E63" s="79" t="s">
        <v>29</v>
      </c>
      <c r="F63" s="80">
        <v>8.39</v>
      </c>
      <c r="G63" s="81">
        <v>0.40600000000000003</v>
      </c>
      <c r="H63" s="80">
        <f t="shared" si="16"/>
        <v>1.218</v>
      </c>
      <c r="I63" s="2">
        <f t="shared" si="17"/>
        <v>1.1620599999999999</v>
      </c>
      <c r="J63" s="80">
        <f t="shared" si="24"/>
        <v>0.7511000000000001</v>
      </c>
      <c r="K63" s="80">
        <f t="shared" si="25"/>
        <v>1.1620599999999999</v>
      </c>
      <c r="L63" s="80">
        <f t="shared" si="26"/>
        <v>0.98252000000000006</v>
      </c>
      <c r="M63" s="80">
        <f t="shared" si="27"/>
        <v>0.8363600000000001</v>
      </c>
      <c r="N63" s="80">
        <f t="shared" si="28"/>
        <v>0.85665999999999998</v>
      </c>
      <c r="O63" s="80">
        <f t="shared" si="29"/>
        <v>1.3601000000000001</v>
      </c>
      <c r="P63" s="80">
        <f t="shared" si="30"/>
        <v>1.0411074999999999</v>
      </c>
      <c r="Q63">
        <f t="shared" si="22"/>
        <v>0.85158500000000004</v>
      </c>
      <c r="R63">
        <f t="shared" si="23"/>
        <v>1.1760449999999998</v>
      </c>
      <c r="S63" s="80"/>
      <c r="T63" s="82">
        <f t="shared" si="31"/>
        <v>2.1867399999999999</v>
      </c>
      <c r="U63" s="82">
        <f t="shared" si="32"/>
        <v>0.45205999999999991</v>
      </c>
      <c r="V63" s="82">
        <f t="shared" si="33"/>
        <v>0.25176000000000021</v>
      </c>
      <c r="W63" s="82">
        <f t="shared" si="34"/>
        <v>0.2135800000000001</v>
      </c>
      <c r="X63" s="82">
        <f t="shared" si="35"/>
        <v>-0.16567999999999983</v>
      </c>
      <c r="Y63" s="82">
        <f t="shared" si="36"/>
        <v>0.43290000000000001</v>
      </c>
      <c r="Z63" s="82">
        <f t="shared" si="37"/>
        <v>0.32538000000000011</v>
      </c>
      <c r="AA63" s="83"/>
      <c r="AB63" s="84">
        <v>1.7</v>
      </c>
      <c r="AC63" s="84">
        <v>2.5</v>
      </c>
      <c r="AD63" s="84">
        <v>3.8</v>
      </c>
      <c r="AE63" s="84">
        <v>5.9</v>
      </c>
      <c r="AF63" s="84">
        <v>10</v>
      </c>
      <c r="AH63" s="65">
        <f t="shared" si="14"/>
        <v>0.45205999999999991</v>
      </c>
      <c r="AI63" s="65">
        <f t="shared" si="15"/>
        <v>0.10996000000000006</v>
      </c>
    </row>
    <row r="64" spans="1:35" ht="14.4" x14ac:dyDescent="0.3">
      <c r="A64" s="30">
        <v>35101</v>
      </c>
      <c r="B64" s="1" t="s">
        <v>31</v>
      </c>
      <c r="C64" s="4" t="s">
        <v>5</v>
      </c>
      <c r="D64" s="4">
        <v>43</v>
      </c>
      <c r="E64" s="13" t="s">
        <v>6</v>
      </c>
      <c r="F64" s="2">
        <v>8.68</v>
      </c>
      <c r="G64" s="31">
        <v>0.19500000000000001</v>
      </c>
      <c r="H64" s="2">
        <f t="shared" si="16"/>
        <v>0.58499999999999996</v>
      </c>
      <c r="I64" s="2">
        <f t="shared" si="17"/>
        <v>0.52695000000000003</v>
      </c>
      <c r="J64" s="2">
        <f t="shared" si="24"/>
        <v>0.36075000000000002</v>
      </c>
      <c r="K64" s="2">
        <f t="shared" si="25"/>
        <v>0.52695000000000003</v>
      </c>
      <c r="L64" s="2">
        <f t="shared" si="26"/>
        <v>0.47189999999999999</v>
      </c>
      <c r="M64" s="2">
        <f t="shared" si="27"/>
        <v>0.4017</v>
      </c>
      <c r="N64" s="2">
        <f t="shared" si="28"/>
        <v>0.41144999999999998</v>
      </c>
      <c r="O64" s="2">
        <f t="shared" si="29"/>
        <v>0.65325</v>
      </c>
      <c r="P64" s="2">
        <f t="shared" si="30"/>
        <v>0.49224374999999998</v>
      </c>
      <c r="Q64">
        <f t="shared" si="22"/>
        <v>0.4090125</v>
      </c>
      <c r="R64">
        <f t="shared" si="23"/>
        <v>0.54146249999999996</v>
      </c>
      <c r="S64" s="2"/>
      <c r="T64" s="65">
        <f t="shared" si="31"/>
        <v>1.80905</v>
      </c>
      <c r="U64" s="65">
        <f t="shared" si="32"/>
        <v>-0.18305000000000005</v>
      </c>
      <c r="V64" s="65">
        <f t="shared" si="33"/>
        <v>-0.37279999999999991</v>
      </c>
      <c r="W64" s="65">
        <f t="shared" si="34"/>
        <v>-0.19364999999999993</v>
      </c>
      <c r="X64" s="65">
        <f t="shared" si="35"/>
        <v>-0.73959999999999992</v>
      </c>
      <c r="Y64" s="65">
        <f t="shared" si="36"/>
        <v>-2.0749999999999991E-2</v>
      </c>
      <c r="Z64" s="65">
        <f t="shared" si="37"/>
        <v>-0.14514999999999995</v>
      </c>
      <c r="AA64" s="17"/>
      <c r="AB64">
        <v>1.7</v>
      </c>
      <c r="AC64">
        <v>2.5</v>
      </c>
      <c r="AD64">
        <v>3.8</v>
      </c>
      <c r="AE64">
        <v>5.9</v>
      </c>
      <c r="AF64">
        <v>10</v>
      </c>
      <c r="AH64" s="65">
        <f t="shared" si="14"/>
        <v>-0.18305000000000005</v>
      </c>
      <c r="AI64" s="65">
        <f t="shared" si="15"/>
        <v>-0.45129999999999992</v>
      </c>
    </row>
    <row r="65" spans="1:35" ht="14.4" x14ac:dyDescent="0.3">
      <c r="A65" s="30">
        <v>35102</v>
      </c>
      <c r="B65" s="1" t="s">
        <v>31</v>
      </c>
      <c r="C65" s="4" t="s">
        <v>7</v>
      </c>
      <c r="D65" s="4">
        <v>73</v>
      </c>
      <c r="E65" s="5"/>
      <c r="F65" s="2">
        <v>8.48</v>
      </c>
      <c r="G65" s="31">
        <v>0.26300000000000001</v>
      </c>
      <c r="H65" s="2">
        <f t="shared" si="16"/>
        <v>0.78900000000000003</v>
      </c>
      <c r="I65" s="2">
        <f t="shared" si="17"/>
        <v>0.73163</v>
      </c>
      <c r="J65" s="2">
        <f t="shared" si="24"/>
        <v>0.48655000000000004</v>
      </c>
      <c r="K65" s="2">
        <f t="shared" si="25"/>
        <v>0.73163</v>
      </c>
      <c r="L65" s="2">
        <f t="shared" si="26"/>
        <v>0.63646000000000003</v>
      </c>
      <c r="M65" s="2">
        <f t="shared" si="27"/>
        <v>0.54178000000000004</v>
      </c>
      <c r="N65" s="2">
        <f t="shared" si="28"/>
        <v>0.55493000000000003</v>
      </c>
      <c r="O65" s="2">
        <f t="shared" si="29"/>
        <v>0.88105000000000011</v>
      </c>
      <c r="P65" s="2">
        <f t="shared" si="30"/>
        <v>0.66912875000000005</v>
      </c>
      <c r="Q65">
        <f t="shared" si="22"/>
        <v>0.55164250000000004</v>
      </c>
      <c r="R65">
        <f t="shared" si="23"/>
        <v>0.74597250000000004</v>
      </c>
      <c r="S65" s="2"/>
      <c r="T65" s="65">
        <f t="shared" si="31"/>
        <v>1.9307699999999999</v>
      </c>
      <c r="U65" s="65">
        <f t="shared" si="32"/>
        <v>2.1629999999999927E-2</v>
      </c>
      <c r="V65" s="65">
        <f t="shared" si="33"/>
        <v>-0.17151999999999989</v>
      </c>
      <c r="W65" s="65">
        <f t="shared" si="34"/>
        <v>-6.2409999999999966E-2</v>
      </c>
      <c r="X65" s="65">
        <f t="shared" si="35"/>
        <v>-0.55463999999999991</v>
      </c>
      <c r="Y65" s="65">
        <f t="shared" si="36"/>
        <v>0.12545000000000001</v>
      </c>
      <c r="Z65" s="65">
        <f t="shared" si="37"/>
        <v>6.4900000000001068E-3</v>
      </c>
      <c r="AA65" s="17"/>
      <c r="AB65">
        <v>1.7</v>
      </c>
      <c r="AC65">
        <v>2.5</v>
      </c>
      <c r="AD65">
        <v>3.8</v>
      </c>
      <c r="AE65">
        <v>5.9</v>
      </c>
      <c r="AF65">
        <v>10</v>
      </c>
      <c r="AH65" s="65">
        <f t="shared" si="14"/>
        <v>2.1629999999999927E-2</v>
      </c>
      <c r="AI65" s="65">
        <f t="shared" si="15"/>
        <v>-0.27041999999999988</v>
      </c>
    </row>
    <row r="66" spans="1:35" ht="15" thickBot="1" x14ac:dyDescent="0.35">
      <c r="A66" s="30">
        <v>35103</v>
      </c>
      <c r="B66" s="1" t="s">
        <v>31</v>
      </c>
      <c r="C66" s="1" t="s">
        <v>8</v>
      </c>
      <c r="D66" s="1">
        <v>103</v>
      </c>
      <c r="E66" s="6"/>
      <c r="F66" s="2">
        <v>8.5399999999999991</v>
      </c>
      <c r="G66" s="31">
        <v>0.11899999999999999</v>
      </c>
      <c r="H66" s="2">
        <f t="shared" si="16"/>
        <v>0.35699999999999998</v>
      </c>
      <c r="I66" s="89">
        <f t="shared" si="17"/>
        <v>0.29818999999999996</v>
      </c>
      <c r="J66" s="2">
        <f t="shared" si="24"/>
        <v>0.22015000000000001</v>
      </c>
      <c r="K66" s="2">
        <f t="shared" si="25"/>
        <v>0.29818999999999996</v>
      </c>
      <c r="L66" s="2">
        <f t="shared" si="26"/>
        <v>0.28797999999999996</v>
      </c>
      <c r="M66" s="2">
        <f t="shared" si="27"/>
        <v>0.24514</v>
      </c>
      <c r="N66" s="2">
        <f t="shared" si="28"/>
        <v>0.25108999999999998</v>
      </c>
      <c r="O66" s="2">
        <f t="shared" si="29"/>
        <v>0.39865</v>
      </c>
      <c r="P66" s="2">
        <f t="shared" si="30"/>
        <v>0.29454874999999997</v>
      </c>
      <c r="Q66" s="101">
        <f t="shared" si="22"/>
        <v>0.24960249999999998</v>
      </c>
      <c r="R66" s="101">
        <f t="shared" si="23"/>
        <v>0.31289249999999996</v>
      </c>
      <c r="S66" s="2"/>
      <c r="T66" s="65">
        <f t="shared" si="31"/>
        <v>1.6730099999999999</v>
      </c>
      <c r="U66" s="65">
        <f t="shared" si="32"/>
        <v>-0.41181000000000006</v>
      </c>
      <c r="V66" s="65">
        <f t="shared" si="33"/>
        <v>-0.59775999999999996</v>
      </c>
      <c r="W66" s="65">
        <f t="shared" si="34"/>
        <v>-0.34032999999999997</v>
      </c>
      <c r="X66" s="65">
        <f t="shared" si="35"/>
        <v>-0.94632000000000005</v>
      </c>
      <c r="Y66" s="65">
        <f t="shared" si="36"/>
        <v>-0.18415000000000004</v>
      </c>
      <c r="Z66" s="65">
        <f t="shared" si="37"/>
        <v>-0.31462999999999997</v>
      </c>
      <c r="AA66" s="17"/>
      <c r="AB66">
        <v>1.7</v>
      </c>
      <c r="AC66">
        <v>2.5</v>
      </c>
      <c r="AD66">
        <v>3.8</v>
      </c>
      <c r="AE66">
        <v>5.9</v>
      </c>
      <c r="AF66">
        <v>10</v>
      </c>
      <c r="AH66" s="90">
        <f t="shared" si="14"/>
        <v>-0.41181000000000006</v>
      </c>
      <c r="AI66" s="90">
        <f t="shared" si="15"/>
        <v>-0.65345999999999993</v>
      </c>
    </row>
    <row r="67" spans="1:35" s="85" customFormat="1" ht="15" thickTop="1" x14ac:dyDescent="0.3">
      <c r="A67" s="76">
        <v>35104</v>
      </c>
      <c r="B67" s="77" t="s">
        <v>32</v>
      </c>
      <c r="C67" s="78" t="s">
        <v>3</v>
      </c>
      <c r="D67" s="78">
        <v>13</v>
      </c>
      <c r="E67" s="79" t="s">
        <v>33</v>
      </c>
      <c r="F67" s="80">
        <v>8.4700000000000006</v>
      </c>
      <c r="G67" s="81">
        <v>9.0999999999999998E-2</v>
      </c>
      <c r="H67" s="80">
        <f t="shared" si="16"/>
        <v>0.27300000000000002</v>
      </c>
      <c r="I67" s="2">
        <f t="shared" si="17"/>
        <v>0.21390999999999999</v>
      </c>
      <c r="J67" s="80">
        <f t="shared" si="24"/>
        <v>0.16835</v>
      </c>
      <c r="K67" s="80">
        <f t="shared" si="25"/>
        <v>0.21390999999999999</v>
      </c>
      <c r="L67" s="80">
        <f t="shared" si="26"/>
        <v>0.22022</v>
      </c>
      <c r="M67" s="80">
        <f t="shared" si="27"/>
        <v>0.18745999999999999</v>
      </c>
      <c r="N67" s="80">
        <f t="shared" si="28"/>
        <v>0.19200999999999999</v>
      </c>
      <c r="O67" s="80">
        <f t="shared" si="29"/>
        <v>0.30485000000000001</v>
      </c>
      <c r="P67" s="80">
        <f t="shared" si="30"/>
        <v>0.22171375000000001</v>
      </c>
      <c r="Q67">
        <f t="shared" si="22"/>
        <v>0.1908725</v>
      </c>
      <c r="R67">
        <f t="shared" si="23"/>
        <v>0.23341500000000001</v>
      </c>
      <c r="S67" s="80"/>
      <c r="T67" s="82">
        <f t="shared" si="31"/>
        <v>1.6228899999999999</v>
      </c>
      <c r="U67" s="82">
        <f t="shared" si="32"/>
        <v>-0.49609000000000003</v>
      </c>
      <c r="V67" s="82">
        <f t="shared" si="33"/>
        <v>-0.68063999999999991</v>
      </c>
      <c r="W67" s="82">
        <f t="shared" si="34"/>
        <v>-0.39437</v>
      </c>
      <c r="X67" s="82">
        <f t="shared" si="35"/>
        <v>-1.0224800000000001</v>
      </c>
      <c r="Y67" s="82">
        <f t="shared" si="36"/>
        <v>-0.24435000000000001</v>
      </c>
      <c r="Z67" s="82">
        <f t="shared" si="37"/>
        <v>-0.37706999999999996</v>
      </c>
      <c r="AA67" s="83"/>
      <c r="AB67" s="84">
        <v>1.7</v>
      </c>
      <c r="AC67" s="84">
        <v>2.5</v>
      </c>
      <c r="AD67" s="84">
        <v>3.8</v>
      </c>
      <c r="AE67" s="84">
        <v>5.9</v>
      </c>
      <c r="AF67" s="84">
        <v>10</v>
      </c>
      <c r="AH67" s="65">
        <f t="shared" si="14"/>
        <v>-0.49609000000000003</v>
      </c>
      <c r="AI67" s="65">
        <f t="shared" si="15"/>
        <v>-0.72794000000000003</v>
      </c>
    </row>
    <row r="68" spans="1:35" ht="14.4" x14ac:dyDescent="0.3">
      <c r="A68" s="30">
        <v>35105</v>
      </c>
      <c r="B68" s="1" t="s">
        <v>32</v>
      </c>
      <c r="C68" s="4" t="s">
        <v>5</v>
      </c>
      <c r="D68" s="4">
        <v>43</v>
      </c>
      <c r="E68" s="13" t="s">
        <v>17</v>
      </c>
      <c r="F68" s="2">
        <v>8.99</v>
      </c>
      <c r="G68" s="31">
        <v>0.16500000000000001</v>
      </c>
      <c r="H68" s="2">
        <f t="shared" si="16"/>
        <v>0.495</v>
      </c>
      <c r="I68" s="2">
        <f t="shared" si="17"/>
        <v>0.43664999999999998</v>
      </c>
      <c r="J68" s="2">
        <f t="shared" si="24"/>
        <v>0.30525000000000002</v>
      </c>
      <c r="K68" s="2">
        <f t="shared" si="25"/>
        <v>0.43664999999999998</v>
      </c>
      <c r="L68" s="2">
        <f t="shared" si="26"/>
        <v>0.39929999999999999</v>
      </c>
      <c r="M68" s="2">
        <f t="shared" si="27"/>
        <v>0.33990000000000004</v>
      </c>
      <c r="N68" s="2">
        <f t="shared" si="28"/>
        <v>0.34815000000000002</v>
      </c>
      <c r="O68" s="2">
        <f t="shared" si="29"/>
        <v>0.55275000000000007</v>
      </c>
      <c r="P68" s="2">
        <f t="shared" si="30"/>
        <v>0.41420625</v>
      </c>
      <c r="Q68">
        <f t="shared" si="22"/>
        <v>0.34608749999999999</v>
      </c>
      <c r="R68">
        <f t="shared" si="23"/>
        <v>0.45123749999999996</v>
      </c>
      <c r="S68" s="2"/>
      <c r="T68" s="65">
        <f t="shared" si="31"/>
        <v>1.75535</v>
      </c>
      <c r="U68" s="65">
        <f t="shared" si="32"/>
        <v>-0.27335000000000004</v>
      </c>
      <c r="V68" s="65">
        <f t="shared" si="33"/>
        <v>-0.46159999999999995</v>
      </c>
      <c r="W68" s="65">
        <f t="shared" si="34"/>
        <v>-0.25154999999999994</v>
      </c>
      <c r="X68" s="65">
        <f t="shared" si="35"/>
        <v>-0.82119999999999993</v>
      </c>
      <c r="Y68" s="65">
        <f t="shared" si="36"/>
        <v>-8.5249999999999992E-2</v>
      </c>
      <c r="Z68" s="65">
        <f t="shared" si="37"/>
        <v>-0.21204999999999996</v>
      </c>
      <c r="AA68" s="17"/>
      <c r="AB68">
        <v>1.7</v>
      </c>
      <c r="AC68">
        <v>2.5</v>
      </c>
      <c r="AD68">
        <v>3.8</v>
      </c>
      <c r="AE68">
        <v>5.9</v>
      </c>
      <c r="AF68">
        <v>10</v>
      </c>
      <c r="AH68" s="65">
        <f t="shared" si="14"/>
        <v>-0.27335000000000004</v>
      </c>
      <c r="AI68" s="65">
        <f t="shared" si="15"/>
        <v>-0.53109999999999991</v>
      </c>
    </row>
    <row r="69" spans="1:35" ht="14.4" x14ac:dyDescent="0.3">
      <c r="A69" s="30">
        <v>35106</v>
      </c>
      <c r="B69" s="1" t="s">
        <v>32</v>
      </c>
      <c r="C69" s="4" t="s">
        <v>7</v>
      </c>
      <c r="D69" s="4">
        <v>76</v>
      </c>
      <c r="E69" s="5"/>
      <c r="F69" s="2">
        <v>9.43</v>
      </c>
      <c r="G69" s="31">
        <v>0.36499999999999999</v>
      </c>
      <c r="H69" s="2">
        <f t="shared" si="16"/>
        <v>1.095</v>
      </c>
      <c r="I69" s="2">
        <f t="shared" si="17"/>
        <v>1.0386499999999999</v>
      </c>
      <c r="J69" s="2">
        <f t="shared" si="24"/>
        <v>0.67525000000000002</v>
      </c>
      <c r="K69" s="2">
        <f t="shared" si="25"/>
        <v>1.0386499999999999</v>
      </c>
      <c r="L69" s="2">
        <f t="shared" si="26"/>
        <v>0.88329999999999997</v>
      </c>
      <c r="M69" s="2">
        <f t="shared" si="27"/>
        <v>0.75190000000000001</v>
      </c>
      <c r="N69" s="2">
        <f t="shared" si="28"/>
        <v>0.77014999999999989</v>
      </c>
      <c r="O69" s="2">
        <f t="shared" si="29"/>
        <v>1.22275</v>
      </c>
      <c r="P69" s="2">
        <f t="shared" si="30"/>
        <v>0.93445624999999999</v>
      </c>
      <c r="Q69">
        <f t="shared" si="22"/>
        <v>0.76558749999999987</v>
      </c>
      <c r="R69">
        <f t="shared" si="23"/>
        <v>1.0527374999999999</v>
      </c>
      <c r="S69" s="2"/>
      <c r="T69" s="65">
        <f t="shared" si="31"/>
        <v>2.1133500000000001</v>
      </c>
      <c r="U69" s="65">
        <f t="shared" si="32"/>
        <v>0.32864999999999989</v>
      </c>
      <c r="V69" s="65">
        <f t="shared" si="33"/>
        <v>0.13040000000000007</v>
      </c>
      <c r="W69" s="65">
        <f t="shared" si="34"/>
        <v>0.13444999999999996</v>
      </c>
      <c r="X69" s="65">
        <f t="shared" si="35"/>
        <v>-0.2772</v>
      </c>
      <c r="Y69" s="65">
        <f t="shared" si="36"/>
        <v>0.34474999999999995</v>
      </c>
      <c r="Z69" s="65">
        <f t="shared" si="37"/>
        <v>0.23394999999999999</v>
      </c>
      <c r="AA69" s="17"/>
      <c r="AB69">
        <v>1.7</v>
      </c>
      <c r="AC69">
        <v>2.5</v>
      </c>
      <c r="AD69">
        <v>3.8</v>
      </c>
      <c r="AE69">
        <v>5.9</v>
      </c>
      <c r="AF69">
        <v>10</v>
      </c>
      <c r="AH69" s="65">
        <f t="shared" si="14"/>
        <v>0.32864999999999989</v>
      </c>
      <c r="AI69" s="65">
        <f t="shared" si="15"/>
        <v>9.000000000000119E-4</v>
      </c>
    </row>
    <row r="70" spans="1:35" ht="15" thickBot="1" x14ac:dyDescent="0.35">
      <c r="A70" s="30">
        <v>35107</v>
      </c>
      <c r="B70" s="1" t="s">
        <v>32</v>
      </c>
      <c r="C70" s="1" t="s">
        <v>8</v>
      </c>
      <c r="D70" s="1">
        <v>103</v>
      </c>
      <c r="E70" s="6"/>
      <c r="F70" s="2">
        <v>8.9700000000000006</v>
      </c>
      <c r="G70" s="31">
        <v>0.83</v>
      </c>
      <c r="H70" s="2">
        <f t="shared" si="16"/>
        <v>2.4899999999999998</v>
      </c>
      <c r="I70" s="89">
        <f t="shared" si="17"/>
        <v>2.4382999999999995</v>
      </c>
      <c r="J70" s="2">
        <f t="shared" si="24"/>
        <v>1.5355000000000001</v>
      </c>
      <c r="K70" s="2">
        <f t="shared" si="25"/>
        <v>2.4382999999999995</v>
      </c>
      <c r="L70" s="2">
        <f t="shared" si="26"/>
        <v>2.0085999999999999</v>
      </c>
      <c r="M70" s="2">
        <f t="shared" si="27"/>
        <v>1.7098</v>
      </c>
      <c r="N70" s="2">
        <f t="shared" si="28"/>
        <v>1.7512999999999999</v>
      </c>
      <c r="O70" s="2">
        <f t="shared" si="29"/>
        <v>2.7805</v>
      </c>
      <c r="P70" s="89">
        <f t="shared" ref="P70:P72" si="38">AVERAGE(H70:O70)</f>
        <v>2.1440374999999996</v>
      </c>
      <c r="Q70" s="101">
        <f t="shared" si="22"/>
        <v>1.7409249999999998</v>
      </c>
      <c r="R70" s="101">
        <f t="shared" si="23"/>
        <v>2.4512249999999995</v>
      </c>
      <c r="S70" s="2"/>
      <c r="T70" s="65">
        <f t="shared" si="31"/>
        <v>2.9457</v>
      </c>
      <c r="U70" s="65">
        <f t="shared" si="32"/>
        <v>1.7282999999999995</v>
      </c>
      <c r="V70" s="65">
        <f t="shared" si="33"/>
        <v>1.5067999999999999</v>
      </c>
      <c r="W70" s="65">
        <f t="shared" si="34"/>
        <v>1.0318999999999998</v>
      </c>
      <c r="X70" s="65">
        <f t="shared" si="35"/>
        <v>0.98760000000000003</v>
      </c>
      <c r="Y70" s="65">
        <f t="shared" si="36"/>
        <v>1.3444999999999998</v>
      </c>
      <c r="Z70" s="65">
        <f t="shared" si="37"/>
        <v>1.2709000000000001</v>
      </c>
      <c r="AA70" s="17"/>
      <c r="AB70">
        <v>1.7</v>
      </c>
      <c r="AC70">
        <v>2.5</v>
      </c>
      <c r="AD70">
        <v>3.8</v>
      </c>
      <c r="AE70">
        <v>5.9</v>
      </c>
      <c r="AF70">
        <v>10</v>
      </c>
      <c r="AH70" s="90">
        <f t="shared" ref="AH70:AH72" si="39">(3.01*G70)-0.77</f>
        <v>1.7282999999999995</v>
      </c>
      <c r="AI70" s="90">
        <f t="shared" ref="AI70:AI72" si="40">(2.66*G70)-0.97</f>
        <v>1.2378000000000002</v>
      </c>
    </row>
    <row r="71" spans="1:35" s="85" customFormat="1" ht="15" thickTop="1" x14ac:dyDescent="0.3">
      <c r="A71" s="76">
        <v>35108</v>
      </c>
      <c r="B71" s="77" t="s">
        <v>34</v>
      </c>
      <c r="C71" s="78" t="s">
        <v>3</v>
      </c>
      <c r="D71" s="78">
        <v>13</v>
      </c>
      <c r="E71" s="79" t="s">
        <v>33</v>
      </c>
      <c r="F71" s="80">
        <v>9.41</v>
      </c>
      <c r="G71" s="81">
        <v>0.54600000000000004</v>
      </c>
      <c r="H71" s="80">
        <f t="shared" ref="H71:H72" si="41">3*G71</f>
        <v>1.6380000000000001</v>
      </c>
      <c r="I71" s="2">
        <f t="shared" ref="I71:I72" si="42">(3.01*G71)-0.06</f>
        <v>1.5834599999999999</v>
      </c>
      <c r="J71" s="80">
        <f t="shared" si="24"/>
        <v>1.0101000000000002</v>
      </c>
      <c r="K71" s="80">
        <f t="shared" si="25"/>
        <v>1.5834599999999999</v>
      </c>
      <c r="L71" s="80">
        <f t="shared" si="26"/>
        <v>1.3213200000000001</v>
      </c>
      <c r="M71" s="80">
        <f t="shared" si="27"/>
        <v>1.1247600000000002</v>
      </c>
      <c r="N71" s="80">
        <f t="shared" si="28"/>
        <v>1.1520600000000001</v>
      </c>
      <c r="O71" s="80">
        <f t="shared" si="29"/>
        <v>1.8291000000000002</v>
      </c>
      <c r="P71" s="2">
        <f t="shared" si="38"/>
        <v>1.4052825</v>
      </c>
      <c r="Q71">
        <f t="shared" si="22"/>
        <v>1.145235</v>
      </c>
      <c r="R71">
        <f t="shared" si="23"/>
        <v>1.5970949999999999</v>
      </c>
      <c r="S71" s="80"/>
      <c r="T71" s="82">
        <f t="shared" si="31"/>
        <v>2.4373399999999998</v>
      </c>
      <c r="U71" s="82">
        <f t="shared" si="32"/>
        <v>0.8734599999999999</v>
      </c>
      <c r="V71" s="82">
        <f t="shared" si="33"/>
        <v>0.66616000000000009</v>
      </c>
      <c r="W71" s="82">
        <f t="shared" si="34"/>
        <v>0.48377999999999999</v>
      </c>
      <c r="X71" s="82">
        <f t="shared" si="35"/>
        <v>0.2151200000000002</v>
      </c>
      <c r="Y71" s="82">
        <f t="shared" si="36"/>
        <v>0.7339</v>
      </c>
      <c r="Z71" s="82">
        <f t="shared" si="37"/>
        <v>0.63758000000000015</v>
      </c>
      <c r="AA71" s="83"/>
      <c r="AB71" s="84">
        <v>1.7</v>
      </c>
      <c r="AC71" s="84">
        <v>2.5</v>
      </c>
      <c r="AD71" s="84">
        <v>3.8</v>
      </c>
      <c r="AE71" s="84">
        <v>5.9</v>
      </c>
      <c r="AF71" s="84">
        <v>10</v>
      </c>
      <c r="AH71" s="65">
        <f t="shared" si="39"/>
        <v>0.8734599999999999</v>
      </c>
      <c r="AI71" s="65">
        <f t="shared" si="40"/>
        <v>0.48236000000000012</v>
      </c>
    </row>
    <row r="72" spans="1:35" ht="14.4" x14ac:dyDescent="0.3">
      <c r="A72" s="32">
        <v>35109</v>
      </c>
      <c r="B72" s="7" t="s">
        <v>34</v>
      </c>
      <c r="C72" s="12" t="s">
        <v>5</v>
      </c>
      <c r="D72" s="12">
        <v>43</v>
      </c>
      <c r="E72" s="14" t="s">
        <v>17</v>
      </c>
      <c r="F72" s="3">
        <v>8.92</v>
      </c>
      <c r="G72" s="33">
        <v>1.3720000000000001</v>
      </c>
      <c r="H72" s="2">
        <f t="shared" si="41"/>
        <v>4.1160000000000005</v>
      </c>
      <c r="I72" s="2">
        <f t="shared" si="42"/>
        <v>4.0697200000000002</v>
      </c>
      <c r="J72" s="2">
        <f t="shared" si="24"/>
        <v>2.5382000000000002</v>
      </c>
      <c r="K72" s="2">
        <f t="shared" si="25"/>
        <v>4.0697200000000002</v>
      </c>
      <c r="L72" s="2">
        <f t="shared" si="26"/>
        <v>3.3202400000000001</v>
      </c>
      <c r="M72" s="2">
        <f t="shared" si="27"/>
        <v>2.8263200000000004</v>
      </c>
      <c r="N72" s="2">
        <f t="shared" si="28"/>
        <v>2.8949199999999999</v>
      </c>
      <c r="O72" s="2">
        <f t="shared" si="29"/>
        <v>4.5962000000000005</v>
      </c>
      <c r="P72" s="2">
        <f t="shared" si="38"/>
        <v>3.5539149999999999</v>
      </c>
      <c r="Q72">
        <f t="shared" si="22"/>
        <v>2.8777699999999999</v>
      </c>
      <c r="R72">
        <f t="shared" si="23"/>
        <v>4.0812900000000001</v>
      </c>
      <c r="S72" s="2"/>
      <c r="T72" s="65">
        <f t="shared" si="31"/>
        <v>3.91588</v>
      </c>
      <c r="U72" s="65">
        <f t="shared" si="32"/>
        <v>3.3597199999999998</v>
      </c>
      <c r="V72" s="65">
        <f t="shared" si="33"/>
        <v>3.1111199999999997</v>
      </c>
      <c r="W72" s="65">
        <f t="shared" si="34"/>
        <v>2.0779600000000005</v>
      </c>
      <c r="X72" s="65">
        <f t="shared" si="35"/>
        <v>2.4618400000000005</v>
      </c>
      <c r="Y72" s="65">
        <f t="shared" si="36"/>
        <v>2.5098000000000003</v>
      </c>
      <c r="Z72" s="65">
        <f t="shared" si="37"/>
        <v>2.4795600000000002</v>
      </c>
      <c r="AA72" s="17"/>
      <c r="AB72">
        <v>1.7</v>
      </c>
      <c r="AC72">
        <v>2.5</v>
      </c>
      <c r="AD72">
        <v>3.8</v>
      </c>
      <c r="AE72">
        <v>5.9</v>
      </c>
      <c r="AF72">
        <v>10</v>
      </c>
      <c r="AH72" s="65">
        <f t="shared" si="39"/>
        <v>3.3597199999999998</v>
      </c>
      <c r="AI72" s="65">
        <f t="shared" si="40"/>
        <v>2.6795200000000001</v>
      </c>
    </row>
    <row r="73" spans="1:35" ht="14.25" customHeight="1" x14ac:dyDescent="0.2">
      <c r="A73" s="104" t="s">
        <v>37</v>
      </c>
      <c r="B73" s="104"/>
      <c r="C73" s="15"/>
      <c r="D73" s="15"/>
      <c r="E73" s="16"/>
      <c r="F73" s="15"/>
      <c r="H73" s="2"/>
      <c r="I73" s="2"/>
      <c r="J73" s="2"/>
      <c r="K73" s="2"/>
      <c r="L73" s="2"/>
      <c r="M73" s="2"/>
      <c r="N73" s="2"/>
      <c r="O73" s="2"/>
      <c r="P73" s="2"/>
      <c r="Q73" s="2"/>
      <c r="R73" s="2"/>
      <c r="S73" s="2"/>
      <c r="T73" s="65"/>
      <c r="U73" s="65"/>
      <c r="V73" s="65"/>
      <c r="W73" s="65"/>
      <c r="X73" s="65"/>
      <c r="Y73" s="65"/>
      <c r="Z73" s="65"/>
      <c r="AA73" s="17"/>
      <c r="AH73" s="65"/>
      <c r="AI73" s="65"/>
    </row>
  </sheetData>
  <mergeCells count="1">
    <mergeCell ref="A73:B73"/>
  </mergeCells>
  <conditionalFormatting sqref="AH6:AI72 H6:P72 S6:S72">
    <cfRule type="cellIs" dxfId="29" priority="6" operator="greaterThanOrEqual">
      <formula>10</formula>
    </cfRule>
    <cfRule type="cellIs" dxfId="28" priority="7" operator="greaterThan">
      <formula>5.9</formula>
    </cfRule>
    <cfRule type="cellIs" dxfId="27" priority="8" operator="greaterThan">
      <formula>3.8</formula>
    </cfRule>
    <cfRule type="cellIs" dxfId="26" priority="9" operator="greaterThan">
      <formula>2.5</formula>
    </cfRule>
    <cfRule type="cellIs" dxfId="25" priority="10" operator="greaterThan">
      <formula>1.7</formula>
    </cfRule>
  </conditionalFormatting>
  <conditionalFormatting sqref="Q6:R72">
    <cfRule type="cellIs" dxfId="24" priority="1" operator="greaterThanOrEqual">
      <formula>10</formula>
    </cfRule>
    <cfRule type="cellIs" dxfId="23" priority="2" operator="greaterThan">
      <formula>5.9</formula>
    </cfRule>
    <cfRule type="cellIs" dxfId="22" priority="3" operator="greaterThan">
      <formula>3.8</formula>
    </cfRule>
    <cfRule type="cellIs" dxfId="21" priority="4" operator="greaterThan">
      <formula>2.5</formula>
    </cfRule>
    <cfRule type="cellIs" dxfId="20" priority="5" operator="greaterThan">
      <formula>1.7</formula>
    </cfRule>
  </conditionalFormatting>
  <pageMargins left="0.7" right="0.7" top="0.75" bottom="0.75" header="0.3" footer="0.3"/>
  <pageSetup scale="75" orientation="landscape"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32"/>
  <sheetViews>
    <sheetView workbookViewId="0">
      <selection activeCell="Q12" sqref="Q12"/>
    </sheetView>
  </sheetViews>
  <sheetFormatPr defaultRowHeight="14.4" x14ac:dyDescent="0.3"/>
  <cols>
    <col min="1" max="1" width="27.88671875" customWidth="1"/>
    <col min="2" max="3" width="9.77734375" style="35" customWidth="1"/>
    <col min="4" max="4" width="9.5546875" bestFit="1" customWidth="1"/>
  </cols>
  <sheetData>
    <row r="1" spans="1:19" x14ac:dyDescent="0.3">
      <c r="A1" t="s">
        <v>552</v>
      </c>
    </row>
    <row r="2" spans="1:19" x14ac:dyDescent="0.3">
      <c r="A2" t="s">
        <v>684</v>
      </c>
    </row>
    <row r="3" spans="1:19" x14ac:dyDescent="0.3">
      <c r="A3" t="s">
        <v>692</v>
      </c>
    </row>
    <row r="5" spans="1:19" ht="31.8" x14ac:dyDescent="0.3">
      <c r="A5" s="36" t="s">
        <v>551</v>
      </c>
      <c r="B5" s="39" t="s">
        <v>63</v>
      </c>
      <c r="C5" s="39" t="s">
        <v>672</v>
      </c>
      <c r="D5" s="36" t="s">
        <v>555</v>
      </c>
      <c r="F5" s="70" t="s">
        <v>689</v>
      </c>
      <c r="K5" s="57">
        <v>0</v>
      </c>
      <c r="L5" s="57">
        <v>10</v>
      </c>
      <c r="M5" s="57">
        <v>25</v>
      </c>
      <c r="N5" s="57">
        <v>50</v>
      </c>
      <c r="O5" s="57">
        <v>100</v>
      </c>
      <c r="R5" s="70" t="s">
        <v>690</v>
      </c>
      <c r="S5" s="70" t="s">
        <v>691</v>
      </c>
    </row>
    <row r="6" spans="1:19" x14ac:dyDescent="0.3">
      <c r="A6" s="36" t="s">
        <v>553</v>
      </c>
    </row>
    <row r="7" spans="1:19" x14ac:dyDescent="0.3">
      <c r="A7" t="s">
        <v>554</v>
      </c>
      <c r="B7" s="35" t="s">
        <v>567</v>
      </c>
      <c r="C7" s="75">
        <v>3</v>
      </c>
      <c r="D7">
        <v>2.42</v>
      </c>
      <c r="F7">
        <f>(2.79*D7)+0.71</f>
        <v>7.4618000000000002</v>
      </c>
      <c r="K7">
        <v>1.7</v>
      </c>
      <c r="L7">
        <v>2.5</v>
      </c>
      <c r="M7">
        <v>3.8</v>
      </c>
      <c r="N7">
        <v>5.9</v>
      </c>
      <c r="O7">
        <v>10</v>
      </c>
      <c r="R7">
        <f t="shared" ref="R7:R21" si="0">(2.35*D7)-0.36</f>
        <v>5.327</v>
      </c>
      <c r="S7">
        <f t="shared" ref="S7:S21" si="1">(2.16*D7)+0.03</f>
        <v>5.2572000000000001</v>
      </c>
    </row>
    <row r="8" spans="1:19" x14ac:dyDescent="0.3">
      <c r="A8" t="s">
        <v>556</v>
      </c>
      <c r="B8" s="35" t="s">
        <v>568</v>
      </c>
      <c r="C8" s="75">
        <v>13</v>
      </c>
      <c r="D8">
        <v>2.8</v>
      </c>
      <c r="F8">
        <f t="shared" ref="F8:F21" si="2">(2.79*D8)+0.71</f>
        <v>8.5219999999999985</v>
      </c>
      <c r="K8">
        <v>1.7</v>
      </c>
      <c r="L8">
        <v>2.5</v>
      </c>
      <c r="M8">
        <v>3.8</v>
      </c>
      <c r="N8">
        <v>5.9</v>
      </c>
      <c r="O8">
        <v>10</v>
      </c>
      <c r="R8">
        <f t="shared" si="0"/>
        <v>6.22</v>
      </c>
      <c r="S8">
        <f t="shared" si="1"/>
        <v>6.0780000000000003</v>
      </c>
    </row>
    <row r="9" spans="1:19" x14ac:dyDescent="0.3">
      <c r="A9" t="s">
        <v>557</v>
      </c>
      <c r="B9" s="35" t="s">
        <v>569</v>
      </c>
      <c r="C9" s="75">
        <v>24</v>
      </c>
      <c r="D9">
        <v>6.74</v>
      </c>
      <c r="F9">
        <f t="shared" si="2"/>
        <v>19.514600000000002</v>
      </c>
      <c r="K9">
        <v>1.7</v>
      </c>
      <c r="L9">
        <v>2.5</v>
      </c>
      <c r="M9">
        <v>3.8</v>
      </c>
      <c r="N9">
        <v>5.9</v>
      </c>
      <c r="O9">
        <v>10</v>
      </c>
      <c r="R9">
        <f t="shared" si="0"/>
        <v>15.479000000000001</v>
      </c>
      <c r="S9">
        <f t="shared" si="1"/>
        <v>14.5884</v>
      </c>
    </row>
    <row r="10" spans="1:19" x14ac:dyDescent="0.3">
      <c r="A10" t="s">
        <v>558</v>
      </c>
      <c r="B10" s="35" t="s">
        <v>570</v>
      </c>
      <c r="C10" s="75">
        <v>32</v>
      </c>
      <c r="D10">
        <v>5.27</v>
      </c>
      <c r="F10">
        <f t="shared" si="2"/>
        <v>15.4133</v>
      </c>
      <c r="K10">
        <v>1.7</v>
      </c>
      <c r="L10">
        <v>2.5</v>
      </c>
      <c r="M10">
        <v>3.8</v>
      </c>
      <c r="N10">
        <v>5.9</v>
      </c>
      <c r="O10">
        <v>10</v>
      </c>
      <c r="R10">
        <f t="shared" si="0"/>
        <v>12.0245</v>
      </c>
      <c r="S10">
        <f t="shared" si="1"/>
        <v>11.4132</v>
      </c>
    </row>
    <row r="11" spans="1:19" x14ac:dyDescent="0.3">
      <c r="A11" t="s">
        <v>559</v>
      </c>
      <c r="B11" s="35" t="s">
        <v>571</v>
      </c>
      <c r="C11" s="75">
        <v>44</v>
      </c>
      <c r="D11">
        <v>2.98</v>
      </c>
      <c r="F11">
        <f t="shared" si="2"/>
        <v>9.0242000000000004</v>
      </c>
      <c r="K11">
        <v>1.7</v>
      </c>
      <c r="L11">
        <v>2.5</v>
      </c>
      <c r="M11">
        <v>3.8</v>
      </c>
      <c r="N11">
        <v>5.9</v>
      </c>
      <c r="O11">
        <v>10</v>
      </c>
      <c r="R11">
        <f t="shared" si="0"/>
        <v>6.6429999999999998</v>
      </c>
      <c r="S11">
        <f t="shared" si="1"/>
        <v>6.466800000000001</v>
      </c>
    </row>
    <row r="12" spans="1:19" x14ac:dyDescent="0.3">
      <c r="A12" t="s">
        <v>560</v>
      </c>
      <c r="B12" s="35" t="s">
        <v>572</v>
      </c>
      <c r="C12" s="75">
        <v>53.5</v>
      </c>
      <c r="D12">
        <v>3.84</v>
      </c>
      <c r="F12">
        <f t="shared" si="2"/>
        <v>11.4236</v>
      </c>
      <c r="K12">
        <v>1.7</v>
      </c>
      <c r="L12">
        <v>2.5</v>
      </c>
      <c r="M12">
        <v>3.8</v>
      </c>
      <c r="N12">
        <v>5.9</v>
      </c>
      <c r="O12">
        <v>10</v>
      </c>
      <c r="R12">
        <f t="shared" si="0"/>
        <v>8.6639999999999997</v>
      </c>
      <c r="S12">
        <f t="shared" si="1"/>
        <v>8.3243999999999989</v>
      </c>
    </row>
    <row r="13" spans="1:19" x14ac:dyDescent="0.3">
      <c r="A13" t="s">
        <v>574</v>
      </c>
      <c r="B13" s="35" t="s">
        <v>573</v>
      </c>
      <c r="C13" s="75">
        <v>70</v>
      </c>
      <c r="D13">
        <v>5.85</v>
      </c>
      <c r="F13">
        <f t="shared" si="2"/>
        <v>17.031500000000001</v>
      </c>
      <c r="K13">
        <v>1.7</v>
      </c>
      <c r="L13">
        <v>2.5</v>
      </c>
      <c r="M13">
        <v>3.8</v>
      </c>
      <c r="N13">
        <v>5.9</v>
      </c>
      <c r="O13">
        <v>10</v>
      </c>
      <c r="R13">
        <f t="shared" si="0"/>
        <v>13.387500000000001</v>
      </c>
      <c r="S13">
        <f t="shared" si="1"/>
        <v>12.665999999999999</v>
      </c>
    </row>
    <row r="14" spans="1:19" x14ac:dyDescent="0.3">
      <c r="A14" t="s">
        <v>575</v>
      </c>
      <c r="B14" s="35" t="s">
        <v>573</v>
      </c>
      <c r="C14" s="75">
        <v>70</v>
      </c>
      <c r="D14">
        <v>3.32</v>
      </c>
      <c r="F14">
        <f t="shared" si="2"/>
        <v>9.9727999999999994</v>
      </c>
      <c r="K14">
        <v>1.7</v>
      </c>
      <c r="L14">
        <v>2.5</v>
      </c>
      <c r="M14">
        <v>3.8</v>
      </c>
      <c r="N14">
        <v>5.9</v>
      </c>
      <c r="O14">
        <v>10</v>
      </c>
      <c r="R14">
        <f t="shared" si="0"/>
        <v>7.4419999999999993</v>
      </c>
      <c r="S14">
        <f t="shared" si="1"/>
        <v>7.2012</v>
      </c>
    </row>
    <row r="15" spans="1:19" x14ac:dyDescent="0.3">
      <c r="A15" t="s">
        <v>561</v>
      </c>
      <c r="B15" s="35" t="s">
        <v>576</v>
      </c>
      <c r="C15" s="75">
        <v>91</v>
      </c>
      <c r="D15">
        <v>4.71</v>
      </c>
      <c r="F15">
        <f t="shared" si="2"/>
        <v>13.850899999999999</v>
      </c>
      <c r="K15">
        <v>1.7</v>
      </c>
      <c r="L15">
        <v>2.5</v>
      </c>
      <c r="M15">
        <v>3.8</v>
      </c>
      <c r="N15">
        <v>5.9</v>
      </c>
      <c r="O15">
        <v>10</v>
      </c>
      <c r="R15">
        <f t="shared" si="0"/>
        <v>10.708500000000001</v>
      </c>
      <c r="S15">
        <f t="shared" si="1"/>
        <v>10.2036</v>
      </c>
    </row>
    <row r="16" spans="1:19" x14ac:dyDescent="0.3">
      <c r="A16" t="s">
        <v>562</v>
      </c>
      <c r="B16" s="35" t="s">
        <v>577</v>
      </c>
      <c r="C16" s="75">
        <v>100</v>
      </c>
      <c r="D16">
        <v>5.92</v>
      </c>
      <c r="F16">
        <f t="shared" si="2"/>
        <v>17.226800000000001</v>
      </c>
      <c r="K16">
        <v>1.7</v>
      </c>
      <c r="L16">
        <v>2.5</v>
      </c>
      <c r="M16">
        <v>3.8</v>
      </c>
      <c r="N16">
        <v>5.9</v>
      </c>
      <c r="O16">
        <v>10</v>
      </c>
      <c r="R16">
        <f t="shared" si="0"/>
        <v>13.552000000000001</v>
      </c>
      <c r="S16">
        <f t="shared" si="1"/>
        <v>12.8172</v>
      </c>
    </row>
    <row r="17" spans="1:19" x14ac:dyDescent="0.3">
      <c r="A17" t="s">
        <v>581</v>
      </c>
      <c r="B17" s="35" t="s">
        <v>578</v>
      </c>
      <c r="C17" s="75">
        <v>113</v>
      </c>
      <c r="D17">
        <v>3.91</v>
      </c>
      <c r="F17">
        <f t="shared" si="2"/>
        <v>11.6189</v>
      </c>
      <c r="K17">
        <v>1.7</v>
      </c>
      <c r="L17">
        <v>2.5</v>
      </c>
      <c r="M17">
        <v>3.8</v>
      </c>
      <c r="N17">
        <v>5.9</v>
      </c>
      <c r="O17">
        <v>10</v>
      </c>
      <c r="R17">
        <f t="shared" si="0"/>
        <v>8.8285000000000018</v>
      </c>
      <c r="S17">
        <f t="shared" si="1"/>
        <v>8.4756</v>
      </c>
    </row>
    <row r="18" spans="1:19" x14ac:dyDescent="0.3">
      <c r="A18" t="s">
        <v>563</v>
      </c>
      <c r="B18" s="35" t="s">
        <v>579</v>
      </c>
      <c r="C18" s="75">
        <v>128</v>
      </c>
      <c r="D18">
        <v>3.74</v>
      </c>
      <c r="F18">
        <f t="shared" si="2"/>
        <v>11.144600000000001</v>
      </c>
      <c r="K18">
        <v>1.7</v>
      </c>
      <c r="L18">
        <v>2.5</v>
      </c>
      <c r="M18">
        <v>3.8</v>
      </c>
      <c r="N18">
        <v>5.9</v>
      </c>
      <c r="O18">
        <v>10</v>
      </c>
      <c r="R18">
        <f t="shared" si="0"/>
        <v>8.429000000000002</v>
      </c>
      <c r="S18">
        <f t="shared" si="1"/>
        <v>8.1083999999999996</v>
      </c>
    </row>
    <row r="19" spans="1:19" x14ac:dyDescent="0.3">
      <c r="A19" t="s">
        <v>564</v>
      </c>
      <c r="B19" s="35" t="s">
        <v>580</v>
      </c>
      <c r="C19" s="75">
        <v>152</v>
      </c>
      <c r="D19">
        <v>5.25</v>
      </c>
      <c r="F19">
        <f t="shared" si="2"/>
        <v>15.357500000000002</v>
      </c>
      <c r="K19">
        <v>1.7</v>
      </c>
      <c r="L19">
        <v>2.5</v>
      </c>
      <c r="M19">
        <v>3.8</v>
      </c>
      <c r="N19">
        <v>5.9</v>
      </c>
      <c r="O19">
        <v>10</v>
      </c>
      <c r="R19">
        <f t="shared" si="0"/>
        <v>11.977500000000001</v>
      </c>
      <c r="S19">
        <f t="shared" si="1"/>
        <v>11.37</v>
      </c>
    </row>
    <row r="20" spans="1:19" x14ac:dyDescent="0.3">
      <c r="A20" t="s">
        <v>565</v>
      </c>
      <c r="B20" s="35" t="s">
        <v>580</v>
      </c>
      <c r="C20" s="75">
        <v>152</v>
      </c>
      <c r="D20">
        <v>3.96</v>
      </c>
      <c r="F20">
        <f t="shared" si="2"/>
        <v>11.758400000000002</v>
      </c>
      <c r="K20">
        <v>1.7</v>
      </c>
      <c r="L20">
        <v>2.5</v>
      </c>
      <c r="M20">
        <v>3.8</v>
      </c>
      <c r="N20">
        <v>5.9</v>
      </c>
      <c r="O20">
        <v>10</v>
      </c>
      <c r="R20">
        <f t="shared" si="0"/>
        <v>8.9460000000000015</v>
      </c>
      <c r="S20">
        <f t="shared" si="1"/>
        <v>8.5836000000000006</v>
      </c>
    </row>
    <row r="21" spans="1:19" x14ac:dyDescent="0.3">
      <c r="A21" t="s">
        <v>566</v>
      </c>
      <c r="B21" s="35" t="s">
        <v>582</v>
      </c>
      <c r="C21" s="75">
        <v>171</v>
      </c>
      <c r="D21">
        <v>3.47</v>
      </c>
      <c r="F21">
        <f t="shared" si="2"/>
        <v>10.391300000000001</v>
      </c>
      <c r="K21">
        <v>1.7</v>
      </c>
      <c r="L21">
        <v>2.5</v>
      </c>
      <c r="M21">
        <v>3.8</v>
      </c>
      <c r="N21">
        <v>5.9</v>
      </c>
      <c r="O21">
        <v>10</v>
      </c>
      <c r="R21">
        <f t="shared" si="0"/>
        <v>7.7945000000000002</v>
      </c>
      <c r="S21">
        <f t="shared" si="1"/>
        <v>7.5252000000000008</v>
      </c>
    </row>
    <row r="23" spans="1:19" x14ac:dyDescent="0.3">
      <c r="A23" s="36" t="s">
        <v>584</v>
      </c>
    </row>
    <row r="24" spans="1:19" x14ac:dyDescent="0.3">
      <c r="A24" t="s">
        <v>587</v>
      </c>
      <c r="D24">
        <v>1.27</v>
      </c>
      <c r="F24">
        <f t="shared" ref="F24" si="3">(2.79*D24)+0.71</f>
        <v>4.2532999999999994</v>
      </c>
      <c r="R24">
        <f>(2.35*D24)-0.36</f>
        <v>2.6245000000000003</v>
      </c>
      <c r="S24">
        <f>(2.16*D24)+0.03</f>
        <v>2.7732000000000001</v>
      </c>
    </row>
    <row r="25" spans="1:19" x14ac:dyDescent="0.3">
      <c r="A25" t="s">
        <v>588</v>
      </c>
      <c r="D25">
        <v>1.46</v>
      </c>
      <c r="F25">
        <f t="shared" ref="F25:F27" si="4">(2.79*D25)+0.71</f>
        <v>4.7834000000000003</v>
      </c>
      <c r="R25">
        <f>(2.35*D25)-0.36</f>
        <v>3.0710000000000002</v>
      </c>
      <c r="S25">
        <f>(2.16*D25)+0.03</f>
        <v>3.1835999999999998</v>
      </c>
    </row>
    <row r="26" spans="1:19" x14ac:dyDescent="0.3">
      <c r="A26" t="s">
        <v>585</v>
      </c>
      <c r="D26">
        <v>1.0900000000000001</v>
      </c>
      <c r="F26">
        <f t="shared" si="4"/>
        <v>3.7511000000000001</v>
      </c>
      <c r="R26">
        <f>(2.35*D26)-0.36</f>
        <v>2.2015000000000002</v>
      </c>
      <c r="S26">
        <f>(2.16*D26)+0.03</f>
        <v>2.3844000000000003</v>
      </c>
    </row>
    <row r="27" spans="1:19" x14ac:dyDescent="0.3">
      <c r="A27" t="s">
        <v>586</v>
      </c>
      <c r="D27">
        <v>2.29</v>
      </c>
      <c r="F27">
        <f t="shared" si="4"/>
        <v>7.0991</v>
      </c>
      <c r="R27">
        <f>(2.35*D27)-0.36</f>
        <v>5.0214999999999996</v>
      </c>
      <c r="S27">
        <f>(2.16*D27)+0.03</f>
        <v>4.9764000000000008</v>
      </c>
    </row>
    <row r="29" spans="1:19" x14ac:dyDescent="0.3">
      <c r="A29" s="36" t="s">
        <v>589</v>
      </c>
    </row>
    <row r="30" spans="1:19" x14ac:dyDescent="0.3">
      <c r="A30" t="s">
        <v>590</v>
      </c>
      <c r="D30">
        <v>4.6399999999999997</v>
      </c>
      <c r="F30">
        <f t="shared" ref="F30" si="5">(2.79*D30)+0.71</f>
        <v>13.6556</v>
      </c>
      <c r="R30">
        <f>(2.35*D30)-0.36</f>
        <v>10.544</v>
      </c>
      <c r="S30">
        <f>(2.16*D30)+0.03</f>
        <v>10.052399999999999</v>
      </c>
    </row>
    <row r="31" spans="1:19" x14ac:dyDescent="0.3">
      <c r="A31" t="s">
        <v>591</v>
      </c>
      <c r="D31">
        <v>1.26</v>
      </c>
      <c r="F31">
        <f t="shared" ref="F31:F32" si="6">(2.79*D31)+0.71</f>
        <v>4.2254000000000005</v>
      </c>
      <c r="R31">
        <f>(2.35*D31)-0.36</f>
        <v>2.6010000000000004</v>
      </c>
      <c r="S31">
        <f>(2.16*D31)+0.03</f>
        <v>2.7515999999999998</v>
      </c>
    </row>
    <row r="32" spans="1:19" x14ac:dyDescent="0.3">
      <c r="A32" t="s">
        <v>592</v>
      </c>
      <c r="D32">
        <v>1.2</v>
      </c>
      <c r="F32">
        <f t="shared" si="6"/>
        <v>4.0579999999999998</v>
      </c>
      <c r="R32">
        <f>(2.35*D32)-0.36</f>
        <v>2.46</v>
      </c>
      <c r="S32">
        <f>(2.16*D32)+0.03</f>
        <v>2.6219999999999999</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395"/>
  <sheetViews>
    <sheetView zoomScale="70" zoomScaleNormal="70" workbookViewId="0">
      <pane ySplit="4" topLeftCell="A5" activePane="bottomLeft" state="frozen"/>
      <selection pane="bottomLeft" activeCell="V5" sqref="V5:W5"/>
    </sheetView>
  </sheetViews>
  <sheetFormatPr defaultRowHeight="14.4" x14ac:dyDescent="0.3"/>
  <cols>
    <col min="1" max="2" width="10.109375" customWidth="1"/>
    <col min="3" max="3" width="15.44140625" customWidth="1"/>
    <col min="4" max="4" width="7.77734375" bestFit="1" customWidth="1"/>
    <col min="5" max="5" width="8.109375" bestFit="1" customWidth="1"/>
    <col min="6" max="6" width="5.77734375" bestFit="1" customWidth="1"/>
    <col min="7" max="7" width="4" bestFit="1" customWidth="1"/>
    <col min="8" max="8" width="6.21875" bestFit="1" customWidth="1"/>
    <col min="9" max="9" width="11.6640625" customWidth="1"/>
    <col min="10" max="10" width="12.77734375" customWidth="1"/>
    <col min="11" max="11" width="11.6640625" customWidth="1"/>
    <col min="12" max="12" width="13.21875" customWidth="1"/>
    <col min="13" max="13" width="9.77734375" bestFit="1" customWidth="1"/>
    <col min="14" max="14" width="9" bestFit="1" customWidth="1"/>
    <col min="15" max="15" width="9.77734375" bestFit="1" customWidth="1"/>
    <col min="16" max="16" width="9" bestFit="1" customWidth="1"/>
    <col min="17" max="18" width="9.77734375" bestFit="1" customWidth="1"/>
    <col min="19" max="19" width="9.6640625" bestFit="1" customWidth="1"/>
    <col min="21" max="21" width="11.21875" customWidth="1"/>
    <col min="25" max="25" width="8.88671875" style="51"/>
  </cols>
  <sheetData>
    <row r="1" spans="1:34" x14ac:dyDescent="0.3">
      <c r="A1" t="s">
        <v>550</v>
      </c>
    </row>
    <row r="3" spans="1:34" ht="57.6" x14ac:dyDescent="0.3">
      <c r="A3" s="40" t="s">
        <v>112</v>
      </c>
      <c r="B3" s="57"/>
      <c r="C3" s="40" t="s">
        <v>113</v>
      </c>
      <c r="D3" s="40" t="s">
        <v>114</v>
      </c>
      <c r="E3" s="40" t="s">
        <v>115</v>
      </c>
      <c r="F3" s="40" t="s">
        <v>116</v>
      </c>
      <c r="G3" s="40" t="s">
        <v>117</v>
      </c>
      <c r="H3" s="40" t="s">
        <v>118</v>
      </c>
      <c r="I3" s="40" t="s">
        <v>119</v>
      </c>
      <c r="J3" s="40" t="s">
        <v>120</v>
      </c>
      <c r="K3" s="40" t="s">
        <v>121</v>
      </c>
      <c r="M3" s="41" t="s">
        <v>657</v>
      </c>
      <c r="N3" s="41" t="s">
        <v>658</v>
      </c>
      <c r="O3" s="41" t="s">
        <v>659</v>
      </c>
      <c r="P3" s="41" t="s">
        <v>660</v>
      </c>
      <c r="Q3" s="41" t="s">
        <v>661</v>
      </c>
      <c r="R3" s="41" t="s">
        <v>662</v>
      </c>
      <c r="S3" s="41" t="s">
        <v>663</v>
      </c>
      <c r="T3" s="41" t="s">
        <v>46</v>
      </c>
      <c r="U3" s="56" t="s">
        <v>664</v>
      </c>
      <c r="V3" s="100" t="s">
        <v>740</v>
      </c>
      <c r="W3" s="100" t="s">
        <v>741</v>
      </c>
      <c r="X3" s="56"/>
      <c r="Y3" s="52" t="s">
        <v>648</v>
      </c>
      <c r="AD3" s="57">
        <v>0</v>
      </c>
      <c r="AE3" s="57">
        <v>10</v>
      </c>
      <c r="AF3" s="57">
        <v>25</v>
      </c>
      <c r="AG3" s="57">
        <v>50</v>
      </c>
      <c r="AH3" s="57">
        <v>100</v>
      </c>
    </row>
    <row r="4" spans="1:34" x14ac:dyDescent="0.3">
      <c r="A4" s="105" t="s">
        <v>139</v>
      </c>
      <c r="B4" s="105"/>
      <c r="C4" s="105"/>
      <c r="D4" s="105"/>
      <c r="E4" s="38"/>
      <c r="F4" s="38"/>
      <c r="G4" s="38"/>
      <c r="H4" s="38"/>
      <c r="I4" s="38"/>
      <c r="J4" s="38"/>
      <c r="K4" s="38"/>
    </row>
    <row r="5" spans="1:34" x14ac:dyDescent="0.3">
      <c r="A5" t="s">
        <v>122</v>
      </c>
      <c r="C5" t="s">
        <v>123</v>
      </c>
      <c r="D5" t="s">
        <v>124</v>
      </c>
      <c r="E5">
        <v>5.0999999999999996</v>
      </c>
      <c r="F5">
        <v>21.4</v>
      </c>
      <c r="G5">
        <v>7</v>
      </c>
      <c r="H5">
        <v>63.8</v>
      </c>
      <c r="I5">
        <v>91.1</v>
      </c>
      <c r="J5">
        <v>42.7</v>
      </c>
      <c r="K5">
        <f>I5/1000</f>
        <v>9.11E-2</v>
      </c>
      <c r="M5">
        <f>(8.22*K5)-0.33</f>
        <v>0.41884199999999999</v>
      </c>
      <c r="N5">
        <f>7.98*K5</f>
        <v>0.72697800000000001</v>
      </c>
      <c r="O5">
        <f>(7.58*K5)-0.06</f>
        <v>0.63053800000000004</v>
      </c>
      <c r="P5">
        <f>7.62*K5</f>
        <v>0.69418199999999997</v>
      </c>
      <c r="Q5">
        <f>(7.68*K5)-0.16</f>
        <v>0.53964799999999991</v>
      </c>
      <c r="R5">
        <f>7.57*K5</f>
        <v>0.68962699999999999</v>
      </c>
      <c r="S5">
        <f>5.35*K5</f>
        <v>0.48738499999999996</v>
      </c>
      <c r="T5">
        <f>7.31*K5</f>
        <v>0.66594100000000001</v>
      </c>
      <c r="U5">
        <f>AVERAGE((M5:T5))</f>
        <v>0.60664262499999999</v>
      </c>
      <c r="V5">
        <f>QUARTILE(M5:T5,1)</f>
        <v>0.52658224999999992</v>
      </c>
      <c r="W5">
        <f>QUARTILE(M5:T5,3)</f>
        <v>0.69076574999999996</v>
      </c>
      <c r="Y5" s="51">
        <f>(5.97*K5)-1.17</f>
        <v>-0.62613299999999994</v>
      </c>
      <c r="AD5">
        <v>1.7</v>
      </c>
      <c r="AE5">
        <v>2.5</v>
      </c>
      <c r="AF5">
        <v>3.8</v>
      </c>
      <c r="AG5">
        <v>5.9</v>
      </c>
      <c r="AH5">
        <v>10</v>
      </c>
    </row>
    <row r="6" spans="1:34" x14ac:dyDescent="0.3">
      <c r="A6" t="s">
        <v>122</v>
      </c>
      <c r="C6" t="s">
        <v>125</v>
      </c>
      <c r="D6" t="s">
        <v>124</v>
      </c>
      <c r="E6">
        <v>5.0999999999999996</v>
      </c>
      <c r="F6">
        <v>21.2</v>
      </c>
      <c r="G6">
        <v>7</v>
      </c>
      <c r="H6">
        <v>24.7</v>
      </c>
      <c r="I6">
        <v>34.1</v>
      </c>
      <c r="J6">
        <v>16.899999999999999</v>
      </c>
      <c r="K6">
        <f t="shared" ref="K6:K23" si="0">I6/1000</f>
        <v>3.4099999999999998E-2</v>
      </c>
      <c r="M6">
        <f>(8.22*K6)-0.33</f>
        <v>-4.969800000000002E-2</v>
      </c>
      <c r="N6">
        <f>7.98*K6</f>
        <v>0.27211800000000003</v>
      </c>
      <c r="O6">
        <f>(7.58*K6)-0.06</f>
        <v>0.19847799999999999</v>
      </c>
      <c r="P6">
        <f>7.62*K6</f>
        <v>0.25984200000000002</v>
      </c>
      <c r="Q6">
        <f>(7.68*K6)-0.16</f>
        <v>0.10188799999999995</v>
      </c>
      <c r="R6">
        <f>7.57*K6</f>
        <v>0.25813700000000001</v>
      </c>
      <c r="S6">
        <f>5.35*K6</f>
        <v>0.18243499999999999</v>
      </c>
      <c r="T6">
        <f>7.31*K6</f>
        <v>0.24927099999999996</v>
      </c>
      <c r="U6">
        <f t="shared" ref="U6:U68" si="1">AVERAGE((M6:T6))</f>
        <v>0.18405887499999998</v>
      </c>
      <c r="V6">
        <f t="shared" ref="V6:V68" si="2">QUARTILE(M6:T6,1)</f>
        <v>0.16229824999999998</v>
      </c>
      <c r="W6">
        <f t="shared" ref="W6:W68" si="3">QUARTILE(M6:T6,3)</f>
        <v>0.25856325000000002</v>
      </c>
      <c r="Y6" s="51">
        <f>(5.97*K6)-1.17</f>
        <v>-0.96642299999999992</v>
      </c>
      <c r="AD6">
        <v>1.7</v>
      </c>
      <c r="AE6">
        <v>2.5</v>
      </c>
      <c r="AF6">
        <v>3.8</v>
      </c>
      <c r="AG6">
        <v>5.9</v>
      </c>
      <c r="AH6">
        <v>10</v>
      </c>
    </row>
    <row r="7" spans="1:34" x14ac:dyDescent="0.3">
      <c r="A7" t="s">
        <v>122</v>
      </c>
      <c r="C7" t="s">
        <v>126</v>
      </c>
      <c r="D7" t="s">
        <v>124</v>
      </c>
      <c r="E7">
        <v>5.03</v>
      </c>
      <c r="F7">
        <v>21.2</v>
      </c>
      <c r="G7">
        <v>7</v>
      </c>
      <c r="H7">
        <v>43.6</v>
      </c>
      <c r="I7">
        <v>62.3</v>
      </c>
      <c r="J7">
        <v>29.3</v>
      </c>
      <c r="K7">
        <f t="shared" si="0"/>
        <v>6.2299999999999994E-2</v>
      </c>
      <c r="M7">
        <f>(8.22*K7)-0.33</f>
        <v>0.18210599999999993</v>
      </c>
      <c r="N7">
        <f>7.98*K7</f>
        <v>0.49715399999999998</v>
      </c>
      <c r="O7">
        <f>(7.58*K7)-0.06</f>
        <v>0.41223399999999999</v>
      </c>
      <c r="P7">
        <f>7.62*K7</f>
        <v>0.47472599999999998</v>
      </c>
      <c r="Q7">
        <f>(7.68*K7)-0.16</f>
        <v>0.31846399999999997</v>
      </c>
      <c r="R7">
        <f>7.57*K7</f>
        <v>0.47161099999999995</v>
      </c>
      <c r="S7">
        <f>5.35*K7</f>
        <v>0.33330499999999996</v>
      </c>
      <c r="T7">
        <f>7.31*K7</f>
        <v>0.45541299999999996</v>
      </c>
      <c r="U7">
        <f t="shared" si="1"/>
        <v>0.39312662499999995</v>
      </c>
      <c r="V7">
        <f t="shared" si="2"/>
        <v>0.32959474999999994</v>
      </c>
      <c r="W7">
        <f t="shared" si="3"/>
        <v>0.47238974999999994</v>
      </c>
      <c r="Y7" s="51">
        <f>(5.97*K7)-1.17</f>
        <v>-0.79806899999999992</v>
      </c>
      <c r="AD7">
        <v>1.7</v>
      </c>
      <c r="AE7">
        <v>2.5</v>
      </c>
      <c r="AF7">
        <v>3.8</v>
      </c>
      <c r="AG7">
        <v>5.9</v>
      </c>
      <c r="AH7">
        <v>10</v>
      </c>
    </row>
    <row r="8" spans="1:34" x14ac:dyDescent="0.3">
      <c r="A8" t="s">
        <v>122</v>
      </c>
      <c r="C8" t="s">
        <v>127</v>
      </c>
      <c r="D8" t="s">
        <v>124</v>
      </c>
      <c r="E8">
        <v>5.04</v>
      </c>
      <c r="F8">
        <v>21.3</v>
      </c>
      <c r="G8">
        <v>7</v>
      </c>
      <c r="H8">
        <v>23.4</v>
      </c>
      <c r="I8">
        <v>33.5</v>
      </c>
      <c r="J8">
        <v>15.7</v>
      </c>
      <c r="K8">
        <f t="shared" si="0"/>
        <v>3.3500000000000002E-2</v>
      </c>
      <c r="M8">
        <f>(8.22*K8)-0.33</f>
        <v>-5.4629999999999956E-2</v>
      </c>
      <c r="N8">
        <f>7.98*K8</f>
        <v>0.26733000000000001</v>
      </c>
      <c r="O8">
        <f>(7.58*K8)-0.06</f>
        <v>0.19393000000000005</v>
      </c>
      <c r="P8">
        <f>7.62*K8</f>
        <v>0.25527</v>
      </c>
      <c r="Q8">
        <f>(7.68*K8)-0.16</f>
        <v>9.7280000000000005E-2</v>
      </c>
      <c r="R8">
        <f>7.57*K8</f>
        <v>0.25359500000000001</v>
      </c>
      <c r="S8">
        <f>5.35*K8</f>
        <v>0.179225</v>
      </c>
      <c r="T8">
        <f>7.31*K8</f>
        <v>0.24488499999999999</v>
      </c>
      <c r="U8">
        <f t="shared" si="1"/>
        <v>0.17961062500000002</v>
      </c>
      <c r="V8">
        <f t="shared" si="2"/>
        <v>0.15873874999999998</v>
      </c>
      <c r="W8">
        <f t="shared" si="3"/>
        <v>0.25401375000000004</v>
      </c>
      <c r="Y8" s="51">
        <f>(5.97*K8)-1.17</f>
        <v>-0.9700049999999999</v>
      </c>
      <c r="AD8">
        <v>1.7</v>
      </c>
      <c r="AE8">
        <v>2.5</v>
      </c>
      <c r="AF8">
        <v>3.8</v>
      </c>
      <c r="AG8">
        <v>5.9</v>
      </c>
      <c r="AH8">
        <v>10</v>
      </c>
    </row>
    <row r="9" spans="1:34" x14ac:dyDescent="0.3">
      <c r="A9" t="s">
        <v>122</v>
      </c>
      <c r="C9" t="s">
        <v>128</v>
      </c>
      <c r="D9" t="s">
        <v>124</v>
      </c>
      <c r="E9">
        <v>5.05</v>
      </c>
      <c r="F9">
        <v>21</v>
      </c>
      <c r="G9">
        <v>7</v>
      </c>
      <c r="H9">
        <v>33.5</v>
      </c>
      <c r="I9">
        <v>48.7</v>
      </c>
      <c r="J9">
        <v>22.7</v>
      </c>
      <c r="K9">
        <f t="shared" si="0"/>
        <v>4.87E-2</v>
      </c>
      <c r="M9">
        <f>(8.22*K9)-0.33</f>
        <v>7.0314000000000043E-2</v>
      </c>
      <c r="N9">
        <f>7.98*K9</f>
        <v>0.38862600000000003</v>
      </c>
      <c r="O9">
        <f>(7.58*K9)-0.06</f>
        <v>0.30914600000000003</v>
      </c>
      <c r="P9">
        <f>7.62*K9</f>
        <v>0.37109399999999998</v>
      </c>
      <c r="Q9">
        <f>(7.68*K9)-0.16</f>
        <v>0.21401600000000001</v>
      </c>
      <c r="R9">
        <f>7.57*K9</f>
        <v>0.36865900000000001</v>
      </c>
      <c r="S9">
        <f>5.35*K9</f>
        <v>0.26054499999999997</v>
      </c>
      <c r="T9">
        <f>7.31*K9</f>
        <v>0.35599700000000001</v>
      </c>
      <c r="U9">
        <f t="shared" si="1"/>
        <v>0.29229962500000001</v>
      </c>
      <c r="V9">
        <f t="shared" si="2"/>
        <v>0.24891274999999999</v>
      </c>
      <c r="W9">
        <f t="shared" si="3"/>
        <v>0.36926775000000001</v>
      </c>
      <c r="Y9" s="51">
        <f>(5.97*K9)-1.17</f>
        <v>-0.87926099999999996</v>
      </c>
      <c r="AD9">
        <v>1.7</v>
      </c>
      <c r="AE9">
        <v>2.5</v>
      </c>
      <c r="AF9">
        <v>3.8</v>
      </c>
      <c r="AG9">
        <v>5.9</v>
      </c>
      <c r="AH9">
        <v>10</v>
      </c>
    </row>
    <row r="10" spans="1:34" x14ac:dyDescent="0.3">
      <c r="AD10">
        <v>1.7</v>
      </c>
      <c r="AE10">
        <v>2.5</v>
      </c>
      <c r="AF10">
        <v>3.8</v>
      </c>
      <c r="AG10">
        <v>5.9</v>
      </c>
      <c r="AH10">
        <v>10</v>
      </c>
    </row>
    <row r="11" spans="1:34" x14ac:dyDescent="0.3">
      <c r="A11" t="s">
        <v>122</v>
      </c>
      <c r="C11" t="s">
        <v>129</v>
      </c>
      <c r="D11" t="s">
        <v>124</v>
      </c>
      <c r="E11">
        <v>5.0199999999999996</v>
      </c>
      <c r="F11">
        <v>21.1</v>
      </c>
      <c r="G11">
        <v>7</v>
      </c>
      <c r="H11">
        <v>67.2</v>
      </c>
      <c r="I11">
        <v>96.6</v>
      </c>
      <c r="J11">
        <v>45.4</v>
      </c>
      <c r="K11">
        <f t="shared" si="0"/>
        <v>9.6599999999999991E-2</v>
      </c>
      <c r="M11">
        <f>(8.22*K11)-0.33</f>
        <v>0.46405199999999996</v>
      </c>
      <c r="N11">
        <f>7.98*K11</f>
        <v>0.770868</v>
      </c>
      <c r="O11">
        <f>(7.58*K11)-0.06</f>
        <v>0.67222800000000005</v>
      </c>
      <c r="P11">
        <f>7.62*K11</f>
        <v>0.73609199999999997</v>
      </c>
      <c r="Q11">
        <f>(7.68*K11)-0.16</f>
        <v>0.58188799999999985</v>
      </c>
      <c r="R11">
        <f>7.57*K11</f>
        <v>0.73126199999999997</v>
      </c>
      <c r="S11">
        <f>5.35*K11</f>
        <v>0.51680999999999988</v>
      </c>
      <c r="T11">
        <f>7.31*K11</f>
        <v>0.70614599999999994</v>
      </c>
      <c r="U11">
        <f t="shared" si="1"/>
        <v>0.64741824999999986</v>
      </c>
      <c r="V11">
        <f t="shared" si="2"/>
        <v>0.5656184999999998</v>
      </c>
      <c r="W11">
        <f t="shared" si="3"/>
        <v>0.7324695</v>
      </c>
      <c r="Y11" s="51">
        <f>(5.97*K11)-1.17</f>
        <v>-0.59329799999999999</v>
      </c>
      <c r="AD11">
        <v>1.7</v>
      </c>
      <c r="AE11">
        <v>2.5</v>
      </c>
      <c r="AF11">
        <v>3.8</v>
      </c>
      <c r="AG11">
        <v>5.9</v>
      </c>
      <c r="AH11">
        <v>10</v>
      </c>
    </row>
    <row r="12" spans="1:34" x14ac:dyDescent="0.3">
      <c r="A12" t="s">
        <v>122</v>
      </c>
      <c r="C12" t="s">
        <v>130</v>
      </c>
      <c r="D12" t="s">
        <v>124</v>
      </c>
      <c r="E12">
        <v>5.05</v>
      </c>
      <c r="F12">
        <v>20.9</v>
      </c>
      <c r="G12">
        <v>7</v>
      </c>
      <c r="H12">
        <v>49</v>
      </c>
      <c r="I12">
        <v>70</v>
      </c>
      <c r="J12">
        <v>32.9</v>
      </c>
      <c r="K12">
        <f t="shared" si="0"/>
        <v>7.0000000000000007E-2</v>
      </c>
      <c r="M12">
        <f>(8.22*K12)-0.33</f>
        <v>0.24540000000000012</v>
      </c>
      <c r="N12">
        <f>7.98*K12</f>
        <v>0.5586000000000001</v>
      </c>
      <c r="O12">
        <f>(7.58*K12)-0.06</f>
        <v>0.47060000000000007</v>
      </c>
      <c r="P12">
        <f>7.62*K12</f>
        <v>0.5334000000000001</v>
      </c>
      <c r="Q12">
        <f>(7.68*K12)-0.16</f>
        <v>0.37760000000000005</v>
      </c>
      <c r="R12">
        <f>7.57*K12</f>
        <v>0.52990000000000004</v>
      </c>
      <c r="S12">
        <f>5.35*K12</f>
        <v>0.3745</v>
      </c>
      <c r="T12">
        <f>7.31*K12</f>
        <v>0.51170000000000004</v>
      </c>
      <c r="U12">
        <f t="shared" si="1"/>
        <v>0.45021250000000002</v>
      </c>
      <c r="V12">
        <f t="shared" si="2"/>
        <v>0.37682500000000002</v>
      </c>
      <c r="W12">
        <f t="shared" si="3"/>
        <v>0.530775</v>
      </c>
      <c r="Y12" s="51">
        <f>(5.97*K12)-1.17</f>
        <v>-0.75209999999999988</v>
      </c>
      <c r="AD12">
        <v>1.7</v>
      </c>
      <c r="AE12">
        <v>2.5</v>
      </c>
      <c r="AF12">
        <v>3.8</v>
      </c>
      <c r="AG12">
        <v>5.9</v>
      </c>
      <c r="AH12">
        <v>10</v>
      </c>
    </row>
    <row r="13" spans="1:34" x14ac:dyDescent="0.3">
      <c r="A13" t="s">
        <v>122</v>
      </c>
      <c r="C13" t="s">
        <v>131</v>
      </c>
      <c r="D13" t="s">
        <v>124</v>
      </c>
      <c r="E13">
        <v>5</v>
      </c>
      <c r="F13">
        <v>21</v>
      </c>
      <c r="G13">
        <v>7</v>
      </c>
      <c r="H13">
        <v>57.8</v>
      </c>
      <c r="I13">
        <v>82.7</v>
      </c>
      <c r="J13">
        <v>38.9</v>
      </c>
      <c r="K13">
        <f t="shared" si="0"/>
        <v>8.270000000000001E-2</v>
      </c>
      <c r="M13">
        <f>(8.22*K13)-0.33</f>
        <v>0.3497940000000001</v>
      </c>
      <c r="N13">
        <f>7.98*K13</f>
        <v>0.65994600000000014</v>
      </c>
      <c r="O13">
        <f>(7.58*K13)-0.06</f>
        <v>0.56686600000000009</v>
      </c>
      <c r="P13">
        <f>7.62*K13</f>
        <v>0.63017400000000012</v>
      </c>
      <c r="Q13">
        <f>(7.68*K13)-0.16</f>
        <v>0.475136</v>
      </c>
      <c r="R13">
        <f>7.57*K13</f>
        <v>0.62603900000000012</v>
      </c>
      <c r="S13">
        <f>5.35*K13</f>
        <v>0.44244500000000003</v>
      </c>
      <c r="T13">
        <f>7.31*K13</f>
        <v>0.60453699999999999</v>
      </c>
      <c r="U13">
        <f t="shared" si="1"/>
        <v>0.54436712500000006</v>
      </c>
      <c r="V13">
        <f t="shared" si="2"/>
        <v>0.46696325</v>
      </c>
      <c r="W13">
        <f t="shared" si="3"/>
        <v>0.62707275000000018</v>
      </c>
      <c r="Y13" s="51">
        <f>(5.97*K13)-1.17</f>
        <v>-0.67628099999999991</v>
      </c>
      <c r="AD13">
        <v>1.7</v>
      </c>
      <c r="AE13">
        <v>2.5</v>
      </c>
      <c r="AF13">
        <v>3.8</v>
      </c>
      <c r="AG13">
        <v>5.9</v>
      </c>
      <c r="AH13">
        <v>10</v>
      </c>
    </row>
    <row r="14" spans="1:34" x14ac:dyDescent="0.3">
      <c r="AD14">
        <v>1.7</v>
      </c>
      <c r="AE14">
        <v>2.5</v>
      </c>
      <c r="AF14">
        <v>3.8</v>
      </c>
      <c r="AG14">
        <v>5.9</v>
      </c>
      <c r="AH14">
        <v>10</v>
      </c>
    </row>
    <row r="15" spans="1:34" x14ac:dyDescent="0.3">
      <c r="A15" t="s">
        <v>122</v>
      </c>
      <c r="C15" t="s">
        <v>132</v>
      </c>
      <c r="D15" t="s">
        <v>124</v>
      </c>
      <c r="E15">
        <v>5.07</v>
      </c>
      <c r="F15">
        <v>21</v>
      </c>
      <c r="G15">
        <v>7</v>
      </c>
      <c r="H15">
        <v>36.1</v>
      </c>
      <c r="I15">
        <v>51.5</v>
      </c>
      <c r="J15">
        <v>24.2</v>
      </c>
      <c r="K15">
        <f t="shared" si="0"/>
        <v>5.1499999999999997E-2</v>
      </c>
      <c r="M15">
        <f>(8.22*K15)-0.33</f>
        <v>9.3329999999999969E-2</v>
      </c>
      <c r="N15">
        <f>7.98*K15</f>
        <v>0.41097</v>
      </c>
      <c r="O15">
        <f>(7.58*K15)-0.06</f>
        <v>0.33037</v>
      </c>
      <c r="P15">
        <f>7.62*K15</f>
        <v>0.39243</v>
      </c>
      <c r="Q15">
        <f>(7.68*K15)-0.16</f>
        <v>0.23551999999999998</v>
      </c>
      <c r="R15">
        <f>7.57*K15</f>
        <v>0.38985500000000001</v>
      </c>
      <c r="S15">
        <f>5.35*K15</f>
        <v>0.27552499999999996</v>
      </c>
      <c r="T15">
        <f>7.31*K15</f>
        <v>0.37646499999999994</v>
      </c>
      <c r="U15">
        <f t="shared" si="1"/>
        <v>0.31305812500000002</v>
      </c>
      <c r="V15">
        <f t="shared" si="2"/>
        <v>0.26552374999999995</v>
      </c>
      <c r="W15">
        <f t="shared" si="3"/>
        <v>0.39049875000000001</v>
      </c>
      <c r="Y15" s="51">
        <f>(5.97*K15)-1.17</f>
        <v>-0.8625449999999999</v>
      </c>
      <c r="AD15">
        <v>1.7</v>
      </c>
      <c r="AE15">
        <v>2.5</v>
      </c>
      <c r="AF15">
        <v>3.8</v>
      </c>
      <c r="AG15">
        <v>5.9</v>
      </c>
      <c r="AH15">
        <v>10</v>
      </c>
    </row>
    <row r="16" spans="1:34" x14ac:dyDescent="0.3">
      <c r="AD16">
        <v>1.7</v>
      </c>
      <c r="AE16">
        <v>2.5</v>
      </c>
      <c r="AF16">
        <v>3.8</v>
      </c>
      <c r="AG16">
        <v>5.9</v>
      </c>
      <c r="AH16">
        <v>10</v>
      </c>
    </row>
    <row r="17" spans="1:34" x14ac:dyDescent="0.3">
      <c r="A17" t="s">
        <v>122</v>
      </c>
      <c r="C17" t="s">
        <v>133</v>
      </c>
      <c r="D17" t="s">
        <v>124</v>
      </c>
      <c r="E17">
        <v>5.0599999999999996</v>
      </c>
      <c r="F17">
        <v>21.2</v>
      </c>
      <c r="G17">
        <v>7</v>
      </c>
      <c r="H17">
        <v>53.9</v>
      </c>
      <c r="I17">
        <v>77</v>
      </c>
      <c r="J17">
        <v>36.4</v>
      </c>
      <c r="K17">
        <f t="shared" si="0"/>
        <v>7.6999999999999999E-2</v>
      </c>
      <c r="M17">
        <f>(8.22*K17)-0.33</f>
        <v>0.30294000000000004</v>
      </c>
      <c r="N17">
        <f>7.98*K17</f>
        <v>0.61446000000000001</v>
      </c>
      <c r="O17">
        <f>(7.58*K17)-0.06</f>
        <v>0.52366000000000001</v>
      </c>
      <c r="P17">
        <f>7.62*K17</f>
        <v>0.58674000000000004</v>
      </c>
      <c r="Q17">
        <f>(7.68*K17)-0.16</f>
        <v>0.43135999999999997</v>
      </c>
      <c r="R17">
        <f>7.57*K17</f>
        <v>0.58289000000000002</v>
      </c>
      <c r="S17">
        <f>5.35*K17</f>
        <v>0.41194999999999998</v>
      </c>
      <c r="T17">
        <f>7.31*K17</f>
        <v>0.56286999999999998</v>
      </c>
      <c r="U17">
        <f t="shared" si="1"/>
        <v>0.50210874999999999</v>
      </c>
      <c r="V17">
        <f t="shared" si="2"/>
        <v>0.42650749999999998</v>
      </c>
      <c r="W17">
        <f t="shared" si="3"/>
        <v>0.5838525</v>
      </c>
      <c r="Y17" s="51">
        <f>(5.97*K17)-1.17</f>
        <v>-0.71031</v>
      </c>
      <c r="AD17">
        <v>1.7</v>
      </c>
      <c r="AE17">
        <v>2.5</v>
      </c>
      <c r="AF17">
        <v>3.8</v>
      </c>
      <c r="AG17">
        <v>5.9</v>
      </c>
      <c r="AH17">
        <v>10</v>
      </c>
    </row>
    <row r="18" spans="1:34" x14ac:dyDescent="0.3">
      <c r="A18" t="s">
        <v>122</v>
      </c>
      <c r="C18" t="s">
        <v>134</v>
      </c>
      <c r="D18" t="s">
        <v>124</v>
      </c>
      <c r="E18">
        <v>5.05</v>
      </c>
      <c r="F18">
        <v>21.3</v>
      </c>
      <c r="G18">
        <v>7</v>
      </c>
      <c r="H18">
        <v>28.7</v>
      </c>
      <c r="I18">
        <v>41.2</v>
      </c>
      <c r="J18">
        <v>19.2</v>
      </c>
      <c r="K18">
        <f t="shared" si="0"/>
        <v>4.1200000000000001E-2</v>
      </c>
      <c r="M18">
        <f>(8.22*K18)-0.33</f>
        <v>8.664000000000005E-3</v>
      </c>
      <c r="N18">
        <f>7.98*K18</f>
        <v>0.32877600000000001</v>
      </c>
      <c r="O18">
        <f>(7.58*K18)-0.06</f>
        <v>0.25229600000000002</v>
      </c>
      <c r="P18">
        <f>7.62*K18</f>
        <v>0.313944</v>
      </c>
      <c r="Q18">
        <f>(7.68*K18)-0.16</f>
        <v>0.15641599999999997</v>
      </c>
      <c r="R18">
        <f>7.57*K18</f>
        <v>0.31188399999999999</v>
      </c>
      <c r="S18">
        <f>5.35*K18</f>
        <v>0.22041999999999998</v>
      </c>
      <c r="T18">
        <f>7.31*K18</f>
        <v>0.301172</v>
      </c>
      <c r="U18">
        <f t="shared" si="1"/>
        <v>0.2366965</v>
      </c>
      <c r="V18">
        <f t="shared" si="2"/>
        <v>0.20441899999999996</v>
      </c>
      <c r="W18">
        <f t="shared" si="3"/>
        <v>0.31239899999999998</v>
      </c>
      <c r="Y18" s="51">
        <f>(5.97*K18)-1.17</f>
        <v>-0.92403599999999997</v>
      </c>
      <c r="AD18">
        <v>1.7</v>
      </c>
      <c r="AE18">
        <v>2.5</v>
      </c>
      <c r="AF18">
        <v>3.8</v>
      </c>
      <c r="AG18">
        <v>5.9</v>
      </c>
      <c r="AH18">
        <v>10</v>
      </c>
    </row>
    <row r="19" spans="1:34" x14ac:dyDescent="0.3">
      <c r="A19" t="s">
        <v>122</v>
      </c>
      <c r="C19" t="s">
        <v>135</v>
      </c>
      <c r="D19" t="s">
        <v>124</v>
      </c>
      <c r="E19">
        <v>5.03</v>
      </c>
      <c r="F19">
        <v>21</v>
      </c>
      <c r="G19">
        <v>7</v>
      </c>
      <c r="H19">
        <v>68.8</v>
      </c>
      <c r="I19">
        <v>98</v>
      </c>
      <c r="J19">
        <v>46.2</v>
      </c>
      <c r="K19">
        <f t="shared" si="0"/>
        <v>9.8000000000000004E-2</v>
      </c>
      <c r="M19">
        <f>(8.22*K19)-0.33</f>
        <v>0.47556000000000004</v>
      </c>
      <c r="N19">
        <f>7.98*K19</f>
        <v>0.78204000000000007</v>
      </c>
      <c r="O19">
        <f>(7.58*K19)-0.06</f>
        <v>0.68284000000000011</v>
      </c>
      <c r="P19">
        <f>7.62*K19</f>
        <v>0.74676000000000009</v>
      </c>
      <c r="Q19">
        <f>(7.68*K19)-0.16</f>
        <v>0.59263999999999994</v>
      </c>
      <c r="R19">
        <f>7.57*K19</f>
        <v>0.74186000000000007</v>
      </c>
      <c r="S19">
        <f>5.35*K19</f>
        <v>0.52429999999999999</v>
      </c>
      <c r="T19">
        <f>7.31*K19</f>
        <v>0.71638000000000002</v>
      </c>
      <c r="U19">
        <f t="shared" si="1"/>
        <v>0.65779750000000003</v>
      </c>
      <c r="V19">
        <f t="shared" si="2"/>
        <v>0.57555499999999993</v>
      </c>
      <c r="W19">
        <f t="shared" si="3"/>
        <v>0.74308500000000011</v>
      </c>
      <c r="Y19" s="51">
        <f>(5.97*K19)-1.17</f>
        <v>-0.5849399999999999</v>
      </c>
      <c r="AD19">
        <v>1.7</v>
      </c>
      <c r="AE19">
        <v>2.5</v>
      </c>
      <c r="AF19">
        <v>3.8</v>
      </c>
      <c r="AG19">
        <v>5.9</v>
      </c>
      <c r="AH19">
        <v>10</v>
      </c>
    </row>
    <row r="20" spans="1:34" x14ac:dyDescent="0.3">
      <c r="A20" t="s">
        <v>122</v>
      </c>
      <c r="C20" t="s">
        <v>136</v>
      </c>
      <c r="D20" t="s">
        <v>124</v>
      </c>
      <c r="E20">
        <v>5.0199999999999996</v>
      </c>
      <c r="F20">
        <v>21.2</v>
      </c>
      <c r="G20">
        <v>7</v>
      </c>
      <c r="H20">
        <v>85.6</v>
      </c>
      <c r="I20">
        <v>122.4</v>
      </c>
      <c r="J20">
        <v>57.7</v>
      </c>
      <c r="K20">
        <f t="shared" si="0"/>
        <v>0.12240000000000001</v>
      </c>
      <c r="M20">
        <f>(8.22*K20)-0.33</f>
        <v>0.67612800000000006</v>
      </c>
      <c r="N20">
        <f>7.98*K20</f>
        <v>0.97675200000000018</v>
      </c>
      <c r="O20">
        <f>(7.58*K20)-0.06</f>
        <v>0.86779200000000012</v>
      </c>
      <c r="P20">
        <f>7.62*K20</f>
        <v>0.93268800000000007</v>
      </c>
      <c r="Q20">
        <f>(7.68*K20)-0.16</f>
        <v>0.78003199999999995</v>
      </c>
      <c r="R20">
        <f>7.57*K20</f>
        <v>0.92656800000000006</v>
      </c>
      <c r="S20">
        <f>5.35*K20</f>
        <v>0.65483999999999998</v>
      </c>
      <c r="T20">
        <f>7.31*K20</f>
        <v>0.89474399999999998</v>
      </c>
      <c r="U20">
        <f t="shared" si="1"/>
        <v>0.83869300000000002</v>
      </c>
      <c r="V20">
        <f t="shared" si="2"/>
        <v>0.75405599999999995</v>
      </c>
      <c r="W20">
        <f t="shared" si="3"/>
        <v>0.92809800000000009</v>
      </c>
      <c r="Y20" s="51">
        <f>(5.97*K20)-1.17</f>
        <v>-0.43927199999999988</v>
      </c>
      <c r="AD20">
        <v>1.7</v>
      </c>
      <c r="AE20">
        <v>2.5</v>
      </c>
      <c r="AF20">
        <v>3.8</v>
      </c>
      <c r="AG20">
        <v>5.9</v>
      </c>
      <c r="AH20">
        <v>10</v>
      </c>
    </row>
    <row r="21" spans="1:34" x14ac:dyDescent="0.3">
      <c r="AD21">
        <v>1.7</v>
      </c>
      <c r="AE21">
        <v>2.5</v>
      </c>
      <c r="AF21">
        <v>3.8</v>
      </c>
      <c r="AG21">
        <v>5.9</v>
      </c>
      <c r="AH21">
        <v>10</v>
      </c>
    </row>
    <row r="22" spans="1:34" x14ac:dyDescent="0.3">
      <c r="A22" t="s">
        <v>122</v>
      </c>
      <c r="C22" t="s">
        <v>137</v>
      </c>
      <c r="D22" t="s">
        <v>124</v>
      </c>
      <c r="E22">
        <v>5.08</v>
      </c>
      <c r="F22">
        <v>21</v>
      </c>
      <c r="G22">
        <v>7</v>
      </c>
      <c r="H22">
        <v>28.3</v>
      </c>
      <c r="I22">
        <v>40.5</v>
      </c>
      <c r="J22">
        <v>19</v>
      </c>
      <c r="K22">
        <f t="shared" si="0"/>
        <v>4.0500000000000001E-2</v>
      </c>
      <c r="M22">
        <f>(8.22*K22)-0.33</f>
        <v>2.9100000000000237E-3</v>
      </c>
      <c r="N22">
        <f>7.98*K22</f>
        <v>0.32319000000000003</v>
      </c>
      <c r="O22">
        <f>(7.58*K22)-0.06</f>
        <v>0.24698999999999999</v>
      </c>
      <c r="P22">
        <f>7.62*K22</f>
        <v>0.30861</v>
      </c>
      <c r="Q22">
        <f>(7.68*K22)-0.16</f>
        <v>0.15103999999999998</v>
      </c>
      <c r="R22">
        <f>7.57*K22</f>
        <v>0.306585</v>
      </c>
      <c r="S22">
        <f>5.35*K22</f>
        <v>0.21667499999999998</v>
      </c>
      <c r="T22">
        <f>7.31*K22</f>
        <v>0.29605500000000001</v>
      </c>
      <c r="U22">
        <f t="shared" si="1"/>
        <v>0.231506875</v>
      </c>
      <c r="V22">
        <f t="shared" si="2"/>
        <v>0.20026624999999998</v>
      </c>
      <c r="W22">
        <f t="shared" si="3"/>
        <v>0.30709124999999998</v>
      </c>
      <c r="Y22" s="51">
        <f>(5.97*K22)-1.17</f>
        <v>-0.9282149999999999</v>
      </c>
      <c r="AD22">
        <v>1.7</v>
      </c>
      <c r="AE22">
        <v>2.5</v>
      </c>
      <c r="AF22">
        <v>3.8</v>
      </c>
      <c r="AG22">
        <v>5.9</v>
      </c>
      <c r="AH22">
        <v>10</v>
      </c>
    </row>
    <row r="23" spans="1:34" x14ac:dyDescent="0.3">
      <c r="A23" t="s">
        <v>122</v>
      </c>
      <c r="C23" t="s">
        <v>138</v>
      </c>
      <c r="D23" t="s">
        <v>124</v>
      </c>
      <c r="E23">
        <v>5.0599999999999996</v>
      </c>
      <c r="F23">
        <v>21.1</v>
      </c>
      <c r="G23">
        <v>7</v>
      </c>
      <c r="H23">
        <v>32.9</v>
      </c>
      <c r="I23">
        <v>47.2</v>
      </c>
      <c r="J23">
        <v>22.1</v>
      </c>
      <c r="K23">
        <f t="shared" si="0"/>
        <v>4.7200000000000006E-2</v>
      </c>
      <c r="M23">
        <f>(8.22*K23)-0.33</f>
        <v>5.7984000000000036E-2</v>
      </c>
      <c r="N23">
        <f>7.98*K23</f>
        <v>0.37665600000000005</v>
      </c>
      <c r="O23">
        <f>(7.58*K23)-0.06</f>
        <v>0.29777600000000004</v>
      </c>
      <c r="P23">
        <f>7.62*K23</f>
        <v>0.35966400000000004</v>
      </c>
      <c r="Q23">
        <f>(7.68*K23)-0.16</f>
        <v>0.20249600000000004</v>
      </c>
      <c r="R23">
        <f>7.57*K23</f>
        <v>0.35730400000000007</v>
      </c>
      <c r="S23">
        <f>5.35*K23</f>
        <v>0.25252000000000002</v>
      </c>
      <c r="T23">
        <f>7.31*K23</f>
        <v>0.34503200000000001</v>
      </c>
      <c r="U23">
        <f t="shared" si="1"/>
        <v>0.28117900000000007</v>
      </c>
      <c r="V23">
        <f t="shared" si="2"/>
        <v>0.24001400000000003</v>
      </c>
      <c r="W23">
        <f t="shared" si="3"/>
        <v>0.35789400000000005</v>
      </c>
      <c r="Y23" s="51">
        <f>(5.97*K23)-1.17</f>
        <v>-0.88821599999999989</v>
      </c>
      <c r="AD23">
        <v>1.7</v>
      </c>
      <c r="AE23">
        <v>2.5</v>
      </c>
      <c r="AF23">
        <v>3.8</v>
      </c>
      <c r="AG23">
        <v>5.9</v>
      </c>
      <c r="AH23">
        <v>10</v>
      </c>
    </row>
    <row r="25" spans="1:34" x14ac:dyDescent="0.3">
      <c r="A25" s="106" t="s">
        <v>549</v>
      </c>
      <c r="B25" s="106"/>
      <c r="C25" s="106"/>
      <c r="D25" s="106"/>
    </row>
    <row r="26" spans="1:34" x14ac:dyDescent="0.3">
      <c r="A26" t="s">
        <v>548</v>
      </c>
      <c r="B26">
        <v>3.5</v>
      </c>
      <c r="C26" t="s">
        <v>547</v>
      </c>
      <c r="D26" t="s">
        <v>142</v>
      </c>
      <c r="E26">
        <v>5.0999999999999996</v>
      </c>
      <c r="F26">
        <v>21</v>
      </c>
      <c r="G26">
        <v>7</v>
      </c>
      <c r="H26">
        <v>48.6</v>
      </c>
      <c r="I26">
        <v>69.5</v>
      </c>
      <c r="J26">
        <v>32.700000000000003</v>
      </c>
      <c r="K26">
        <f t="shared" ref="K26:K48" si="4">I26/1000</f>
        <v>6.9500000000000006E-2</v>
      </c>
      <c r="M26">
        <f t="shared" ref="M26:M48" si="5">(8.22*K26)-0.33</f>
        <v>0.24129000000000006</v>
      </c>
      <c r="N26">
        <f t="shared" ref="N26:N48" si="6">7.98*K26</f>
        <v>0.55461000000000005</v>
      </c>
      <c r="O26">
        <f t="shared" ref="O26:O48" si="7">(7.58*K26)-0.06</f>
        <v>0.46681</v>
      </c>
      <c r="P26">
        <f t="shared" ref="P26:P48" si="8">7.62*K26</f>
        <v>0.52959000000000001</v>
      </c>
      <c r="Q26">
        <f t="shared" ref="Q26:Q48" si="9">(7.68*K26)-0.16</f>
        <v>0.37375999999999998</v>
      </c>
      <c r="R26">
        <f t="shared" ref="R26:R48" si="10">7.57*K26</f>
        <v>0.52611500000000011</v>
      </c>
      <c r="S26">
        <f t="shared" ref="S26:S48" si="11">5.35*K26</f>
        <v>0.37182500000000002</v>
      </c>
      <c r="T26">
        <f t="shared" ref="T26:T48" si="12">7.31*K26</f>
        <v>0.50804499999999997</v>
      </c>
      <c r="U26">
        <f t="shared" si="1"/>
        <v>0.44650562499999996</v>
      </c>
      <c r="V26">
        <f t="shared" si="2"/>
        <v>0.37327624999999998</v>
      </c>
      <c r="W26">
        <f t="shared" si="3"/>
        <v>0.52698375000000008</v>
      </c>
      <c r="Y26" s="51">
        <f t="shared" ref="Y26:Y48" si="13">(5.97*K26)-1.17</f>
        <v>-0.7550849999999999</v>
      </c>
      <c r="AD26">
        <v>1.7</v>
      </c>
      <c r="AE26">
        <v>2.5</v>
      </c>
      <c r="AF26">
        <v>3.8</v>
      </c>
      <c r="AG26">
        <v>5.9</v>
      </c>
      <c r="AH26">
        <v>10</v>
      </c>
    </row>
    <row r="27" spans="1:34" x14ac:dyDescent="0.3">
      <c r="A27" t="s">
        <v>546</v>
      </c>
      <c r="B27">
        <v>9.5</v>
      </c>
      <c r="C27" t="s">
        <v>545</v>
      </c>
      <c r="D27" t="s">
        <v>142</v>
      </c>
      <c r="E27">
        <v>5.0199999999999996</v>
      </c>
      <c r="F27">
        <v>21.1</v>
      </c>
      <c r="G27">
        <v>7</v>
      </c>
      <c r="H27">
        <v>93.5</v>
      </c>
      <c r="I27">
        <v>133.69999999999999</v>
      </c>
      <c r="J27">
        <v>63.2</v>
      </c>
      <c r="K27">
        <f t="shared" si="4"/>
        <v>0.13369999999999999</v>
      </c>
      <c r="M27">
        <f t="shared" si="5"/>
        <v>0.76901399999999986</v>
      </c>
      <c r="N27">
        <f t="shared" si="6"/>
        <v>1.066926</v>
      </c>
      <c r="O27">
        <f t="shared" si="7"/>
        <v>0.95344599999999979</v>
      </c>
      <c r="P27">
        <f t="shared" si="8"/>
        <v>1.018794</v>
      </c>
      <c r="Q27">
        <f t="shared" si="9"/>
        <v>0.86681599999999992</v>
      </c>
      <c r="R27">
        <f t="shared" si="10"/>
        <v>1.0121089999999999</v>
      </c>
      <c r="S27">
        <f t="shared" si="11"/>
        <v>0.7152949999999999</v>
      </c>
      <c r="T27">
        <f t="shared" si="12"/>
        <v>0.97734699999999985</v>
      </c>
      <c r="U27">
        <f t="shared" si="1"/>
        <v>0.9224683749999999</v>
      </c>
      <c r="V27">
        <f t="shared" si="2"/>
        <v>0.84236549999999988</v>
      </c>
      <c r="W27">
        <f t="shared" si="3"/>
        <v>1.0137802499999999</v>
      </c>
      <c r="Y27" s="51">
        <f t="shared" si="13"/>
        <v>-0.371811</v>
      </c>
      <c r="AD27">
        <v>1.7</v>
      </c>
      <c r="AE27">
        <v>2.5</v>
      </c>
      <c r="AF27">
        <v>3.8</v>
      </c>
      <c r="AG27">
        <v>5.9</v>
      </c>
      <c r="AH27">
        <v>10</v>
      </c>
    </row>
    <row r="28" spans="1:34" x14ac:dyDescent="0.3">
      <c r="A28" t="s">
        <v>544</v>
      </c>
      <c r="B28">
        <v>14</v>
      </c>
      <c r="C28" t="s">
        <v>543</v>
      </c>
      <c r="D28" t="s">
        <v>142</v>
      </c>
      <c r="E28">
        <v>5.09</v>
      </c>
      <c r="F28">
        <v>21.2</v>
      </c>
      <c r="G28">
        <v>7.4</v>
      </c>
      <c r="H28">
        <v>181</v>
      </c>
      <c r="I28">
        <v>259</v>
      </c>
      <c r="J28">
        <v>123</v>
      </c>
      <c r="K28">
        <f t="shared" si="4"/>
        <v>0.25900000000000001</v>
      </c>
      <c r="M28">
        <f t="shared" si="5"/>
        <v>1.7989800000000002</v>
      </c>
      <c r="N28">
        <f t="shared" si="6"/>
        <v>2.0668200000000003</v>
      </c>
      <c r="O28">
        <f t="shared" si="7"/>
        <v>1.9032200000000001</v>
      </c>
      <c r="P28">
        <f t="shared" si="8"/>
        <v>1.9735800000000001</v>
      </c>
      <c r="Q28">
        <f t="shared" si="9"/>
        <v>1.8291200000000001</v>
      </c>
      <c r="R28">
        <f t="shared" si="10"/>
        <v>1.9606300000000001</v>
      </c>
      <c r="S28">
        <f t="shared" si="11"/>
        <v>1.38565</v>
      </c>
      <c r="T28">
        <f t="shared" si="12"/>
        <v>1.8932899999999999</v>
      </c>
      <c r="U28">
        <f t="shared" si="1"/>
        <v>1.8514112500000002</v>
      </c>
      <c r="V28">
        <f t="shared" si="2"/>
        <v>1.8215850000000002</v>
      </c>
      <c r="W28">
        <f t="shared" si="3"/>
        <v>1.9638675000000001</v>
      </c>
      <c r="Y28" s="51">
        <f t="shared" si="13"/>
        <v>0.37623000000000006</v>
      </c>
      <c r="AD28">
        <v>1.7</v>
      </c>
      <c r="AE28">
        <v>2.5</v>
      </c>
      <c r="AF28">
        <v>3.8</v>
      </c>
      <c r="AG28">
        <v>5.9</v>
      </c>
      <c r="AH28">
        <v>10</v>
      </c>
    </row>
    <row r="29" spans="1:34" x14ac:dyDescent="0.3">
      <c r="A29" t="s">
        <v>542</v>
      </c>
      <c r="B29">
        <v>18</v>
      </c>
      <c r="C29" t="s">
        <v>541</v>
      </c>
      <c r="D29" t="s">
        <v>145</v>
      </c>
      <c r="E29">
        <v>5.07</v>
      </c>
      <c r="F29">
        <v>21.1</v>
      </c>
      <c r="G29">
        <v>7</v>
      </c>
      <c r="H29">
        <v>118.5</v>
      </c>
      <c r="I29">
        <v>169.3</v>
      </c>
      <c r="J29">
        <v>80</v>
      </c>
      <c r="K29">
        <f t="shared" si="4"/>
        <v>0.16930000000000001</v>
      </c>
      <c r="M29">
        <f t="shared" si="5"/>
        <v>1.0616460000000001</v>
      </c>
      <c r="N29">
        <f t="shared" si="6"/>
        <v>1.3510140000000002</v>
      </c>
      <c r="O29">
        <f t="shared" si="7"/>
        <v>1.2232940000000001</v>
      </c>
      <c r="P29">
        <f t="shared" si="8"/>
        <v>1.2900660000000002</v>
      </c>
      <c r="Q29">
        <f t="shared" si="9"/>
        <v>1.1402240000000001</v>
      </c>
      <c r="R29">
        <f t="shared" si="10"/>
        <v>1.281601</v>
      </c>
      <c r="S29">
        <f t="shared" si="11"/>
        <v>0.90575499999999998</v>
      </c>
      <c r="T29">
        <f t="shared" si="12"/>
        <v>1.2375829999999999</v>
      </c>
      <c r="U29">
        <f t="shared" si="1"/>
        <v>1.1863978749999999</v>
      </c>
      <c r="V29">
        <f t="shared" si="2"/>
        <v>1.1205795000000001</v>
      </c>
      <c r="W29">
        <f t="shared" si="3"/>
        <v>1.28371725</v>
      </c>
      <c r="Y29" s="51">
        <f t="shared" si="13"/>
        <v>-0.15927899999999995</v>
      </c>
      <c r="AD29">
        <v>1.7</v>
      </c>
      <c r="AE29">
        <v>2.5</v>
      </c>
      <c r="AF29">
        <v>3.8</v>
      </c>
      <c r="AG29">
        <v>5.9</v>
      </c>
      <c r="AH29">
        <v>10</v>
      </c>
    </row>
    <row r="30" spans="1:34" x14ac:dyDescent="0.3">
      <c r="A30" t="s">
        <v>540</v>
      </c>
      <c r="B30">
        <v>21.5</v>
      </c>
      <c r="C30" t="s">
        <v>539</v>
      </c>
      <c r="D30" t="s">
        <v>124</v>
      </c>
      <c r="E30">
        <v>4.9800000000000004</v>
      </c>
      <c r="F30">
        <v>21.1</v>
      </c>
      <c r="G30">
        <v>7</v>
      </c>
      <c r="H30">
        <v>205</v>
      </c>
      <c r="I30">
        <v>294</v>
      </c>
      <c r="J30">
        <v>140</v>
      </c>
      <c r="K30">
        <f t="shared" si="4"/>
        <v>0.29399999999999998</v>
      </c>
      <c r="M30">
        <f t="shared" si="5"/>
        <v>2.0866799999999999</v>
      </c>
      <c r="N30">
        <f t="shared" si="6"/>
        <v>2.34612</v>
      </c>
      <c r="O30">
        <f t="shared" si="7"/>
        <v>2.16852</v>
      </c>
      <c r="P30">
        <f t="shared" si="8"/>
        <v>2.2402799999999998</v>
      </c>
      <c r="Q30">
        <f t="shared" si="9"/>
        <v>2.0979199999999998</v>
      </c>
      <c r="R30">
        <f t="shared" si="10"/>
        <v>2.2255799999999999</v>
      </c>
      <c r="S30">
        <f t="shared" si="11"/>
        <v>1.5728999999999997</v>
      </c>
      <c r="T30">
        <f t="shared" si="12"/>
        <v>2.1491399999999996</v>
      </c>
      <c r="U30">
        <f t="shared" si="1"/>
        <v>2.1108924999999998</v>
      </c>
      <c r="V30">
        <f t="shared" si="2"/>
        <v>2.09511</v>
      </c>
      <c r="W30">
        <f t="shared" si="3"/>
        <v>2.2292549999999998</v>
      </c>
      <c r="Y30" s="51">
        <f t="shared" si="13"/>
        <v>0.58517999999999981</v>
      </c>
      <c r="AD30">
        <v>1.7</v>
      </c>
      <c r="AE30">
        <v>2.5</v>
      </c>
      <c r="AF30">
        <v>3.8</v>
      </c>
      <c r="AG30">
        <v>5.9</v>
      </c>
      <c r="AH30">
        <v>10</v>
      </c>
    </row>
    <row r="31" spans="1:34" x14ac:dyDescent="0.3">
      <c r="A31" t="s">
        <v>538</v>
      </c>
      <c r="B31">
        <v>27</v>
      </c>
      <c r="C31" t="s">
        <v>537</v>
      </c>
      <c r="D31" t="s">
        <v>124</v>
      </c>
      <c r="E31">
        <v>5.07</v>
      </c>
      <c r="F31">
        <v>21</v>
      </c>
      <c r="G31">
        <v>7</v>
      </c>
      <c r="H31">
        <v>142</v>
      </c>
      <c r="I31">
        <v>202</v>
      </c>
      <c r="J31">
        <v>96</v>
      </c>
      <c r="K31">
        <f t="shared" si="4"/>
        <v>0.20200000000000001</v>
      </c>
      <c r="M31">
        <f t="shared" si="5"/>
        <v>1.3304400000000001</v>
      </c>
      <c r="N31">
        <f t="shared" si="6"/>
        <v>1.6119600000000003</v>
      </c>
      <c r="O31">
        <f t="shared" si="7"/>
        <v>1.47116</v>
      </c>
      <c r="P31">
        <f t="shared" si="8"/>
        <v>1.5392400000000002</v>
      </c>
      <c r="Q31">
        <f t="shared" si="9"/>
        <v>1.3913600000000002</v>
      </c>
      <c r="R31">
        <f t="shared" si="10"/>
        <v>1.5291400000000002</v>
      </c>
      <c r="S31">
        <f t="shared" si="11"/>
        <v>1.0807</v>
      </c>
      <c r="T31">
        <f t="shared" si="12"/>
        <v>1.47662</v>
      </c>
      <c r="U31">
        <f t="shared" si="1"/>
        <v>1.4288275000000001</v>
      </c>
      <c r="V31">
        <f t="shared" si="2"/>
        <v>1.3761300000000001</v>
      </c>
      <c r="W31">
        <f t="shared" si="3"/>
        <v>1.5316650000000003</v>
      </c>
      <c r="Y31" s="51">
        <f t="shared" si="13"/>
        <v>3.5940000000000083E-2</v>
      </c>
      <c r="AD31">
        <v>1.7</v>
      </c>
      <c r="AE31">
        <v>2.5</v>
      </c>
      <c r="AF31">
        <v>3.8</v>
      </c>
      <c r="AG31">
        <v>5.9</v>
      </c>
      <c r="AH31">
        <v>10</v>
      </c>
    </row>
    <row r="32" spans="1:34" x14ac:dyDescent="0.3">
      <c r="A32" t="s">
        <v>536</v>
      </c>
      <c r="B32">
        <v>38.5</v>
      </c>
      <c r="C32" t="s">
        <v>535</v>
      </c>
      <c r="D32" t="s">
        <v>124</v>
      </c>
      <c r="E32">
        <v>5.0599999999999996</v>
      </c>
      <c r="F32">
        <v>21.3</v>
      </c>
      <c r="G32">
        <v>7</v>
      </c>
      <c r="H32">
        <v>184</v>
      </c>
      <c r="I32">
        <v>263</v>
      </c>
      <c r="J32">
        <v>124</v>
      </c>
      <c r="K32">
        <f t="shared" si="4"/>
        <v>0.26300000000000001</v>
      </c>
      <c r="M32">
        <f t="shared" si="5"/>
        <v>1.8318600000000003</v>
      </c>
      <c r="N32">
        <f t="shared" si="6"/>
        <v>2.0987400000000003</v>
      </c>
      <c r="O32">
        <f t="shared" si="7"/>
        <v>1.93354</v>
      </c>
      <c r="P32">
        <f t="shared" si="8"/>
        <v>2.00406</v>
      </c>
      <c r="Q32">
        <f t="shared" si="9"/>
        <v>1.8598399999999999</v>
      </c>
      <c r="R32">
        <f t="shared" si="10"/>
        <v>1.9909100000000002</v>
      </c>
      <c r="S32">
        <f t="shared" si="11"/>
        <v>1.4070499999999999</v>
      </c>
      <c r="T32">
        <f t="shared" si="12"/>
        <v>1.9225300000000001</v>
      </c>
      <c r="U32">
        <f t="shared" si="1"/>
        <v>1.8810662499999999</v>
      </c>
      <c r="V32">
        <f t="shared" si="2"/>
        <v>1.8528450000000001</v>
      </c>
      <c r="W32">
        <f t="shared" si="3"/>
        <v>1.9941975000000001</v>
      </c>
      <c r="Y32" s="51">
        <f t="shared" si="13"/>
        <v>0.40010999999999997</v>
      </c>
      <c r="AD32">
        <v>1.7</v>
      </c>
      <c r="AE32">
        <v>2.5</v>
      </c>
      <c r="AF32">
        <v>3.8</v>
      </c>
      <c r="AG32">
        <v>5.9</v>
      </c>
      <c r="AH32">
        <v>10</v>
      </c>
    </row>
    <row r="33" spans="1:34" x14ac:dyDescent="0.3">
      <c r="A33" t="s">
        <v>534</v>
      </c>
      <c r="B33">
        <v>50</v>
      </c>
      <c r="C33" t="s">
        <v>533</v>
      </c>
      <c r="D33" t="s">
        <v>142</v>
      </c>
      <c r="E33">
        <v>5.01</v>
      </c>
      <c r="F33">
        <v>21.3</v>
      </c>
      <c r="G33">
        <v>7</v>
      </c>
      <c r="H33">
        <v>214</v>
      </c>
      <c r="I33">
        <v>306</v>
      </c>
      <c r="J33">
        <v>145</v>
      </c>
      <c r="K33">
        <f t="shared" si="4"/>
        <v>0.30599999999999999</v>
      </c>
      <c r="M33">
        <f t="shared" si="5"/>
        <v>2.1853199999999999</v>
      </c>
      <c r="N33">
        <f t="shared" si="6"/>
        <v>2.4418800000000003</v>
      </c>
      <c r="O33">
        <f t="shared" si="7"/>
        <v>2.2594799999999999</v>
      </c>
      <c r="P33">
        <f t="shared" si="8"/>
        <v>2.3317199999999998</v>
      </c>
      <c r="Q33">
        <f t="shared" si="9"/>
        <v>2.1900799999999996</v>
      </c>
      <c r="R33">
        <f t="shared" si="10"/>
        <v>2.3164199999999999</v>
      </c>
      <c r="S33">
        <f t="shared" si="11"/>
        <v>1.6370999999999998</v>
      </c>
      <c r="T33">
        <f t="shared" si="12"/>
        <v>2.2368599999999996</v>
      </c>
      <c r="U33">
        <f t="shared" si="1"/>
        <v>2.1998574999999998</v>
      </c>
      <c r="V33">
        <f t="shared" si="2"/>
        <v>2.1888899999999998</v>
      </c>
      <c r="W33">
        <f t="shared" si="3"/>
        <v>2.3202449999999999</v>
      </c>
      <c r="Y33" s="51">
        <f t="shared" si="13"/>
        <v>0.65681999999999996</v>
      </c>
      <c r="AD33">
        <v>1.7</v>
      </c>
      <c r="AE33">
        <v>2.5</v>
      </c>
      <c r="AF33">
        <v>3.8</v>
      </c>
      <c r="AG33">
        <v>5.9</v>
      </c>
      <c r="AH33">
        <v>10</v>
      </c>
    </row>
    <row r="34" spans="1:34" x14ac:dyDescent="0.3">
      <c r="A34" t="s">
        <v>532</v>
      </c>
      <c r="B34">
        <v>59</v>
      </c>
      <c r="C34" t="s">
        <v>531</v>
      </c>
      <c r="D34" t="s">
        <v>124</v>
      </c>
      <c r="E34">
        <v>5.04</v>
      </c>
      <c r="F34">
        <v>21.3</v>
      </c>
      <c r="G34">
        <v>7</v>
      </c>
      <c r="H34">
        <v>340</v>
      </c>
      <c r="I34">
        <v>487</v>
      </c>
      <c r="J34">
        <v>233</v>
      </c>
      <c r="K34">
        <f t="shared" si="4"/>
        <v>0.48699999999999999</v>
      </c>
      <c r="M34">
        <f t="shared" si="5"/>
        <v>3.6731400000000001</v>
      </c>
      <c r="N34">
        <f t="shared" si="6"/>
        <v>3.88626</v>
      </c>
      <c r="O34">
        <f t="shared" si="7"/>
        <v>3.6314599999999997</v>
      </c>
      <c r="P34">
        <f t="shared" si="8"/>
        <v>3.7109399999999999</v>
      </c>
      <c r="Q34">
        <f t="shared" si="9"/>
        <v>3.5801599999999998</v>
      </c>
      <c r="R34">
        <f t="shared" si="10"/>
        <v>3.6865900000000003</v>
      </c>
      <c r="S34">
        <f t="shared" si="11"/>
        <v>2.6054499999999998</v>
      </c>
      <c r="T34">
        <f t="shared" si="12"/>
        <v>3.5599699999999999</v>
      </c>
      <c r="U34">
        <f t="shared" si="1"/>
        <v>3.5417462500000001</v>
      </c>
      <c r="V34">
        <f t="shared" si="2"/>
        <v>3.5751124999999999</v>
      </c>
      <c r="W34">
        <f t="shared" si="3"/>
        <v>3.6926775000000003</v>
      </c>
      <c r="Y34" s="51">
        <f t="shared" si="13"/>
        <v>1.73739</v>
      </c>
      <c r="AD34">
        <v>1.7</v>
      </c>
      <c r="AE34">
        <v>2.5</v>
      </c>
      <c r="AF34">
        <v>3.8</v>
      </c>
      <c r="AG34">
        <v>5.9</v>
      </c>
      <c r="AH34">
        <v>10</v>
      </c>
    </row>
    <row r="35" spans="1:34" x14ac:dyDescent="0.3">
      <c r="A35" t="s">
        <v>530</v>
      </c>
      <c r="B35">
        <v>73.5</v>
      </c>
      <c r="C35" t="s">
        <v>529</v>
      </c>
      <c r="D35" t="s">
        <v>124</v>
      </c>
      <c r="E35">
        <v>5.04</v>
      </c>
      <c r="F35">
        <v>21.2</v>
      </c>
      <c r="G35">
        <v>7</v>
      </c>
      <c r="H35">
        <v>324</v>
      </c>
      <c r="I35">
        <v>463</v>
      </c>
      <c r="J35">
        <v>221</v>
      </c>
      <c r="K35">
        <f t="shared" si="4"/>
        <v>0.46300000000000002</v>
      </c>
      <c r="M35">
        <f t="shared" si="5"/>
        <v>3.4758600000000004</v>
      </c>
      <c r="N35">
        <f t="shared" si="6"/>
        <v>3.6947400000000004</v>
      </c>
      <c r="O35">
        <f t="shared" si="7"/>
        <v>3.4495400000000003</v>
      </c>
      <c r="P35">
        <f t="shared" si="8"/>
        <v>3.5280600000000004</v>
      </c>
      <c r="Q35">
        <f t="shared" si="9"/>
        <v>3.3958399999999997</v>
      </c>
      <c r="R35">
        <f t="shared" si="10"/>
        <v>3.5049100000000002</v>
      </c>
      <c r="S35">
        <f t="shared" si="11"/>
        <v>2.4770499999999998</v>
      </c>
      <c r="T35">
        <f t="shared" si="12"/>
        <v>3.3845299999999998</v>
      </c>
      <c r="U35">
        <f t="shared" si="1"/>
        <v>3.3638162500000002</v>
      </c>
      <c r="V35">
        <f t="shared" si="2"/>
        <v>3.3930124999999998</v>
      </c>
      <c r="W35">
        <f t="shared" si="3"/>
        <v>3.5106975</v>
      </c>
      <c r="Y35" s="51">
        <f t="shared" si="13"/>
        <v>1.5941100000000001</v>
      </c>
      <c r="AD35">
        <v>1.7</v>
      </c>
      <c r="AE35">
        <v>2.5</v>
      </c>
      <c r="AF35">
        <v>3.8</v>
      </c>
      <c r="AG35">
        <v>5.9</v>
      </c>
      <c r="AH35">
        <v>10</v>
      </c>
    </row>
    <row r="36" spans="1:34" x14ac:dyDescent="0.3">
      <c r="A36" t="s">
        <v>528</v>
      </c>
      <c r="B36">
        <v>83.5</v>
      </c>
      <c r="C36" t="s">
        <v>527</v>
      </c>
      <c r="D36" t="s">
        <v>124</v>
      </c>
      <c r="E36">
        <v>4.99</v>
      </c>
      <c r="F36">
        <v>21</v>
      </c>
      <c r="G36">
        <v>7</v>
      </c>
      <c r="H36">
        <v>317</v>
      </c>
      <c r="I36">
        <v>454</v>
      </c>
      <c r="J36">
        <v>217</v>
      </c>
      <c r="K36">
        <f t="shared" si="4"/>
        <v>0.45400000000000001</v>
      </c>
      <c r="M36">
        <f t="shared" si="5"/>
        <v>3.4018800000000002</v>
      </c>
      <c r="N36">
        <f t="shared" si="6"/>
        <v>3.6229200000000001</v>
      </c>
      <c r="O36">
        <f t="shared" si="7"/>
        <v>3.3813200000000001</v>
      </c>
      <c r="P36">
        <f t="shared" si="8"/>
        <v>3.4594800000000001</v>
      </c>
      <c r="Q36">
        <f t="shared" si="9"/>
        <v>3.3267199999999999</v>
      </c>
      <c r="R36">
        <f t="shared" si="10"/>
        <v>3.4367800000000002</v>
      </c>
      <c r="S36">
        <f t="shared" si="11"/>
        <v>2.4289000000000001</v>
      </c>
      <c r="T36">
        <f t="shared" si="12"/>
        <v>3.31874</v>
      </c>
      <c r="U36">
        <f t="shared" si="1"/>
        <v>3.2970924999999998</v>
      </c>
      <c r="V36">
        <f t="shared" si="2"/>
        <v>3.3247249999999999</v>
      </c>
      <c r="W36">
        <f t="shared" si="3"/>
        <v>3.4424550000000003</v>
      </c>
      <c r="Y36" s="51">
        <f t="shared" si="13"/>
        <v>1.5403799999999999</v>
      </c>
      <c r="AD36">
        <v>1.7</v>
      </c>
      <c r="AE36">
        <v>2.5</v>
      </c>
      <c r="AF36">
        <v>3.8</v>
      </c>
      <c r="AG36">
        <v>5.9</v>
      </c>
      <c r="AH36">
        <v>10</v>
      </c>
    </row>
    <row r="37" spans="1:34" x14ac:dyDescent="0.3">
      <c r="A37" t="s">
        <v>526</v>
      </c>
      <c r="B37">
        <v>95</v>
      </c>
      <c r="C37" t="s">
        <v>525</v>
      </c>
      <c r="D37" t="s">
        <v>124</v>
      </c>
      <c r="E37">
        <v>5.0599999999999996</v>
      </c>
      <c r="F37">
        <v>21</v>
      </c>
      <c r="G37">
        <v>7</v>
      </c>
      <c r="H37">
        <v>331</v>
      </c>
      <c r="I37">
        <v>474</v>
      </c>
      <c r="J37">
        <v>226</v>
      </c>
      <c r="K37">
        <f t="shared" si="4"/>
        <v>0.47399999999999998</v>
      </c>
      <c r="M37">
        <f t="shared" si="5"/>
        <v>3.5662799999999999</v>
      </c>
      <c r="N37">
        <f t="shared" si="6"/>
        <v>3.7825199999999999</v>
      </c>
      <c r="O37">
        <f t="shared" si="7"/>
        <v>3.5329199999999998</v>
      </c>
      <c r="P37">
        <f t="shared" si="8"/>
        <v>3.6118799999999998</v>
      </c>
      <c r="Q37">
        <f t="shared" si="9"/>
        <v>3.4803199999999994</v>
      </c>
      <c r="R37">
        <f t="shared" si="10"/>
        <v>3.5881799999999999</v>
      </c>
      <c r="S37">
        <f t="shared" si="11"/>
        <v>2.5358999999999998</v>
      </c>
      <c r="T37">
        <f t="shared" si="12"/>
        <v>3.4649399999999995</v>
      </c>
      <c r="U37">
        <f t="shared" si="1"/>
        <v>3.4453674999999997</v>
      </c>
      <c r="V37">
        <f t="shared" si="2"/>
        <v>3.4764749999999993</v>
      </c>
      <c r="W37">
        <f t="shared" si="3"/>
        <v>3.5941049999999999</v>
      </c>
      <c r="Y37" s="51">
        <f t="shared" si="13"/>
        <v>1.65978</v>
      </c>
      <c r="AD37">
        <v>1.7</v>
      </c>
      <c r="AE37">
        <v>2.5</v>
      </c>
      <c r="AF37">
        <v>3.8</v>
      </c>
      <c r="AG37">
        <v>5.9</v>
      </c>
      <c r="AH37">
        <v>10</v>
      </c>
    </row>
    <row r="38" spans="1:34" x14ac:dyDescent="0.3">
      <c r="A38" t="s">
        <v>524</v>
      </c>
      <c r="B38">
        <v>101.5</v>
      </c>
      <c r="C38" t="s">
        <v>523</v>
      </c>
      <c r="D38" t="s">
        <v>124</v>
      </c>
      <c r="E38">
        <v>5.0199999999999996</v>
      </c>
      <c r="F38">
        <v>21</v>
      </c>
      <c r="G38">
        <v>7</v>
      </c>
      <c r="H38">
        <v>268</v>
      </c>
      <c r="I38">
        <v>384</v>
      </c>
      <c r="J38">
        <v>183</v>
      </c>
      <c r="K38">
        <f t="shared" si="4"/>
        <v>0.38400000000000001</v>
      </c>
      <c r="M38">
        <f t="shared" si="5"/>
        <v>2.8264800000000001</v>
      </c>
      <c r="N38">
        <f t="shared" si="6"/>
        <v>3.0643200000000004</v>
      </c>
      <c r="O38">
        <f t="shared" si="7"/>
        <v>2.8507199999999999</v>
      </c>
      <c r="P38">
        <f t="shared" si="8"/>
        <v>2.9260800000000002</v>
      </c>
      <c r="Q38">
        <f t="shared" si="9"/>
        <v>2.7891199999999996</v>
      </c>
      <c r="R38">
        <f t="shared" si="10"/>
        <v>2.9068800000000001</v>
      </c>
      <c r="S38">
        <f t="shared" si="11"/>
        <v>2.0543999999999998</v>
      </c>
      <c r="T38">
        <f t="shared" si="12"/>
        <v>2.8070399999999998</v>
      </c>
      <c r="U38">
        <f t="shared" si="1"/>
        <v>2.7781300000000004</v>
      </c>
      <c r="V38">
        <f t="shared" si="2"/>
        <v>2.8025599999999997</v>
      </c>
      <c r="W38">
        <f t="shared" si="3"/>
        <v>2.91168</v>
      </c>
      <c r="Y38" s="51">
        <f t="shared" si="13"/>
        <v>1.1224799999999999</v>
      </c>
      <c r="AD38">
        <v>1.7</v>
      </c>
      <c r="AE38">
        <v>2.5</v>
      </c>
      <c r="AF38">
        <v>3.8</v>
      </c>
      <c r="AG38">
        <v>5.9</v>
      </c>
      <c r="AH38">
        <v>10</v>
      </c>
    </row>
    <row r="39" spans="1:34" x14ac:dyDescent="0.3">
      <c r="A39" t="s">
        <v>522</v>
      </c>
      <c r="B39">
        <v>106</v>
      </c>
      <c r="C39" t="s">
        <v>521</v>
      </c>
      <c r="D39" t="s">
        <v>124</v>
      </c>
      <c r="E39">
        <v>5.0199999999999996</v>
      </c>
      <c r="F39">
        <v>21.2</v>
      </c>
      <c r="G39">
        <v>7</v>
      </c>
      <c r="H39">
        <v>206</v>
      </c>
      <c r="I39">
        <v>295</v>
      </c>
      <c r="J39">
        <v>140</v>
      </c>
      <c r="K39">
        <f t="shared" si="4"/>
        <v>0.29499999999999998</v>
      </c>
      <c r="M39">
        <f t="shared" si="5"/>
        <v>2.0949</v>
      </c>
      <c r="N39">
        <f t="shared" si="6"/>
        <v>2.3540999999999999</v>
      </c>
      <c r="O39">
        <f t="shared" si="7"/>
        <v>2.1760999999999999</v>
      </c>
      <c r="P39">
        <f t="shared" si="8"/>
        <v>2.2479</v>
      </c>
      <c r="Q39">
        <f t="shared" si="9"/>
        <v>2.1055999999999995</v>
      </c>
      <c r="R39">
        <f t="shared" si="10"/>
        <v>2.2331499999999997</v>
      </c>
      <c r="S39">
        <f t="shared" si="11"/>
        <v>1.5782499999999997</v>
      </c>
      <c r="T39">
        <f t="shared" si="12"/>
        <v>2.15645</v>
      </c>
      <c r="U39">
        <f t="shared" si="1"/>
        <v>2.1183062499999998</v>
      </c>
      <c r="V39">
        <f t="shared" si="2"/>
        <v>2.1029249999999995</v>
      </c>
      <c r="W39">
        <f t="shared" si="3"/>
        <v>2.2368375</v>
      </c>
      <c r="Y39" s="51">
        <f t="shared" si="13"/>
        <v>0.59114999999999984</v>
      </c>
      <c r="AD39">
        <v>1.7</v>
      </c>
      <c r="AE39">
        <v>2.5</v>
      </c>
      <c r="AF39">
        <v>3.8</v>
      </c>
      <c r="AG39">
        <v>5.9</v>
      </c>
      <c r="AH39">
        <v>10</v>
      </c>
    </row>
    <row r="40" spans="1:34" x14ac:dyDescent="0.3">
      <c r="A40" t="s">
        <v>520</v>
      </c>
      <c r="B40">
        <v>109.5</v>
      </c>
      <c r="C40" t="s">
        <v>519</v>
      </c>
      <c r="D40" t="s">
        <v>124</v>
      </c>
      <c r="E40">
        <v>5.01</v>
      </c>
      <c r="F40">
        <v>21</v>
      </c>
      <c r="G40">
        <v>7</v>
      </c>
      <c r="H40">
        <v>345</v>
      </c>
      <c r="I40">
        <v>494</v>
      </c>
      <c r="J40">
        <v>236</v>
      </c>
      <c r="K40">
        <f t="shared" si="4"/>
        <v>0.49399999999999999</v>
      </c>
      <c r="M40">
        <f t="shared" si="5"/>
        <v>3.7306800000000004</v>
      </c>
      <c r="N40">
        <f t="shared" si="6"/>
        <v>3.9421200000000001</v>
      </c>
      <c r="O40">
        <f t="shared" si="7"/>
        <v>3.68452</v>
      </c>
      <c r="P40">
        <f t="shared" si="8"/>
        <v>3.7642799999999998</v>
      </c>
      <c r="Q40">
        <f t="shared" si="9"/>
        <v>3.6339199999999998</v>
      </c>
      <c r="R40">
        <f t="shared" si="10"/>
        <v>3.7395800000000001</v>
      </c>
      <c r="S40">
        <f t="shared" si="11"/>
        <v>2.6428999999999996</v>
      </c>
      <c r="T40">
        <f t="shared" si="12"/>
        <v>3.6111399999999998</v>
      </c>
      <c r="U40">
        <f t="shared" si="1"/>
        <v>3.5936425000000001</v>
      </c>
      <c r="V40">
        <f t="shared" si="2"/>
        <v>3.6282249999999996</v>
      </c>
      <c r="W40">
        <f t="shared" si="3"/>
        <v>3.7457549999999999</v>
      </c>
      <c r="Y40" s="51">
        <f t="shared" si="13"/>
        <v>1.7791799999999998</v>
      </c>
      <c r="AD40">
        <v>1.7</v>
      </c>
      <c r="AE40">
        <v>2.5</v>
      </c>
      <c r="AF40">
        <v>3.8</v>
      </c>
      <c r="AG40">
        <v>5.9</v>
      </c>
      <c r="AH40">
        <v>10</v>
      </c>
    </row>
    <row r="41" spans="1:34" x14ac:dyDescent="0.3">
      <c r="A41" t="s">
        <v>518</v>
      </c>
      <c r="B41">
        <v>112.5</v>
      </c>
      <c r="C41" t="s">
        <v>517</v>
      </c>
      <c r="D41" t="s">
        <v>124</v>
      </c>
      <c r="E41">
        <v>5.05</v>
      </c>
      <c r="F41">
        <v>21</v>
      </c>
      <c r="G41">
        <v>7</v>
      </c>
      <c r="H41">
        <v>168</v>
      </c>
      <c r="I41">
        <v>241</v>
      </c>
      <c r="J41">
        <v>114</v>
      </c>
      <c r="K41">
        <f t="shared" si="4"/>
        <v>0.24099999999999999</v>
      </c>
      <c r="M41">
        <f t="shared" si="5"/>
        <v>1.6510199999999999</v>
      </c>
      <c r="N41">
        <f t="shared" si="6"/>
        <v>1.9231800000000001</v>
      </c>
      <c r="O41">
        <f t="shared" si="7"/>
        <v>1.7667799999999998</v>
      </c>
      <c r="P41">
        <f t="shared" si="8"/>
        <v>1.8364199999999999</v>
      </c>
      <c r="Q41">
        <f t="shared" si="9"/>
        <v>1.6908799999999999</v>
      </c>
      <c r="R41">
        <f t="shared" si="10"/>
        <v>1.82437</v>
      </c>
      <c r="S41">
        <f t="shared" si="11"/>
        <v>1.2893499999999998</v>
      </c>
      <c r="T41">
        <f t="shared" si="12"/>
        <v>1.7617099999999999</v>
      </c>
      <c r="U41">
        <f t="shared" si="1"/>
        <v>1.71796375</v>
      </c>
      <c r="V41">
        <f t="shared" si="2"/>
        <v>1.6809149999999999</v>
      </c>
      <c r="W41">
        <f t="shared" si="3"/>
        <v>1.8273825000000001</v>
      </c>
      <c r="Y41" s="51">
        <f t="shared" si="13"/>
        <v>0.26876999999999995</v>
      </c>
      <c r="AD41">
        <v>1.7</v>
      </c>
      <c r="AE41">
        <v>2.5</v>
      </c>
      <c r="AF41">
        <v>3.8</v>
      </c>
      <c r="AG41">
        <v>5.9</v>
      </c>
      <c r="AH41">
        <v>10</v>
      </c>
    </row>
    <row r="42" spans="1:34" x14ac:dyDescent="0.3">
      <c r="A42" t="s">
        <v>516</v>
      </c>
      <c r="B42">
        <v>127.5</v>
      </c>
      <c r="C42" t="s">
        <v>515</v>
      </c>
      <c r="D42" t="s">
        <v>124</v>
      </c>
      <c r="E42">
        <v>5.05</v>
      </c>
      <c r="F42">
        <v>21</v>
      </c>
      <c r="G42">
        <v>7</v>
      </c>
      <c r="H42">
        <v>164</v>
      </c>
      <c r="I42">
        <v>235</v>
      </c>
      <c r="J42">
        <v>111</v>
      </c>
      <c r="K42">
        <f t="shared" si="4"/>
        <v>0.23499999999999999</v>
      </c>
      <c r="M42">
        <f t="shared" si="5"/>
        <v>1.6016999999999999</v>
      </c>
      <c r="N42">
        <f t="shared" si="6"/>
        <v>1.8753</v>
      </c>
      <c r="O42">
        <f t="shared" si="7"/>
        <v>1.7212999999999998</v>
      </c>
      <c r="P42">
        <f t="shared" si="8"/>
        <v>1.7907</v>
      </c>
      <c r="Q42">
        <f t="shared" si="9"/>
        <v>1.6447999999999998</v>
      </c>
      <c r="R42">
        <f t="shared" si="10"/>
        <v>1.77895</v>
      </c>
      <c r="S42">
        <f t="shared" si="11"/>
        <v>1.2572499999999998</v>
      </c>
      <c r="T42">
        <f t="shared" si="12"/>
        <v>1.7178499999999999</v>
      </c>
      <c r="U42">
        <f t="shared" si="1"/>
        <v>1.6734812499999998</v>
      </c>
      <c r="V42">
        <f t="shared" si="2"/>
        <v>1.6340249999999998</v>
      </c>
      <c r="W42">
        <f t="shared" si="3"/>
        <v>1.7818875000000001</v>
      </c>
      <c r="Y42" s="51">
        <f t="shared" si="13"/>
        <v>0.23294999999999999</v>
      </c>
      <c r="AD42">
        <v>1.7</v>
      </c>
      <c r="AE42">
        <v>2.5</v>
      </c>
      <c r="AF42">
        <v>3.8</v>
      </c>
      <c r="AG42">
        <v>5.9</v>
      </c>
      <c r="AH42">
        <v>10</v>
      </c>
    </row>
    <row r="43" spans="1:34" x14ac:dyDescent="0.3">
      <c r="A43" t="s">
        <v>514</v>
      </c>
      <c r="B43">
        <v>143.5</v>
      </c>
      <c r="C43" t="s">
        <v>513</v>
      </c>
      <c r="D43" t="s">
        <v>124</v>
      </c>
      <c r="E43">
        <v>5.09</v>
      </c>
      <c r="F43">
        <v>21.1</v>
      </c>
      <c r="G43">
        <v>7</v>
      </c>
      <c r="H43">
        <v>536</v>
      </c>
      <c r="I43">
        <v>767</v>
      </c>
      <c r="J43">
        <v>371</v>
      </c>
      <c r="K43">
        <f t="shared" si="4"/>
        <v>0.76700000000000002</v>
      </c>
      <c r="M43">
        <f t="shared" si="5"/>
        <v>5.9747400000000006</v>
      </c>
      <c r="N43">
        <f t="shared" si="6"/>
        <v>6.1206600000000009</v>
      </c>
      <c r="O43">
        <f t="shared" si="7"/>
        <v>5.7538600000000004</v>
      </c>
      <c r="P43">
        <f t="shared" si="8"/>
        <v>5.8445400000000003</v>
      </c>
      <c r="Q43">
        <f t="shared" si="9"/>
        <v>5.7305599999999997</v>
      </c>
      <c r="R43">
        <f t="shared" si="10"/>
        <v>5.80619</v>
      </c>
      <c r="S43">
        <f t="shared" si="11"/>
        <v>4.1034499999999996</v>
      </c>
      <c r="T43">
        <f t="shared" si="12"/>
        <v>5.60677</v>
      </c>
      <c r="U43">
        <f t="shared" si="1"/>
        <v>5.6175962500000001</v>
      </c>
      <c r="V43">
        <f t="shared" si="2"/>
        <v>5.6996124999999997</v>
      </c>
      <c r="W43">
        <f t="shared" si="3"/>
        <v>5.8770900000000008</v>
      </c>
      <c r="Y43" s="51">
        <f t="shared" si="13"/>
        <v>3.4089900000000002</v>
      </c>
      <c r="AD43">
        <v>1.7</v>
      </c>
      <c r="AE43">
        <v>2.5</v>
      </c>
      <c r="AF43">
        <v>3.8</v>
      </c>
      <c r="AG43">
        <v>5.9</v>
      </c>
      <c r="AH43">
        <v>10</v>
      </c>
    </row>
    <row r="44" spans="1:34" x14ac:dyDescent="0.3">
      <c r="A44" t="s">
        <v>512</v>
      </c>
      <c r="B44">
        <v>194</v>
      </c>
      <c r="C44" t="s">
        <v>511</v>
      </c>
      <c r="D44" t="s">
        <v>124</v>
      </c>
      <c r="E44">
        <v>5.05</v>
      </c>
      <c r="F44">
        <v>21.1</v>
      </c>
      <c r="G44">
        <v>7</v>
      </c>
      <c r="H44">
        <v>315</v>
      </c>
      <c r="I44">
        <v>451</v>
      </c>
      <c r="J44">
        <v>215</v>
      </c>
      <c r="K44">
        <f t="shared" si="4"/>
        <v>0.45100000000000001</v>
      </c>
      <c r="M44">
        <f t="shared" si="5"/>
        <v>3.3772200000000003</v>
      </c>
      <c r="N44">
        <f t="shared" si="6"/>
        <v>3.5989800000000001</v>
      </c>
      <c r="O44">
        <f t="shared" si="7"/>
        <v>3.3585799999999999</v>
      </c>
      <c r="P44">
        <f t="shared" si="8"/>
        <v>3.43662</v>
      </c>
      <c r="Q44">
        <f t="shared" si="9"/>
        <v>3.3036799999999999</v>
      </c>
      <c r="R44">
        <f t="shared" si="10"/>
        <v>3.4140700000000002</v>
      </c>
      <c r="S44">
        <f t="shared" si="11"/>
        <v>2.4128499999999997</v>
      </c>
      <c r="T44">
        <f t="shared" si="12"/>
        <v>3.2968099999999998</v>
      </c>
      <c r="U44">
        <f t="shared" si="1"/>
        <v>3.2748512499999998</v>
      </c>
      <c r="V44">
        <f t="shared" si="2"/>
        <v>3.3019625000000001</v>
      </c>
      <c r="W44">
        <f t="shared" si="3"/>
        <v>3.4197075000000003</v>
      </c>
      <c r="Y44" s="51">
        <f t="shared" si="13"/>
        <v>1.5224700000000002</v>
      </c>
      <c r="AD44">
        <v>1.7</v>
      </c>
      <c r="AE44">
        <v>2.5</v>
      </c>
      <c r="AF44">
        <v>3.8</v>
      </c>
      <c r="AG44">
        <v>5.9</v>
      </c>
      <c r="AH44">
        <v>10</v>
      </c>
    </row>
    <row r="45" spans="1:34" x14ac:dyDescent="0.3">
      <c r="A45" t="s">
        <v>510</v>
      </c>
      <c r="B45">
        <v>225</v>
      </c>
      <c r="C45" t="s">
        <v>509</v>
      </c>
      <c r="D45" t="s">
        <v>142</v>
      </c>
      <c r="E45">
        <v>5</v>
      </c>
      <c r="F45">
        <v>21.1</v>
      </c>
      <c r="G45">
        <v>7</v>
      </c>
      <c r="H45">
        <v>437</v>
      </c>
      <c r="I45">
        <v>625</v>
      </c>
      <c r="J45">
        <v>300</v>
      </c>
      <c r="K45">
        <f t="shared" si="4"/>
        <v>0.625</v>
      </c>
      <c r="M45">
        <f t="shared" si="5"/>
        <v>4.8075000000000001</v>
      </c>
      <c r="N45">
        <f t="shared" si="6"/>
        <v>4.9875000000000007</v>
      </c>
      <c r="O45">
        <f t="shared" si="7"/>
        <v>4.6775000000000002</v>
      </c>
      <c r="P45">
        <f t="shared" si="8"/>
        <v>4.7625000000000002</v>
      </c>
      <c r="Q45">
        <f t="shared" si="9"/>
        <v>4.6399999999999997</v>
      </c>
      <c r="R45">
        <f t="shared" si="10"/>
        <v>4.7312500000000002</v>
      </c>
      <c r="S45">
        <f t="shared" si="11"/>
        <v>3.34375</v>
      </c>
      <c r="T45">
        <f t="shared" si="12"/>
        <v>4.5687499999999996</v>
      </c>
      <c r="U45">
        <f t="shared" si="1"/>
        <v>4.5648437500000005</v>
      </c>
      <c r="V45">
        <f t="shared" si="2"/>
        <v>4.6221874999999999</v>
      </c>
      <c r="W45">
        <f t="shared" si="3"/>
        <v>4.7737499999999997</v>
      </c>
      <c r="Y45" s="51">
        <f t="shared" si="13"/>
        <v>2.5612499999999998</v>
      </c>
      <c r="AD45">
        <v>1.7</v>
      </c>
      <c r="AE45">
        <v>2.5</v>
      </c>
      <c r="AF45">
        <v>3.8</v>
      </c>
      <c r="AG45">
        <v>5.9</v>
      </c>
      <c r="AH45">
        <v>10</v>
      </c>
    </row>
    <row r="46" spans="1:34" x14ac:dyDescent="0.3">
      <c r="A46" t="s">
        <v>508</v>
      </c>
      <c r="B46">
        <v>255</v>
      </c>
      <c r="C46" t="s">
        <v>507</v>
      </c>
      <c r="D46" t="s">
        <v>142</v>
      </c>
      <c r="E46">
        <v>5.0199999999999996</v>
      </c>
      <c r="F46">
        <v>21</v>
      </c>
      <c r="G46">
        <v>7</v>
      </c>
      <c r="H46">
        <v>739</v>
      </c>
      <c r="I46">
        <v>1053</v>
      </c>
      <c r="J46">
        <v>517</v>
      </c>
      <c r="K46">
        <f t="shared" si="4"/>
        <v>1.0529999999999999</v>
      </c>
      <c r="M46">
        <f t="shared" si="5"/>
        <v>8.3256600000000009</v>
      </c>
      <c r="N46">
        <f t="shared" si="6"/>
        <v>8.4029399999999992</v>
      </c>
      <c r="O46">
        <f t="shared" si="7"/>
        <v>7.9217399999999998</v>
      </c>
      <c r="P46">
        <f t="shared" si="8"/>
        <v>8.0238599999999991</v>
      </c>
      <c r="Q46">
        <f t="shared" si="9"/>
        <v>7.9270399999999999</v>
      </c>
      <c r="R46">
        <f t="shared" si="10"/>
        <v>7.9712100000000001</v>
      </c>
      <c r="S46">
        <f t="shared" si="11"/>
        <v>5.6335499999999996</v>
      </c>
      <c r="T46">
        <f t="shared" si="12"/>
        <v>7.6974299999999989</v>
      </c>
      <c r="U46">
        <f t="shared" si="1"/>
        <v>7.7379287499999991</v>
      </c>
      <c r="V46">
        <f t="shared" si="2"/>
        <v>7.8656624999999991</v>
      </c>
      <c r="W46">
        <f t="shared" si="3"/>
        <v>8.0993099999999991</v>
      </c>
      <c r="Y46" s="51">
        <f t="shared" si="13"/>
        <v>5.1164099999999992</v>
      </c>
      <c r="AD46">
        <v>1.7</v>
      </c>
      <c r="AE46">
        <v>2.5</v>
      </c>
      <c r="AF46">
        <v>3.8</v>
      </c>
      <c r="AG46">
        <v>5.9</v>
      </c>
      <c r="AH46">
        <v>10</v>
      </c>
    </row>
    <row r="47" spans="1:34" x14ac:dyDescent="0.3">
      <c r="A47" t="s">
        <v>506</v>
      </c>
      <c r="B47">
        <v>257.5</v>
      </c>
      <c r="C47" t="s">
        <v>505</v>
      </c>
      <c r="D47" t="s">
        <v>142</v>
      </c>
      <c r="E47">
        <v>5.05</v>
      </c>
      <c r="F47">
        <v>21.2</v>
      </c>
      <c r="G47">
        <v>7</v>
      </c>
      <c r="H47">
        <v>721</v>
      </c>
      <c r="I47">
        <v>1032</v>
      </c>
      <c r="J47">
        <v>505</v>
      </c>
      <c r="K47">
        <f t="shared" si="4"/>
        <v>1.032</v>
      </c>
      <c r="M47">
        <f t="shared" si="5"/>
        <v>8.1530400000000007</v>
      </c>
      <c r="N47">
        <f t="shared" si="6"/>
        <v>8.23536</v>
      </c>
      <c r="O47">
        <f t="shared" si="7"/>
        <v>7.7625600000000006</v>
      </c>
      <c r="P47">
        <f t="shared" si="8"/>
        <v>7.8638400000000006</v>
      </c>
      <c r="Q47">
        <f t="shared" si="9"/>
        <v>7.7657600000000002</v>
      </c>
      <c r="R47">
        <f t="shared" si="10"/>
        <v>7.8122400000000001</v>
      </c>
      <c r="S47">
        <f t="shared" si="11"/>
        <v>5.5211999999999994</v>
      </c>
      <c r="T47">
        <f t="shared" si="12"/>
        <v>7.54392</v>
      </c>
      <c r="U47">
        <f t="shared" si="1"/>
        <v>7.5822400000000005</v>
      </c>
      <c r="V47">
        <f t="shared" si="2"/>
        <v>7.7079000000000004</v>
      </c>
      <c r="W47">
        <f t="shared" si="3"/>
        <v>7.9361400000000009</v>
      </c>
      <c r="Y47" s="51">
        <f t="shared" si="13"/>
        <v>4.9910399999999999</v>
      </c>
      <c r="AD47">
        <v>1.7</v>
      </c>
      <c r="AE47">
        <v>2.5</v>
      </c>
      <c r="AF47">
        <v>3.8</v>
      </c>
      <c r="AG47">
        <v>5.9</v>
      </c>
      <c r="AH47">
        <v>10</v>
      </c>
    </row>
    <row r="48" spans="1:34" x14ac:dyDescent="0.3">
      <c r="A48" t="s">
        <v>504</v>
      </c>
      <c r="B48">
        <v>317.5</v>
      </c>
      <c r="C48" t="s">
        <v>503</v>
      </c>
      <c r="D48" t="s">
        <v>142</v>
      </c>
      <c r="E48">
        <v>5.08</v>
      </c>
      <c r="F48">
        <v>21.2</v>
      </c>
      <c r="G48">
        <v>7</v>
      </c>
      <c r="H48">
        <v>1066</v>
      </c>
      <c r="I48">
        <v>1524</v>
      </c>
      <c r="J48">
        <v>762</v>
      </c>
      <c r="K48">
        <f t="shared" si="4"/>
        <v>1.524</v>
      </c>
      <c r="M48">
        <f t="shared" si="5"/>
        <v>12.197280000000001</v>
      </c>
      <c r="N48">
        <f t="shared" si="6"/>
        <v>12.161520000000001</v>
      </c>
      <c r="O48">
        <f t="shared" si="7"/>
        <v>11.49192</v>
      </c>
      <c r="P48">
        <f t="shared" si="8"/>
        <v>11.612880000000001</v>
      </c>
      <c r="Q48">
        <f t="shared" si="9"/>
        <v>11.544319999999999</v>
      </c>
      <c r="R48">
        <f t="shared" si="10"/>
        <v>11.53668</v>
      </c>
      <c r="S48">
        <f t="shared" si="11"/>
        <v>8.1533999999999995</v>
      </c>
      <c r="T48">
        <f t="shared" si="12"/>
        <v>11.14044</v>
      </c>
      <c r="U48">
        <f t="shared" si="1"/>
        <v>11.229805000000001</v>
      </c>
      <c r="V48">
        <f t="shared" si="2"/>
        <v>11.40405</v>
      </c>
      <c r="W48">
        <f t="shared" si="3"/>
        <v>11.75004</v>
      </c>
      <c r="Y48" s="51">
        <f t="shared" si="13"/>
        <v>7.9282799999999991</v>
      </c>
      <c r="AD48">
        <v>1.7</v>
      </c>
      <c r="AE48">
        <v>2.5</v>
      </c>
      <c r="AF48">
        <v>3.8</v>
      </c>
      <c r="AG48">
        <v>5.9</v>
      </c>
      <c r="AH48">
        <v>10</v>
      </c>
    </row>
    <row r="50" spans="1:34" x14ac:dyDescent="0.3">
      <c r="A50" s="106" t="s">
        <v>140</v>
      </c>
      <c r="B50" s="106"/>
      <c r="C50" s="106"/>
      <c r="D50" s="106"/>
    </row>
    <row r="51" spans="1:34" x14ac:dyDescent="0.3">
      <c r="A51" t="s">
        <v>122</v>
      </c>
      <c r="B51">
        <v>5</v>
      </c>
      <c r="C51" t="s">
        <v>141</v>
      </c>
      <c r="D51" t="s">
        <v>142</v>
      </c>
      <c r="E51">
        <v>5.08</v>
      </c>
      <c r="F51">
        <v>21.1</v>
      </c>
      <c r="G51">
        <v>7</v>
      </c>
      <c r="H51">
        <v>28.6</v>
      </c>
      <c r="I51">
        <v>41</v>
      </c>
      <c r="J51">
        <v>19.2</v>
      </c>
      <c r="K51">
        <f>I51/1000</f>
        <v>4.1000000000000002E-2</v>
      </c>
      <c r="M51">
        <f t="shared" ref="M51:M68" si="14">(8.22*K51)-0.33</f>
        <v>7.0200000000000262E-3</v>
      </c>
      <c r="N51">
        <f t="shared" ref="N51:N68" si="15">7.98*K51</f>
        <v>0.32718000000000003</v>
      </c>
      <c r="O51">
        <f t="shared" ref="O51:O68" si="16">(7.58*K51)-0.06</f>
        <v>0.25078</v>
      </c>
      <c r="P51">
        <f t="shared" ref="P51:P68" si="17">7.62*K51</f>
        <v>0.31242000000000003</v>
      </c>
      <c r="Q51">
        <f t="shared" ref="Q51:Q68" si="18">(7.68*K51)-0.16</f>
        <v>0.15487999999999999</v>
      </c>
      <c r="R51">
        <f t="shared" ref="R51:R68" si="19">7.57*K51</f>
        <v>0.31037000000000003</v>
      </c>
      <c r="S51">
        <f t="shared" ref="S51:S68" si="20">5.35*K51</f>
        <v>0.21934999999999999</v>
      </c>
      <c r="T51">
        <f t="shared" ref="T51:T68" si="21">7.31*K51</f>
        <v>0.29970999999999998</v>
      </c>
      <c r="U51">
        <f t="shared" si="1"/>
        <v>0.23521375</v>
      </c>
      <c r="V51">
        <f t="shared" si="2"/>
        <v>0.20323249999999998</v>
      </c>
      <c r="W51">
        <f t="shared" si="3"/>
        <v>0.31088250000000006</v>
      </c>
      <c r="Y51" s="51">
        <f t="shared" ref="Y51:Y68" si="22">(5.97*K51)-1.17</f>
        <v>-0.92523</v>
      </c>
      <c r="AD51">
        <v>1.7</v>
      </c>
      <c r="AE51">
        <v>2.5</v>
      </c>
      <c r="AF51">
        <v>3.8</v>
      </c>
      <c r="AG51">
        <v>5.9</v>
      </c>
      <c r="AH51">
        <v>10</v>
      </c>
    </row>
    <row r="52" spans="1:34" x14ac:dyDescent="0.3">
      <c r="A52" t="s">
        <v>143</v>
      </c>
      <c r="B52">
        <v>16</v>
      </c>
      <c r="C52" t="s">
        <v>144</v>
      </c>
      <c r="D52" t="s">
        <v>145</v>
      </c>
      <c r="E52">
        <v>5.0599999999999996</v>
      </c>
      <c r="F52">
        <v>20.8</v>
      </c>
      <c r="G52">
        <v>7</v>
      </c>
      <c r="H52">
        <v>71.400000000000006</v>
      </c>
      <c r="I52">
        <v>102</v>
      </c>
      <c r="J52">
        <v>47.9</v>
      </c>
      <c r="K52">
        <f t="shared" ref="K52:K68" si="23">I52/1000</f>
        <v>0.10199999999999999</v>
      </c>
      <c r="M52">
        <f t="shared" si="14"/>
        <v>0.50844</v>
      </c>
      <c r="N52">
        <f t="shared" si="15"/>
        <v>0.81396000000000002</v>
      </c>
      <c r="O52">
        <f t="shared" si="16"/>
        <v>0.71316000000000002</v>
      </c>
      <c r="P52">
        <f t="shared" si="17"/>
        <v>0.77723999999999993</v>
      </c>
      <c r="Q52">
        <f t="shared" si="18"/>
        <v>0.62335999999999991</v>
      </c>
      <c r="R52">
        <f t="shared" si="19"/>
        <v>0.77213999999999994</v>
      </c>
      <c r="S52">
        <f t="shared" si="20"/>
        <v>0.54569999999999996</v>
      </c>
      <c r="T52">
        <f t="shared" si="21"/>
        <v>0.74561999999999995</v>
      </c>
      <c r="U52">
        <f t="shared" si="1"/>
        <v>0.68745250000000002</v>
      </c>
      <c r="V52">
        <f t="shared" si="2"/>
        <v>0.60394499999999995</v>
      </c>
      <c r="W52">
        <f t="shared" si="3"/>
        <v>0.77341499999999996</v>
      </c>
      <c r="Y52" s="51">
        <f t="shared" si="22"/>
        <v>-0.56106</v>
      </c>
      <c r="AD52">
        <v>1.7</v>
      </c>
      <c r="AE52">
        <v>2.5</v>
      </c>
      <c r="AF52">
        <v>3.8</v>
      </c>
      <c r="AG52">
        <v>5.9</v>
      </c>
      <c r="AH52">
        <v>10</v>
      </c>
    </row>
    <row r="53" spans="1:34" x14ac:dyDescent="0.3">
      <c r="A53" t="s">
        <v>146</v>
      </c>
      <c r="B53">
        <v>23.5</v>
      </c>
      <c r="C53" t="s">
        <v>147</v>
      </c>
      <c r="D53" t="s">
        <v>142</v>
      </c>
      <c r="E53">
        <v>5.08</v>
      </c>
      <c r="F53">
        <v>21.1</v>
      </c>
      <c r="G53">
        <v>7</v>
      </c>
      <c r="H53">
        <v>59.99</v>
      </c>
      <c r="I53">
        <v>85.9</v>
      </c>
      <c r="J53">
        <v>40.299999999999997</v>
      </c>
      <c r="K53">
        <f t="shared" si="23"/>
        <v>8.5900000000000004E-2</v>
      </c>
      <c r="M53">
        <f t="shared" si="14"/>
        <v>0.3760980000000001</v>
      </c>
      <c r="N53">
        <f t="shared" si="15"/>
        <v>0.68548200000000004</v>
      </c>
      <c r="O53">
        <f t="shared" si="16"/>
        <v>0.59112200000000015</v>
      </c>
      <c r="P53">
        <f t="shared" si="17"/>
        <v>0.65455800000000008</v>
      </c>
      <c r="Q53">
        <f t="shared" si="18"/>
        <v>0.49971199999999993</v>
      </c>
      <c r="R53">
        <f t="shared" si="19"/>
        <v>0.65026300000000004</v>
      </c>
      <c r="S53">
        <f t="shared" si="20"/>
        <v>0.459565</v>
      </c>
      <c r="T53">
        <f t="shared" si="21"/>
        <v>0.62792899999999996</v>
      </c>
      <c r="U53">
        <f t="shared" si="1"/>
        <v>0.56809112500000003</v>
      </c>
      <c r="V53">
        <f t="shared" si="2"/>
        <v>0.48967524999999995</v>
      </c>
      <c r="W53">
        <f t="shared" si="3"/>
        <v>0.65133675000000002</v>
      </c>
      <c r="Y53" s="51">
        <f t="shared" si="22"/>
        <v>-0.6571769999999999</v>
      </c>
      <c r="AD53">
        <v>1.7</v>
      </c>
      <c r="AE53">
        <v>2.5</v>
      </c>
      <c r="AF53">
        <v>3.8</v>
      </c>
      <c r="AG53">
        <v>5.9</v>
      </c>
      <c r="AH53">
        <v>10</v>
      </c>
    </row>
    <row r="54" spans="1:34" x14ac:dyDescent="0.3">
      <c r="A54" t="s">
        <v>148</v>
      </c>
      <c r="B54">
        <v>30.5</v>
      </c>
      <c r="C54" t="s">
        <v>149</v>
      </c>
      <c r="D54" t="s">
        <v>124</v>
      </c>
      <c r="E54">
        <v>5.03</v>
      </c>
      <c r="F54">
        <v>20.6</v>
      </c>
      <c r="G54">
        <v>7</v>
      </c>
      <c r="H54">
        <v>105.2</v>
      </c>
      <c r="I54">
        <v>149.9</v>
      </c>
      <c r="J54">
        <v>70.7</v>
      </c>
      <c r="K54">
        <f t="shared" si="23"/>
        <v>0.14990000000000001</v>
      </c>
      <c r="M54">
        <f t="shared" si="14"/>
        <v>0.90217800000000015</v>
      </c>
      <c r="N54">
        <f t="shared" si="15"/>
        <v>1.1962020000000002</v>
      </c>
      <c r="O54">
        <f t="shared" si="16"/>
        <v>1.0762419999999999</v>
      </c>
      <c r="P54">
        <f t="shared" si="17"/>
        <v>1.1422380000000001</v>
      </c>
      <c r="Q54">
        <f t="shared" si="18"/>
        <v>0.991232</v>
      </c>
      <c r="R54">
        <f t="shared" si="19"/>
        <v>1.1347430000000001</v>
      </c>
      <c r="S54">
        <f t="shared" si="20"/>
        <v>0.80196499999999993</v>
      </c>
      <c r="T54">
        <f t="shared" si="21"/>
        <v>1.095769</v>
      </c>
      <c r="U54">
        <f t="shared" si="1"/>
        <v>1.042571125</v>
      </c>
      <c r="V54">
        <f t="shared" si="2"/>
        <v>0.96896850000000001</v>
      </c>
      <c r="W54">
        <f t="shared" si="3"/>
        <v>1.13661675</v>
      </c>
      <c r="Y54" s="51">
        <f t="shared" si="22"/>
        <v>-0.27509699999999992</v>
      </c>
      <c r="AD54">
        <v>1.7</v>
      </c>
      <c r="AE54">
        <v>2.5</v>
      </c>
      <c r="AF54">
        <v>3.8</v>
      </c>
      <c r="AG54">
        <v>5.9</v>
      </c>
      <c r="AH54">
        <v>10</v>
      </c>
    </row>
    <row r="55" spans="1:34" x14ac:dyDescent="0.3">
      <c r="A55" t="s">
        <v>150</v>
      </c>
      <c r="B55">
        <v>36.5</v>
      </c>
      <c r="C55" t="s">
        <v>151</v>
      </c>
      <c r="D55" t="s">
        <v>142</v>
      </c>
      <c r="E55">
        <v>5.08</v>
      </c>
      <c r="F55">
        <v>21.1</v>
      </c>
      <c r="G55">
        <v>7</v>
      </c>
      <c r="H55">
        <v>46.6</v>
      </c>
      <c r="I55">
        <v>66.599999999999994</v>
      </c>
      <c r="J55">
        <v>31.3</v>
      </c>
      <c r="K55">
        <f t="shared" si="23"/>
        <v>6.6599999999999993E-2</v>
      </c>
      <c r="M55">
        <f t="shared" si="14"/>
        <v>0.21745199999999992</v>
      </c>
      <c r="N55">
        <f t="shared" si="15"/>
        <v>0.53146799999999994</v>
      </c>
      <c r="O55">
        <f t="shared" si="16"/>
        <v>0.44482799999999995</v>
      </c>
      <c r="P55">
        <f t="shared" si="17"/>
        <v>0.50749199999999994</v>
      </c>
      <c r="Q55">
        <f t="shared" si="18"/>
        <v>0.35148799999999991</v>
      </c>
      <c r="R55">
        <f t="shared" si="19"/>
        <v>0.504162</v>
      </c>
      <c r="S55">
        <f t="shared" si="20"/>
        <v>0.35630999999999996</v>
      </c>
      <c r="T55">
        <f t="shared" si="21"/>
        <v>0.48684599999999995</v>
      </c>
      <c r="U55">
        <f t="shared" si="1"/>
        <v>0.42500574999999996</v>
      </c>
      <c r="V55">
        <f t="shared" si="2"/>
        <v>0.35510449999999993</v>
      </c>
      <c r="W55">
        <f t="shared" si="3"/>
        <v>0.50499450000000001</v>
      </c>
      <c r="Y55" s="51">
        <f t="shared" si="22"/>
        <v>-0.77239799999999992</v>
      </c>
      <c r="AD55">
        <v>1.7</v>
      </c>
      <c r="AE55">
        <v>2.5</v>
      </c>
      <c r="AF55">
        <v>3.8</v>
      </c>
      <c r="AG55">
        <v>5.9</v>
      </c>
      <c r="AH55">
        <v>10</v>
      </c>
    </row>
    <row r="56" spans="1:34" x14ac:dyDescent="0.3">
      <c r="A56" t="s">
        <v>152</v>
      </c>
      <c r="B56">
        <v>41.5</v>
      </c>
      <c r="C56" t="s">
        <v>153</v>
      </c>
      <c r="D56" t="s">
        <v>145</v>
      </c>
      <c r="E56">
        <v>5.08</v>
      </c>
      <c r="F56">
        <v>20.7</v>
      </c>
      <c r="G56">
        <v>7</v>
      </c>
      <c r="H56">
        <v>81</v>
      </c>
      <c r="I56">
        <v>115.8</v>
      </c>
      <c r="J56">
        <v>54.6</v>
      </c>
      <c r="K56">
        <f t="shared" si="23"/>
        <v>0.1158</v>
      </c>
      <c r="M56">
        <f t="shared" si="14"/>
        <v>0.6218760000000001</v>
      </c>
      <c r="N56">
        <f t="shared" si="15"/>
        <v>0.92408400000000002</v>
      </c>
      <c r="O56">
        <f t="shared" si="16"/>
        <v>0.81776399999999994</v>
      </c>
      <c r="P56">
        <f t="shared" si="17"/>
        <v>0.88239599999999996</v>
      </c>
      <c r="Q56">
        <f t="shared" si="18"/>
        <v>0.72934399999999999</v>
      </c>
      <c r="R56">
        <f t="shared" si="19"/>
        <v>0.876606</v>
      </c>
      <c r="S56">
        <f t="shared" si="20"/>
        <v>0.61952999999999991</v>
      </c>
      <c r="T56">
        <f t="shared" si="21"/>
        <v>0.84649799999999997</v>
      </c>
      <c r="U56">
        <f t="shared" si="1"/>
        <v>0.78976224999999989</v>
      </c>
      <c r="V56">
        <f t="shared" si="2"/>
        <v>0.70247700000000002</v>
      </c>
      <c r="W56">
        <f t="shared" si="3"/>
        <v>0.87805350000000004</v>
      </c>
      <c r="Y56" s="51">
        <f t="shared" si="22"/>
        <v>-0.47867399999999993</v>
      </c>
      <c r="AD56">
        <v>1.7</v>
      </c>
      <c r="AE56">
        <v>2.5</v>
      </c>
      <c r="AF56">
        <v>3.8</v>
      </c>
      <c r="AG56">
        <v>5.9</v>
      </c>
      <c r="AH56">
        <v>10</v>
      </c>
    </row>
    <row r="57" spans="1:34" x14ac:dyDescent="0.3">
      <c r="A57" t="s">
        <v>154</v>
      </c>
      <c r="B57">
        <v>48</v>
      </c>
      <c r="C57" t="s">
        <v>155</v>
      </c>
      <c r="D57" t="s">
        <v>124</v>
      </c>
      <c r="E57">
        <v>5.04</v>
      </c>
      <c r="F57">
        <v>20.8</v>
      </c>
      <c r="G57">
        <v>7</v>
      </c>
      <c r="H57">
        <v>96.3</v>
      </c>
      <c r="I57">
        <v>137.5</v>
      </c>
      <c r="J57">
        <v>65.099999999999994</v>
      </c>
      <c r="K57">
        <f t="shared" si="23"/>
        <v>0.13750000000000001</v>
      </c>
      <c r="M57">
        <f t="shared" si="14"/>
        <v>0.80025000000000013</v>
      </c>
      <c r="N57">
        <f t="shared" si="15"/>
        <v>1.0972500000000001</v>
      </c>
      <c r="O57">
        <f t="shared" si="16"/>
        <v>0.98225000000000007</v>
      </c>
      <c r="P57">
        <f t="shared" si="17"/>
        <v>1.0477500000000002</v>
      </c>
      <c r="Q57">
        <f t="shared" si="18"/>
        <v>0.89600000000000002</v>
      </c>
      <c r="R57">
        <f t="shared" si="19"/>
        <v>1.0408750000000002</v>
      </c>
      <c r="S57">
        <f t="shared" si="20"/>
        <v>0.73562499999999997</v>
      </c>
      <c r="T57">
        <f t="shared" si="21"/>
        <v>1.005125</v>
      </c>
      <c r="U57">
        <f t="shared" si="1"/>
        <v>0.95064062500000013</v>
      </c>
      <c r="V57">
        <f t="shared" si="2"/>
        <v>0.87206250000000007</v>
      </c>
      <c r="W57">
        <f t="shared" si="3"/>
        <v>1.0425937500000002</v>
      </c>
      <c r="Y57" s="51">
        <f t="shared" si="22"/>
        <v>-0.34912499999999991</v>
      </c>
      <c r="AD57">
        <v>1.7</v>
      </c>
      <c r="AE57">
        <v>2.5</v>
      </c>
      <c r="AF57">
        <v>3.8</v>
      </c>
      <c r="AG57">
        <v>5.9</v>
      </c>
      <c r="AH57">
        <v>10</v>
      </c>
    </row>
    <row r="58" spans="1:34" x14ac:dyDescent="0.3">
      <c r="A58" t="s">
        <v>156</v>
      </c>
      <c r="B58">
        <v>121.5</v>
      </c>
      <c r="C58" t="s">
        <v>157</v>
      </c>
      <c r="D58" t="s">
        <v>124</v>
      </c>
      <c r="E58">
        <v>5.09</v>
      </c>
      <c r="F58">
        <v>21</v>
      </c>
      <c r="G58">
        <v>7</v>
      </c>
      <c r="H58">
        <v>158</v>
      </c>
      <c r="I58">
        <v>225</v>
      </c>
      <c r="J58">
        <v>106</v>
      </c>
      <c r="K58">
        <f t="shared" si="23"/>
        <v>0.22500000000000001</v>
      </c>
      <c r="M58">
        <f t="shared" si="14"/>
        <v>1.5195000000000001</v>
      </c>
      <c r="N58">
        <f t="shared" si="15"/>
        <v>1.7955000000000001</v>
      </c>
      <c r="O58">
        <f t="shared" si="16"/>
        <v>1.6455</v>
      </c>
      <c r="P58">
        <f t="shared" si="17"/>
        <v>1.7145000000000001</v>
      </c>
      <c r="Q58">
        <f t="shared" si="18"/>
        <v>1.5680000000000001</v>
      </c>
      <c r="R58">
        <f t="shared" si="19"/>
        <v>1.7032500000000002</v>
      </c>
      <c r="S58">
        <f t="shared" si="20"/>
        <v>1.2037499999999999</v>
      </c>
      <c r="T58">
        <f t="shared" si="21"/>
        <v>1.6447499999999999</v>
      </c>
      <c r="U58">
        <f t="shared" si="1"/>
        <v>1.5993437500000001</v>
      </c>
      <c r="V58">
        <f t="shared" si="2"/>
        <v>1.5558750000000001</v>
      </c>
      <c r="W58">
        <f t="shared" si="3"/>
        <v>1.7060625000000003</v>
      </c>
      <c r="Y58" s="51">
        <f t="shared" si="22"/>
        <v>0.17325000000000013</v>
      </c>
      <c r="AD58">
        <v>1.7</v>
      </c>
      <c r="AE58">
        <v>2.5</v>
      </c>
      <c r="AF58">
        <v>3.8</v>
      </c>
      <c r="AG58">
        <v>5.9</v>
      </c>
      <c r="AH58">
        <v>10</v>
      </c>
    </row>
    <row r="59" spans="1:34" x14ac:dyDescent="0.3">
      <c r="A59" t="s">
        <v>158</v>
      </c>
      <c r="B59">
        <v>137.5</v>
      </c>
      <c r="C59" t="s">
        <v>159</v>
      </c>
      <c r="D59" t="s">
        <v>124</v>
      </c>
      <c r="E59">
        <v>5.03</v>
      </c>
      <c r="F59">
        <v>20.7</v>
      </c>
      <c r="G59">
        <v>7</v>
      </c>
      <c r="H59">
        <v>102.2</v>
      </c>
      <c r="I59">
        <v>145.9</v>
      </c>
      <c r="J59">
        <v>68.8</v>
      </c>
      <c r="K59">
        <f t="shared" si="23"/>
        <v>0.1459</v>
      </c>
      <c r="M59">
        <f t="shared" si="14"/>
        <v>0.86929800000000013</v>
      </c>
      <c r="N59">
        <f t="shared" si="15"/>
        <v>1.164282</v>
      </c>
      <c r="O59">
        <f t="shared" si="16"/>
        <v>1.045922</v>
      </c>
      <c r="P59">
        <f t="shared" si="17"/>
        <v>1.111758</v>
      </c>
      <c r="Q59">
        <f t="shared" si="18"/>
        <v>0.96051199999999992</v>
      </c>
      <c r="R59">
        <f t="shared" si="19"/>
        <v>1.104463</v>
      </c>
      <c r="S59">
        <f t="shared" si="20"/>
        <v>0.78056499999999995</v>
      </c>
      <c r="T59">
        <f t="shared" si="21"/>
        <v>1.0665290000000001</v>
      </c>
      <c r="U59">
        <f t="shared" si="1"/>
        <v>1.0129161249999998</v>
      </c>
      <c r="V59">
        <f t="shared" si="2"/>
        <v>0.93770849999999994</v>
      </c>
      <c r="W59">
        <f t="shared" si="3"/>
        <v>1.10628675</v>
      </c>
      <c r="Y59" s="51">
        <f t="shared" si="22"/>
        <v>-0.29897699999999994</v>
      </c>
      <c r="AD59">
        <v>1.7</v>
      </c>
      <c r="AE59">
        <v>2.5</v>
      </c>
      <c r="AF59">
        <v>3.8</v>
      </c>
      <c r="AG59">
        <v>5.9</v>
      </c>
      <c r="AH59">
        <v>10</v>
      </c>
    </row>
    <row r="60" spans="1:34" x14ac:dyDescent="0.3">
      <c r="A60" t="s">
        <v>160</v>
      </c>
      <c r="B60">
        <v>142.5</v>
      </c>
      <c r="C60" t="s">
        <v>161</v>
      </c>
      <c r="D60" t="s">
        <v>124</v>
      </c>
      <c r="E60">
        <v>5.03</v>
      </c>
      <c r="F60">
        <v>21.4</v>
      </c>
      <c r="G60">
        <v>7</v>
      </c>
      <c r="H60">
        <v>42.9</v>
      </c>
      <c r="I60">
        <v>61.3</v>
      </c>
      <c r="J60">
        <v>29</v>
      </c>
      <c r="K60">
        <f t="shared" si="23"/>
        <v>6.13E-2</v>
      </c>
      <c r="M60">
        <f t="shared" si="14"/>
        <v>0.17388600000000004</v>
      </c>
      <c r="N60">
        <f t="shared" si="15"/>
        <v>0.48917400000000005</v>
      </c>
      <c r="O60">
        <f t="shared" si="16"/>
        <v>0.40465400000000001</v>
      </c>
      <c r="P60">
        <f t="shared" si="17"/>
        <v>0.46710600000000002</v>
      </c>
      <c r="Q60">
        <f t="shared" si="18"/>
        <v>0.31078399999999995</v>
      </c>
      <c r="R60">
        <f t="shared" si="19"/>
        <v>0.46404100000000004</v>
      </c>
      <c r="S60">
        <f t="shared" si="20"/>
        <v>0.327955</v>
      </c>
      <c r="T60">
        <f t="shared" si="21"/>
        <v>0.44810299999999997</v>
      </c>
      <c r="U60">
        <f t="shared" si="1"/>
        <v>0.38571287500000001</v>
      </c>
      <c r="V60">
        <f t="shared" si="2"/>
        <v>0.32366224999999998</v>
      </c>
      <c r="W60">
        <f t="shared" si="3"/>
        <v>0.46480725000000001</v>
      </c>
      <c r="Y60" s="51">
        <f t="shared" si="22"/>
        <v>-0.80403899999999995</v>
      </c>
      <c r="AD60">
        <v>1.7</v>
      </c>
      <c r="AE60">
        <v>2.5</v>
      </c>
      <c r="AF60">
        <v>3.8</v>
      </c>
      <c r="AG60">
        <v>5.9</v>
      </c>
      <c r="AH60">
        <v>10</v>
      </c>
    </row>
    <row r="61" spans="1:34" x14ac:dyDescent="0.3">
      <c r="A61" t="s">
        <v>162</v>
      </c>
      <c r="B61">
        <v>152.5</v>
      </c>
      <c r="C61" t="s">
        <v>163</v>
      </c>
      <c r="D61" t="s">
        <v>124</v>
      </c>
      <c r="E61">
        <v>5.08</v>
      </c>
      <c r="F61">
        <v>21.4</v>
      </c>
      <c r="G61">
        <v>7</v>
      </c>
      <c r="H61">
        <v>43.6</v>
      </c>
      <c r="I61">
        <v>62.4</v>
      </c>
      <c r="J61">
        <v>29.3</v>
      </c>
      <c r="K61">
        <f t="shared" si="23"/>
        <v>6.2399999999999997E-2</v>
      </c>
      <c r="M61">
        <f t="shared" si="14"/>
        <v>0.18292800000000004</v>
      </c>
      <c r="N61">
        <f t="shared" si="15"/>
        <v>0.49795200000000001</v>
      </c>
      <c r="O61">
        <f t="shared" si="16"/>
        <v>0.41299199999999997</v>
      </c>
      <c r="P61">
        <f t="shared" si="17"/>
        <v>0.47548799999999997</v>
      </c>
      <c r="Q61">
        <f t="shared" si="18"/>
        <v>0.31923199999999996</v>
      </c>
      <c r="R61">
        <f t="shared" si="19"/>
        <v>0.47236800000000001</v>
      </c>
      <c r="S61">
        <f t="shared" si="20"/>
        <v>0.33383999999999997</v>
      </c>
      <c r="T61">
        <f t="shared" si="21"/>
        <v>0.45614399999999994</v>
      </c>
      <c r="U61">
        <f t="shared" si="1"/>
        <v>0.393868</v>
      </c>
      <c r="V61">
        <f t="shared" si="2"/>
        <v>0.33018799999999998</v>
      </c>
      <c r="W61">
        <f t="shared" si="3"/>
        <v>0.47314800000000001</v>
      </c>
      <c r="Y61" s="51">
        <f t="shared" si="22"/>
        <v>-0.79747199999999996</v>
      </c>
      <c r="AD61">
        <v>1.7</v>
      </c>
      <c r="AE61">
        <v>2.5</v>
      </c>
      <c r="AF61">
        <v>3.8</v>
      </c>
      <c r="AG61">
        <v>5.9</v>
      </c>
      <c r="AH61">
        <v>10</v>
      </c>
    </row>
    <row r="62" spans="1:34" x14ac:dyDescent="0.3">
      <c r="A62" t="s">
        <v>164</v>
      </c>
      <c r="B62">
        <v>230</v>
      </c>
      <c r="C62" t="s">
        <v>165</v>
      </c>
      <c r="D62" t="s">
        <v>124</v>
      </c>
      <c r="E62">
        <v>5.03</v>
      </c>
      <c r="F62">
        <v>21.6</v>
      </c>
      <c r="G62">
        <v>7</v>
      </c>
      <c r="H62">
        <v>33.299999999999997</v>
      </c>
      <c r="I62">
        <v>47.7</v>
      </c>
      <c r="J62">
        <v>22.5</v>
      </c>
      <c r="K62">
        <f t="shared" si="23"/>
        <v>4.7700000000000006E-2</v>
      </c>
      <c r="M62">
        <f t="shared" si="14"/>
        <v>6.2094000000000094E-2</v>
      </c>
      <c r="N62">
        <f t="shared" si="15"/>
        <v>0.3806460000000001</v>
      </c>
      <c r="O62">
        <f t="shared" si="16"/>
        <v>0.30156600000000006</v>
      </c>
      <c r="P62">
        <f t="shared" si="17"/>
        <v>0.36347400000000007</v>
      </c>
      <c r="Q62">
        <f t="shared" si="18"/>
        <v>0.20633600000000005</v>
      </c>
      <c r="R62">
        <f t="shared" si="19"/>
        <v>0.36108900000000005</v>
      </c>
      <c r="S62">
        <f t="shared" si="20"/>
        <v>0.25519500000000001</v>
      </c>
      <c r="T62">
        <f t="shared" si="21"/>
        <v>0.34868700000000002</v>
      </c>
      <c r="U62">
        <f t="shared" si="1"/>
        <v>0.28488587500000007</v>
      </c>
      <c r="V62">
        <f t="shared" si="2"/>
        <v>0.24298025000000001</v>
      </c>
      <c r="W62">
        <f t="shared" si="3"/>
        <v>0.36168525000000007</v>
      </c>
      <c r="Y62" s="51">
        <f t="shared" si="22"/>
        <v>-0.88523099999999988</v>
      </c>
      <c r="AD62">
        <v>1.7</v>
      </c>
      <c r="AE62">
        <v>2.5</v>
      </c>
      <c r="AF62">
        <v>3.8</v>
      </c>
      <c r="AG62">
        <v>5.9</v>
      </c>
      <c r="AH62">
        <v>10</v>
      </c>
    </row>
    <row r="63" spans="1:34" x14ac:dyDescent="0.3">
      <c r="A63" t="s">
        <v>166</v>
      </c>
      <c r="B63">
        <v>280</v>
      </c>
      <c r="C63" t="s">
        <v>167</v>
      </c>
      <c r="D63" t="s">
        <v>124</v>
      </c>
      <c r="E63">
        <v>5.01</v>
      </c>
      <c r="F63">
        <v>21.6</v>
      </c>
      <c r="G63">
        <v>7</v>
      </c>
      <c r="H63">
        <v>97.9</v>
      </c>
      <c r="I63">
        <v>139.9</v>
      </c>
      <c r="J63">
        <v>66.099999999999994</v>
      </c>
      <c r="K63">
        <f t="shared" si="23"/>
        <v>0.1399</v>
      </c>
      <c r="M63">
        <f t="shared" si="14"/>
        <v>0.8199780000000001</v>
      </c>
      <c r="N63">
        <f t="shared" si="15"/>
        <v>1.1164020000000001</v>
      </c>
      <c r="O63">
        <f t="shared" si="16"/>
        <v>1.0004419999999998</v>
      </c>
      <c r="P63">
        <f t="shared" si="17"/>
        <v>1.066038</v>
      </c>
      <c r="Q63">
        <f t="shared" si="18"/>
        <v>0.9144319999999998</v>
      </c>
      <c r="R63">
        <f t="shared" si="19"/>
        <v>1.059043</v>
      </c>
      <c r="S63">
        <f t="shared" si="20"/>
        <v>0.74846499999999994</v>
      </c>
      <c r="T63">
        <f t="shared" si="21"/>
        <v>1.0226689999999998</v>
      </c>
      <c r="U63">
        <f t="shared" si="1"/>
        <v>0.96843362499999996</v>
      </c>
      <c r="V63">
        <f t="shared" si="2"/>
        <v>0.89081849999999985</v>
      </c>
      <c r="W63">
        <f t="shared" si="3"/>
        <v>1.0607917499999999</v>
      </c>
      <c r="Y63" s="51">
        <f t="shared" si="22"/>
        <v>-0.33479700000000001</v>
      </c>
      <c r="AD63">
        <v>1.7</v>
      </c>
      <c r="AE63">
        <v>2.5</v>
      </c>
      <c r="AF63">
        <v>3.8</v>
      </c>
      <c r="AG63">
        <v>5.9</v>
      </c>
      <c r="AH63">
        <v>10</v>
      </c>
    </row>
    <row r="64" spans="1:34" x14ac:dyDescent="0.3">
      <c r="A64" t="s">
        <v>168</v>
      </c>
      <c r="B64">
        <v>304</v>
      </c>
      <c r="C64" t="s">
        <v>169</v>
      </c>
      <c r="D64" t="s">
        <v>124</v>
      </c>
      <c r="E64">
        <v>5.04</v>
      </c>
      <c r="F64">
        <v>21.6</v>
      </c>
      <c r="G64">
        <v>7</v>
      </c>
      <c r="H64">
        <v>48.7</v>
      </c>
      <c r="I64">
        <v>69.7</v>
      </c>
      <c r="J64">
        <v>32.799999999999997</v>
      </c>
      <c r="K64">
        <f t="shared" si="23"/>
        <v>6.9699999999999998E-2</v>
      </c>
      <c r="M64">
        <f t="shared" si="14"/>
        <v>0.24293400000000004</v>
      </c>
      <c r="N64">
        <f t="shared" si="15"/>
        <v>0.55620599999999998</v>
      </c>
      <c r="O64">
        <f t="shared" si="16"/>
        <v>0.46832599999999996</v>
      </c>
      <c r="P64">
        <f t="shared" si="17"/>
        <v>0.53111399999999998</v>
      </c>
      <c r="Q64">
        <f t="shared" si="18"/>
        <v>0.37529599999999996</v>
      </c>
      <c r="R64">
        <f t="shared" si="19"/>
        <v>0.52762900000000001</v>
      </c>
      <c r="S64">
        <f t="shared" si="20"/>
        <v>0.37289499999999998</v>
      </c>
      <c r="T64">
        <f t="shared" si="21"/>
        <v>0.50950699999999993</v>
      </c>
      <c r="U64">
        <f t="shared" si="1"/>
        <v>0.44798837499999999</v>
      </c>
      <c r="V64">
        <f t="shared" si="2"/>
        <v>0.37469574999999999</v>
      </c>
      <c r="W64">
        <f t="shared" si="3"/>
        <v>0.52850025</v>
      </c>
      <c r="Y64" s="51">
        <f t="shared" si="22"/>
        <v>-0.75389099999999998</v>
      </c>
      <c r="AD64">
        <v>1.7</v>
      </c>
      <c r="AE64">
        <v>2.5</v>
      </c>
      <c r="AF64">
        <v>3.8</v>
      </c>
      <c r="AG64">
        <v>5.9</v>
      </c>
      <c r="AH64">
        <v>10</v>
      </c>
    </row>
    <row r="65" spans="1:34" x14ac:dyDescent="0.3">
      <c r="A65" t="s">
        <v>170</v>
      </c>
      <c r="B65">
        <v>315</v>
      </c>
      <c r="C65" t="s">
        <v>171</v>
      </c>
      <c r="D65" t="s">
        <v>142</v>
      </c>
      <c r="E65">
        <v>5.08</v>
      </c>
      <c r="F65">
        <v>21.5</v>
      </c>
      <c r="G65">
        <v>7</v>
      </c>
      <c r="H65">
        <v>35.799999999999997</v>
      </c>
      <c r="I65">
        <v>51.3</v>
      </c>
      <c r="J65">
        <v>24.1</v>
      </c>
      <c r="K65">
        <f t="shared" si="23"/>
        <v>5.1299999999999998E-2</v>
      </c>
      <c r="M65">
        <f t="shared" si="14"/>
        <v>9.168599999999999E-2</v>
      </c>
      <c r="N65">
        <f t="shared" si="15"/>
        <v>0.40937400000000002</v>
      </c>
      <c r="O65">
        <f t="shared" si="16"/>
        <v>0.32885399999999998</v>
      </c>
      <c r="P65">
        <f t="shared" si="17"/>
        <v>0.39090599999999998</v>
      </c>
      <c r="Q65">
        <f t="shared" si="18"/>
        <v>0.23398399999999994</v>
      </c>
      <c r="R65">
        <f t="shared" si="19"/>
        <v>0.38834099999999999</v>
      </c>
      <c r="S65">
        <f t="shared" si="20"/>
        <v>0.27445499999999995</v>
      </c>
      <c r="T65">
        <f t="shared" si="21"/>
        <v>0.37500299999999998</v>
      </c>
      <c r="U65">
        <f t="shared" si="1"/>
        <v>0.31157537499999999</v>
      </c>
      <c r="V65">
        <f t="shared" si="2"/>
        <v>0.26433724999999997</v>
      </c>
      <c r="W65">
        <f t="shared" si="3"/>
        <v>0.38898224999999997</v>
      </c>
      <c r="Y65" s="51">
        <f t="shared" si="22"/>
        <v>-0.86373900000000003</v>
      </c>
      <c r="AD65">
        <v>1.7</v>
      </c>
      <c r="AE65">
        <v>2.5</v>
      </c>
      <c r="AF65">
        <v>3.8</v>
      </c>
      <c r="AG65">
        <v>5.9</v>
      </c>
      <c r="AH65">
        <v>10</v>
      </c>
    </row>
    <row r="66" spans="1:34" x14ac:dyDescent="0.3">
      <c r="A66" t="s">
        <v>172</v>
      </c>
      <c r="B66">
        <v>319.5</v>
      </c>
      <c r="C66" t="s">
        <v>173</v>
      </c>
      <c r="D66" t="s">
        <v>142</v>
      </c>
      <c r="E66">
        <v>5.08</v>
      </c>
      <c r="F66">
        <v>20.9</v>
      </c>
      <c r="G66">
        <v>7</v>
      </c>
      <c r="H66">
        <v>53.2</v>
      </c>
      <c r="I66">
        <v>76.099999999999994</v>
      </c>
      <c r="J66">
        <v>35.799999999999997</v>
      </c>
      <c r="K66">
        <f t="shared" si="23"/>
        <v>7.6100000000000001E-2</v>
      </c>
      <c r="M66">
        <f t="shared" si="14"/>
        <v>0.29554200000000003</v>
      </c>
      <c r="N66">
        <f t="shared" si="15"/>
        <v>0.6072780000000001</v>
      </c>
      <c r="O66">
        <f t="shared" si="16"/>
        <v>0.51683799999999991</v>
      </c>
      <c r="P66">
        <f t="shared" si="17"/>
        <v>0.57988200000000001</v>
      </c>
      <c r="Q66">
        <f t="shared" si="18"/>
        <v>0.42444799999999994</v>
      </c>
      <c r="R66">
        <f t="shared" si="19"/>
        <v>0.57607700000000006</v>
      </c>
      <c r="S66">
        <f t="shared" si="20"/>
        <v>0.40713499999999997</v>
      </c>
      <c r="T66">
        <f t="shared" si="21"/>
        <v>0.55629099999999998</v>
      </c>
      <c r="U66">
        <f t="shared" si="1"/>
        <v>0.49543637499999998</v>
      </c>
      <c r="V66">
        <f t="shared" si="2"/>
        <v>0.42011974999999996</v>
      </c>
      <c r="W66">
        <f t="shared" si="3"/>
        <v>0.57702825000000002</v>
      </c>
      <c r="Y66" s="51">
        <f t="shared" si="22"/>
        <v>-0.71568299999999996</v>
      </c>
      <c r="AD66">
        <v>1.7</v>
      </c>
      <c r="AE66">
        <v>2.5</v>
      </c>
      <c r="AF66">
        <v>3.8</v>
      </c>
      <c r="AG66">
        <v>5.9</v>
      </c>
      <c r="AH66">
        <v>10</v>
      </c>
    </row>
    <row r="67" spans="1:34" x14ac:dyDescent="0.3">
      <c r="A67" t="s">
        <v>174</v>
      </c>
      <c r="B67">
        <v>338</v>
      </c>
      <c r="C67" t="s">
        <v>175</v>
      </c>
      <c r="D67" t="s">
        <v>124</v>
      </c>
      <c r="E67">
        <v>5.07</v>
      </c>
      <c r="F67">
        <v>21</v>
      </c>
      <c r="G67">
        <v>7</v>
      </c>
      <c r="H67">
        <v>40.799999999999997</v>
      </c>
      <c r="I67">
        <v>60.8</v>
      </c>
      <c r="J67">
        <v>27.5</v>
      </c>
      <c r="K67">
        <f t="shared" si="23"/>
        <v>6.08E-2</v>
      </c>
      <c r="M67">
        <f t="shared" si="14"/>
        <v>0.16977600000000004</v>
      </c>
      <c r="N67">
        <f t="shared" si="15"/>
        <v>0.485184</v>
      </c>
      <c r="O67">
        <f t="shared" si="16"/>
        <v>0.400864</v>
      </c>
      <c r="P67">
        <f t="shared" si="17"/>
        <v>0.46329599999999999</v>
      </c>
      <c r="Q67">
        <f t="shared" si="18"/>
        <v>0.30694399999999999</v>
      </c>
      <c r="R67">
        <f t="shared" si="19"/>
        <v>0.460256</v>
      </c>
      <c r="S67">
        <f t="shared" si="20"/>
        <v>0.32527999999999996</v>
      </c>
      <c r="T67">
        <f t="shared" si="21"/>
        <v>0.44444799999999995</v>
      </c>
      <c r="U67">
        <f t="shared" si="1"/>
        <v>0.38200599999999996</v>
      </c>
      <c r="V67">
        <f t="shared" si="2"/>
        <v>0.32069599999999998</v>
      </c>
      <c r="W67">
        <f t="shared" si="3"/>
        <v>0.46101599999999998</v>
      </c>
      <c r="Y67" s="51">
        <f t="shared" si="22"/>
        <v>-0.80702399999999996</v>
      </c>
      <c r="AD67">
        <v>1.7</v>
      </c>
      <c r="AE67">
        <v>2.5</v>
      </c>
      <c r="AF67">
        <v>3.8</v>
      </c>
      <c r="AG67">
        <v>5.9</v>
      </c>
      <c r="AH67">
        <v>10</v>
      </c>
    </row>
    <row r="68" spans="1:34" x14ac:dyDescent="0.3">
      <c r="A68" t="s">
        <v>176</v>
      </c>
      <c r="B68">
        <v>349.5</v>
      </c>
      <c r="C68" t="s">
        <v>177</v>
      </c>
      <c r="D68" t="s">
        <v>124</v>
      </c>
      <c r="E68">
        <v>5.0199999999999996</v>
      </c>
      <c r="F68">
        <v>21.5</v>
      </c>
      <c r="G68">
        <v>7</v>
      </c>
      <c r="H68">
        <v>47.1</v>
      </c>
      <c r="I68">
        <v>67.099999999999994</v>
      </c>
      <c r="J68">
        <v>31.7</v>
      </c>
      <c r="K68">
        <f t="shared" si="23"/>
        <v>6.7099999999999993E-2</v>
      </c>
      <c r="M68">
        <f t="shared" si="14"/>
        <v>0.22156199999999998</v>
      </c>
      <c r="N68">
        <f t="shared" si="15"/>
        <v>0.53545799999999999</v>
      </c>
      <c r="O68">
        <f t="shared" si="16"/>
        <v>0.44861799999999991</v>
      </c>
      <c r="P68">
        <f t="shared" si="17"/>
        <v>0.51130199999999992</v>
      </c>
      <c r="Q68">
        <f t="shared" si="18"/>
        <v>0.35532799999999987</v>
      </c>
      <c r="R68">
        <f t="shared" si="19"/>
        <v>0.50794699999999993</v>
      </c>
      <c r="S68">
        <f t="shared" si="20"/>
        <v>0.35898499999999994</v>
      </c>
      <c r="T68">
        <f t="shared" si="21"/>
        <v>0.49050099999999991</v>
      </c>
      <c r="U68">
        <f t="shared" si="1"/>
        <v>0.42871262500000001</v>
      </c>
      <c r="V68">
        <f t="shared" si="2"/>
        <v>0.35807074999999994</v>
      </c>
      <c r="W68">
        <f t="shared" si="3"/>
        <v>0.50878574999999993</v>
      </c>
      <c r="Y68" s="51">
        <f t="shared" si="22"/>
        <v>-0.76941300000000001</v>
      </c>
      <c r="AD68">
        <v>1.7</v>
      </c>
      <c r="AE68">
        <v>2.5</v>
      </c>
      <c r="AF68">
        <v>3.8</v>
      </c>
      <c r="AG68">
        <v>5.9</v>
      </c>
      <c r="AH68">
        <v>10</v>
      </c>
    </row>
    <row r="70" spans="1:34" x14ac:dyDescent="0.3">
      <c r="A70" s="106" t="s">
        <v>178</v>
      </c>
      <c r="B70" s="106"/>
      <c r="C70" s="106"/>
      <c r="D70" s="106"/>
    </row>
    <row r="71" spans="1:34" x14ac:dyDescent="0.3">
      <c r="A71" t="s">
        <v>122</v>
      </c>
      <c r="B71">
        <v>5</v>
      </c>
      <c r="C71" t="s">
        <v>179</v>
      </c>
      <c r="D71" t="s">
        <v>124</v>
      </c>
      <c r="E71">
        <v>5</v>
      </c>
      <c r="F71">
        <v>21.2</v>
      </c>
      <c r="G71">
        <v>7.3</v>
      </c>
      <c r="H71">
        <v>1016</v>
      </c>
      <c r="I71">
        <v>1452</v>
      </c>
      <c r="J71">
        <v>724</v>
      </c>
      <c r="K71">
        <f>I71/1000</f>
        <v>1.452</v>
      </c>
      <c r="M71">
        <f t="shared" ref="M71:M96" si="24">(8.22*K71)-0.33</f>
        <v>11.60544</v>
      </c>
      <c r="N71">
        <f t="shared" ref="N71:N96" si="25">7.98*K71</f>
        <v>11.586959999999999</v>
      </c>
      <c r="O71">
        <f t="shared" ref="O71:O96" si="26">(7.58*K71)-0.06</f>
        <v>10.946159999999999</v>
      </c>
      <c r="P71">
        <f t="shared" ref="P71:P96" si="27">7.62*K71</f>
        <v>11.06424</v>
      </c>
      <c r="Q71">
        <f t="shared" ref="Q71:Q96" si="28">(7.68*K71)-0.16</f>
        <v>10.991359999999998</v>
      </c>
      <c r="R71">
        <f t="shared" ref="R71:R96" si="29">7.57*K71</f>
        <v>10.99164</v>
      </c>
      <c r="S71">
        <f t="shared" ref="S71:S96" si="30">5.35*K71</f>
        <v>7.7681999999999993</v>
      </c>
      <c r="T71">
        <f t="shared" ref="T71:T96" si="31">7.31*K71</f>
        <v>10.61412</v>
      </c>
      <c r="U71">
        <f t="shared" ref="U71:U133" si="32">AVERAGE((M71:T71))</f>
        <v>10.696014999999999</v>
      </c>
      <c r="V71">
        <f t="shared" ref="V71:V133" si="33">QUARTILE(M71:T71,1)</f>
        <v>10.863149999999999</v>
      </c>
      <c r="W71">
        <f t="shared" ref="W71:W133" si="34">QUARTILE(M71:T71,3)</f>
        <v>11.19492</v>
      </c>
      <c r="Y71" s="51">
        <f t="shared" ref="Y71:Y96" si="35">(5.97*K71)-1.17</f>
        <v>7.4984399999999987</v>
      </c>
      <c r="AD71">
        <v>1.7</v>
      </c>
      <c r="AE71">
        <v>2.5</v>
      </c>
      <c r="AF71">
        <v>3.8</v>
      </c>
      <c r="AG71">
        <v>5.9</v>
      </c>
      <c r="AH71">
        <v>10</v>
      </c>
    </row>
    <row r="72" spans="1:34" x14ac:dyDescent="0.3">
      <c r="A72" t="s">
        <v>180</v>
      </c>
      <c r="B72">
        <v>15</v>
      </c>
      <c r="C72" t="s">
        <v>181</v>
      </c>
      <c r="D72" t="s">
        <v>142</v>
      </c>
      <c r="E72">
        <v>5.07</v>
      </c>
      <c r="F72">
        <v>20.9</v>
      </c>
      <c r="G72">
        <v>7.6</v>
      </c>
      <c r="H72">
        <v>394</v>
      </c>
      <c r="I72">
        <v>563</v>
      </c>
      <c r="J72">
        <v>270</v>
      </c>
      <c r="K72">
        <f t="shared" ref="K72:K96" si="36">I72/1000</f>
        <v>0.56299999999999994</v>
      </c>
      <c r="M72">
        <f t="shared" si="24"/>
        <v>4.29786</v>
      </c>
      <c r="N72">
        <f t="shared" si="25"/>
        <v>4.4927399999999995</v>
      </c>
      <c r="O72">
        <f t="shared" si="26"/>
        <v>4.2075399999999998</v>
      </c>
      <c r="P72">
        <f t="shared" si="27"/>
        <v>4.2900599999999995</v>
      </c>
      <c r="Q72">
        <f t="shared" si="28"/>
        <v>4.1638399999999995</v>
      </c>
      <c r="R72">
        <f t="shared" si="29"/>
        <v>4.2619099999999994</v>
      </c>
      <c r="S72">
        <f t="shared" si="30"/>
        <v>3.0120499999999995</v>
      </c>
      <c r="T72">
        <f t="shared" si="31"/>
        <v>4.1155299999999997</v>
      </c>
      <c r="U72">
        <f t="shared" si="32"/>
        <v>4.1051912499999998</v>
      </c>
      <c r="V72">
        <f t="shared" si="33"/>
        <v>4.1517624999999994</v>
      </c>
      <c r="W72">
        <f t="shared" si="34"/>
        <v>4.2920099999999994</v>
      </c>
      <c r="Y72" s="51">
        <f t="shared" si="35"/>
        <v>2.1911099999999997</v>
      </c>
      <c r="AD72">
        <v>1.7</v>
      </c>
      <c r="AE72">
        <v>2.5</v>
      </c>
      <c r="AF72">
        <v>3.8</v>
      </c>
      <c r="AG72">
        <v>5.9</v>
      </c>
      <c r="AH72">
        <v>10</v>
      </c>
    </row>
    <row r="73" spans="1:34" x14ac:dyDescent="0.3">
      <c r="A73" t="s">
        <v>182</v>
      </c>
      <c r="B73">
        <v>25</v>
      </c>
      <c r="C73" t="s">
        <v>183</v>
      </c>
      <c r="D73" t="s">
        <v>142</v>
      </c>
      <c r="E73">
        <v>5.0599999999999996</v>
      </c>
      <c r="F73">
        <v>21.1</v>
      </c>
      <c r="G73">
        <v>7.6</v>
      </c>
      <c r="H73">
        <v>215</v>
      </c>
      <c r="I73">
        <v>308</v>
      </c>
      <c r="J73">
        <v>146</v>
      </c>
      <c r="K73">
        <f t="shared" si="36"/>
        <v>0.308</v>
      </c>
      <c r="M73">
        <f t="shared" si="24"/>
        <v>2.2017600000000002</v>
      </c>
      <c r="N73">
        <f t="shared" si="25"/>
        <v>2.45784</v>
      </c>
      <c r="O73">
        <f t="shared" si="26"/>
        <v>2.2746399999999998</v>
      </c>
      <c r="P73">
        <f t="shared" si="27"/>
        <v>2.3469600000000002</v>
      </c>
      <c r="Q73">
        <f t="shared" si="28"/>
        <v>2.2054399999999998</v>
      </c>
      <c r="R73">
        <f t="shared" si="29"/>
        <v>2.3315600000000001</v>
      </c>
      <c r="S73">
        <f t="shared" si="30"/>
        <v>1.6477999999999999</v>
      </c>
      <c r="T73">
        <f t="shared" si="31"/>
        <v>2.2514799999999999</v>
      </c>
      <c r="U73">
        <f t="shared" si="32"/>
        <v>2.2146849999999998</v>
      </c>
      <c r="V73">
        <f t="shared" si="33"/>
        <v>2.20452</v>
      </c>
      <c r="W73">
        <f t="shared" si="34"/>
        <v>2.33541</v>
      </c>
      <c r="Y73" s="51">
        <f t="shared" si="35"/>
        <v>0.66876000000000002</v>
      </c>
      <c r="AD73">
        <v>1.7</v>
      </c>
      <c r="AE73">
        <v>2.5</v>
      </c>
      <c r="AF73">
        <v>3.8</v>
      </c>
      <c r="AG73">
        <v>5.9</v>
      </c>
      <c r="AH73">
        <v>10</v>
      </c>
    </row>
    <row r="74" spans="1:34" x14ac:dyDescent="0.3">
      <c r="A74" t="s">
        <v>184</v>
      </c>
      <c r="B74">
        <v>35</v>
      </c>
      <c r="C74" t="s">
        <v>185</v>
      </c>
      <c r="D74" t="s">
        <v>142</v>
      </c>
      <c r="E74">
        <v>5</v>
      </c>
      <c r="F74">
        <v>21</v>
      </c>
      <c r="G74">
        <v>7.6</v>
      </c>
      <c r="H74">
        <v>175</v>
      </c>
      <c r="I74">
        <v>251</v>
      </c>
      <c r="J74">
        <v>119</v>
      </c>
      <c r="K74">
        <f t="shared" si="36"/>
        <v>0.251</v>
      </c>
      <c r="M74">
        <f t="shared" si="24"/>
        <v>1.7332200000000002</v>
      </c>
      <c r="N74">
        <f t="shared" si="25"/>
        <v>2.00298</v>
      </c>
      <c r="O74">
        <f t="shared" si="26"/>
        <v>1.8425799999999999</v>
      </c>
      <c r="P74">
        <f t="shared" si="27"/>
        <v>1.91262</v>
      </c>
      <c r="Q74">
        <f t="shared" si="28"/>
        <v>1.7676799999999999</v>
      </c>
      <c r="R74">
        <f t="shared" si="29"/>
        <v>1.9000700000000001</v>
      </c>
      <c r="S74">
        <f t="shared" si="30"/>
        <v>1.3428499999999999</v>
      </c>
      <c r="T74">
        <f t="shared" si="31"/>
        <v>1.8348099999999998</v>
      </c>
      <c r="U74">
        <f t="shared" si="32"/>
        <v>1.79210125</v>
      </c>
      <c r="V74">
        <f t="shared" si="33"/>
        <v>1.7590650000000001</v>
      </c>
      <c r="W74">
        <f t="shared" si="34"/>
        <v>1.9032075000000002</v>
      </c>
      <c r="Y74" s="51">
        <f t="shared" si="35"/>
        <v>0.32847000000000004</v>
      </c>
      <c r="AD74">
        <v>1.7</v>
      </c>
      <c r="AE74">
        <v>2.5</v>
      </c>
      <c r="AF74">
        <v>3.8</v>
      </c>
      <c r="AG74">
        <v>5.9</v>
      </c>
      <c r="AH74">
        <v>10</v>
      </c>
    </row>
    <row r="75" spans="1:34" x14ac:dyDescent="0.3">
      <c r="A75" t="s">
        <v>186</v>
      </c>
      <c r="B75">
        <v>45</v>
      </c>
      <c r="C75" t="s">
        <v>187</v>
      </c>
      <c r="D75" t="s">
        <v>124</v>
      </c>
      <c r="E75">
        <v>5.07</v>
      </c>
      <c r="F75">
        <v>21.5</v>
      </c>
      <c r="G75">
        <v>7.4</v>
      </c>
      <c r="H75">
        <v>145</v>
      </c>
      <c r="I75">
        <v>208</v>
      </c>
      <c r="J75">
        <v>98</v>
      </c>
      <c r="K75">
        <f t="shared" si="36"/>
        <v>0.20799999999999999</v>
      </c>
      <c r="M75">
        <f t="shared" si="24"/>
        <v>1.3797599999999999</v>
      </c>
      <c r="N75">
        <f t="shared" si="25"/>
        <v>1.65984</v>
      </c>
      <c r="O75">
        <f t="shared" si="26"/>
        <v>1.51664</v>
      </c>
      <c r="P75">
        <f t="shared" si="27"/>
        <v>1.5849599999999999</v>
      </c>
      <c r="Q75">
        <f t="shared" si="28"/>
        <v>1.4374400000000001</v>
      </c>
      <c r="R75">
        <f t="shared" si="29"/>
        <v>1.57456</v>
      </c>
      <c r="S75">
        <f t="shared" si="30"/>
        <v>1.1127999999999998</v>
      </c>
      <c r="T75">
        <f t="shared" si="31"/>
        <v>1.5204799999999998</v>
      </c>
      <c r="U75">
        <f t="shared" si="32"/>
        <v>1.4733099999999999</v>
      </c>
      <c r="V75">
        <f t="shared" si="33"/>
        <v>1.42302</v>
      </c>
      <c r="W75">
        <f t="shared" si="34"/>
        <v>1.5771599999999999</v>
      </c>
      <c r="Y75" s="51">
        <f t="shared" si="35"/>
        <v>7.1760000000000046E-2</v>
      </c>
      <c r="AD75">
        <v>1.7</v>
      </c>
      <c r="AE75">
        <v>2.5</v>
      </c>
      <c r="AF75">
        <v>3.8</v>
      </c>
      <c r="AG75">
        <v>5.9</v>
      </c>
      <c r="AH75">
        <v>10</v>
      </c>
    </row>
    <row r="76" spans="1:34" x14ac:dyDescent="0.3">
      <c r="A76" t="s">
        <v>188</v>
      </c>
      <c r="B76">
        <v>55</v>
      </c>
      <c r="C76" t="s">
        <v>189</v>
      </c>
      <c r="D76" t="s">
        <v>142</v>
      </c>
      <c r="E76">
        <v>5.08</v>
      </c>
      <c r="F76">
        <v>21.2</v>
      </c>
      <c r="G76">
        <v>7</v>
      </c>
      <c r="H76">
        <v>86.8</v>
      </c>
      <c r="I76">
        <v>124.2</v>
      </c>
      <c r="J76">
        <v>58.6</v>
      </c>
      <c r="K76">
        <f t="shared" si="36"/>
        <v>0.1242</v>
      </c>
      <c r="M76">
        <f t="shared" si="24"/>
        <v>0.69092400000000009</v>
      </c>
      <c r="N76">
        <f t="shared" si="25"/>
        <v>0.99111600000000011</v>
      </c>
      <c r="O76">
        <f t="shared" si="26"/>
        <v>0.88143600000000011</v>
      </c>
      <c r="P76">
        <f t="shared" si="27"/>
        <v>0.94640400000000002</v>
      </c>
      <c r="Q76">
        <f t="shared" si="28"/>
        <v>0.79385600000000001</v>
      </c>
      <c r="R76">
        <f t="shared" si="29"/>
        <v>0.94019400000000009</v>
      </c>
      <c r="S76">
        <f t="shared" si="30"/>
        <v>0.66447000000000001</v>
      </c>
      <c r="T76">
        <f t="shared" si="31"/>
        <v>0.90790199999999999</v>
      </c>
      <c r="U76">
        <f t="shared" si="32"/>
        <v>0.85203775000000004</v>
      </c>
      <c r="V76">
        <f t="shared" si="33"/>
        <v>0.768123</v>
      </c>
      <c r="W76">
        <f t="shared" si="34"/>
        <v>0.94174650000000004</v>
      </c>
      <c r="Y76" s="51">
        <f t="shared" si="35"/>
        <v>-0.42852599999999996</v>
      </c>
      <c r="AD76">
        <v>1.7</v>
      </c>
      <c r="AE76">
        <v>2.5</v>
      </c>
      <c r="AF76">
        <v>3.8</v>
      </c>
      <c r="AG76">
        <v>5.9</v>
      </c>
      <c r="AH76">
        <v>10</v>
      </c>
    </row>
    <row r="77" spans="1:34" x14ac:dyDescent="0.3">
      <c r="A77" t="s">
        <v>190</v>
      </c>
      <c r="B77">
        <v>65</v>
      </c>
      <c r="C77" t="s">
        <v>191</v>
      </c>
      <c r="D77" t="s">
        <v>142</v>
      </c>
      <c r="E77">
        <v>5.04</v>
      </c>
      <c r="F77">
        <v>21.4</v>
      </c>
      <c r="G77">
        <v>7</v>
      </c>
      <c r="H77">
        <v>76</v>
      </c>
      <c r="I77">
        <v>108.7</v>
      </c>
      <c r="J77">
        <v>51.3</v>
      </c>
      <c r="K77">
        <f t="shared" si="36"/>
        <v>0.1087</v>
      </c>
      <c r="M77">
        <f t="shared" si="24"/>
        <v>0.56351400000000007</v>
      </c>
      <c r="N77">
        <f t="shared" si="25"/>
        <v>0.86742600000000003</v>
      </c>
      <c r="O77">
        <f t="shared" si="26"/>
        <v>0.76394600000000001</v>
      </c>
      <c r="P77">
        <f t="shared" si="27"/>
        <v>0.82829400000000009</v>
      </c>
      <c r="Q77">
        <f t="shared" si="28"/>
        <v>0.67481599999999997</v>
      </c>
      <c r="R77">
        <f t="shared" si="29"/>
        <v>0.82285900000000012</v>
      </c>
      <c r="S77">
        <f t="shared" si="30"/>
        <v>0.58154499999999998</v>
      </c>
      <c r="T77">
        <f t="shared" si="31"/>
        <v>0.794597</v>
      </c>
      <c r="U77">
        <f t="shared" si="32"/>
        <v>0.73712462500000009</v>
      </c>
      <c r="V77">
        <f t="shared" si="33"/>
        <v>0.65149824999999995</v>
      </c>
      <c r="W77">
        <f t="shared" si="34"/>
        <v>0.82421775000000008</v>
      </c>
      <c r="Y77" s="51">
        <f t="shared" si="35"/>
        <v>-0.52106099999999989</v>
      </c>
      <c r="AD77">
        <v>1.7</v>
      </c>
      <c r="AE77">
        <v>2.5</v>
      </c>
      <c r="AF77">
        <v>3.8</v>
      </c>
      <c r="AG77">
        <v>5.9</v>
      </c>
      <c r="AH77">
        <v>10</v>
      </c>
    </row>
    <row r="78" spans="1:34" x14ac:dyDescent="0.3">
      <c r="A78" t="s">
        <v>192</v>
      </c>
      <c r="B78">
        <v>75</v>
      </c>
      <c r="C78" t="s">
        <v>193</v>
      </c>
      <c r="D78" t="s">
        <v>124</v>
      </c>
      <c r="E78">
        <v>5.07</v>
      </c>
      <c r="F78">
        <v>21.6</v>
      </c>
      <c r="G78">
        <v>7</v>
      </c>
      <c r="H78">
        <v>95.1</v>
      </c>
      <c r="I78">
        <v>135.9</v>
      </c>
      <c r="J78">
        <v>64.099999999999994</v>
      </c>
      <c r="K78">
        <f t="shared" si="36"/>
        <v>0.13589999999999999</v>
      </c>
      <c r="M78">
        <f t="shared" si="24"/>
        <v>0.78709799999999985</v>
      </c>
      <c r="N78">
        <f t="shared" si="25"/>
        <v>1.0844819999999999</v>
      </c>
      <c r="O78">
        <f t="shared" si="26"/>
        <v>0.97012199999999993</v>
      </c>
      <c r="P78">
        <f t="shared" si="27"/>
        <v>1.035558</v>
      </c>
      <c r="Q78">
        <f t="shared" si="28"/>
        <v>0.88371199999999994</v>
      </c>
      <c r="R78">
        <f t="shared" si="29"/>
        <v>1.0287630000000001</v>
      </c>
      <c r="S78">
        <f t="shared" si="30"/>
        <v>0.72706499999999996</v>
      </c>
      <c r="T78">
        <f t="shared" si="31"/>
        <v>0.9934289999999999</v>
      </c>
      <c r="U78">
        <f t="shared" si="32"/>
        <v>0.93877862499999998</v>
      </c>
      <c r="V78">
        <f t="shared" si="33"/>
        <v>0.85955849999999989</v>
      </c>
      <c r="W78">
        <f t="shared" si="34"/>
        <v>1.0304617500000002</v>
      </c>
      <c r="Y78" s="51">
        <f t="shared" si="35"/>
        <v>-0.35867700000000002</v>
      </c>
      <c r="AD78">
        <v>1.7</v>
      </c>
      <c r="AE78">
        <v>2.5</v>
      </c>
      <c r="AF78">
        <v>3.8</v>
      </c>
      <c r="AG78">
        <v>5.9</v>
      </c>
      <c r="AH78">
        <v>10</v>
      </c>
    </row>
    <row r="79" spans="1:34" x14ac:dyDescent="0.3">
      <c r="A79" t="s">
        <v>194</v>
      </c>
      <c r="B79">
        <v>85</v>
      </c>
      <c r="C79" t="s">
        <v>195</v>
      </c>
      <c r="D79" t="s">
        <v>142</v>
      </c>
      <c r="E79">
        <v>5.0599999999999996</v>
      </c>
      <c r="F79">
        <v>21.2</v>
      </c>
      <c r="G79">
        <v>7</v>
      </c>
      <c r="H79">
        <v>117.8</v>
      </c>
      <c r="I79">
        <v>168.2</v>
      </c>
      <c r="J79">
        <v>79.599999999999994</v>
      </c>
      <c r="K79">
        <f t="shared" si="36"/>
        <v>0.16819999999999999</v>
      </c>
      <c r="M79">
        <f t="shared" si="24"/>
        <v>1.0526039999999999</v>
      </c>
      <c r="N79">
        <f t="shared" si="25"/>
        <v>1.342236</v>
      </c>
      <c r="O79">
        <f t="shared" si="26"/>
        <v>1.2149559999999999</v>
      </c>
      <c r="P79">
        <f t="shared" si="27"/>
        <v>1.2816839999999998</v>
      </c>
      <c r="Q79">
        <f t="shared" si="28"/>
        <v>1.1317759999999999</v>
      </c>
      <c r="R79">
        <f t="shared" si="29"/>
        <v>1.273274</v>
      </c>
      <c r="S79">
        <f t="shared" si="30"/>
        <v>0.89986999999999984</v>
      </c>
      <c r="T79">
        <f t="shared" si="31"/>
        <v>1.2295419999999999</v>
      </c>
      <c r="U79">
        <f t="shared" si="32"/>
        <v>1.1782427499999999</v>
      </c>
      <c r="V79">
        <f t="shared" si="33"/>
        <v>1.1119829999999999</v>
      </c>
      <c r="W79">
        <f t="shared" si="34"/>
        <v>1.2753764999999999</v>
      </c>
      <c r="Y79" s="51">
        <f t="shared" si="35"/>
        <v>-0.16584599999999994</v>
      </c>
      <c r="AD79">
        <v>1.7</v>
      </c>
      <c r="AE79">
        <v>2.5</v>
      </c>
      <c r="AF79">
        <v>3.8</v>
      </c>
      <c r="AG79">
        <v>5.9</v>
      </c>
      <c r="AH79">
        <v>10</v>
      </c>
    </row>
    <row r="80" spans="1:34" x14ac:dyDescent="0.3">
      <c r="A80" t="s">
        <v>196</v>
      </c>
      <c r="B80">
        <v>95</v>
      </c>
      <c r="C80" t="s">
        <v>197</v>
      </c>
      <c r="D80" t="s">
        <v>142</v>
      </c>
      <c r="E80">
        <v>5.05</v>
      </c>
      <c r="F80">
        <v>21.1</v>
      </c>
      <c r="G80">
        <v>7</v>
      </c>
      <c r="H80">
        <v>97.7</v>
      </c>
      <c r="I80">
        <v>139.69999999999999</v>
      </c>
      <c r="J80">
        <v>65.900000000000006</v>
      </c>
      <c r="K80">
        <f t="shared" si="36"/>
        <v>0.13969999999999999</v>
      </c>
      <c r="M80">
        <f t="shared" si="24"/>
        <v>0.81833399999999989</v>
      </c>
      <c r="N80">
        <f t="shared" si="25"/>
        <v>1.114806</v>
      </c>
      <c r="O80">
        <f t="shared" si="26"/>
        <v>0.99892599999999998</v>
      </c>
      <c r="P80">
        <f t="shared" si="27"/>
        <v>1.064514</v>
      </c>
      <c r="Q80">
        <f t="shared" si="28"/>
        <v>0.91289599999999982</v>
      </c>
      <c r="R80">
        <f t="shared" si="29"/>
        <v>1.0575289999999999</v>
      </c>
      <c r="S80">
        <f t="shared" si="30"/>
        <v>0.74739499999999992</v>
      </c>
      <c r="T80">
        <f t="shared" si="31"/>
        <v>1.021207</v>
      </c>
      <c r="U80">
        <f t="shared" si="32"/>
        <v>0.96695087499999999</v>
      </c>
      <c r="V80">
        <f t="shared" si="33"/>
        <v>0.88925549999999987</v>
      </c>
      <c r="W80">
        <f t="shared" si="34"/>
        <v>1.05927525</v>
      </c>
      <c r="Y80" s="51">
        <f t="shared" si="35"/>
        <v>-0.33599100000000004</v>
      </c>
      <c r="AD80">
        <v>1.7</v>
      </c>
      <c r="AE80">
        <v>2.5</v>
      </c>
      <c r="AF80">
        <v>3.8</v>
      </c>
      <c r="AG80">
        <v>5.9</v>
      </c>
      <c r="AH80">
        <v>10</v>
      </c>
    </row>
    <row r="81" spans="1:34" x14ac:dyDescent="0.3">
      <c r="A81" t="s">
        <v>198</v>
      </c>
      <c r="B81">
        <v>105</v>
      </c>
      <c r="C81" t="s">
        <v>199</v>
      </c>
      <c r="D81" t="s">
        <v>142</v>
      </c>
      <c r="E81">
        <v>5.0599999999999996</v>
      </c>
      <c r="F81">
        <v>21.5</v>
      </c>
      <c r="G81">
        <v>7</v>
      </c>
      <c r="H81">
        <v>79</v>
      </c>
      <c r="I81">
        <v>112.9</v>
      </c>
      <c r="J81">
        <v>53.2</v>
      </c>
      <c r="K81">
        <f t="shared" si="36"/>
        <v>0.1129</v>
      </c>
      <c r="M81">
        <f t="shared" si="24"/>
        <v>0.59803800000000007</v>
      </c>
      <c r="N81">
        <f t="shared" si="25"/>
        <v>0.90094200000000002</v>
      </c>
      <c r="O81">
        <f t="shared" si="26"/>
        <v>0.79578199999999999</v>
      </c>
      <c r="P81">
        <f t="shared" si="27"/>
        <v>0.86029800000000001</v>
      </c>
      <c r="Q81">
        <f t="shared" si="28"/>
        <v>0.70707199999999992</v>
      </c>
      <c r="R81">
        <f t="shared" si="29"/>
        <v>0.854653</v>
      </c>
      <c r="S81">
        <f t="shared" si="30"/>
        <v>0.60401499999999997</v>
      </c>
      <c r="T81">
        <f t="shared" si="31"/>
        <v>0.825299</v>
      </c>
      <c r="U81">
        <f t="shared" si="32"/>
        <v>0.76826237500000005</v>
      </c>
      <c r="V81">
        <f t="shared" si="33"/>
        <v>0.68130774999999999</v>
      </c>
      <c r="W81">
        <f t="shared" si="34"/>
        <v>0.85606424999999997</v>
      </c>
      <c r="Y81" s="51">
        <f t="shared" si="35"/>
        <v>-0.49598699999999996</v>
      </c>
      <c r="AD81">
        <v>1.7</v>
      </c>
      <c r="AE81">
        <v>2.5</v>
      </c>
      <c r="AF81">
        <v>3.8</v>
      </c>
      <c r="AG81">
        <v>5.9</v>
      </c>
      <c r="AH81">
        <v>10</v>
      </c>
    </row>
    <row r="82" spans="1:34" x14ac:dyDescent="0.3">
      <c r="A82" t="s">
        <v>200</v>
      </c>
      <c r="B82">
        <v>115</v>
      </c>
      <c r="C82" t="s">
        <v>201</v>
      </c>
      <c r="D82" t="s">
        <v>124</v>
      </c>
      <c r="E82">
        <v>5.0199999999999996</v>
      </c>
      <c r="F82">
        <v>21.4</v>
      </c>
      <c r="G82">
        <v>7</v>
      </c>
      <c r="H82">
        <v>82.1</v>
      </c>
      <c r="I82">
        <v>117.3</v>
      </c>
      <c r="J82">
        <v>55.3</v>
      </c>
      <c r="K82">
        <f t="shared" si="36"/>
        <v>0.1173</v>
      </c>
      <c r="M82">
        <f t="shared" si="24"/>
        <v>0.63420600000000005</v>
      </c>
      <c r="N82">
        <f t="shared" si="25"/>
        <v>0.93605400000000005</v>
      </c>
      <c r="O82">
        <f t="shared" si="26"/>
        <v>0.82913400000000004</v>
      </c>
      <c r="P82">
        <f t="shared" si="27"/>
        <v>0.89382600000000001</v>
      </c>
      <c r="Q82">
        <f t="shared" si="28"/>
        <v>0.74086399999999997</v>
      </c>
      <c r="R82">
        <f t="shared" si="29"/>
        <v>0.887961</v>
      </c>
      <c r="S82">
        <f t="shared" si="30"/>
        <v>0.62755499999999997</v>
      </c>
      <c r="T82">
        <f t="shared" si="31"/>
        <v>0.85746299999999998</v>
      </c>
      <c r="U82">
        <f t="shared" si="32"/>
        <v>0.80088287499999999</v>
      </c>
      <c r="V82">
        <f t="shared" si="33"/>
        <v>0.71419949999999999</v>
      </c>
      <c r="W82">
        <f t="shared" si="34"/>
        <v>0.88942725</v>
      </c>
      <c r="Y82" s="51">
        <f t="shared" si="35"/>
        <v>-0.469719</v>
      </c>
      <c r="AD82">
        <v>1.7</v>
      </c>
      <c r="AE82">
        <v>2.5</v>
      </c>
      <c r="AF82">
        <v>3.8</v>
      </c>
      <c r="AG82">
        <v>5.9</v>
      </c>
      <c r="AH82">
        <v>10</v>
      </c>
    </row>
    <row r="83" spans="1:34" x14ac:dyDescent="0.3">
      <c r="A83" t="s">
        <v>202</v>
      </c>
      <c r="B83">
        <v>125</v>
      </c>
      <c r="C83" t="s">
        <v>203</v>
      </c>
      <c r="D83" t="s">
        <v>124</v>
      </c>
      <c r="E83">
        <v>5.08</v>
      </c>
      <c r="F83">
        <v>21.7</v>
      </c>
      <c r="G83">
        <v>7</v>
      </c>
      <c r="H83">
        <v>72.5</v>
      </c>
      <c r="I83">
        <v>103.6</v>
      </c>
      <c r="J83">
        <v>48.8</v>
      </c>
      <c r="K83">
        <f t="shared" si="36"/>
        <v>0.1036</v>
      </c>
      <c r="M83">
        <f t="shared" si="24"/>
        <v>0.52159200000000006</v>
      </c>
      <c r="N83">
        <f t="shared" si="25"/>
        <v>0.82672800000000002</v>
      </c>
      <c r="O83">
        <f t="shared" si="26"/>
        <v>0.72528799999999993</v>
      </c>
      <c r="P83">
        <f t="shared" si="27"/>
        <v>0.78943200000000002</v>
      </c>
      <c r="Q83">
        <f t="shared" si="28"/>
        <v>0.63564799999999988</v>
      </c>
      <c r="R83">
        <f t="shared" si="29"/>
        <v>0.78425200000000006</v>
      </c>
      <c r="S83">
        <f t="shared" si="30"/>
        <v>0.55425999999999997</v>
      </c>
      <c r="T83">
        <f t="shared" si="31"/>
        <v>0.75731599999999999</v>
      </c>
      <c r="U83">
        <f t="shared" si="32"/>
        <v>0.69931450000000006</v>
      </c>
      <c r="V83">
        <f t="shared" si="33"/>
        <v>0.61530099999999988</v>
      </c>
      <c r="W83">
        <f t="shared" si="34"/>
        <v>0.785547</v>
      </c>
      <c r="Y83" s="51">
        <f t="shared" si="35"/>
        <v>-0.551508</v>
      </c>
      <c r="AD83">
        <v>1.7</v>
      </c>
      <c r="AE83">
        <v>2.5</v>
      </c>
      <c r="AF83">
        <v>3.8</v>
      </c>
      <c r="AG83">
        <v>5.9</v>
      </c>
      <c r="AH83">
        <v>10</v>
      </c>
    </row>
    <row r="84" spans="1:34" x14ac:dyDescent="0.3">
      <c r="A84" t="s">
        <v>204</v>
      </c>
      <c r="B84">
        <v>135</v>
      </c>
      <c r="C84" t="s">
        <v>205</v>
      </c>
      <c r="D84" t="s">
        <v>124</v>
      </c>
      <c r="E84">
        <v>5.01</v>
      </c>
      <c r="F84">
        <v>21.5</v>
      </c>
      <c r="G84">
        <v>7</v>
      </c>
      <c r="H84">
        <v>159</v>
      </c>
      <c r="I84">
        <v>228</v>
      </c>
      <c r="J84">
        <v>108</v>
      </c>
      <c r="K84">
        <f t="shared" si="36"/>
        <v>0.22800000000000001</v>
      </c>
      <c r="M84">
        <f t="shared" si="24"/>
        <v>1.5441600000000002</v>
      </c>
      <c r="N84">
        <f t="shared" si="25"/>
        <v>1.8194400000000002</v>
      </c>
      <c r="O84">
        <f t="shared" si="26"/>
        <v>1.6682399999999999</v>
      </c>
      <c r="P84">
        <f t="shared" si="27"/>
        <v>1.73736</v>
      </c>
      <c r="Q84">
        <f t="shared" si="28"/>
        <v>1.59104</v>
      </c>
      <c r="R84">
        <f t="shared" si="29"/>
        <v>1.7259600000000002</v>
      </c>
      <c r="S84">
        <f t="shared" si="30"/>
        <v>1.2198</v>
      </c>
      <c r="T84">
        <f t="shared" si="31"/>
        <v>1.6666799999999999</v>
      </c>
      <c r="U84">
        <f t="shared" si="32"/>
        <v>1.6215850000000001</v>
      </c>
      <c r="V84">
        <f t="shared" si="33"/>
        <v>1.5793200000000001</v>
      </c>
      <c r="W84">
        <f t="shared" si="34"/>
        <v>1.7288100000000002</v>
      </c>
      <c r="Y84" s="51">
        <f t="shared" si="35"/>
        <v>0.19116</v>
      </c>
      <c r="AD84">
        <v>1.7</v>
      </c>
      <c r="AE84">
        <v>2.5</v>
      </c>
      <c r="AF84">
        <v>3.8</v>
      </c>
      <c r="AG84">
        <v>5.9</v>
      </c>
      <c r="AH84">
        <v>10</v>
      </c>
    </row>
    <row r="85" spans="1:34" x14ac:dyDescent="0.3">
      <c r="A85" t="s">
        <v>206</v>
      </c>
      <c r="B85">
        <v>145</v>
      </c>
      <c r="C85" t="s">
        <v>207</v>
      </c>
      <c r="D85" t="s">
        <v>142</v>
      </c>
      <c r="E85">
        <v>5.0199999999999996</v>
      </c>
      <c r="F85">
        <v>22</v>
      </c>
      <c r="G85">
        <v>7</v>
      </c>
      <c r="H85">
        <v>258</v>
      </c>
      <c r="I85">
        <v>372</v>
      </c>
      <c r="J85">
        <v>177</v>
      </c>
      <c r="K85">
        <f t="shared" si="36"/>
        <v>0.372</v>
      </c>
      <c r="M85">
        <f t="shared" si="24"/>
        <v>2.72784</v>
      </c>
      <c r="N85">
        <f t="shared" si="25"/>
        <v>2.9685600000000001</v>
      </c>
      <c r="O85">
        <f t="shared" si="26"/>
        <v>2.75976</v>
      </c>
      <c r="P85">
        <f t="shared" si="27"/>
        <v>2.8346399999999998</v>
      </c>
      <c r="Q85">
        <f t="shared" si="28"/>
        <v>2.6969599999999998</v>
      </c>
      <c r="R85">
        <f t="shared" si="29"/>
        <v>2.8160400000000001</v>
      </c>
      <c r="S85">
        <f t="shared" si="30"/>
        <v>1.9901999999999997</v>
      </c>
      <c r="T85">
        <f t="shared" si="31"/>
        <v>2.7193199999999997</v>
      </c>
      <c r="U85">
        <f t="shared" si="32"/>
        <v>2.6891650000000005</v>
      </c>
      <c r="V85">
        <f t="shared" si="33"/>
        <v>2.71373</v>
      </c>
      <c r="W85">
        <f t="shared" si="34"/>
        <v>2.8206899999999999</v>
      </c>
      <c r="Y85" s="51">
        <f t="shared" si="35"/>
        <v>1.05084</v>
      </c>
      <c r="AD85">
        <v>1.7</v>
      </c>
      <c r="AE85">
        <v>2.5</v>
      </c>
      <c r="AF85">
        <v>3.8</v>
      </c>
      <c r="AG85">
        <v>5.9</v>
      </c>
      <c r="AH85">
        <v>10</v>
      </c>
    </row>
    <row r="86" spans="1:34" x14ac:dyDescent="0.3">
      <c r="A86" t="s">
        <v>208</v>
      </c>
      <c r="B86">
        <v>155</v>
      </c>
      <c r="C86" t="s">
        <v>209</v>
      </c>
      <c r="D86" t="s">
        <v>142</v>
      </c>
      <c r="E86">
        <v>5.07</v>
      </c>
      <c r="F86">
        <v>21.6</v>
      </c>
      <c r="G86">
        <v>7</v>
      </c>
      <c r="H86">
        <v>96.7</v>
      </c>
      <c r="I86">
        <v>138.4</v>
      </c>
      <c r="J86">
        <v>65.400000000000006</v>
      </c>
      <c r="K86">
        <f t="shared" si="36"/>
        <v>0.1384</v>
      </c>
      <c r="M86">
        <f t="shared" si="24"/>
        <v>0.80764799999999992</v>
      </c>
      <c r="N86">
        <f t="shared" si="25"/>
        <v>1.1044320000000001</v>
      </c>
      <c r="O86">
        <f t="shared" si="26"/>
        <v>0.98907199999999995</v>
      </c>
      <c r="P86">
        <f t="shared" si="27"/>
        <v>1.054608</v>
      </c>
      <c r="Q86">
        <f t="shared" si="28"/>
        <v>0.90291199999999983</v>
      </c>
      <c r="R86">
        <f t="shared" si="29"/>
        <v>1.047688</v>
      </c>
      <c r="S86">
        <f t="shared" si="30"/>
        <v>0.74043999999999988</v>
      </c>
      <c r="T86">
        <f t="shared" si="31"/>
        <v>1.0117039999999999</v>
      </c>
      <c r="U86">
        <f t="shared" si="32"/>
        <v>0.95731299999999986</v>
      </c>
      <c r="V86">
        <f t="shared" si="33"/>
        <v>0.87909599999999988</v>
      </c>
      <c r="W86">
        <f t="shared" si="34"/>
        <v>1.049418</v>
      </c>
      <c r="Y86" s="51">
        <f t="shared" si="35"/>
        <v>-0.34375199999999995</v>
      </c>
      <c r="AD86">
        <v>1.7</v>
      </c>
      <c r="AE86">
        <v>2.5</v>
      </c>
      <c r="AF86">
        <v>3.8</v>
      </c>
      <c r="AG86">
        <v>5.9</v>
      </c>
      <c r="AH86">
        <v>10</v>
      </c>
    </row>
    <row r="87" spans="1:34" x14ac:dyDescent="0.3">
      <c r="A87" t="s">
        <v>210</v>
      </c>
      <c r="B87">
        <v>165</v>
      </c>
      <c r="C87" t="s">
        <v>211</v>
      </c>
      <c r="D87" t="s">
        <v>124</v>
      </c>
      <c r="E87">
        <v>5.07</v>
      </c>
      <c r="F87">
        <v>21.9</v>
      </c>
      <c r="G87">
        <v>7</v>
      </c>
      <c r="H87">
        <v>168</v>
      </c>
      <c r="I87">
        <v>242</v>
      </c>
      <c r="J87">
        <v>114</v>
      </c>
      <c r="K87">
        <f t="shared" si="36"/>
        <v>0.24199999999999999</v>
      </c>
      <c r="M87">
        <f t="shared" si="24"/>
        <v>1.65924</v>
      </c>
      <c r="N87">
        <f t="shared" si="25"/>
        <v>1.93116</v>
      </c>
      <c r="O87">
        <f t="shared" si="26"/>
        <v>1.7743599999999999</v>
      </c>
      <c r="P87">
        <f t="shared" si="27"/>
        <v>1.8440399999999999</v>
      </c>
      <c r="Q87">
        <f t="shared" si="28"/>
        <v>1.6985599999999998</v>
      </c>
      <c r="R87">
        <f t="shared" si="29"/>
        <v>1.8319400000000001</v>
      </c>
      <c r="S87">
        <f t="shared" si="30"/>
        <v>1.2947</v>
      </c>
      <c r="T87">
        <f t="shared" si="31"/>
        <v>1.7690199999999998</v>
      </c>
      <c r="U87">
        <f t="shared" si="32"/>
        <v>1.7253774999999998</v>
      </c>
      <c r="V87">
        <f t="shared" si="33"/>
        <v>1.6887299999999998</v>
      </c>
      <c r="W87">
        <f t="shared" si="34"/>
        <v>1.834965</v>
      </c>
      <c r="Y87" s="51">
        <f t="shared" si="35"/>
        <v>0.27473999999999998</v>
      </c>
      <c r="AD87">
        <v>1.7</v>
      </c>
      <c r="AE87">
        <v>2.5</v>
      </c>
      <c r="AF87">
        <v>3.8</v>
      </c>
      <c r="AG87">
        <v>5.9</v>
      </c>
      <c r="AH87">
        <v>10</v>
      </c>
    </row>
    <row r="88" spans="1:34" x14ac:dyDescent="0.3">
      <c r="A88" t="s">
        <v>212</v>
      </c>
      <c r="B88">
        <v>175</v>
      </c>
      <c r="C88" t="s">
        <v>213</v>
      </c>
      <c r="D88" t="s">
        <v>142</v>
      </c>
      <c r="E88">
        <v>5.04</v>
      </c>
      <c r="F88">
        <v>21.7</v>
      </c>
      <c r="G88">
        <v>7</v>
      </c>
      <c r="H88">
        <v>148</v>
      </c>
      <c r="I88">
        <v>212</v>
      </c>
      <c r="J88">
        <v>100</v>
      </c>
      <c r="K88">
        <f t="shared" si="36"/>
        <v>0.21199999999999999</v>
      </c>
      <c r="M88">
        <f t="shared" si="24"/>
        <v>1.4126400000000001</v>
      </c>
      <c r="N88">
        <f t="shared" si="25"/>
        <v>1.6917600000000002</v>
      </c>
      <c r="O88">
        <f t="shared" si="26"/>
        <v>1.5469599999999999</v>
      </c>
      <c r="P88">
        <f t="shared" si="27"/>
        <v>1.61544</v>
      </c>
      <c r="Q88">
        <f t="shared" si="28"/>
        <v>1.4681599999999999</v>
      </c>
      <c r="R88">
        <f t="shared" si="29"/>
        <v>1.60484</v>
      </c>
      <c r="S88">
        <f t="shared" si="30"/>
        <v>1.1341999999999999</v>
      </c>
      <c r="T88">
        <f t="shared" si="31"/>
        <v>1.5497199999999998</v>
      </c>
      <c r="U88">
        <f t="shared" si="32"/>
        <v>1.5029650000000001</v>
      </c>
      <c r="V88">
        <f t="shared" si="33"/>
        <v>1.45428</v>
      </c>
      <c r="W88">
        <f t="shared" si="34"/>
        <v>1.6074900000000001</v>
      </c>
      <c r="Y88" s="51">
        <f t="shared" si="35"/>
        <v>9.5639999999999947E-2</v>
      </c>
      <c r="AD88">
        <v>1.7</v>
      </c>
      <c r="AE88">
        <v>2.5</v>
      </c>
      <c r="AF88">
        <v>3.8</v>
      </c>
      <c r="AG88">
        <v>5.9</v>
      </c>
      <c r="AH88">
        <v>10</v>
      </c>
    </row>
    <row r="89" spans="1:34" x14ac:dyDescent="0.3">
      <c r="A89" t="s">
        <v>214</v>
      </c>
      <c r="B89">
        <v>185</v>
      </c>
      <c r="C89" t="s">
        <v>215</v>
      </c>
      <c r="D89" t="s">
        <v>142</v>
      </c>
      <c r="E89">
        <v>5.05</v>
      </c>
      <c r="F89">
        <v>21.1</v>
      </c>
      <c r="G89">
        <v>7.6</v>
      </c>
      <c r="H89">
        <v>302</v>
      </c>
      <c r="I89">
        <v>433</v>
      </c>
      <c r="J89">
        <v>206</v>
      </c>
      <c r="K89">
        <f t="shared" si="36"/>
        <v>0.433</v>
      </c>
      <c r="M89">
        <f t="shared" si="24"/>
        <v>3.22926</v>
      </c>
      <c r="N89">
        <f t="shared" si="25"/>
        <v>3.4553400000000001</v>
      </c>
      <c r="O89">
        <f t="shared" si="26"/>
        <v>3.22214</v>
      </c>
      <c r="P89">
        <f t="shared" si="27"/>
        <v>3.2994599999999998</v>
      </c>
      <c r="Q89">
        <f t="shared" si="28"/>
        <v>3.1654399999999998</v>
      </c>
      <c r="R89">
        <f t="shared" si="29"/>
        <v>3.2778100000000001</v>
      </c>
      <c r="S89">
        <f t="shared" si="30"/>
        <v>2.3165499999999999</v>
      </c>
      <c r="T89">
        <f t="shared" si="31"/>
        <v>3.1652299999999998</v>
      </c>
      <c r="U89">
        <f t="shared" si="32"/>
        <v>3.1414037499999998</v>
      </c>
      <c r="V89">
        <f t="shared" si="33"/>
        <v>3.1653874999999996</v>
      </c>
      <c r="W89">
        <f t="shared" si="34"/>
        <v>3.2832224999999999</v>
      </c>
      <c r="Y89" s="51">
        <f t="shared" si="35"/>
        <v>1.4150100000000001</v>
      </c>
      <c r="AD89">
        <v>1.7</v>
      </c>
      <c r="AE89">
        <v>2.5</v>
      </c>
      <c r="AF89">
        <v>3.8</v>
      </c>
      <c r="AG89">
        <v>5.9</v>
      </c>
      <c r="AH89">
        <v>10</v>
      </c>
    </row>
    <row r="90" spans="1:34" x14ac:dyDescent="0.3">
      <c r="A90" t="s">
        <v>216</v>
      </c>
      <c r="B90">
        <v>195</v>
      </c>
      <c r="C90" t="s">
        <v>217</v>
      </c>
      <c r="D90" t="s">
        <v>142</v>
      </c>
      <c r="E90">
        <v>5.01</v>
      </c>
      <c r="F90">
        <v>21</v>
      </c>
      <c r="G90">
        <v>7.6</v>
      </c>
      <c r="H90">
        <v>247</v>
      </c>
      <c r="I90">
        <v>353</v>
      </c>
      <c r="J90">
        <v>168</v>
      </c>
      <c r="K90">
        <f t="shared" si="36"/>
        <v>0.35299999999999998</v>
      </c>
      <c r="M90">
        <f t="shared" si="24"/>
        <v>2.5716600000000001</v>
      </c>
      <c r="N90">
        <f t="shared" si="25"/>
        <v>2.8169399999999998</v>
      </c>
      <c r="O90">
        <f t="shared" si="26"/>
        <v>2.6157399999999997</v>
      </c>
      <c r="P90">
        <f t="shared" si="27"/>
        <v>2.6898599999999999</v>
      </c>
      <c r="Q90">
        <f t="shared" si="28"/>
        <v>2.5510399999999995</v>
      </c>
      <c r="R90">
        <f t="shared" si="29"/>
        <v>2.6722099999999998</v>
      </c>
      <c r="S90">
        <f t="shared" si="30"/>
        <v>1.8885499999999997</v>
      </c>
      <c r="T90">
        <f t="shared" si="31"/>
        <v>2.5804299999999998</v>
      </c>
      <c r="U90">
        <f t="shared" si="32"/>
        <v>2.5483037499999996</v>
      </c>
      <c r="V90">
        <f t="shared" si="33"/>
        <v>2.5665049999999998</v>
      </c>
      <c r="W90">
        <f t="shared" si="34"/>
        <v>2.6766224999999997</v>
      </c>
      <c r="Y90" s="51">
        <f t="shared" si="35"/>
        <v>0.93740999999999985</v>
      </c>
      <c r="AD90">
        <v>1.7</v>
      </c>
      <c r="AE90">
        <v>2.5</v>
      </c>
      <c r="AF90">
        <v>3.8</v>
      </c>
      <c r="AG90">
        <v>5.9</v>
      </c>
      <c r="AH90">
        <v>10</v>
      </c>
    </row>
    <row r="91" spans="1:34" x14ac:dyDescent="0.3">
      <c r="A91" t="s">
        <v>218</v>
      </c>
      <c r="B91">
        <v>205</v>
      </c>
      <c r="C91" t="s">
        <v>219</v>
      </c>
      <c r="D91" t="s">
        <v>124</v>
      </c>
      <c r="E91">
        <v>5.09</v>
      </c>
      <c r="F91">
        <v>20.7</v>
      </c>
      <c r="G91">
        <v>7</v>
      </c>
      <c r="H91">
        <v>149</v>
      </c>
      <c r="I91">
        <v>214</v>
      </c>
      <c r="J91">
        <v>101</v>
      </c>
      <c r="K91">
        <f t="shared" si="36"/>
        <v>0.214</v>
      </c>
      <c r="M91">
        <f t="shared" si="24"/>
        <v>1.4290800000000001</v>
      </c>
      <c r="N91">
        <f t="shared" si="25"/>
        <v>1.7077200000000001</v>
      </c>
      <c r="O91">
        <f t="shared" si="26"/>
        <v>1.56212</v>
      </c>
      <c r="P91">
        <f t="shared" si="27"/>
        <v>1.6306799999999999</v>
      </c>
      <c r="Q91">
        <f t="shared" si="28"/>
        <v>1.4835199999999999</v>
      </c>
      <c r="R91">
        <f t="shared" si="29"/>
        <v>1.61998</v>
      </c>
      <c r="S91">
        <f t="shared" si="30"/>
        <v>1.1448999999999998</v>
      </c>
      <c r="T91">
        <f t="shared" si="31"/>
        <v>1.5643399999999998</v>
      </c>
      <c r="U91">
        <f t="shared" si="32"/>
        <v>1.5177924999999999</v>
      </c>
      <c r="V91">
        <f t="shared" si="33"/>
        <v>1.46991</v>
      </c>
      <c r="W91">
        <f t="shared" si="34"/>
        <v>1.622655</v>
      </c>
      <c r="Y91" s="51">
        <f t="shared" si="35"/>
        <v>0.10758000000000001</v>
      </c>
      <c r="AD91">
        <v>1.7</v>
      </c>
      <c r="AE91">
        <v>2.5</v>
      </c>
      <c r="AF91">
        <v>3.8</v>
      </c>
      <c r="AG91">
        <v>5.9</v>
      </c>
      <c r="AH91">
        <v>10</v>
      </c>
    </row>
    <row r="92" spans="1:34" x14ac:dyDescent="0.3">
      <c r="A92" t="s">
        <v>220</v>
      </c>
      <c r="B92">
        <v>215</v>
      </c>
      <c r="C92" t="s">
        <v>221</v>
      </c>
      <c r="D92" t="s">
        <v>124</v>
      </c>
      <c r="E92">
        <v>5.0199999999999996</v>
      </c>
      <c r="F92">
        <v>21.1</v>
      </c>
      <c r="G92">
        <v>7</v>
      </c>
      <c r="H92">
        <v>115.4</v>
      </c>
      <c r="I92">
        <v>164.5</v>
      </c>
      <c r="J92">
        <v>77.7</v>
      </c>
      <c r="K92">
        <f t="shared" si="36"/>
        <v>0.16450000000000001</v>
      </c>
      <c r="M92">
        <f t="shared" si="24"/>
        <v>1.0221900000000002</v>
      </c>
      <c r="N92">
        <f t="shared" si="25"/>
        <v>1.31271</v>
      </c>
      <c r="O92">
        <f t="shared" si="26"/>
        <v>1.1869099999999999</v>
      </c>
      <c r="P92">
        <f t="shared" si="27"/>
        <v>1.25349</v>
      </c>
      <c r="Q92">
        <f t="shared" si="28"/>
        <v>1.1033600000000001</v>
      </c>
      <c r="R92">
        <f t="shared" si="29"/>
        <v>1.2452650000000001</v>
      </c>
      <c r="S92">
        <f t="shared" si="30"/>
        <v>0.88007499999999994</v>
      </c>
      <c r="T92">
        <f t="shared" si="31"/>
        <v>1.2024950000000001</v>
      </c>
      <c r="U92">
        <f t="shared" si="32"/>
        <v>1.1508118750000003</v>
      </c>
      <c r="V92">
        <f t="shared" si="33"/>
        <v>1.0830675000000001</v>
      </c>
      <c r="W92">
        <f t="shared" si="34"/>
        <v>1.2473212500000002</v>
      </c>
      <c r="Y92" s="51">
        <f t="shared" si="35"/>
        <v>-0.18793499999999996</v>
      </c>
      <c r="AD92">
        <v>1.7</v>
      </c>
      <c r="AE92">
        <v>2.5</v>
      </c>
      <c r="AF92">
        <v>3.8</v>
      </c>
      <c r="AG92">
        <v>5.9</v>
      </c>
      <c r="AH92">
        <v>10</v>
      </c>
    </row>
    <row r="93" spans="1:34" x14ac:dyDescent="0.3">
      <c r="A93" t="s">
        <v>222</v>
      </c>
      <c r="B93">
        <v>225</v>
      </c>
      <c r="C93" t="s">
        <v>223</v>
      </c>
      <c r="D93" t="s">
        <v>142</v>
      </c>
      <c r="E93">
        <v>5.05</v>
      </c>
      <c r="F93">
        <v>21.2</v>
      </c>
      <c r="G93">
        <v>7</v>
      </c>
      <c r="H93">
        <v>78.400000000000006</v>
      </c>
      <c r="I93">
        <v>112</v>
      </c>
      <c r="J93">
        <v>52.8</v>
      </c>
      <c r="K93">
        <f t="shared" si="36"/>
        <v>0.112</v>
      </c>
      <c r="M93">
        <f t="shared" si="24"/>
        <v>0.59064000000000005</v>
      </c>
      <c r="N93">
        <f t="shared" si="25"/>
        <v>0.89376000000000011</v>
      </c>
      <c r="O93">
        <f t="shared" si="26"/>
        <v>0.78896000000000011</v>
      </c>
      <c r="P93">
        <f t="shared" si="27"/>
        <v>0.85343999999999998</v>
      </c>
      <c r="Q93">
        <f t="shared" si="28"/>
        <v>0.70016</v>
      </c>
      <c r="R93">
        <f t="shared" si="29"/>
        <v>0.84784000000000004</v>
      </c>
      <c r="S93">
        <f t="shared" si="30"/>
        <v>0.59919999999999995</v>
      </c>
      <c r="T93">
        <f t="shared" si="31"/>
        <v>0.81872</v>
      </c>
      <c r="U93">
        <f t="shared" si="32"/>
        <v>0.76158999999999999</v>
      </c>
      <c r="V93">
        <f t="shared" si="33"/>
        <v>0.67491999999999996</v>
      </c>
      <c r="W93">
        <f t="shared" si="34"/>
        <v>0.84923999999999999</v>
      </c>
      <c r="Y93" s="51">
        <f t="shared" si="35"/>
        <v>-0.50135999999999992</v>
      </c>
      <c r="AD93">
        <v>1.7</v>
      </c>
      <c r="AE93">
        <v>2.5</v>
      </c>
      <c r="AF93">
        <v>3.8</v>
      </c>
      <c r="AG93">
        <v>5.9</v>
      </c>
      <c r="AH93">
        <v>10</v>
      </c>
    </row>
    <row r="94" spans="1:34" x14ac:dyDescent="0.3">
      <c r="A94" t="s">
        <v>224</v>
      </c>
      <c r="B94">
        <v>235</v>
      </c>
      <c r="C94" t="s">
        <v>225</v>
      </c>
      <c r="D94" t="s">
        <v>142</v>
      </c>
      <c r="E94">
        <v>5.08</v>
      </c>
      <c r="F94">
        <v>21.3</v>
      </c>
      <c r="G94">
        <v>7</v>
      </c>
      <c r="H94">
        <v>87.2</v>
      </c>
      <c r="I94">
        <v>124.1</v>
      </c>
      <c r="J94">
        <v>58.9</v>
      </c>
      <c r="K94">
        <f t="shared" si="36"/>
        <v>0.12409999999999999</v>
      </c>
      <c r="M94">
        <f t="shared" si="24"/>
        <v>0.69010199999999999</v>
      </c>
      <c r="N94">
        <f t="shared" si="25"/>
        <v>0.99031799999999992</v>
      </c>
      <c r="O94">
        <f t="shared" si="26"/>
        <v>0.88067799999999985</v>
      </c>
      <c r="P94">
        <f t="shared" si="27"/>
        <v>0.94564199999999987</v>
      </c>
      <c r="Q94">
        <f t="shared" si="28"/>
        <v>0.79308799999999979</v>
      </c>
      <c r="R94">
        <f t="shared" si="29"/>
        <v>0.93943699999999997</v>
      </c>
      <c r="S94">
        <f t="shared" si="30"/>
        <v>0.66393499999999994</v>
      </c>
      <c r="T94">
        <f t="shared" si="31"/>
        <v>0.90717099999999984</v>
      </c>
      <c r="U94">
        <f t="shared" si="32"/>
        <v>0.85129637499999977</v>
      </c>
      <c r="V94">
        <f t="shared" si="33"/>
        <v>0.7673414999999999</v>
      </c>
      <c r="W94">
        <f t="shared" si="34"/>
        <v>0.94098824999999997</v>
      </c>
      <c r="Y94" s="51">
        <f t="shared" si="35"/>
        <v>-0.42912300000000003</v>
      </c>
      <c r="AD94">
        <v>1.7</v>
      </c>
      <c r="AE94">
        <v>2.5</v>
      </c>
      <c r="AF94">
        <v>3.8</v>
      </c>
      <c r="AG94">
        <v>5.9</v>
      </c>
      <c r="AH94">
        <v>10</v>
      </c>
    </row>
    <row r="95" spans="1:34" x14ac:dyDescent="0.3">
      <c r="A95" t="s">
        <v>226</v>
      </c>
      <c r="B95">
        <v>245</v>
      </c>
      <c r="C95" t="s">
        <v>227</v>
      </c>
      <c r="D95" t="s">
        <v>142</v>
      </c>
      <c r="E95">
        <v>5.07</v>
      </c>
      <c r="F95">
        <v>21.3</v>
      </c>
      <c r="G95">
        <v>7</v>
      </c>
      <c r="H95">
        <v>141</v>
      </c>
      <c r="I95">
        <v>202</v>
      </c>
      <c r="J95">
        <v>95</v>
      </c>
      <c r="K95">
        <f t="shared" si="36"/>
        <v>0.20200000000000001</v>
      </c>
      <c r="M95">
        <f t="shared" si="24"/>
        <v>1.3304400000000001</v>
      </c>
      <c r="N95">
        <f t="shared" si="25"/>
        <v>1.6119600000000003</v>
      </c>
      <c r="O95">
        <f t="shared" si="26"/>
        <v>1.47116</v>
      </c>
      <c r="P95">
        <f t="shared" si="27"/>
        <v>1.5392400000000002</v>
      </c>
      <c r="Q95">
        <f t="shared" si="28"/>
        <v>1.3913600000000002</v>
      </c>
      <c r="R95">
        <f t="shared" si="29"/>
        <v>1.5291400000000002</v>
      </c>
      <c r="S95">
        <f t="shared" si="30"/>
        <v>1.0807</v>
      </c>
      <c r="T95">
        <f t="shared" si="31"/>
        <v>1.47662</v>
      </c>
      <c r="U95">
        <f t="shared" si="32"/>
        <v>1.4288275000000001</v>
      </c>
      <c r="V95">
        <f t="shared" si="33"/>
        <v>1.3761300000000001</v>
      </c>
      <c r="W95">
        <f t="shared" si="34"/>
        <v>1.5316650000000003</v>
      </c>
      <c r="Y95" s="51">
        <f t="shared" si="35"/>
        <v>3.5940000000000083E-2</v>
      </c>
      <c r="AD95">
        <v>1.7</v>
      </c>
      <c r="AE95">
        <v>2.5</v>
      </c>
      <c r="AF95">
        <v>3.8</v>
      </c>
      <c r="AG95">
        <v>5.9</v>
      </c>
      <c r="AH95">
        <v>10</v>
      </c>
    </row>
    <row r="96" spans="1:34" x14ac:dyDescent="0.3">
      <c r="A96" t="s">
        <v>228</v>
      </c>
      <c r="B96">
        <v>255</v>
      </c>
      <c r="C96" t="s">
        <v>229</v>
      </c>
      <c r="D96" t="s">
        <v>142</v>
      </c>
      <c r="E96">
        <v>5.05</v>
      </c>
      <c r="F96">
        <v>21.2</v>
      </c>
      <c r="G96">
        <v>7</v>
      </c>
      <c r="H96">
        <v>160</v>
      </c>
      <c r="I96">
        <v>228</v>
      </c>
      <c r="J96">
        <v>108</v>
      </c>
      <c r="K96">
        <f t="shared" si="36"/>
        <v>0.22800000000000001</v>
      </c>
      <c r="M96">
        <f t="shared" si="24"/>
        <v>1.5441600000000002</v>
      </c>
      <c r="N96">
        <f t="shared" si="25"/>
        <v>1.8194400000000002</v>
      </c>
      <c r="O96">
        <f t="shared" si="26"/>
        <v>1.6682399999999999</v>
      </c>
      <c r="P96">
        <f t="shared" si="27"/>
        <v>1.73736</v>
      </c>
      <c r="Q96">
        <f t="shared" si="28"/>
        <v>1.59104</v>
      </c>
      <c r="R96">
        <f t="shared" si="29"/>
        <v>1.7259600000000002</v>
      </c>
      <c r="S96">
        <f t="shared" si="30"/>
        <v>1.2198</v>
      </c>
      <c r="T96">
        <f t="shared" si="31"/>
        <v>1.6666799999999999</v>
      </c>
      <c r="U96">
        <f t="shared" si="32"/>
        <v>1.6215850000000001</v>
      </c>
      <c r="V96">
        <f t="shared" si="33"/>
        <v>1.5793200000000001</v>
      </c>
      <c r="W96">
        <f t="shared" si="34"/>
        <v>1.7288100000000002</v>
      </c>
      <c r="Y96" s="51">
        <f t="shared" si="35"/>
        <v>0.19116</v>
      </c>
      <c r="AD96">
        <v>1.7</v>
      </c>
      <c r="AE96">
        <v>2.5</v>
      </c>
      <c r="AF96">
        <v>3.8</v>
      </c>
      <c r="AG96">
        <v>5.9</v>
      </c>
      <c r="AH96">
        <v>10</v>
      </c>
    </row>
    <row r="98" spans="1:34" x14ac:dyDescent="0.3">
      <c r="A98" s="106" t="s">
        <v>230</v>
      </c>
      <c r="B98" s="106"/>
      <c r="C98" s="106"/>
      <c r="D98" s="106"/>
    </row>
    <row r="99" spans="1:34" x14ac:dyDescent="0.3">
      <c r="A99" t="s">
        <v>122</v>
      </c>
      <c r="B99">
        <v>5</v>
      </c>
      <c r="C99" t="s">
        <v>231</v>
      </c>
      <c r="D99" t="s">
        <v>142</v>
      </c>
      <c r="E99">
        <v>5.0199999999999996</v>
      </c>
      <c r="F99">
        <v>22</v>
      </c>
      <c r="G99">
        <v>7</v>
      </c>
      <c r="H99">
        <v>39.9</v>
      </c>
      <c r="I99">
        <v>57.1</v>
      </c>
      <c r="J99">
        <v>26.8</v>
      </c>
      <c r="K99">
        <f>I99/1000</f>
        <v>5.7099999999999998E-2</v>
      </c>
      <c r="M99">
        <f t="shared" ref="M99:M114" si="37">(8.22*K99)-0.33</f>
        <v>0.13936199999999999</v>
      </c>
      <c r="N99">
        <f t="shared" ref="N99:N114" si="38">7.98*K99</f>
        <v>0.45565800000000001</v>
      </c>
      <c r="O99">
        <f t="shared" ref="O99:O114" si="39">(7.58*K99)-0.06</f>
        <v>0.37281799999999998</v>
      </c>
      <c r="P99">
        <f t="shared" ref="P99:P114" si="40">7.62*K99</f>
        <v>0.43510199999999999</v>
      </c>
      <c r="Q99">
        <f t="shared" ref="Q99:Q114" si="41">(7.68*K99)-0.16</f>
        <v>0.278528</v>
      </c>
      <c r="R99">
        <f t="shared" ref="R99:R114" si="42">7.57*K99</f>
        <v>0.43224699999999999</v>
      </c>
      <c r="S99">
        <f t="shared" ref="S99:S114" si="43">5.35*K99</f>
        <v>0.30548499999999995</v>
      </c>
      <c r="T99">
        <f t="shared" ref="T99:T114" si="44">7.31*K99</f>
        <v>0.41740099999999997</v>
      </c>
      <c r="U99">
        <f t="shared" si="32"/>
        <v>0.35457512499999999</v>
      </c>
      <c r="V99">
        <f t="shared" si="33"/>
        <v>0.29874574999999998</v>
      </c>
      <c r="W99">
        <f t="shared" si="34"/>
        <v>0.43296075000000001</v>
      </c>
      <c r="Y99" s="51">
        <f t="shared" ref="Y99:Y114" si="45">(5.97*K99)-1.17</f>
        <v>-0.82911299999999999</v>
      </c>
      <c r="AD99">
        <v>1.7</v>
      </c>
      <c r="AE99">
        <v>2.5</v>
      </c>
      <c r="AF99">
        <v>3.8</v>
      </c>
      <c r="AG99">
        <v>5.9</v>
      </c>
      <c r="AH99">
        <v>10</v>
      </c>
    </row>
    <row r="100" spans="1:34" x14ac:dyDescent="0.3">
      <c r="A100" t="s">
        <v>180</v>
      </c>
      <c r="B100">
        <v>15</v>
      </c>
      <c r="C100" t="s">
        <v>232</v>
      </c>
      <c r="D100" t="s">
        <v>142</v>
      </c>
      <c r="E100">
        <v>5.07</v>
      </c>
      <c r="F100">
        <v>21.8</v>
      </c>
      <c r="G100">
        <v>7</v>
      </c>
      <c r="H100">
        <v>45.9</v>
      </c>
      <c r="I100">
        <v>65.5</v>
      </c>
      <c r="J100">
        <v>30.8</v>
      </c>
      <c r="K100">
        <f t="shared" ref="K100:K114" si="46">I100/1000</f>
        <v>6.5500000000000003E-2</v>
      </c>
      <c r="M100">
        <f t="shared" si="37"/>
        <v>0.20841000000000004</v>
      </c>
      <c r="N100">
        <f t="shared" si="38"/>
        <v>0.5226900000000001</v>
      </c>
      <c r="O100">
        <f t="shared" si="39"/>
        <v>0.43649000000000004</v>
      </c>
      <c r="P100">
        <f t="shared" si="40"/>
        <v>0.49911000000000005</v>
      </c>
      <c r="Q100">
        <f t="shared" si="41"/>
        <v>0.34304000000000001</v>
      </c>
      <c r="R100">
        <f t="shared" si="42"/>
        <v>0.49583500000000003</v>
      </c>
      <c r="S100">
        <f t="shared" si="43"/>
        <v>0.35042499999999999</v>
      </c>
      <c r="T100">
        <f t="shared" si="44"/>
        <v>0.47880499999999998</v>
      </c>
      <c r="U100">
        <f t="shared" si="32"/>
        <v>0.41685062499999997</v>
      </c>
      <c r="V100">
        <f t="shared" si="33"/>
        <v>0.34857874999999999</v>
      </c>
      <c r="W100">
        <f t="shared" si="34"/>
        <v>0.49665375</v>
      </c>
      <c r="Y100" s="51">
        <f t="shared" si="45"/>
        <v>-0.77896499999999991</v>
      </c>
      <c r="AD100">
        <v>1.7</v>
      </c>
      <c r="AE100">
        <v>2.5</v>
      </c>
      <c r="AF100">
        <v>3.8</v>
      </c>
      <c r="AG100">
        <v>5.9</v>
      </c>
      <c r="AH100">
        <v>10</v>
      </c>
    </row>
    <row r="101" spans="1:34" x14ac:dyDescent="0.3">
      <c r="A101" t="s">
        <v>182</v>
      </c>
      <c r="B101">
        <v>25</v>
      </c>
      <c r="C101" t="s">
        <v>233</v>
      </c>
      <c r="D101" t="s">
        <v>142</v>
      </c>
      <c r="E101">
        <v>5.05</v>
      </c>
      <c r="F101">
        <v>21.3</v>
      </c>
      <c r="G101">
        <v>7</v>
      </c>
      <c r="H101">
        <v>45.5</v>
      </c>
      <c r="I101">
        <v>65.099999999999994</v>
      </c>
      <c r="J101">
        <v>30.7</v>
      </c>
      <c r="K101">
        <f t="shared" si="46"/>
        <v>6.5099999999999991E-2</v>
      </c>
      <c r="M101">
        <f t="shared" si="37"/>
        <v>0.20512199999999997</v>
      </c>
      <c r="N101">
        <f t="shared" si="38"/>
        <v>0.5194979999999999</v>
      </c>
      <c r="O101">
        <f t="shared" si="39"/>
        <v>0.43345799999999995</v>
      </c>
      <c r="P101">
        <f t="shared" si="40"/>
        <v>0.49606199999999995</v>
      </c>
      <c r="Q101">
        <f t="shared" si="41"/>
        <v>0.33996799999999994</v>
      </c>
      <c r="R101">
        <f t="shared" si="42"/>
        <v>0.49280699999999994</v>
      </c>
      <c r="S101">
        <f t="shared" si="43"/>
        <v>0.34828499999999996</v>
      </c>
      <c r="T101">
        <f t="shared" si="44"/>
        <v>0.47588099999999989</v>
      </c>
      <c r="U101">
        <f t="shared" si="32"/>
        <v>0.41388512499999991</v>
      </c>
      <c r="V101">
        <f t="shared" si="33"/>
        <v>0.34620574999999998</v>
      </c>
      <c r="W101">
        <f t="shared" si="34"/>
        <v>0.49362074999999994</v>
      </c>
      <c r="Y101" s="51">
        <f t="shared" si="45"/>
        <v>-0.78135299999999996</v>
      </c>
      <c r="AD101">
        <v>1.7</v>
      </c>
      <c r="AE101">
        <v>2.5</v>
      </c>
      <c r="AF101">
        <v>3.8</v>
      </c>
      <c r="AG101">
        <v>5.9</v>
      </c>
      <c r="AH101">
        <v>10</v>
      </c>
    </row>
    <row r="102" spans="1:34" x14ac:dyDescent="0.3">
      <c r="A102" t="s">
        <v>184</v>
      </c>
      <c r="B102">
        <v>35</v>
      </c>
      <c r="C102" t="s">
        <v>234</v>
      </c>
      <c r="D102" t="s">
        <v>142</v>
      </c>
      <c r="E102">
        <v>5.01</v>
      </c>
      <c r="F102">
        <v>21.3</v>
      </c>
      <c r="G102">
        <v>7</v>
      </c>
      <c r="H102">
        <v>44.5</v>
      </c>
      <c r="I102">
        <v>63.7</v>
      </c>
      <c r="J102">
        <v>30</v>
      </c>
      <c r="K102">
        <f t="shared" si="46"/>
        <v>6.3700000000000007E-2</v>
      </c>
      <c r="M102">
        <f t="shared" si="37"/>
        <v>0.19361400000000012</v>
      </c>
      <c r="N102">
        <f t="shared" si="38"/>
        <v>0.50832600000000006</v>
      </c>
      <c r="O102">
        <f t="shared" si="39"/>
        <v>0.42284600000000006</v>
      </c>
      <c r="P102">
        <f t="shared" si="40"/>
        <v>0.48539400000000005</v>
      </c>
      <c r="Q102">
        <f t="shared" si="41"/>
        <v>0.32921600000000006</v>
      </c>
      <c r="R102">
        <f t="shared" si="42"/>
        <v>0.48220900000000005</v>
      </c>
      <c r="S102">
        <f t="shared" si="43"/>
        <v>0.34079500000000001</v>
      </c>
      <c r="T102">
        <f t="shared" si="44"/>
        <v>0.46564700000000003</v>
      </c>
      <c r="U102">
        <f t="shared" si="32"/>
        <v>0.40350587500000007</v>
      </c>
      <c r="V102">
        <f t="shared" si="33"/>
        <v>0.33790025000000001</v>
      </c>
      <c r="W102">
        <f t="shared" si="34"/>
        <v>0.48300525000000005</v>
      </c>
      <c r="Y102" s="51">
        <f t="shared" si="45"/>
        <v>-0.78971099999999983</v>
      </c>
      <c r="AD102">
        <v>1.7</v>
      </c>
      <c r="AE102">
        <v>2.5</v>
      </c>
      <c r="AF102">
        <v>3.8</v>
      </c>
      <c r="AG102">
        <v>5.9</v>
      </c>
      <c r="AH102">
        <v>10</v>
      </c>
    </row>
    <row r="103" spans="1:34" x14ac:dyDescent="0.3">
      <c r="A103" t="s">
        <v>186</v>
      </c>
      <c r="B103">
        <v>45</v>
      </c>
      <c r="C103" t="s">
        <v>235</v>
      </c>
      <c r="D103" t="s">
        <v>142</v>
      </c>
      <c r="E103">
        <v>5.04</v>
      </c>
      <c r="F103">
        <v>21.2</v>
      </c>
      <c r="G103">
        <v>7</v>
      </c>
      <c r="H103">
        <v>42.6</v>
      </c>
      <c r="I103">
        <v>60.7</v>
      </c>
      <c r="J103">
        <v>28.4</v>
      </c>
      <c r="K103">
        <f t="shared" si="46"/>
        <v>6.0700000000000004E-2</v>
      </c>
      <c r="M103">
        <f t="shared" si="37"/>
        <v>0.16895400000000005</v>
      </c>
      <c r="N103">
        <f t="shared" si="38"/>
        <v>0.48438600000000004</v>
      </c>
      <c r="O103">
        <f t="shared" si="39"/>
        <v>0.40010600000000002</v>
      </c>
      <c r="P103">
        <f t="shared" si="40"/>
        <v>0.46253400000000006</v>
      </c>
      <c r="Q103">
        <f t="shared" si="41"/>
        <v>0.306176</v>
      </c>
      <c r="R103">
        <f t="shared" si="42"/>
        <v>0.45949900000000005</v>
      </c>
      <c r="S103">
        <f t="shared" si="43"/>
        <v>0.32474500000000001</v>
      </c>
      <c r="T103">
        <f t="shared" si="44"/>
        <v>0.44371700000000003</v>
      </c>
      <c r="U103">
        <f t="shared" si="32"/>
        <v>0.38126462500000002</v>
      </c>
      <c r="V103">
        <f t="shared" si="33"/>
        <v>0.32010274999999999</v>
      </c>
      <c r="W103">
        <f t="shared" si="34"/>
        <v>0.46025775000000002</v>
      </c>
      <c r="Y103" s="51">
        <f t="shared" si="45"/>
        <v>-0.80762099999999992</v>
      </c>
      <c r="AD103">
        <v>1.7</v>
      </c>
      <c r="AE103">
        <v>2.5</v>
      </c>
      <c r="AF103">
        <v>3.8</v>
      </c>
      <c r="AG103">
        <v>5.9</v>
      </c>
      <c r="AH103">
        <v>10</v>
      </c>
    </row>
    <row r="104" spans="1:34" x14ac:dyDescent="0.3">
      <c r="A104" t="s">
        <v>188</v>
      </c>
      <c r="B104">
        <v>55</v>
      </c>
      <c r="C104" t="s">
        <v>236</v>
      </c>
      <c r="D104" t="s">
        <v>142</v>
      </c>
      <c r="E104">
        <v>5.07</v>
      </c>
      <c r="F104">
        <v>21.2</v>
      </c>
      <c r="G104">
        <v>7</v>
      </c>
      <c r="H104">
        <v>50.7</v>
      </c>
      <c r="I104">
        <v>72.5</v>
      </c>
      <c r="J104">
        <v>34.1</v>
      </c>
      <c r="K104">
        <f t="shared" si="46"/>
        <v>7.2499999999999995E-2</v>
      </c>
      <c r="M104">
        <f t="shared" si="37"/>
        <v>0.26594999999999996</v>
      </c>
      <c r="N104">
        <f t="shared" si="38"/>
        <v>0.57855000000000001</v>
      </c>
      <c r="O104">
        <f t="shared" si="39"/>
        <v>0.48954999999999999</v>
      </c>
      <c r="P104">
        <f t="shared" si="40"/>
        <v>0.55245</v>
      </c>
      <c r="Q104">
        <f t="shared" si="41"/>
        <v>0.39679999999999993</v>
      </c>
      <c r="R104">
        <f t="shared" si="42"/>
        <v>0.54882500000000001</v>
      </c>
      <c r="S104">
        <f t="shared" si="43"/>
        <v>0.38787499999999997</v>
      </c>
      <c r="T104">
        <f t="shared" si="44"/>
        <v>0.52997499999999997</v>
      </c>
      <c r="U104">
        <f t="shared" si="32"/>
        <v>0.46874687499999995</v>
      </c>
      <c r="V104">
        <f t="shared" si="33"/>
        <v>0.39456874999999991</v>
      </c>
      <c r="W104">
        <f t="shared" si="34"/>
        <v>0.54973125</v>
      </c>
      <c r="Y104" s="51">
        <f t="shared" si="45"/>
        <v>-0.73717499999999991</v>
      </c>
      <c r="AD104">
        <v>1.7</v>
      </c>
      <c r="AE104">
        <v>2.5</v>
      </c>
      <c r="AF104">
        <v>3.8</v>
      </c>
      <c r="AG104">
        <v>5.9</v>
      </c>
      <c r="AH104">
        <v>10</v>
      </c>
    </row>
    <row r="105" spans="1:34" x14ac:dyDescent="0.3">
      <c r="A105" t="s">
        <v>190</v>
      </c>
      <c r="B105">
        <v>65</v>
      </c>
      <c r="C105" t="s">
        <v>237</v>
      </c>
      <c r="D105" t="s">
        <v>142</v>
      </c>
      <c r="E105">
        <v>5.07</v>
      </c>
      <c r="F105">
        <v>21.7</v>
      </c>
      <c r="G105">
        <v>7</v>
      </c>
      <c r="H105">
        <v>51.7</v>
      </c>
      <c r="I105">
        <v>73.900000000000006</v>
      </c>
      <c r="J105">
        <v>34.799999999999997</v>
      </c>
      <c r="K105">
        <f t="shared" si="46"/>
        <v>7.3900000000000007E-2</v>
      </c>
      <c r="M105">
        <f t="shared" si="37"/>
        <v>0.27745800000000004</v>
      </c>
      <c r="N105">
        <f t="shared" si="38"/>
        <v>0.58972200000000008</v>
      </c>
      <c r="O105">
        <f t="shared" si="39"/>
        <v>0.500162</v>
      </c>
      <c r="P105">
        <f t="shared" si="40"/>
        <v>0.56311800000000012</v>
      </c>
      <c r="Q105">
        <f t="shared" si="41"/>
        <v>0.40755200000000003</v>
      </c>
      <c r="R105">
        <f t="shared" si="42"/>
        <v>0.55942300000000011</v>
      </c>
      <c r="S105">
        <f t="shared" si="43"/>
        <v>0.39536500000000002</v>
      </c>
      <c r="T105">
        <f t="shared" si="44"/>
        <v>0.54020900000000005</v>
      </c>
      <c r="U105">
        <f t="shared" si="32"/>
        <v>0.47912612500000001</v>
      </c>
      <c r="V105">
        <f t="shared" si="33"/>
        <v>0.40450525000000004</v>
      </c>
      <c r="W105">
        <f t="shared" si="34"/>
        <v>0.56034675000000012</v>
      </c>
      <c r="Y105" s="51">
        <f t="shared" si="45"/>
        <v>-0.72881699999999983</v>
      </c>
      <c r="AD105">
        <v>1.7</v>
      </c>
      <c r="AE105">
        <v>2.5</v>
      </c>
      <c r="AF105">
        <v>3.8</v>
      </c>
      <c r="AG105">
        <v>5.9</v>
      </c>
      <c r="AH105">
        <v>10</v>
      </c>
    </row>
    <row r="106" spans="1:34" x14ac:dyDescent="0.3">
      <c r="A106" t="s">
        <v>192</v>
      </c>
      <c r="B106">
        <v>75</v>
      </c>
      <c r="C106" t="s">
        <v>238</v>
      </c>
      <c r="D106" t="s">
        <v>142</v>
      </c>
      <c r="E106">
        <v>5.01</v>
      </c>
      <c r="F106">
        <v>21.7</v>
      </c>
      <c r="G106">
        <v>7</v>
      </c>
      <c r="H106">
        <v>40.9</v>
      </c>
      <c r="I106">
        <v>58.5</v>
      </c>
      <c r="J106">
        <v>27.5</v>
      </c>
      <c r="K106">
        <f t="shared" si="46"/>
        <v>5.8500000000000003E-2</v>
      </c>
      <c r="M106">
        <f t="shared" si="37"/>
        <v>0.15087000000000006</v>
      </c>
      <c r="N106">
        <f t="shared" si="38"/>
        <v>0.46683000000000008</v>
      </c>
      <c r="O106">
        <f t="shared" si="39"/>
        <v>0.38343000000000005</v>
      </c>
      <c r="P106">
        <f t="shared" si="40"/>
        <v>0.44577000000000006</v>
      </c>
      <c r="Q106">
        <f t="shared" si="41"/>
        <v>0.28927999999999998</v>
      </c>
      <c r="R106">
        <f t="shared" si="42"/>
        <v>0.44284500000000004</v>
      </c>
      <c r="S106">
        <f t="shared" si="43"/>
        <v>0.312975</v>
      </c>
      <c r="T106">
        <f t="shared" si="44"/>
        <v>0.42763499999999999</v>
      </c>
      <c r="U106">
        <f t="shared" si="32"/>
        <v>0.364954375</v>
      </c>
      <c r="V106">
        <f t="shared" si="33"/>
        <v>0.30705125</v>
      </c>
      <c r="W106">
        <f t="shared" si="34"/>
        <v>0.44357625000000006</v>
      </c>
      <c r="Y106" s="51">
        <f t="shared" si="45"/>
        <v>-0.8207549999999999</v>
      </c>
      <c r="AD106">
        <v>1.7</v>
      </c>
      <c r="AE106">
        <v>2.5</v>
      </c>
      <c r="AF106">
        <v>3.8</v>
      </c>
      <c r="AG106">
        <v>5.9</v>
      </c>
      <c r="AH106">
        <v>10</v>
      </c>
    </row>
    <row r="107" spans="1:34" x14ac:dyDescent="0.3">
      <c r="A107" t="s">
        <v>194</v>
      </c>
      <c r="B107">
        <v>85</v>
      </c>
      <c r="C107" t="s">
        <v>239</v>
      </c>
      <c r="D107" t="s">
        <v>142</v>
      </c>
      <c r="E107">
        <v>5.0199999999999996</v>
      </c>
      <c r="F107">
        <v>21.2</v>
      </c>
      <c r="G107">
        <v>7</v>
      </c>
      <c r="H107">
        <v>35.200000000000003</v>
      </c>
      <c r="I107">
        <v>50.4</v>
      </c>
      <c r="J107">
        <v>23.7</v>
      </c>
      <c r="K107">
        <f t="shared" si="46"/>
        <v>5.04E-2</v>
      </c>
      <c r="M107">
        <f t="shared" si="37"/>
        <v>8.428800000000003E-2</v>
      </c>
      <c r="N107">
        <f t="shared" si="38"/>
        <v>0.40219200000000005</v>
      </c>
      <c r="O107">
        <f t="shared" si="39"/>
        <v>0.32203199999999998</v>
      </c>
      <c r="P107">
        <f t="shared" si="40"/>
        <v>0.384048</v>
      </c>
      <c r="Q107">
        <f t="shared" si="41"/>
        <v>0.22707199999999997</v>
      </c>
      <c r="R107">
        <f t="shared" si="42"/>
        <v>0.38152800000000003</v>
      </c>
      <c r="S107">
        <f t="shared" si="43"/>
        <v>0.26963999999999999</v>
      </c>
      <c r="T107">
        <f t="shared" si="44"/>
        <v>0.36842399999999997</v>
      </c>
      <c r="U107">
        <f t="shared" si="32"/>
        <v>0.30490300000000004</v>
      </c>
      <c r="V107">
        <f t="shared" si="33"/>
        <v>0.25899800000000001</v>
      </c>
      <c r="W107">
        <f t="shared" si="34"/>
        <v>0.382158</v>
      </c>
      <c r="Y107" s="51">
        <f t="shared" si="45"/>
        <v>-0.86911199999999988</v>
      </c>
      <c r="AD107">
        <v>1.7</v>
      </c>
      <c r="AE107">
        <v>2.5</v>
      </c>
      <c r="AF107">
        <v>3.8</v>
      </c>
      <c r="AG107">
        <v>5.9</v>
      </c>
      <c r="AH107">
        <v>10</v>
      </c>
    </row>
    <row r="108" spans="1:34" x14ac:dyDescent="0.3">
      <c r="A108" t="s">
        <v>196</v>
      </c>
      <c r="B108">
        <v>95</v>
      </c>
      <c r="C108" t="s">
        <v>240</v>
      </c>
      <c r="D108" t="s">
        <v>142</v>
      </c>
      <c r="E108">
        <v>5.05</v>
      </c>
      <c r="F108">
        <v>22</v>
      </c>
      <c r="G108">
        <v>7</v>
      </c>
      <c r="H108">
        <v>43.5</v>
      </c>
      <c r="I108">
        <v>62.2</v>
      </c>
      <c r="J108">
        <v>29.2</v>
      </c>
      <c r="K108">
        <f t="shared" si="46"/>
        <v>6.2200000000000005E-2</v>
      </c>
      <c r="M108">
        <f t="shared" si="37"/>
        <v>0.18128400000000006</v>
      </c>
      <c r="N108">
        <f t="shared" si="38"/>
        <v>0.49635600000000007</v>
      </c>
      <c r="O108">
        <f t="shared" si="39"/>
        <v>0.41147600000000006</v>
      </c>
      <c r="P108">
        <f t="shared" si="40"/>
        <v>0.47396400000000005</v>
      </c>
      <c r="Q108">
        <f t="shared" si="41"/>
        <v>0.31769599999999998</v>
      </c>
      <c r="R108">
        <f t="shared" si="42"/>
        <v>0.47085400000000005</v>
      </c>
      <c r="S108">
        <f t="shared" si="43"/>
        <v>0.33277000000000001</v>
      </c>
      <c r="T108">
        <f t="shared" si="44"/>
        <v>0.45468200000000003</v>
      </c>
      <c r="U108">
        <f t="shared" si="32"/>
        <v>0.39238525000000002</v>
      </c>
      <c r="V108">
        <f t="shared" si="33"/>
        <v>0.3290015</v>
      </c>
      <c r="W108">
        <f t="shared" si="34"/>
        <v>0.47163150000000004</v>
      </c>
      <c r="Y108" s="51">
        <f t="shared" si="45"/>
        <v>-0.79866599999999988</v>
      </c>
      <c r="AD108">
        <v>1.7</v>
      </c>
      <c r="AE108">
        <v>2.5</v>
      </c>
      <c r="AF108">
        <v>3.8</v>
      </c>
      <c r="AG108">
        <v>5.9</v>
      </c>
      <c r="AH108">
        <v>10</v>
      </c>
    </row>
    <row r="109" spans="1:34" x14ac:dyDescent="0.3">
      <c r="A109" t="s">
        <v>198</v>
      </c>
      <c r="B109">
        <v>105</v>
      </c>
      <c r="C109" t="s">
        <v>241</v>
      </c>
      <c r="D109" t="s">
        <v>242</v>
      </c>
      <c r="E109">
        <v>5.0199999999999996</v>
      </c>
      <c r="F109">
        <v>21.3</v>
      </c>
      <c r="G109">
        <v>7</v>
      </c>
      <c r="H109">
        <v>64</v>
      </c>
      <c r="I109">
        <v>91.5</v>
      </c>
      <c r="J109">
        <v>43</v>
      </c>
      <c r="K109">
        <f t="shared" si="46"/>
        <v>9.1499999999999998E-2</v>
      </c>
      <c r="M109">
        <f t="shared" si="37"/>
        <v>0.42213000000000006</v>
      </c>
      <c r="N109">
        <f t="shared" si="38"/>
        <v>0.73016999999999999</v>
      </c>
      <c r="O109">
        <f t="shared" si="39"/>
        <v>0.63356999999999997</v>
      </c>
      <c r="P109">
        <f t="shared" si="40"/>
        <v>0.69723000000000002</v>
      </c>
      <c r="Q109">
        <f t="shared" si="41"/>
        <v>0.54271999999999998</v>
      </c>
      <c r="R109">
        <f t="shared" si="42"/>
        <v>0.69265500000000002</v>
      </c>
      <c r="S109">
        <f t="shared" si="43"/>
        <v>0.48952499999999993</v>
      </c>
      <c r="T109">
        <f t="shared" si="44"/>
        <v>0.66886499999999993</v>
      </c>
      <c r="U109">
        <f t="shared" si="32"/>
        <v>0.60960812500000006</v>
      </c>
      <c r="V109">
        <f t="shared" si="33"/>
        <v>0.52942124999999995</v>
      </c>
      <c r="W109">
        <f t="shared" si="34"/>
        <v>0.69379875000000002</v>
      </c>
      <c r="Y109" s="51">
        <f t="shared" si="45"/>
        <v>-0.62374499999999999</v>
      </c>
      <c r="AD109">
        <v>1.7</v>
      </c>
      <c r="AE109">
        <v>2.5</v>
      </c>
      <c r="AF109">
        <v>3.8</v>
      </c>
      <c r="AG109">
        <v>5.9</v>
      </c>
      <c r="AH109">
        <v>10</v>
      </c>
    </row>
    <row r="110" spans="1:34" x14ac:dyDescent="0.3">
      <c r="A110" t="s">
        <v>200</v>
      </c>
      <c r="B110">
        <v>115</v>
      </c>
      <c r="C110" t="s">
        <v>243</v>
      </c>
      <c r="D110" t="s">
        <v>242</v>
      </c>
      <c r="E110">
        <v>5.05</v>
      </c>
      <c r="F110">
        <v>21.3</v>
      </c>
      <c r="G110">
        <v>7</v>
      </c>
      <c r="H110">
        <v>62.5</v>
      </c>
      <c r="I110">
        <v>89.5</v>
      </c>
      <c r="J110">
        <v>42.1</v>
      </c>
      <c r="K110">
        <f t="shared" si="46"/>
        <v>8.9499999999999996E-2</v>
      </c>
      <c r="M110">
        <f t="shared" si="37"/>
        <v>0.40569000000000005</v>
      </c>
      <c r="N110">
        <f t="shared" si="38"/>
        <v>0.71421000000000001</v>
      </c>
      <c r="O110">
        <f t="shared" si="39"/>
        <v>0.6184099999999999</v>
      </c>
      <c r="P110">
        <f t="shared" si="40"/>
        <v>0.68198999999999999</v>
      </c>
      <c r="Q110">
        <f t="shared" si="41"/>
        <v>0.52735999999999994</v>
      </c>
      <c r="R110">
        <f t="shared" si="42"/>
        <v>0.67751499999999998</v>
      </c>
      <c r="S110">
        <f t="shared" si="43"/>
        <v>0.47882499999999995</v>
      </c>
      <c r="T110">
        <f t="shared" si="44"/>
        <v>0.65424499999999997</v>
      </c>
      <c r="U110">
        <f t="shared" si="32"/>
        <v>0.59478062500000006</v>
      </c>
      <c r="V110">
        <f t="shared" si="33"/>
        <v>0.51522625</v>
      </c>
      <c r="W110">
        <f t="shared" si="34"/>
        <v>0.67863374999999992</v>
      </c>
      <c r="Y110" s="51">
        <f t="shared" si="45"/>
        <v>-0.63568499999999994</v>
      </c>
      <c r="AD110">
        <v>1.7</v>
      </c>
      <c r="AE110">
        <v>2.5</v>
      </c>
      <c r="AF110">
        <v>3.8</v>
      </c>
      <c r="AG110">
        <v>5.9</v>
      </c>
      <c r="AH110">
        <v>10</v>
      </c>
    </row>
    <row r="111" spans="1:34" x14ac:dyDescent="0.3">
      <c r="A111" t="s">
        <v>202</v>
      </c>
      <c r="B111">
        <v>125</v>
      </c>
      <c r="C111" t="s">
        <v>244</v>
      </c>
      <c r="D111" t="s">
        <v>124</v>
      </c>
      <c r="E111">
        <v>5.04</v>
      </c>
      <c r="F111">
        <v>21.4</v>
      </c>
      <c r="G111">
        <v>7</v>
      </c>
      <c r="H111">
        <v>79.5</v>
      </c>
      <c r="I111">
        <v>113.8</v>
      </c>
      <c r="J111">
        <v>53.6</v>
      </c>
      <c r="K111">
        <f t="shared" si="46"/>
        <v>0.1138</v>
      </c>
      <c r="M111">
        <f t="shared" si="37"/>
        <v>0.60543600000000009</v>
      </c>
      <c r="N111">
        <f t="shared" si="38"/>
        <v>0.90812400000000004</v>
      </c>
      <c r="O111">
        <f t="shared" si="39"/>
        <v>0.8026040000000001</v>
      </c>
      <c r="P111">
        <f t="shared" si="40"/>
        <v>0.86715600000000004</v>
      </c>
      <c r="Q111">
        <f t="shared" si="41"/>
        <v>0.71398399999999995</v>
      </c>
      <c r="R111">
        <f t="shared" si="42"/>
        <v>0.86146600000000007</v>
      </c>
      <c r="S111">
        <f t="shared" si="43"/>
        <v>0.60882999999999998</v>
      </c>
      <c r="T111">
        <f t="shared" si="44"/>
        <v>0.8318779999999999</v>
      </c>
      <c r="U111">
        <f t="shared" si="32"/>
        <v>0.77493475000000001</v>
      </c>
      <c r="V111">
        <f t="shared" si="33"/>
        <v>0.68769550000000002</v>
      </c>
      <c r="W111">
        <f t="shared" si="34"/>
        <v>0.86288850000000006</v>
      </c>
      <c r="Y111" s="51">
        <f t="shared" si="45"/>
        <v>-0.49061399999999999</v>
      </c>
      <c r="AD111">
        <v>1.7</v>
      </c>
      <c r="AE111">
        <v>2.5</v>
      </c>
      <c r="AF111">
        <v>3.8</v>
      </c>
      <c r="AG111">
        <v>5.9</v>
      </c>
      <c r="AH111">
        <v>10</v>
      </c>
    </row>
    <row r="112" spans="1:34" x14ac:dyDescent="0.3">
      <c r="A112" t="s">
        <v>204</v>
      </c>
      <c r="B112">
        <v>135</v>
      </c>
      <c r="C112" t="s">
        <v>245</v>
      </c>
      <c r="D112" t="s">
        <v>124</v>
      </c>
      <c r="E112">
        <v>5.01</v>
      </c>
      <c r="F112">
        <v>21.5</v>
      </c>
      <c r="G112">
        <v>7</v>
      </c>
      <c r="H112">
        <v>88.6</v>
      </c>
      <c r="I112">
        <v>126.4</v>
      </c>
      <c r="J112">
        <v>59.6</v>
      </c>
      <c r="K112">
        <f t="shared" si="46"/>
        <v>0.12640000000000001</v>
      </c>
      <c r="M112">
        <f t="shared" si="37"/>
        <v>0.70900800000000008</v>
      </c>
      <c r="N112">
        <f t="shared" si="38"/>
        <v>1.0086720000000002</v>
      </c>
      <c r="O112">
        <f t="shared" si="39"/>
        <v>0.89811200000000002</v>
      </c>
      <c r="P112">
        <f t="shared" si="40"/>
        <v>0.96316800000000014</v>
      </c>
      <c r="Q112">
        <f t="shared" si="41"/>
        <v>0.81075200000000003</v>
      </c>
      <c r="R112">
        <f t="shared" si="42"/>
        <v>0.95684800000000014</v>
      </c>
      <c r="S112">
        <f t="shared" si="43"/>
        <v>0.67624000000000006</v>
      </c>
      <c r="T112">
        <f t="shared" si="44"/>
        <v>0.92398400000000003</v>
      </c>
      <c r="U112">
        <f t="shared" si="32"/>
        <v>0.86834800000000001</v>
      </c>
      <c r="V112">
        <f t="shared" si="33"/>
        <v>0.78531600000000001</v>
      </c>
      <c r="W112">
        <f t="shared" si="34"/>
        <v>0.95842800000000017</v>
      </c>
      <c r="Y112" s="51">
        <f t="shared" si="45"/>
        <v>-0.41539199999999987</v>
      </c>
      <c r="AD112">
        <v>1.7</v>
      </c>
      <c r="AE112">
        <v>2.5</v>
      </c>
      <c r="AF112">
        <v>3.8</v>
      </c>
      <c r="AG112">
        <v>5.9</v>
      </c>
      <c r="AH112">
        <v>10</v>
      </c>
    </row>
    <row r="113" spans="1:34" x14ac:dyDescent="0.3">
      <c r="A113" t="s">
        <v>206</v>
      </c>
      <c r="B113">
        <v>145</v>
      </c>
      <c r="C113" t="s">
        <v>246</v>
      </c>
      <c r="D113" t="s">
        <v>142</v>
      </c>
      <c r="E113">
        <v>5</v>
      </c>
      <c r="F113">
        <v>21.7</v>
      </c>
      <c r="G113">
        <v>7</v>
      </c>
      <c r="H113">
        <v>96</v>
      </c>
      <c r="I113">
        <v>136.69999999999999</v>
      </c>
      <c r="J113">
        <v>64.5</v>
      </c>
      <c r="K113">
        <f t="shared" si="46"/>
        <v>0.13669999999999999</v>
      </c>
      <c r="M113">
        <f t="shared" si="37"/>
        <v>0.79367399999999999</v>
      </c>
      <c r="N113">
        <f t="shared" si="38"/>
        <v>1.0908659999999999</v>
      </c>
      <c r="O113">
        <f t="shared" si="39"/>
        <v>0.97618599999999978</v>
      </c>
      <c r="P113">
        <f t="shared" si="40"/>
        <v>1.0416539999999999</v>
      </c>
      <c r="Q113">
        <f t="shared" si="41"/>
        <v>0.88985599999999987</v>
      </c>
      <c r="R113">
        <f t="shared" si="42"/>
        <v>1.0348189999999999</v>
      </c>
      <c r="S113">
        <f t="shared" si="43"/>
        <v>0.73134499999999991</v>
      </c>
      <c r="T113">
        <f t="shared" si="44"/>
        <v>0.99927699999999986</v>
      </c>
      <c r="U113">
        <f t="shared" si="32"/>
        <v>0.94470962499999989</v>
      </c>
      <c r="V113">
        <f t="shared" si="33"/>
        <v>0.86581049999999993</v>
      </c>
      <c r="W113">
        <f t="shared" si="34"/>
        <v>1.0365277499999999</v>
      </c>
      <c r="Y113" s="51">
        <f t="shared" si="45"/>
        <v>-0.35390100000000002</v>
      </c>
      <c r="AD113">
        <v>1.7</v>
      </c>
      <c r="AE113">
        <v>2.5</v>
      </c>
      <c r="AF113">
        <v>3.8</v>
      </c>
      <c r="AG113">
        <v>5.9</v>
      </c>
      <c r="AH113">
        <v>10</v>
      </c>
    </row>
    <row r="114" spans="1:34" x14ac:dyDescent="0.3">
      <c r="A114" t="s">
        <v>208</v>
      </c>
      <c r="B114">
        <v>155</v>
      </c>
      <c r="C114" t="s">
        <v>247</v>
      </c>
      <c r="D114" t="s">
        <v>142</v>
      </c>
      <c r="E114">
        <v>5.0999999999999996</v>
      </c>
      <c r="F114">
        <v>21.9</v>
      </c>
      <c r="G114">
        <v>7</v>
      </c>
      <c r="H114">
        <v>73.8</v>
      </c>
      <c r="I114">
        <v>105.4</v>
      </c>
      <c r="J114">
        <v>49.7</v>
      </c>
      <c r="K114">
        <f t="shared" si="46"/>
        <v>0.10540000000000001</v>
      </c>
      <c r="M114">
        <f t="shared" si="37"/>
        <v>0.53638800000000009</v>
      </c>
      <c r="N114">
        <f t="shared" si="38"/>
        <v>0.84109200000000006</v>
      </c>
      <c r="O114">
        <f t="shared" si="39"/>
        <v>0.73893200000000014</v>
      </c>
      <c r="P114">
        <f t="shared" si="40"/>
        <v>0.80314800000000008</v>
      </c>
      <c r="Q114">
        <f t="shared" si="41"/>
        <v>0.64947200000000005</v>
      </c>
      <c r="R114">
        <f t="shared" si="42"/>
        <v>0.79787800000000009</v>
      </c>
      <c r="S114">
        <f t="shared" si="43"/>
        <v>0.56389</v>
      </c>
      <c r="T114">
        <f t="shared" si="44"/>
        <v>0.77047399999999999</v>
      </c>
      <c r="U114">
        <f t="shared" si="32"/>
        <v>0.71265925000000008</v>
      </c>
      <c r="V114">
        <f t="shared" si="33"/>
        <v>0.62807650000000004</v>
      </c>
      <c r="W114">
        <f t="shared" si="34"/>
        <v>0.79919550000000006</v>
      </c>
      <c r="Y114" s="51">
        <f t="shared" si="45"/>
        <v>-0.54076199999999996</v>
      </c>
      <c r="AD114">
        <v>1.7</v>
      </c>
      <c r="AE114">
        <v>2.5</v>
      </c>
      <c r="AF114">
        <v>3.8</v>
      </c>
      <c r="AG114">
        <v>5.9</v>
      </c>
      <c r="AH114">
        <v>10</v>
      </c>
    </row>
    <row r="116" spans="1:34" x14ac:dyDescent="0.3">
      <c r="A116" s="106" t="s">
        <v>248</v>
      </c>
      <c r="B116" s="106"/>
      <c r="C116" s="106"/>
      <c r="D116" s="106"/>
    </row>
    <row r="117" spans="1:34" x14ac:dyDescent="0.3">
      <c r="A117" t="s">
        <v>122</v>
      </c>
      <c r="B117">
        <v>5</v>
      </c>
      <c r="C117" t="s">
        <v>249</v>
      </c>
      <c r="D117" t="s">
        <v>250</v>
      </c>
      <c r="E117">
        <v>5.15</v>
      </c>
      <c r="F117">
        <v>20.100000000000001</v>
      </c>
      <c r="G117">
        <v>7</v>
      </c>
      <c r="H117">
        <v>59.5</v>
      </c>
      <c r="I117">
        <v>84.9</v>
      </c>
      <c r="J117">
        <v>40</v>
      </c>
      <c r="K117">
        <f>I117/1000</f>
        <v>8.4900000000000003E-2</v>
      </c>
      <c r="M117">
        <f t="shared" ref="M117:M137" si="47">(8.22*K117)-0.33</f>
        <v>0.36787800000000009</v>
      </c>
      <c r="N117">
        <f t="shared" ref="N117:N137" si="48">7.98*K117</f>
        <v>0.67750200000000005</v>
      </c>
      <c r="O117">
        <f t="shared" ref="O117:O137" si="49">(7.58*K117)-0.06</f>
        <v>0.58354200000000001</v>
      </c>
      <c r="P117">
        <f t="shared" ref="P117:P137" si="50">7.62*K117</f>
        <v>0.64693800000000001</v>
      </c>
      <c r="Q117">
        <f t="shared" ref="Q117:Q137" si="51">(7.68*K117)-0.16</f>
        <v>0.49203200000000002</v>
      </c>
      <c r="R117">
        <f t="shared" ref="R117:R137" si="52">7.57*K117</f>
        <v>0.64269300000000007</v>
      </c>
      <c r="S117">
        <f t="shared" ref="S117:S137" si="53">5.35*K117</f>
        <v>0.45421499999999998</v>
      </c>
      <c r="T117">
        <f t="shared" ref="T117:T137" si="54">7.31*K117</f>
        <v>0.62061900000000003</v>
      </c>
      <c r="U117">
        <f t="shared" si="32"/>
        <v>0.56067737500000003</v>
      </c>
      <c r="V117">
        <f t="shared" si="33"/>
        <v>0.48257775000000003</v>
      </c>
      <c r="W117">
        <f t="shared" si="34"/>
        <v>0.64375425000000008</v>
      </c>
      <c r="Y117" s="51">
        <f t="shared" ref="Y117:Y137" si="55">(5.97*K117)-1.17</f>
        <v>-0.66314699999999993</v>
      </c>
      <c r="AD117">
        <v>1.7</v>
      </c>
      <c r="AE117">
        <v>2.5</v>
      </c>
      <c r="AF117">
        <v>3.8</v>
      </c>
      <c r="AG117">
        <v>5.9</v>
      </c>
      <c r="AH117">
        <v>10</v>
      </c>
    </row>
    <row r="118" spans="1:34" x14ac:dyDescent="0.3">
      <c r="A118" t="s">
        <v>180</v>
      </c>
      <c r="B118">
        <v>15</v>
      </c>
      <c r="C118" t="s">
        <v>251</v>
      </c>
      <c r="D118" t="s">
        <v>250</v>
      </c>
      <c r="E118">
        <v>5.03</v>
      </c>
      <c r="F118">
        <v>20.399999999999999</v>
      </c>
      <c r="G118">
        <v>7</v>
      </c>
      <c r="H118">
        <v>53.9</v>
      </c>
      <c r="I118">
        <v>76.900000000000006</v>
      </c>
      <c r="J118">
        <v>36.1</v>
      </c>
      <c r="K118">
        <f t="shared" ref="K118:K137" si="56">I118/1000</f>
        <v>7.690000000000001E-2</v>
      </c>
      <c r="M118">
        <f t="shared" si="47"/>
        <v>0.30211800000000016</v>
      </c>
      <c r="N118">
        <f t="shared" si="48"/>
        <v>0.61366200000000015</v>
      </c>
      <c r="O118">
        <f t="shared" si="49"/>
        <v>0.52290199999999998</v>
      </c>
      <c r="P118">
        <f t="shared" si="50"/>
        <v>0.58597800000000011</v>
      </c>
      <c r="Q118">
        <f t="shared" si="51"/>
        <v>0.43059199999999997</v>
      </c>
      <c r="R118">
        <f t="shared" si="52"/>
        <v>0.58213300000000012</v>
      </c>
      <c r="S118">
        <f t="shared" si="53"/>
        <v>0.41141500000000003</v>
      </c>
      <c r="T118">
        <f t="shared" si="54"/>
        <v>0.56213900000000006</v>
      </c>
      <c r="U118">
        <f t="shared" si="32"/>
        <v>0.50136737500000006</v>
      </c>
      <c r="V118">
        <f t="shared" si="33"/>
        <v>0.42579774999999997</v>
      </c>
      <c r="W118">
        <f t="shared" si="34"/>
        <v>0.58309425000000015</v>
      </c>
      <c r="Y118" s="51">
        <f t="shared" si="55"/>
        <v>-0.71090699999999996</v>
      </c>
      <c r="AD118">
        <v>1.7</v>
      </c>
      <c r="AE118">
        <v>2.5</v>
      </c>
      <c r="AF118">
        <v>3.8</v>
      </c>
      <c r="AG118">
        <v>5.9</v>
      </c>
      <c r="AH118">
        <v>10</v>
      </c>
    </row>
    <row r="119" spans="1:34" x14ac:dyDescent="0.3">
      <c r="A119" t="s">
        <v>182</v>
      </c>
      <c r="B119">
        <v>25</v>
      </c>
      <c r="C119" t="s">
        <v>252</v>
      </c>
      <c r="D119" t="s">
        <v>250</v>
      </c>
      <c r="E119">
        <v>5.25</v>
      </c>
      <c r="F119">
        <v>20.3</v>
      </c>
      <c r="G119">
        <v>7</v>
      </c>
      <c r="H119">
        <v>56.1</v>
      </c>
      <c r="I119">
        <v>80.099999999999994</v>
      </c>
      <c r="J119">
        <v>37.6</v>
      </c>
      <c r="K119">
        <f t="shared" si="56"/>
        <v>8.0099999999999991E-2</v>
      </c>
      <c r="M119">
        <f t="shared" si="47"/>
        <v>0.32842199999999994</v>
      </c>
      <c r="N119">
        <f t="shared" si="48"/>
        <v>0.63919799999999993</v>
      </c>
      <c r="O119">
        <f t="shared" si="49"/>
        <v>0.54715800000000003</v>
      </c>
      <c r="P119">
        <f t="shared" si="50"/>
        <v>0.61036199999999996</v>
      </c>
      <c r="Q119">
        <f t="shared" si="51"/>
        <v>0.45516799999999991</v>
      </c>
      <c r="R119">
        <f t="shared" si="52"/>
        <v>0.60635699999999992</v>
      </c>
      <c r="S119">
        <f t="shared" si="53"/>
        <v>0.42853499999999994</v>
      </c>
      <c r="T119">
        <f t="shared" si="54"/>
        <v>0.58553099999999991</v>
      </c>
      <c r="U119">
        <f t="shared" si="32"/>
        <v>0.52509137500000003</v>
      </c>
      <c r="V119">
        <f t="shared" si="33"/>
        <v>0.44850974999999993</v>
      </c>
      <c r="W119">
        <f t="shared" si="34"/>
        <v>0.60735824999999988</v>
      </c>
      <c r="Y119" s="51">
        <f t="shared" si="55"/>
        <v>-0.69180299999999995</v>
      </c>
      <c r="AD119">
        <v>1.7</v>
      </c>
      <c r="AE119">
        <v>2.5</v>
      </c>
      <c r="AF119">
        <v>3.8</v>
      </c>
      <c r="AG119">
        <v>5.9</v>
      </c>
      <c r="AH119">
        <v>10</v>
      </c>
    </row>
    <row r="120" spans="1:34" x14ac:dyDescent="0.3">
      <c r="A120" t="s">
        <v>253</v>
      </c>
      <c r="B120">
        <v>36.5</v>
      </c>
      <c r="C120" t="s">
        <v>254</v>
      </c>
      <c r="D120" t="s">
        <v>250</v>
      </c>
      <c r="E120">
        <v>5.05</v>
      </c>
      <c r="F120">
        <v>20.3</v>
      </c>
      <c r="G120">
        <v>7</v>
      </c>
      <c r="H120">
        <v>50.7</v>
      </c>
      <c r="I120">
        <v>72.400000000000006</v>
      </c>
      <c r="J120">
        <v>34.1</v>
      </c>
      <c r="K120">
        <f t="shared" si="56"/>
        <v>7.2400000000000006E-2</v>
      </c>
      <c r="M120">
        <f t="shared" si="47"/>
        <v>0.26512800000000009</v>
      </c>
      <c r="N120">
        <f t="shared" si="48"/>
        <v>0.57775200000000004</v>
      </c>
      <c r="O120">
        <f t="shared" si="49"/>
        <v>0.48879200000000006</v>
      </c>
      <c r="P120">
        <f t="shared" si="50"/>
        <v>0.55168800000000007</v>
      </c>
      <c r="Q120">
        <f t="shared" si="51"/>
        <v>0.39603199999999994</v>
      </c>
      <c r="R120">
        <f t="shared" si="52"/>
        <v>0.54806800000000011</v>
      </c>
      <c r="S120">
        <f t="shared" si="53"/>
        <v>0.38734000000000002</v>
      </c>
      <c r="T120">
        <f t="shared" si="54"/>
        <v>0.52924400000000005</v>
      </c>
      <c r="U120">
        <f t="shared" si="32"/>
        <v>0.46800550000000007</v>
      </c>
      <c r="V120">
        <f t="shared" si="33"/>
        <v>0.39385899999999996</v>
      </c>
      <c r="W120">
        <f t="shared" si="34"/>
        <v>0.54897300000000016</v>
      </c>
      <c r="Y120" s="51">
        <f t="shared" si="55"/>
        <v>-0.73777199999999987</v>
      </c>
      <c r="AD120">
        <v>1.7</v>
      </c>
      <c r="AE120">
        <v>2.5</v>
      </c>
      <c r="AF120">
        <v>3.8</v>
      </c>
      <c r="AG120">
        <v>5.9</v>
      </c>
      <c r="AH120">
        <v>10</v>
      </c>
    </row>
    <row r="121" spans="1:34" x14ac:dyDescent="0.3">
      <c r="A121" t="s">
        <v>154</v>
      </c>
      <c r="B121">
        <v>48</v>
      </c>
      <c r="C121" t="s">
        <v>255</v>
      </c>
      <c r="D121" t="s">
        <v>250</v>
      </c>
      <c r="E121">
        <v>5.04</v>
      </c>
      <c r="F121">
        <v>21.3</v>
      </c>
      <c r="G121">
        <v>7</v>
      </c>
      <c r="H121">
        <v>55.1</v>
      </c>
      <c r="I121">
        <v>78.7</v>
      </c>
      <c r="J121">
        <v>36.700000000000003</v>
      </c>
      <c r="K121">
        <f t="shared" si="56"/>
        <v>7.8700000000000006E-2</v>
      </c>
      <c r="M121">
        <f t="shared" si="47"/>
        <v>0.31691400000000008</v>
      </c>
      <c r="N121">
        <f t="shared" si="48"/>
        <v>0.62802600000000008</v>
      </c>
      <c r="O121">
        <f t="shared" si="49"/>
        <v>0.53654599999999997</v>
      </c>
      <c r="P121">
        <f t="shared" si="50"/>
        <v>0.59969400000000006</v>
      </c>
      <c r="Q121">
        <f t="shared" si="51"/>
        <v>0.44441600000000003</v>
      </c>
      <c r="R121">
        <f t="shared" si="52"/>
        <v>0.59575900000000004</v>
      </c>
      <c r="S121">
        <f t="shared" si="53"/>
        <v>0.421045</v>
      </c>
      <c r="T121">
        <f t="shared" si="54"/>
        <v>0.57529700000000006</v>
      </c>
      <c r="U121">
        <f t="shared" si="32"/>
        <v>0.51471212500000008</v>
      </c>
      <c r="V121">
        <f t="shared" si="33"/>
        <v>0.43857325000000003</v>
      </c>
      <c r="W121">
        <f t="shared" si="34"/>
        <v>0.59674274999999999</v>
      </c>
      <c r="Y121" s="51">
        <f t="shared" si="55"/>
        <v>-0.70016099999999992</v>
      </c>
      <c r="AD121">
        <v>1.7</v>
      </c>
      <c r="AE121">
        <v>2.5</v>
      </c>
      <c r="AF121">
        <v>3.8</v>
      </c>
      <c r="AG121">
        <v>5.9</v>
      </c>
      <c r="AH121">
        <v>10</v>
      </c>
    </row>
    <row r="122" spans="1:34" x14ac:dyDescent="0.3">
      <c r="A122" t="s">
        <v>256</v>
      </c>
      <c r="B122">
        <v>58</v>
      </c>
      <c r="C122" t="s">
        <v>257</v>
      </c>
      <c r="D122" t="s">
        <v>250</v>
      </c>
      <c r="E122">
        <v>5</v>
      </c>
      <c r="F122">
        <v>20.5</v>
      </c>
      <c r="G122">
        <v>7</v>
      </c>
      <c r="H122">
        <v>58</v>
      </c>
      <c r="I122">
        <v>82.8</v>
      </c>
      <c r="J122">
        <v>38.9</v>
      </c>
      <c r="K122">
        <f t="shared" si="56"/>
        <v>8.2799999999999999E-2</v>
      </c>
      <c r="M122">
        <f t="shared" si="47"/>
        <v>0.35061599999999998</v>
      </c>
      <c r="N122">
        <f t="shared" si="48"/>
        <v>0.660744</v>
      </c>
      <c r="O122">
        <f t="shared" si="49"/>
        <v>0.56762399999999991</v>
      </c>
      <c r="P122">
        <f t="shared" si="50"/>
        <v>0.63093600000000005</v>
      </c>
      <c r="Q122">
        <f t="shared" si="51"/>
        <v>0.47590399999999988</v>
      </c>
      <c r="R122">
        <f t="shared" si="52"/>
        <v>0.62679600000000002</v>
      </c>
      <c r="S122">
        <f t="shared" si="53"/>
        <v>0.44297999999999998</v>
      </c>
      <c r="T122">
        <f t="shared" si="54"/>
        <v>0.60526799999999992</v>
      </c>
      <c r="U122">
        <f t="shared" si="32"/>
        <v>0.5451085</v>
      </c>
      <c r="V122">
        <f t="shared" si="33"/>
        <v>0.46767299999999989</v>
      </c>
      <c r="W122">
        <f t="shared" si="34"/>
        <v>0.62783100000000003</v>
      </c>
      <c r="Y122" s="51">
        <f t="shared" si="55"/>
        <v>-0.67568399999999995</v>
      </c>
      <c r="AD122">
        <v>1.7</v>
      </c>
      <c r="AE122">
        <v>2.5</v>
      </c>
      <c r="AF122">
        <v>3.8</v>
      </c>
      <c r="AG122">
        <v>5.9</v>
      </c>
      <c r="AH122">
        <v>10</v>
      </c>
    </row>
    <row r="123" spans="1:34" x14ac:dyDescent="0.3">
      <c r="A123" t="s">
        <v>258</v>
      </c>
      <c r="B123">
        <v>68</v>
      </c>
      <c r="C123" t="s">
        <v>259</v>
      </c>
      <c r="D123" t="s">
        <v>250</v>
      </c>
      <c r="E123">
        <v>5.03</v>
      </c>
      <c r="F123">
        <v>20.3</v>
      </c>
      <c r="G123">
        <v>7</v>
      </c>
      <c r="H123">
        <v>58.3</v>
      </c>
      <c r="I123">
        <v>93.7</v>
      </c>
      <c r="J123">
        <v>39.200000000000003</v>
      </c>
      <c r="K123">
        <f t="shared" si="56"/>
        <v>9.3700000000000006E-2</v>
      </c>
      <c r="M123">
        <f t="shared" si="47"/>
        <v>0.44021400000000005</v>
      </c>
      <c r="N123">
        <f t="shared" si="48"/>
        <v>0.74772600000000011</v>
      </c>
      <c r="O123">
        <f t="shared" si="49"/>
        <v>0.6502460000000001</v>
      </c>
      <c r="P123">
        <f t="shared" si="50"/>
        <v>0.71399400000000002</v>
      </c>
      <c r="Q123">
        <f t="shared" si="51"/>
        <v>0.559616</v>
      </c>
      <c r="R123">
        <f t="shared" si="52"/>
        <v>0.70930900000000008</v>
      </c>
      <c r="S123">
        <f t="shared" si="53"/>
        <v>0.50129500000000005</v>
      </c>
      <c r="T123">
        <f t="shared" si="54"/>
        <v>0.68494699999999997</v>
      </c>
      <c r="U123">
        <f t="shared" si="32"/>
        <v>0.62591837500000014</v>
      </c>
      <c r="V123">
        <f t="shared" si="33"/>
        <v>0.54503575000000004</v>
      </c>
      <c r="W123">
        <f t="shared" si="34"/>
        <v>0.71048025000000004</v>
      </c>
      <c r="Y123" s="51">
        <f t="shared" si="55"/>
        <v>-0.6106109999999999</v>
      </c>
      <c r="AD123">
        <v>1.7</v>
      </c>
      <c r="AE123">
        <v>2.5</v>
      </c>
      <c r="AF123">
        <v>3.8</v>
      </c>
      <c r="AG123">
        <v>5.9</v>
      </c>
      <c r="AH123">
        <v>10</v>
      </c>
    </row>
    <row r="124" spans="1:34" x14ac:dyDescent="0.3">
      <c r="A124" t="s">
        <v>260</v>
      </c>
      <c r="B124">
        <v>78</v>
      </c>
      <c r="C124" t="s">
        <v>261</v>
      </c>
      <c r="D124" t="s">
        <v>262</v>
      </c>
      <c r="E124">
        <v>5.16</v>
      </c>
      <c r="F124">
        <v>20.399999999999999</v>
      </c>
      <c r="G124">
        <v>7</v>
      </c>
      <c r="H124">
        <v>42.6</v>
      </c>
      <c r="I124">
        <v>60.4</v>
      </c>
      <c r="J124">
        <v>28.6</v>
      </c>
      <c r="K124">
        <f t="shared" si="56"/>
        <v>6.0399999999999995E-2</v>
      </c>
      <c r="M124">
        <f t="shared" si="47"/>
        <v>0.16648799999999997</v>
      </c>
      <c r="N124">
        <f t="shared" si="48"/>
        <v>0.48199199999999998</v>
      </c>
      <c r="O124">
        <f t="shared" si="49"/>
        <v>0.39783199999999996</v>
      </c>
      <c r="P124">
        <f t="shared" si="50"/>
        <v>0.46024799999999999</v>
      </c>
      <c r="Q124">
        <f t="shared" si="51"/>
        <v>0.30387199999999992</v>
      </c>
      <c r="R124">
        <f t="shared" si="52"/>
        <v>0.45722799999999997</v>
      </c>
      <c r="S124">
        <f t="shared" si="53"/>
        <v>0.32313999999999993</v>
      </c>
      <c r="T124">
        <f t="shared" si="54"/>
        <v>0.44152399999999992</v>
      </c>
      <c r="U124">
        <f t="shared" si="32"/>
        <v>0.37904049999999995</v>
      </c>
      <c r="V124">
        <f t="shared" si="33"/>
        <v>0.31832299999999991</v>
      </c>
      <c r="W124">
        <f t="shared" si="34"/>
        <v>0.45798299999999997</v>
      </c>
      <c r="Y124" s="51">
        <f t="shared" si="55"/>
        <v>-0.80941200000000002</v>
      </c>
      <c r="AD124">
        <v>1.7</v>
      </c>
      <c r="AE124">
        <v>2.5</v>
      </c>
      <c r="AF124">
        <v>3.8</v>
      </c>
      <c r="AG124">
        <v>5.9</v>
      </c>
      <c r="AH124">
        <v>10</v>
      </c>
    </row>
    <row r="125" spans="1:34" x14ac:dyDescent="0.3">
      <c r="A125" t="s">
        <v>263</v>
      </c>
      <c r="B125">
        <v>88</v>
      </c>
      <c r="C125" t="s">
        <v>264</v>
      </c>
      <c r="D125" t="s">
        <v>250</v>
      </c>
      <c r="E125">
        <v>5.05</v>
      </c>
      <c r="F125">
        <v>20.399999999999999</v>
      </c>
      <c r="G125">
        <v>7</v>
      </c>
      <c r="H125">
        <v>42.6</v>
      </c>
      <c r="I125">
        <v>60.8</v>
      </c>
      <c r="J125">
        <v>28.5</v>
      </c>
      <c r="K125">
        <f t="shared" si="56"/>
        <v>6.08E-2</v>
      </c>
      <c r="M125">
        <f t="shared" si="47"/>
        <v>0.16977600000000004</v>
      </c>
      <c r="N125">
        <f t="shared" si="48"/>
        <v>0.485184</v>
      </c>
      <c r="O125">
        <f t="shared" si="49"/>
        <v>0.400864</v>
      </c>
      <c r="P125">
        <f t="shared" si="50"/>
        <v>0.46329599999999999</v>
      </c>
      <c r="Q125">
        <f t="shared" si="51"/>
        <v>0.30694399999999999</v>
      </c>
      <c r="R125">
        <f t="shared" si="52"/>
        <v>0.460256</v>
      </c>
      <c r="S125">
        <f t="shared" si="53"/>
        <v>0.32527999999999996</v>
      </c>
      <c r="T125">
        <f t="shared" si="54"/>
        <v>0.44444799999999995</v>
      </c>
      <c r="U125">
        <f t="shared" si="32"/>
        <v>0.38200599999999996</v>
      </c>
      <c r="V125">
        <f t="shared" si="33"/>
        <v>0.32069599999999998</v>
      </c>
      <c r="W125">
        <f t="shared" si="34"/>
        <v>0.46101599999999998</v>
      </c>
      <c r="Y125" s="51">
        <f t="shared" si="55"/>
        <v>-0.80702399999999996</v>
      </c>
      <c r="AD125">
        <v>1.7</v>
      </c>
      <c r="AE125">
        <v>2.5</v>
      </c>
      <c r="AF125">
        <v>3.8</v>
      </c>
      <c r="AG125">
        <v>5.9</v>
      </c>
      <c r="AH125">
        <v>10</v>
      </c>
    </row>
    <row r="126" spans="1:34" x14ac:dyDescent="0.3">
      <c r="A126" t="s">
        <v>265</v>
      </c>
      <c r="B126">
        <v>98</v>
      </c>
      <c r="C126" t="s">
        <v>266</v>
      </c>
      <c r="D126" t="s">
        <v>250</v>
      </c>
      <c r="E126">
        <v>5.0199999999999996</v>
      </c>
      <c r="F126">
        <v>20</v>
      </c>
      <c r="G126">
        <v>7</v>
      </c>
      <c r="H126">
        <v>49</v>
      </c>
      <c r="I126">
        <v>69.8</v>
      </c>
      <c r="J126">
        <v>32.700000000000003</v>
      </c>
      <c r="K126">
        <f t="shared" si="56"/>
        <v>6.9800000000000001E-2</v>
      </c>
      <c r="M126">
        <f t="shared" si="47"/>
        <v>0.24375600000000003</v>
      </c>
      <c r="N126">
        <f t="shared" si="48"/>
        <v>0.55700400000000005</v>
      </c>
      <c r="O126">
        <f t="shared" si="49"/>
        <v>0.469084</v>
      </c>
      <c r="P126">
        <f t="shared" si="50"/>
        <v>0.53187600000000002</v>
      </c>
      <c r="Q126">
        <f t="shared" si="51"/>
        <v>0.37606399999999995</v>
      </c>
      <c r="R126">
        <f t="shared" si="52"/>
        <v>0.52838600000000002</v>
      </c>
      <c r="S126">
        <f t="shared" si="53"/>
        <v>0.37342999999999998</v>
      </c>
      <c r="T126">
        <f t="shared" si="54"/>
        <v>0.51023799999999997</v>
      </c>
      <c r="U126">
        <f t="shared" si="32"/>
        <v>0.44872975000000004</v>
      </c>
      <c r="V126">
        <f t="shared" si="33"/>
        <v>0.37540549999999995</v>
      </c>
      <c r="W126">
        <f t="shared" si="34"/>
        <v>0.52925850000000008</v>
      </c>
      <c r="Y126" s="51">
        <f t="shared" si="55"/>
        <v>-0.75329399999999991</v>
      </c>
      <c r="AD126">
        <v>1.7</v>
      </c>
      <c r="AE126">
        <v>2.5</v>
      </c>
      <c r="AF126">
        <v>3.8</v>
      </c>
      <c r="AG126">
        <v>5.9</v>
      </c>
      <c r="AH126">
        <v>10</v>
      </c>
    </row>
    <row r="127" spans="1:34" x14ac:dyDescent="0.3">
      <c r="A127" t="s">
        <v>267</v>
      </c>
      <c r="B127">
        <v>108</v>
      </c>
      <c r="C127" t="s">
        <v>268</v>
      </c>
      <c r="D127" t="s">
        <v>250</v>
      </c>
      <c r="E127">
        <v>4.99</v>
      </c>
      <c r="F127">
        <v>20.6</v>
      </c>
      <c r="G127">
        <v>7</v>
      </c>
      <c r="H127">
        <v>65.3</v>
      </c>
      <c r="I127">
        <v>93.8</v>
      </c>
      <c r="J127">
        <v>44</v>
      </c>
      <c r="K127">
        <f t="shared" si="56"/>
        <v>9.3799999999999994E-2</v>
      </c>
      <c r="M127">
        <f t="shared" si="47"/>
        <v>0.44103600000000004</v>
      </c>
      <c r="N127">
        <f t="shared" si="48"/>
        <v>0.74852399999999997</v>
      </c>
      <c r="O127">
        <f t="shared" si="49"/>
        <v>0.65100399999999992</v>
      </c>
      <c r="P127">
        <f t="shared" si="50"/>
        <v>0.71475599999999995</v>
      </c>
      <c r="Q127">
        <f t="shared" si="51"/>
        <v>0.56038399999999988</v>
      </c>
      <c r="R127">
        <f t="shared" si="52"/>
        <v>0.71006599999999997</v>
      </c>
      <c r="S127">
        <f t="shared" si="53"/>
        <v>0.50182999999999989</v>
      </c>
      <c r="T127">
        <f t="shared" si="54"/>
        <v>0.6856779999999999</v>
      </c>
      <c r="U127">
        <f t="shared" si="32"/>
        <v>0.62665974999999996</v>
      </c>
      <c r="V127">
        <f t="shared" si="33"/>
        <v>0.54574549999999988</v>
      </c>
      <c r="W127">
        <f t="shared" si="34"/>
        <v>0.7112385</v>
      </c>
      <c r="Y127" s="51">
        <f t="shared" si="55"/>
        <v>-0.61001399999999995</v>
      </c>
      <c r="AD127">
        <v>1.7</v>
      </c>
      <c r="AE127">
        <v>2.5</v>
      </c>
      <c r="AF127">
        <v>3.8</v>
      </c>
      <c r="AG127">
        <v>5.9</v>
      </c>
      <c r="AH127">
        <v>10</v>
      </c>
    </row>
    <row r="128" spans="1:34" x14ac:dyDescent="0.3">
      <c r="A128" t="s">
        <v>269</v>
      </c>
      <c r="B128">
        <v>118</v>
      </c>
      <c r="C128" t="s">
        <v>270</v>
      </c>
      <c r="D128" t="s">
        <v>250</v>
      </c>
      <c r="E128">
        <v>5.07</v>
      </c>
      <c r="F128">
        <v>21.4</v>
      </c>
      <c r="G128">
        <v>7</v>
      </c>
      <c r="H128">
        <v>67.900000000000006</v>
      </c>
      <c r="I128">
        <v>96.9</v>
      </c>
      <c r="J128">
        <v>45.7</v>
      </c>
      <c r="K128">
        <f t="shared" si="56"/>
        <v>9.69E-2</v>
      </c>
      <c r="M128">
        <f t="shared" si="47"/>
        <v>0.46651800000000004</v>
      </c>
      <c r="N128">
        <f t="shared" si="48"/>
        <v>0.773262</v>
      </c>
      <c r="O128">
        <f t="shared" si="49"/>
        <v>0.67450199999999993</v>
      </c>
      <c r="P128">
        <f t="shared" si="50"/>
        <v>0.73837799999999998</v>
      </c>
      <c r="Q128">
        <f t="shared" si="51"/>
        <v>0.58419199999999993</v>
      </c>
      <c r="R128">
        <f t="shared" si="52"/>
        <v>0.73353299999999999</v>
      </c>
      <c r="S128">
        <f t="shared" si="53"/>
        <v>0.51841499999999996</v>
      </c>
      <c r="T128">
        <f t="shared" si="54"/>
        <v>0.70833899999999994</v>
      </c>
      <c r="U128">
        <f t="shared" si="32"/>
        <v>0.64964237499999988</v>
      </c>
      <c r="V128">
        <f t="shared" si="33"/>
        <v>0.56774774999999988</v>
      </c>
      <c r="W128">
        <f t="shared" si="34"/>
        <v>0.73474424999999999</v>
      </c>
      <c r="Y128" s="51">
        <f t="shared" si="55"/>
        <v>-0.59150700000000001</v>
      </c>
      <c r="AD128">
        <v>1.7</v>
      </c>
      <c r="AE128">
        <v>2.5</v>
      </c>
      <c r="AF128">
        <v>3.8</v>
      </c>
      <c r="AG128">
        <v>5.9</v>
      </c>
      <c r="AH128">
        <v>10</v>
      </c>
    </row>
    <row r="129" spans="1:34" x14ac:dyDescent="0.3">
      <c r="A129" t="s">
        <v>271</v>
      </c>
      <c r="B129">
        <v>128</v>
      </c>
      <c r="C129" t="s">
        <v>272</v>
      </c>
      <c r="D129" t="s">
        <v>250</v>
      </c>
      <c r="E129">
        <v>5.33</v>
      </c>
      <c r="F129">
        <v>20.399999999999999</v>
      </c>
      <c r="G129">
        <v>7</v>
      </c>
      <c r="H129">
        <v>120.7</v>
      </c>
      <c r="I129">
        <v>172.4</v>
      </c>
      <c r="J129">
        <v>81.400000000000006</v>
      </c>
      <c r="K129">
        <f t="shared" si="56"/>
        <v>0.1724</v>
      </c>
      <c r="M129">
        <f t="shared" si="47"/>
        <v>1.0871280000000001</v>
      </c>
      <c r="N129">
        <f t="shared" si="48"/>
        <v>1.3757520000000001</v>
      </c>
      <c r="O129">
        <f t="shared" si="49"/>
        <v>1.2467919999999999</v>
      </c>
      <c r="P129">
        <f t="shared" si="50"/>
        <v>1.313688</v>
      </c>
      <c r="Q129">
        <f t="shared" si="51"/>
        <v>1.164032</v>
      </c>
      <c r="R129">
        <f t="shared" si="52"/>
        <v>1.3050680000000001</v>
      </c>
      <c r="S129">
        <f t="shared" si="53"/>
        <v>0.92233999999999994</v>
      </c>
      <c r="T129">
        <f t="shared" si="54"/>
        <v>1.2602439999999999</v>
      </c>
      <c r="U129">
        <f t="shared" si="32"/>
        <v>1.2093805</v>
      </c>
      <c r="V129">
        <f t="shared" si="33"/>
        <v>1.144806</v>
      </c>
      <c r="W129">
        <f t="shared" si="34"/>
        <v>1.307223</v>
      </c>
      <c r="Y129" s="51">
        <f t="shared" si="55"/>
        <v>-0.1407719999999999</v>
      </c>
      <c r="AD129">
        <v>1.7</v>
      </c>
      <c r="AE129">
        <v>2.5</v>
      </c>
      <c r="AF129">
        <v>3.8</v>
      </c>
      <c r="AG129">
        <v>5.9</v>
      </c>
      <c r="AH129">
        <v>10</v>
      </c>
    </row>
    <row r="130" spans="1:34" x14ac:dyDescent="0.3">
      <c r="A130" t="s">
        <v>273</v>
      </c>
      <c r="B130">
        <v>138</v>
      </c>
      <c r="C130" t="s">
        <v>274</v>
      </c>
      <c r="D130" t="s">
        <v>250</v>
      </c>
      <c r="E130">
        <v>5.16</v>
      </c>
      <c r="F130">
        <v>20.100000000000001</v>
      </c>
      <c r="G130">
        <v>7</v>
      </c>
      <c r="H130">
        <v>48.5</v>
      </c>
      <c r="I130">
        <v>69.2</v>
      </c>
      <c r="J130">
        <v>32.700000000000003</v>
      </c>
      <c r="K130">
        <f t="shared" si="56"/>
        <v>6.9199999999999998E-2</v>
      </c>
      <c r="M130">
        <f t="shared" si="47"/>
        <v>0.23882399999999998</v>
      </c>
      <c r="N130">
        <f t="shared" si="48"/>
        <v>0.55221600000000004</v>
      </c>
      <c r="O130">
        <f t="shared" si="49"/>
        <v>0.464536</v>
      </c>
      <c r="P130">
        <f t="shared" si="50"/>
        <v>0.52730399999999999</v>
      </c>
      <c r="Q130">
        <f t="shared" si="51"/>
        <v>0.3714559999999999</v>
      </c>
      <c r="R130">
        <f t="shared" si="52"/>
        <v>0.52384399999999998</v>
      </c>
      <c r="S130">
        <f t="shared" si="53"/>
        <v>0.37021999999999994</v>
      </c>
      <c r="T130">
        <f t="shared" si="54"/>
        <v>0.50585199999999997</v>
      </c>
      <c r="U130">
        <f t="shared" si="32"/>
        <v>0.44428149999999994</v>
      </c>
      <c r="V130">
        <f t="shared" si="33"/>
        <v>0.37114699999999989</v>
      </c>
      <c r="W130">
        <f t="shared" si="34"/>
        <v>0.52470899999999998</v>
      </c>
      <c r="Y130" s="51">
        <f t="shared" si="55"/>
        <v>-0.75687599999999988</v>
      </c>
      <c r="AD130">
        <v>1.7</v>
      </c>
      <c r="AE130">
        <v>2.5</v>
      </c>
      <c r="AF130">
        <v>3.8</v>
      </c>
      <c r="AG130">
        <v>5.9</v>
      </c>
      <c r="AH130">
        <v>10</v>
      </c>
    </row>
    <row r="131" spans="1:34" x14ac:dyDescent="0.3">
      <c r="A131" t="s">
        <v>275</v>
      </c>
      <c r="B131">
        <v>148</v>
      </c>
      <c r="C131" t="s">
        <v>276</v>
      </c>
      <c r="D131" t="s">
        <v>262</v>
      </c>
      <c r="E131">
        <v>5.09</v>
      </c>
      <c r="F131">
        <v>20.5</v>
      </c>
      <c r="G131">
        <v>7</v>
      </c>
      <c r="H131">
        <v>36.9</v>
      </c>
      <c r="I131">
        <v>52.6</v>
      </c>
      <c r="J131">
        <v>24.6</v>
      </c>
      <c r="K131">
        <f t="shared" si="56"/>
        <v>5.2600000000000001E-2</v>
      </c>
      <c r="M131">
        <f t="shared" si="47"/>
        <v>0.10237200000000002</v>
      </c>
      <c r="N131">
        <f t="shared" si="48"/>
        <v>0.41974800000000001</v>
      </c>
      <c r="O131">
        <f t="shared" si="49"/>
        <v>0.33870800000000001</v>
      </c>
      <c r="P131">
        <f t="shared" si="50"/>
        <v>0.400812</v>
      </c>
      <c r="Q131">
        <f t="shared" si="51"/>
        <v>0.24396799999999999</v>
      </c>
      <c r="R131">
        <f t="shared" si="52"/>
        <v>0.39818200000000004</v>
      </c>
      <c r="S131">
        <f t="shared" si="53"/>
        <v>0.28140999999999999</v>
      </c>
      <c r="T131">
        <f t="shared" si="54"/>
        <v>0.38450599999999996</v>
      </c>
      <c r="U131">
        <f t="shared" si="32"/>
        <v>0.32121325000000001</v>
      </c>
      <c r="V131">
        <f t="shared" si="33"/>
        <v>0.2720495</v>
      </c>
      <c r="W131">
        <f t="shared" si="34"/>
        <v>0.39883950000000001</v>
      </c>
      <c r="Y131" s="51">
        <f t="shared" si="55"/>
        <v>-0.85597799999999991</v>
      </c>
      <c r="AD131">
        <v>1.7</v>
      </c>
      <c r="AE131">
        <v>2.5</v>
      </c>
      <c r="AF131">
        <v>3.8</v>
      </c>
      <c r="AG131">
        <v>5.9</v>
      </c>
      <c r="AH131">
        <v>10</v>
      </c>
    </row>
    <row r="132" spans="1:34" x14ac:dyDescent="0.3">
      <c r="A132" t="s">
        <v>277</v>
      </c>
      <c r="B132">
        <v>158</v>
      </c>
      <c r="C132" t="s">
        <v>278</v>
      </c>
      <c r="D132" t="s">
        <v>262</v>
      </c>
      <c r="E132">
        <v>5.0599999999999996</v>
      </c>
      <c r="F132">
        <v>20.6</v>
      </c>
      <c r="G132">
        <v>7</v>
      </c>
      <c r="H132">
        <v>42.5</v>
      </c>
      <c r="I132">
        <v>61.2</v>
      </c>
      <c r="J132">
        <v>28.7</v>
      </c>
      <c r="K132">
        <f t="shared" si="56"/>
        <v>6.1200000000000004E-2</v>
      </c>
      <c r="M132">
        <f t="shared" si="47"/>
        <v>0.17306400000000005</v>
      </c>
      <c r="N132">
        <f t="shared" si="48"/>
        <v>0.48837600000000009</v>
      </c>
      <c r="O132">
        <f t="shared" si="49"/>
        <v>0.40389600000000003</v>
      </c>
      <c r="P132">
        <f t="shared" si="50"/>
        <v>0.46634400000000004</v>
      </c>
      <c r="Q132">
        <f t="shared" si="51"/>
        <v>0.31001599999999996</v>
      </c>
      <c r="R132">
        <f t="shared" si="52"/>
        <v>0.46328400000000003</v>
      </c>
      <c r="S132">
        <f t="shared" si="53"/>
        <v>0.32741999999999999</v>
      </c>
      <c r="T132">
        <f t="shared" si="54"/>
        <v>0.44737199999999999</v>
      </c>
      <c r="U132">
        <f t="shared" si="32"/>
        <v>0.38497150000000008</v>
      </c>
      <c r="V132">
        <f t="shared" si="33"/>
        <v>0.323069</v>
      </c>
      <c r="W132">
        <f t="shared" si="34"/>
        <v>0.46404900000000004</v>
      </c>
      <c r="Y132" s="51">
        <f t="shared" si="55"/>
        <v>-0.80463599999999991</v>
      </c>
      <c r="AD132">
        <v>1.7</v>
      </c>
      <c r="AE132">
        <v>2.5</v>
      </c>
      <c r="AF132">
        <v>3.8</v>
      </c>
      <c r="AG132">
        <v>5.9</v>
      </c>
      <c r="AH132">
        <v>10</v>
      </c>
    </row>
    <row r="133" spans="1:34" x14ac:dyDescent="0.3">
      <c r="A133" t="s">
        <v>279</v>
      </c>
      <c r="B133">
        <v>168</v>
      </c>
      <c r="C133" t="s">
        <v>280</v>
      </c>
      <c r="D133" t="s">
        <v>262</v>
      </c>
      <c r="E133">
        <v>5.3</v>
      </c>
      <c r="F133">
        <v>20.3</v>
      </c>
      <c r="G133">
        <v>7</v>
      </c>
      <c r="H133">
        <v>46.5</v>
      </c>
      <c r="I133">
        <v>66.3</v>
      </c>
      <c r="J133">
        <v>31.3</v>
      </c>
      <c r="K133">
        <f t="shared" si="56"/>
        <v>6.6299999999999998E-2</v>
      </c>
      <c r="M133">
        <f t="shared" si="47"/>
        <v>0.21498599999999995</v>
      </c>
      <c r="N133">
        <f t="shared" si="48"/>
        <v>0.52907400000000004</v>
      </c>
      <c r="O133">
        <f t="shared" si="49"/>
        <v>0.44255399999999995</v>
      </c>
      <c r="P133">
        <f t="shared" si="50"/>
        <v>0.50520600000000004</v>
      </c>
      <c r="Q133">
        <f t="shared" si="51"/>
        <v>0.34918399999999994</v>
      </c>
      <c r="R133">
        <f t="shared" si="52"/>
        <v>0.50189099999999998</v>
      </c>
      <c r="S133">
        <f t="shared" si="53"/>
        <v>0.35470499999999999</v>
      </c>
      <c r="T133">
        <f t="shared" si="54"/>
        <v>0.48465299999999994</v>
      </c>
      <c r="U133">
        <f t="shared" si="32"/>
        <v>0.42278162499999999</v>
      </c>
      <c r="V133">
        <f t="shared" si="33"/>
        <v>0.35332474999999997</v>
      </c>
      <c r="W133">
        <f t="shared" si="34"/>
        <v>0.50271975000000002</v>
      </c>
      <c r="Y133" s="51">
        <f t="shared" si="55"/>
        <v>-0.77418900000000002</v>
      </c>
      <c r="AD133">
        <v>1.7</v>
      </c>
      <c r="AE133">
        <v>2.5</v>
      </c>
      <c r="AF133">
        <v>3.8</v>
      </c>
      <c r="AG133">
        <v>5.9</v>
      </c>
      <c r="AH133">
        <v>10</v>
      </c>
    </row>
    <row r="134" spans="1:34" x14ac:dyDescent="0.3">
      <c r="A134" t="s">
        <v>281</v>
      </c>
      <c r="B134">
        <v>180.5</v>
      </c>
      <c r="C134" t="s">
        <v>282</v>
      </c>
      <c r="D134" t="s">
        <v>250</v>
      </c>
      <c r="E134">
        <v>5.24</v>
      </c>
      <c r="F134">
        <v>20.7</v>
      </c>
      <c r="G134">
        <v>7</v>
      </c>
      <c r="H134">
        <v>79.099999999999994</v>
      </c>
      <c r="I134">
        <v>112.8</v>
      </c>
      <c r="J134">
        <v>53.1</v>
      </c>
      <c r="K134">
        <f t="shared" si="56"/>
        <v>0.1128</v>
      </c>
      <c r="M134">
        <f t="shared" si="47"/>
        <v>0.59721599999999997</v>
      </c>
      <c r="N134">
        <f t="shared" si="48"/>
        <v>0.90014400000000006</v>
      </c>
      <c r="O134">
        <f t="shared" si="49"/>
        <v>0.79502399999999995</v>
      </c>
      <c r="P134">
        <f t="shared" si="50"/>
        <v>0.85953599999999997</v>
      </c>
      <c r="Q134">
        <f t="shared" si="51"/>
        <v>0.70630399999999993</v>
      </c>
      <c r="R134">
        <f t="shared" si="52"/>
        <v>0.85389599999999999</v>
      </c>
      <c r="S134">
        <f t="shared" si="53"/>
        <v>0.60347999999999991</v>
      </c>
      <c r="T134">
        <f t="shared" si="54"/>
        <v>0.82456799999999997</v>
      </c>
      <c r="U134">
        <f t="shared" ref="U134:U197" si="57">AVERAGE((M134:T134))</f>
        <v>0.76752100000000001</v>
      </c>
      <c r="V134">
        <f t="shared" ref="V134:V197" si="58">QUARTILE(M134:T134,1)</f>
        <v>0.68059799999999993</v>
      </c>
      <c r="W134">
        <f t="shared" ref="W134:W197" si="59">QUARTILE(M134:T134,3)</f>
        <v>0.85530600000000001</v>
      </c>
      <c r="Y134" s="51">
        <f t="shared" si="55"/>
        <v>-0.49658400000000003</v>
      </c>
      <c r="AD134">
        <v>1.7</v>
      </c>
      <c r="AE134">
        <v>2.5</v>
      </c>
      <c r="AF134">
        <v>3.8</v>
      </c>
      <c r="AG134">
        <v>5.9</v>
      </c>
      <c r="AH134">
        <v>10</v>
      </c>
    </row>
    <row r="135" spans="1:34" x14ac:dyDescent="0.3">
      <c r="A135" t="s">
        <v>283</v>
      </c>
      <c r="B135">
        <v>193</v>
      </c>
      <c r="C135" t="s">
        <v>284</v>
      </c>
      <c r="D135" t="s">
        <v>250</v>
      </c>
      <c r="E135">
        <v>5</v>
      </c>
      <c r="F135">
        <v>21.1</v>
      </c>
      <c r="G135">
        <v>7</v>
      </c>
      <c r="H135">
        <v>134.4</v>
      </c>
      <c r="I135">
        <v>191.9</v>
      </c>
      <c r="J135">
        <v>90.7</v>
      </c>
      <c r="K135">
        <f t="shared" si="56"/>
        <v>0.19190000000000002</v>
      </c>
      <c r="M135">
        <f t="shared" si="47"/>
        <v>1.2474180000000001</v>
      </c>
      <c r="N135">
        <f t="shared" si="48"/>
        <v>1.5313620000000001</v>
      </c>
      <c r="O135">
        <f t="shared" si="49"/>
        <v>1.3946020000000001</v>
      </c>
      <c r="P135">
        <f t="shared" si="50"/>
        <v>1.4622780000000002</v>
      </c>
      <c r="Q135">
        <f t="shared" si="51"/>
        <v>1.3137920000000001</v>
      </c>
      <c r="R135">
        <f t="shared" si="52"/>
        <v>1.4526830000000002</v>
      </c>
      <c r="S135">
        <f t="shared" si="53"/>
        <v>1.0266649999999999</v>
      </c>
      <c r="T135">
        <f t="shared" si="54"/>
        <v>1.4027890000000001</v>
      </c>
      <c r="U135">
        <f t="shared" si="57"/>
        <v>1.3539486250000001</v>
      </c>
      <c r="V135">
        <f t="shared" si="58"/>
        <v>1.2971985000000001</v>
      </c>
      <c r="W135">
        <f t="shared" si="59"/>
        <v>1.4550817500000002</v>
      </c>
      <c r="Y135" s="51">
        <f t="shared" si="55"/>
        <v>-2.4356999999999962E-2</v>
      </c>
      <c r="AD135">
        <v>1.7</v>
      </c>
      <c r="AE135">
        <v>2.5</v>
      </c>
      <c r="AF135">
        <v>3.8</v>
      </c>
      <c r="AG135">
        <v>5.9</v>
      </c>
      <c r="AH135">
        <v>10</v>
      </c>
    </row>
    <row r="136" spans="1:34" x14ac:dyDescent="0.3">
      <c r="A136" t="s">
        <v>285</v>
      </c>
      <c r="B136">
        <v>203</v>
      </c>
      <c r="C136" t="s">
        <v>286</v>
      </c>
      <c r="D136" t="s">
        <v>250</v>
      </c>
      <c r="E136">
        <v>5.08</v>
      </c>
      <c r="F136">
        <v>20.100000000000001</v>
      </c>
      <c r="G136">
        <v>7</v>
      </c>
      <c r="H136">
        <v>235</v>
      </c>
      <c r="I136">
        <v>337</v>
      </c>
      <c r="J136">
        <v>159</v>
      </c>
      <c r="K136">
        <f t="shared" si="56"/>
        <v>0.33700000000000002</v>
      </c>
      <c r="M136">
        <f t="shared" si="47"/>
        <v>2.4401400000000004</v>
      </c>
      <c r="N136">
        <f t="shared" si="48"/>
        <v>2.6892600000000004</v>
      </c>
      <c r="O136">
        <f t="shared" si="49"/>
        <v>2.4944600000000001</v>
      </c>
      <c r="P136">
        <f t="shared" si="50"/>
        <v>2.5679400000000001</v>
      </c>
      <c r="Q136">
        <f t="shared" si="51"/>
        <v>2.4281600000000001</v>
      </c>
      <c r="R136">
        <f t="shared" si="52"/>
        <v>2.5510900000000003</v>
      </c>
      <c r="S136">
        <f t="shared" si="53"/>
        <v>1.8029500000000001</v>
      </c>
      <c r="T136">
        <f t="shared" si="54"/>
        <v>2.46347</v>
      </c>
      <c r="U136">
        <f t="shared" si="57"/>
        <v>2.4296837500000001</v>
      </c>
      <c r="V136">
        <f t="shared" si="58"/>
        <v>2.4371450000000001</v>
      </c>
      <c r="W136">
        <f t="shared" si="59"/>
        <v>2.5553025000000003</v>
      </c>
      <c r="Y136" s="51">
        <f t="shared" si="55"/>
        <v>0.84189000000000025</v>
      </c>
      <c r="AD136">
        <v>1.7</v>
      </c>
      <c r="AE136">
        <v>2.5</v>
      </c>
      <c r="AF136">
        <v>3.8</v>
      </c>
      <c r="AG136">
        <v>5.9</v>
      </c>
      <c r="AH136">
        <v>10</v>
      </c>
    </row>
    <row r="137" spans="1:34" x14ac:dyDescent="0.3">
      <c r="A137" t="s">
        <v>287</v>
      </c>
      <c r="B137">
        <v>215.5</v>
      </c>
      <c r="C137" t="s">
        <v>288</v>
      </c>
      <c r="D137" t="s">
        <v>250</v>
      </c>
      <c r="E137">
        <v>5.05</v>
      </c>
      <c r="F137">
        <v>20.399999999999999</v>
      </c>
      <c r="G137">
        <v>7</v>
      </c>
      <c r="H137">
        <v>167</v>
      </c>
      <c r="I137">
        <v>239</v>
      </c>
      <c r="J137">
        <v>113</v>
      </c>
      <c r="K137">
        <f t="shared" si="56"/>
        <v>0.23899999999999999</v>
      </c>
      <c r="M137">
        <f t="shared" si="47"/>
        <v>1.6345799999999999</v>
      </c>
      <c r="N137">
        <f t="shared" si="48"/>
        <v>1.9072199999999999</v>
      </c>
      <c r="O137">
        <f t="shared" si="49"/>
        <v>1.75162</v>
      </c>
      <c r="P137">
        <f t="shared" si="50"/>
        <v>1.82118</v>
      </c>
      <c r="Q137">
        <f t="shared" si="51"/>
        <v>1.6755199999999999</v>
      </c>
      <c r="R137">
        <f t="shared" si="52"/>
        <v>1.8092299999999999</v>
      </c>
      <c r="S137">
        <f t="shared" si="53"/>
        <v>1.2786499999999998</v>
      </c>
      <c r="T137">
        <f t="shared" si="54"/>
        <v>1.7470899999999998</v>
      </c>
      <c r="U137">
        <f t="shared" si="57"/>
        <v>1.70313625</v>
      </c>
      <c r="V137">
        <f t="shared" si="58"/>
        <v>1.6652849999999999</v>
      </c>
      <c r="W137">
        <f t="shared" si="59"/>
        <v>1.8122175</v>
      </c>
      <c r="Y137" s="51">
        <f t="shared" si="55"/>
        <v>0.25682999999999989</v>
      </c>
      <c r="AD137">
        <v>1.7</v>
      </c>
      <c r="AE137">
        <v>2.5</v>
      </c>
      <c r="AF137">
        <v>3.8</v>
      </c>
      <c r="AG137">
        <v>5.9</v>
      </c>
      <c r="AH137">
        <v>10</v>
      </c>
    </row>
    <row r="139" spans="1:34" x14ac:dyDescent="0.3">
      <c r="A139" s="106" t="s">
        <v>289</v>
      </c>
      <c r="B139" s="106"/>
      <c r="C139" s="106"/>
      <c r="D139" s="106"/>
    </row>
    <row r="140" spans="1:34" x14ac:dyDescent="0.3">
      <c r="A140" t="s">
        <v>122</v>
      </c>
      <c r="B140">
        <v>5</v>
      </c>
      <c r="C140" t="s">
        <v>290</v>
      </c>
      <c r="D140" t="s">
        <v>142</v>
      </c>
      <c r="E140">
        <v>5.01</v>
      </c>
      <c r="F140">
        <v>21</v>
      </c>
      <c r="G140">
        <v>7</v>
      </c>
      <c r="H140">
        <v>27.9</v>
      </c>
      <c r="I140">
        <v>40.299999999999997</v>
      </c>
      <c r="J140">
        <v>18.8</v>
      </c>
      <c r="K140">
        <f>I140/1000</f>
        <v>4.0299999999999996E-2</v>
      </c>
      <c r="M140">
        <f t="shared" ref="M140:M154" si="60">(8.22*K140)-0.33</f>
        <v>1.2659999999999894E-3</v>
      </c>
      <c r="N140">
        <f t="shared" ref="N140:N154" si="61">7.98*K140</f>
        <v>0.32159399999999999</v>
      </c>
      <c r="O140">
        <f t="shared" ref="O140:O154" si="62">(7.58*K140)-0.06</f>
        <v>0.24547399999999997</v>
      </c>
      <c r="P140">
        <f t="shared" ref="P140:P154" si="63">7.62*K140</f>
        <v>0.30708599999999997</v>
      </c>
      <c r="Q140">
        <f t="shared" ref="Q140:Q154" si="64">(7.68*K140)-0.16</f>
        <v>0.14950399999999994</v>
      </c>
      <c r="R140">
        <f t="shared" ref="R140:R154" si="65">7.57*K140</f>
        <v>0.30507099999999998</v>
      </c>
      <c r="S140">
        <f t="shared" ref="S140:S154" si="66">5.35*K140</f>
        <v>0.21560499999999996</v>
      </c>
      <c r="T140">
        <f t="shared" ref="T140:T154" si="67">7.31*K140</f>
        <v>0.29459299999999994</v>
      </c>
      <c r="U140">
        <f t="shared" si="57"/>
        <v>0.23002412499999997</v>
      </c>
      <c r="V140">
        <f t="shared" si="58"/>
        <v>0.19907974999999994</v>
      </c>
      <c r="W140">
        <f t="shared" si="59"/>
        <v>0.30557475000000001</v>
      </c>
      <c r="Y140" s="51">
        <f t="shared" ref="Y140:Y154" si="68">(5.97*K140)-1.17</f>
        <v>-0.92940899999999993</v>
      </c>
      <c r="AD140">
        <v>1.7</v>
      </c>
      <c r="AE140">
        <v>2.5</v>
      </c>
      <c r="AF140">
        <v>3.8</v>
      </c>
      <c r="AG140">
        <v>5.9</v>
      </c>
      <c r="AH140">
        <v>10</v>
      </c>
    </row>
    <row r="141" spans="1:34" x14ac:dyDescent="0.3">
      <c r="A141" t="s">
        <v>180</v>
      </c>
      <c r="B141">
        <v>15</v>
      </c>
      <c r="C141" t="s">
        <v>291</v>
      </c>
      <c r="D141" t="s">
        <v>142</v>
      </c>
      <c r="E141">
        <v>5</v>
      </c>
      <c r="F141">
        <v>20.3</v>
      </c>
      <c r="G141">
        <v>7</v>
      </c>
      <c r="H141">
        <v>30</v>
      </c>
      <c r="I141">
        <v>42.9</v>
      </c>
      <c r="J141">
        <v>20.100000000000001</v>
      </c>
      <c r="K141">
        <f t="shared" ref="K141:K154" si="69">I141/1000</f>
        <v>4.2900000000000001E-2</v>
      </c>
      <c r="M141">
        <f t="shared" si="60"/>
        <v>2.2637999999999991E-2</v>
      </c>
      <c r="N141">
        <f t="shared" si="61"/>
        <v>0.34234200000000004</v>
      </c>
      <c r="O141">
        <f t="shared" si="62"/>
        <v>0.26518200000000003</v>
      </c>
      <c r="P141">
        <f t="shared" si="63"/>
        <v>0.32689800000000002</v>
      </c>
      <c r="Q141">
        <f t="shared" si="64"/>
        <v>0.16947199999999998</v>
      </c>
      <c r="R141">
        <f t="shared" si="65"/>
        <v>0.32475300000000001</v>
      </c>
      <c r="S141">
        <f t="shared" si="66"/>
        <v>0.229515</v>
      </c>
      <c r="T141">
        <f t="shared" si="67"/>
        <v>0.31359899999999996</v>
      </c>
      <c r="U141">
        <f t="shared" si="57"/>
        <v>0.249299875</v>
      </c>
      <c r="V141">
        <f t="shared" si="58"/>
        <v>0.21450425000000001</v>
      </c>
      <c r="W141">
        <f t="shared" si="59"/>
        <v>0.32528925000000003</v>
      </c>
      <c r="Y141" s="51">
        <f t="shared" si="68"/>
        <v>-0.91388699999999989</v>
      </c>
      <c r="AD141">
        <v>1.7</v>
      </c>
      <c r="AE141">
        <v>2.5</v>
      </c>
      <c r="AF141">
        <v>3.8</v>
      </c>
      <c r="AG141">
        <v>5.9</v>
      </c>
      <c r="AH141">
        <v>10</v>
      </c>
    </row>
    <row r="142" spans="1:34" x14ac:dyDescent="0.3">
      <c r="A142" t="s">
        <v>182</v>
      </c>
      <c r="B142">
        <v>25</v>
      </c>
      <c r="C142" t="s">
        <v>292</v>
      </c>
      <c r="D142" t="s">
        <v>142</v>
      </c>
      <c r="E142">
        <v>5.08</v>
      </c>
      <c r="F142">
        <v>20.6</v>
      </c>
      <c r="G142">
        <v>7.5</v>
      </c>
      <c r="H142">
        <v>45.2</v>
      </c>
      <c r="I142">
        <v>64.8</v>
      </c>
      <c r="J142">
        <v>30.5</v>
      </c>
      <c r="K142">
        <f t="shared" si="69"/>
        <v>6.4799999999999996E-2</v>
      </c>
      <c r="M142">
        <f t="shared" si="60"/>
        <v>0.202656</v>
      </c>
      <c r="N142">
        <f t="shared" si="61"/>
        <v>0.51710400000000001</v>
      </c>
      <c r="O142">
        <f t="shared" si="62"/>
        <v>0.43118399999999996</v>
      </c>
      <c r="P142">
        <f t="shared" si="63"/>
        <v>0.49377599999999999</v>
      </c>
      <c r="Q142">
        <f t="shared" si="64"/>
        <v>0.33766399999999996</v>
      </c>
      <c r="R142">
        <f t="shared" si="65"/>
        <v>0.49053599999999997</v>
      </c>
      <c r="S142">
        <f t="shared" si="66"/>
        <v>0.34667999999999993</v>
      </c>
      <c r="T142">
        <f t="shared" si="67"/>
        <v>0.47368799999999994</v>
      </c>
      <c r="U142">
        <f t="shared" si="57"/>
        <v>0.411661</v>
      </c>
      <c r="V142">
        <f t="shared" si="58"/>
        <v>0.34442599999999995</v>
      </c>
      <c r="W142">
        <f t="shared" si="59"/>
        <v>0.49134599999999995</v>
      </c>
      <c r="Y142" s="51">
        <f t="shared" si="68"/>
        <v>-0.78314399999999995</v>
      </c>
      <c r="AD142">
        <v>1.7</v>
      </c>
      <c r="AE142">
        <v>2.5</v>
      </c>
      <c r="AF142">
        <v>3.8</v>
      </c>
      <c r="AG142">
        <v>5.9</v>
      </c>
      <c r="AH142">
        <v>10</v>
      </c>
    </row>
    <row r="143" spans="1:34" x14ac:dyDescent="0.3">
      <c r="A143" t="s">
        <v>184</v>
      </c>
      <c r="B143">
        <v>35</v>
      </c>
      <c r="C143" t="s">
        <v>293</v>
      </c>
      <c r="D143" t="s">
        <v>142</v>
      </c>
      <c r="E143">
        <v>5.01</v>
      </c>
      <c r="F143">
        <v>21.1</v>
      </c>
      <c r="G143">
        <v>7</v>
      </c>
      <c r="H143">
        <v>45.5</v>
      </c>
      <c r="I143">
        <v>65.2</v>
      </c>
      <c r="J143">
        <v>30.6</v>
      </c>
      <c r="K143">
        <f t="shared" si="69"/>
        <v>6.5200000000000008E-2</v>
      </c>
      <c r="M143">
        <f t="shared" si="60"/>
        <v>0.20594400000000007</v>
      </c>
      <c r="N143">
        <f t="shared" si="61"/>
        <v>0.52029600000000009</v>
      </c>
      <c r="O143">
        <f t="shared" si="62"/>
        <v>0.43421600000000005</v>
      </c>
      <c r="P143">
        <f t="shared" si="63"/>
        <v>0.49682400000000004</v>
      </c>
      <c r="Q143">
        <f t="shared" si="64"/>
        <v>0.34073600000000004</v>
      </c>
      <c r="R143">
        <f t="shared" si="65"/>
        <v>0.49356400000000006</v>
      </c>
      <c r="S143">
        <f t="shared" si="66"/>
        <v>0.34882000000000002</v>
      </c>
      <c r="T143">
        <f t="shared" si="67"/>
        <v>0.47661200000000004</v>
      </c>
      <c r="U143">
        <f t="shared" si="57"/>
        <v>0.41462650000000012</v>
      </c>
      <c r="V143">
        <f t="shared" si="58"/>
        <v>0.34679900000000002</v>
      </c>
      <c r="W143">
        <f t="shared" si="59"/>
        <v>0.49437900000000007</v>
      </c>
      <c r="Y143" s="51">
        <f t="shared" si="68"/>
        <v>-0.78075599999999989</v>
      </c>
      <c r="AD143">
        <v>1.7</v>
      </c>
      <c r="AE143">
        <v>2.5</v>
      </c>
      <c r="AF143">
        <v>3.8</v>
      </c>
      <c r="AG143">
        <v>5.9</v>
      </c>
      <c r="AH143">
        <v>10</v>
      </c>
    </row>
    <row r="144" spans="1:34" x14ac:dyDescent="0.3">
      <c r="A144" t="s">
        <v>186</v>
      </c>
      <c r="B144">
        <v>45</v>
      </c>
      <c r="C144" t="s">
        <v>294</v>
      </c>
      <c r="D144" t="s">
        <v>142</v>
      </c>
      <c r="E144">
        <v>5.05</v>
      </c>
      <c r="F144">
        <v>20.9</v>
      </c>
      <c r="G144">
        <v>7.3</v>
      </c>
      <c r="H144">
        <v>44.1</v>
      </c>
      <c r="I144">
        <v>62.9</v>
      </c>
      <c r="J144">
        <v>29.6</v>
      </c>
      <c r="K144">
        <f t="shared" si="69"/>
        <v>6.2899999999999998E-2</v>
      </c>
      <c r="M144">
        <f t="shared" si="60"/>
        <v>0.18703799999999998</v>
      </c>
      <c r="N144">
        <f t="shared" si="61"/>
        <v>0.501942</v>
      </c>
      <c r="O144">
        <f t="shared" si="62"/>
        <v>0.41678199999999999</v>
      </c>
      <c r="P144">
        <f t="shared" si="63"/>
        <v>0.479298</v>
      </c>
      <c r="Q144">
        <f t="shared" si="64"/>
        <v>0.32307199999999991</v>
      </c>
      <c r="R144">
        <f t="shared" si="65"/>
        <v>0.47615299999999999</v>
      </c>
      <c r="S144">
        <f t="shared" si="66"/>
        <v>0.33651499999999995</v>
      </c>
      <c r="T144">
        <f t="shared" si="67"/>
        <v>0.45979899999999996</v>
      </c>
      <c r="U144">
        <f t="shared" si="57"/>
        <v>0.39757487499999994</v>
      </c>
      <c r="V144">
        <f t="shared" si="58"/>
        <v>0.33315424999999993</v>
      </c>
      <c r="W144">
        <f t="shared" si="59"/>
        <v>0.47693924999999998</v>
      </c>
      <c r="Y144" s="51">
        <f t="shared" si="68"/>
        <v>-0.79448699999999994</v>
      </c>
      <c r="AD144">
        <v>1.7</v>
      </c>
      <c r="AE144">
        <v>2.5</v>
      </c>
      <c r="AF144">
        <v>3.8</v>
      </c>
      <c r="AG144">
        <v>5.9</v>
      </c>
      <c r="AH144">
        <v>10</v>
      </c>
    </row>
    <row r="145" spans="1:34" x14ac:dyDescent="0.3">
      <c r="A145" t="s">
        <v>188</v>
      </c>
      <c r="B145">
        <v>55</v>
      </c>
      <c r="C145" t="s">
        <v>295</v>
      </c>
      <c r="D145" t="s">
        <v>142</v>
      </c>
      <c r="E145">
        <v>5.04</v>
      </c>
      <c r="F145">
        <v>21</v>
      </c>
      <c r="G145">
        <v>7.3</v>
      </c>
      <c r="H145">
        <v>37.200000000000003</v>
      </c>
      <c r="I145">
        <v>53.1</v>
      </c>
      <c r="J145">
        <v>25.1</v>
      </c>
      <c r="K145">
        <f t="shared" si="69"/>
        <v>5.3100000000000001E-2</v>
      </c>
      <c r="M145">
        <f t="shared" si="60"/>
        <v>0.10648200000000002</v>
      </c>
      <c r="N145">
        <f t="shared" si="61"/>
        <v>0.42373800000000006</v>
      </c>
      <c r="O145">
        <f t="shared" si="62"/>
        <v>0.34249800000000002</v>
      </c>
      <c r="P145">
        <f t="shared" si="63"/>
        <v>0.40462200000000004</v>
      </c>
      <c r="Q145">
        <f t="shared" si="64"/>
        <v>0.247808</v>
      </c>
      <c r="R145">
        <f t="shared" si="65"/>
        <v>0.40196700000000002</v>
      </c>
      <c r="S145">
        <f t="shared" si="66"/>
        <v>0.28408499999999998</v>
      </c>
      <c r="T145">
        <f t="shared" si="67"/>
        <v>0.38816099999999998</v>
      </c>
      <c r="U145">
        <f t="shared" si="57"/>
        <v>0.324920125</v>
      </c>
      <c r="V145">
        <f t="shared" si="58"/>
        <v>0.27501575</v>
      </c>
      <c r="W145">
        <f t="shared" si="59"/>
        <v>0.40263075000000004</v>
      </c>
      <c r="Y145" s="51">
        <f t="shared" si="68"/>
        <v>-0.85299299999999989</v>
      </c>
      <c r="AD145">
        <v>1.7</v>
      </c>
      <c r="AE145">
        <v>2.5</v>
      </c>
      <c r="AF145">
        <v>3.8</v>
      </c>
      <c r="AG145">
        <v>5.9</v>
      </c>
      <c r="AH145">
        <v>10</v>
      </c>
    </row>
    <row r="146" spans="1:34" x14ac:dyDescent="0.3">
      <c r="A146" t="s">
        <v>190</v>
      </c>
      <c r="B146">
        <v>65</v>
      </c>
      <c r="C146" t="s">
        <v>296</v>
      </c>
      <c r="D146" t="s">
        <v>142</v>
      </c>
      <c r="E146">
        <v>5.04</v>
      </c>
      <c r="F146">
        <v>21.2</v>
      </c>
      <c r="G146">
        <v>7</v>
      </c>
      <c r="H146">
        <v>31.8</v>
      </c>
      <c r="I146">
        <v>45.5</v>
      </c>
      <c r="J146">
        <v>21.3</v>
      </c>
      <c r="K146">
        <f t="shared" si="69"/>
        <v>4.5499999999999999E-2</v>
      </c>
      <c r="M146">
        <f t="shared" si="60"/>
        <v>4.4009999999999994E-2</v>
      </c>
      <c r="N146">
        <f t="shared" si="61"/>
        <v>0.36309000000000002</v>
      </c>
      <c r="O146">
        <f t="shared" si="62"/>
        <v>0.28488999999999998</v>
      </c>
      <c r="P146">
        <f t="shared" si="63"/>
        <v>0.34671000000000002</v>
      </c>
      <c r="Q146">
        <f t="shared" si="64"/>
        <v>0.18943999999999997</v>
      </c>
      <c r="R146">
        <f t="shared" si="65"/>
        <v>0.34443499999999999</v>
      </c>
      <c r="S146">
        <f t="shared" si="66"/>
        <v>0.24342499999999997</v>
      </c>
      <c r="T146">
        <f t="shared" si="67"/>
        <v>0.33260499999999998</v>
      </c>
      <c r="U146">
        <f t="shared" si="57"/>
        <v>0.26857562499999998</v>
      </c>
      <c r="V146">
        <f t="shared" si="58"/>
        <v>0.22992874999999996</v>
      </c>
      <c r="W146">
        <f t="shared" si="59"/>
        <v>0.34500375</v>
      </c>
      <c r="Y146" s="51">
        <f t="shared" si="68"/>
        <v>-0.89836499999999997</v>
      </c>
      <c r="AD146">
        <v>1.7</v>
      </c>
      <c r="AE146">
        <v>2.5</v>
      </c>
      <c r="AF146">
        <v>3.8</v>
      </c>
      <c r="AG146">
        <v>5.9</v>
      </c>
      <c r="AH146">
        <v>10</v>
      </c>
    </row>
    <row r="147" spans="1:34" x14ac:dyDescent="0.3">
      <c r="A147" t="s">
        <v>192</v>
      </c>
      <c r="B147">
        <v>75</v>
      </c>
      <c r="C147" t="s">
        <v>297</v>
      </c>
      <c r="D147" t="s">
        <v>142</v>
      </c>
      <c r="E147">
        <v>5.09</v>
      </c>
      <c r="F147">
        <v>20.399999999999999</v>
      </c>
      <c r="G147">
        <v>7.3</v>
      </c>
      <c r="H147">
        <v>33.299999999999997</v>
      </c>
      <c r="I147">
        <v>47.9</v>
      </c>
      <c r="J147">
        <v>22.6</v>
      </c>
      <c r="K147">
        <f t="shared" si="69"/>
        <v>4.7899999999999998E-2</v>
      </c>
      <c r="M147">
        <f t="shared" si="60"/>
        <v>6.3738000000000017E-2</v>
      </c>
      <c r="N147">
        <f t="shared" si="61"/>
        <v>0.38224200000000003</v>
      </c>
      <c r="O147">
        <f t="shared" si="62"/>
        <v>0.30308200000000002</v>
      </c>
      <c r="P147">
        <f t="shared" si="63"/>
        <v>0.36499799999999999</v>
      </c>
      <c r="Q147">
        <f t="shared" si="64"/>
        <v>0.20787199999999997</v>
      </c>
      <c r="R147">
        <f t="shared" si="65"/>
        <v>0.36260300000000001</v>
      </c>
      <c r="S147">
        <f t="shared" si="66"/>
        <v>0.25626499999999997</v>
      </c>
      <c r="T147">
        <f t="shared" si="67"/>
        <v>0.35014899999999999</v>
      </c>
      <c r="U147">
        <f t="shared" si="57"/>
        <v>0.28636862499999999</v>
      </c>
      <c r="V147">
        <f t="shared" si="58"/>
        <v>0.24416674999999996</v>
      </c>
      <c r="W147">
        <f t="shared" si="59"/>
        <v>0.36320174999999999</v>
      </c>
      <c r="Y147" s="51">
        <f t="shared" si="68"/>
        <v>-0.88403699999999996</v>
      </c>
      <c r="AD147">
        <v>1.7</v>
      </c>
      <c r="AE147">
        <v>2.5</v>
      </c>
      <c r="AF147">
        <v>3.8</v>
      </c>
      <c r="AG147">
        <v>5.9</v>
      </c>
      <c r="AH147">
        <v>10</v>
      </c>
    </row>
    <row r="148" spans="1:34" x14ac:dyDescent="0.3">
      <c r="A148" t="s">
        <v>194</v>
      </c>
      <c r="B148">
        <v>85</v>
      </c>
      <c r="C148" t="s">
        <v>298</v>
      </c>
      <c r="D148" t="s">
        <v>142</v>
      </c>
      <c r="E148">
        <v>5.05</v>
      </c>
      <c r="F148">
        <v>21.4</v>
      </c>
      <c r="G148">
        <v>7</v>
      </c>
      <c r="H148">
        <v>38.9</v>
      </c>
      <c r="I148">
        <v>55.7</v>
      </c>
      <c r="J148">
        <v>26.2</v>
      </c>
      <c r="K148">
        <f t="shared" si="69"/>
        <v>5.57E-2</v>
      </c>
      <c r="M148">
        <f t="shared" si="60"/>
        <v>0.12785400000000002</v>
      </c>
      <c r="N148">
        <f t="shared" si="61"/>
        <v>0.44448599999999999</v>
      </c>
      <c r="O148">
        <f t="shared" si="62"/>
        <v>0.36220600000000003</v>
      </c>
      <c r="P148">
        <f t="shared" si="63"/>
        <v>0.42443399999999998</v>
      </c>
      <c r="Q148">
        <f t="shared" si="64"/>
        <v>0.26777600000000001</v>
      </c>
      <c r="R148">
        <f t="shared" si="65"/>
        <v>0.421649</v>
      </c>
      <c r="S148">
        <f t="shared" si="66"/>
        <v>0.29799499999999995</v>
      </c>
      <c r="T148">
        <f t="shared" si="67"/>
        <v>0.407167</v>
      </c>
      <c r="U148">
        <f t="shared" si="57"/>
        <v>0.34419587499999998</v>
      </c>
      <c r="V148">
        <f t="shared" si="58"/>
        <v>0.29044024999999996</v>
      </c>
      <c r="W148">
        <f t="shared" si="59"/>
        <v>0.42234525000000001</v>
      </c>
      <c r="Y148" s="51">
        <f t="shared" si="68"/>
        <v>-0.83747099999999997</v>
      </c>
      <c r="AD148">
        <v>1.7</v>
      </c>
      <c r="AE148">
        <v>2.5</v>
      </c>
      <c r="AF148">
        <v>3.8</v>
      </c>
      <c r="AG148">
        <v>5.9</v>
      </c>
      <c r="AH148">
        <v>10</v>
      </c>
    </row>
    <row r="149" spans="1:34" x14ac:dyDescent="0.3">
      <c r="A149" t="s">
        <v>196</v>
      </c>
      <c r="B149">
        <v>95</v>
      </c>
      <c r="C149" t="s">
        <v>299</v>
      </c>
      <c r="D149" t="s">
        <v>142</v>
      </c>
      <c r="E149">
        <v>5.04</v>
      </c>
      <c r="F149">
        <v>21</v>
      </c>
      <c r="G149">
        <v>7</v>
      </c>
      <c r="H149">
        <v>43.1</v>
      </c>
      <c r="I149">
        <v>61.7</v>
      </c>
      <c r="J149">
        <v>29</v>
      </c>
      <c r="K149">
        <f t="shared" si="69"/>
        <v>6.1700000000000005E-2</v>
      </c>
      <c r="M149">
        <f t="shared" si="60"/>
        <v>0.17717400000000011</v>
      </c>
      <c r="N149">
        <f t="shared" si="61"/>
        <v>0.49236600000000008</v>
      </c>
      <c r="O149">
        <f t="shared" si="62"/>
        <v>0.40768600000000005</v>
      </c>
      <c r="P149">
        <f t="shared" si="63"/>
        <v>0.47015400000000002</v>
      </c>
      <c r="Q149">
        <f t="shared" si="64"/>
        <v>0.31385600000000002</v>
      </c>
      <c r="R149">
        <f t="shared" si="65"/>
        <v>0.46706900000000007</v>
      </c>
      <c r="S149">
        <f t="shared" si="66"/>
        <v>0.33009500000000003</v>
      </c>
      <c r="T149">
        <f t="shared" si="67"/>
        <v>0.45102700000000001</v>
      </c>
      <c r="U149">
        <f t="shared" si="57"/>
        <v>0.38867837500000002</v>
      </c>
      <c r="V149">
        <f t="shared" si="58"/>
        <v>0.32603525</v>
      </c>
      <c r="W149">
        <f t="shared" si="59"/>
        <v>0.46784025000000007</v>
      </c>
      <c r="Y149" s="51">
        <f t="shared" si="68"/>
        <v>-0.80165099999999989</v>
      </c>
      <c r="AD149">
        <v>1.7</v>
      </c>
      <c r="AE149">
        <v>2.5</v>
      </c>
      <c r="AF149">
        <v>3.8</v>
      </c>
      <c r="AG149">
        <v>5.9</v>
      </c>
      <c r="AH149">
        <v>10</v>
      </c>
    </row>
    <row r="150" spans="1:34" x14ac:dyDescent="0.3">
      <c r="A150" t="s">
        <v>198</v>
      </c>
      <c r="B150">
        <v>105</v>
      </c>
      <c r="C150" t="s">
        <v>300</v>
      </c>
      <c r="D150" t="s">
        <v>142</v>
      </c>
      <c r="E150">
        <v>5.01</v>
      </c>
      <c r="F150">
        <v>21</v>
      </c>
      <c r="G150">
        <v>7</v>
      </c>
      <c r="H150">
        <v>36.4</v>
      </c>
      <c r="I150">
        <v>52.1</v>
      </c>
      <c r="J150">
        <v>24.5</v>
      </c>
      <c r="K150">
        <f t="shared" si="69"/>
        <v>5.21E-2</v>
      </c>
      <c r="M150">
        <f t="shared" si="60"/>
        <v>9.8262000000000016E-2</v>
      </c>
      <c r="N150">
        <f t="shared" si="61"/>
        <v>0.41575800000000002</v>
      </c>
      <c r="O150">
        <f t="shared" si="62"/>
        <v>0.33491799999999999</v>
      </c>
      <c r="P150">
        <f t="shared" si="63"/>
        <v>0.39700200000000002</v>
      </c>
      <c r="Q150">
        <f t="shared" si="64"/>
        <v>0.24012799999999998</v>
      </c>
      <c r="R150">
        <f t="shared" si="65"/>
        <v>0.394397</v>
      </c>
      <c r="S150">
        <f t="shared" si="66"/>
        <v>0.27873500000000001</v>
      </c>
      <c r="T150">
        <f t="shared" si="67"/>
        <v>0.380851</v>
      </c>
      <c r="U150">
        <f t="shared" si="57"/>
        <v>0.31750637500000001</v>
      </c>
      <c r="V150">
        <f t="shared" si="58"/>
        <v>0.26908325</v>
      </c>
      <c r="W150">
        <f t="shared" si="59"/>
        <v>0.39504824999999999</v>
      </c>
      <c r="Y150" s="51">
        <f t="shared" si="68"/>
        <v>-0.85896299999999992</v>
      </c>
      <c r="AD150">
        <v>1.7</v>
      </c>
      <c r="AE150">
        <v>2.5</v>
      </c>
      <c r="AF150">
        <v>3.8</v>
      </c>
      <c r="AG150">
        <v>5.9</v>
      </c>
      <c r="AH150">
        <v>10</v>
      </c>
    </row>
    <row r="151" spans="1:34" x14ac:dyDescent="0.3">
      <c r="A151" t="s">
        <v>200</v>
      </c>
      <c r="B151">
        <v>115</v>
      </c>
      <c r="C151" t="s">
        <v>301</v>
      </c>
      <c r="D151" t="s">
        <v>142</v>
      </c>
      <c r="E151">
        <v>5.04</v>
      </c>
      <c r="F151">
        <v>21.1</v>
      </c>
      <c r="G151">
        <v>7</v>
      </c>
      <c r="H151">
        <v>32.4</v>
      </c>
      <c r="I151">
        <v>46.4</v>
      </c>
      <c r="J151">
        <v>21.8</v>
      </c>
      <c r="K151">
        <f t="shared" si="69"/>
        <v>4.6399999999999997E-2</v>
      </c>
      <c r="M151">
        <f t="shared" si="60"/>
        <v>5.1408000000000009E-2</v>
      </c>
      <c r="N151">
        <f t="shared" si="61"/>
        <v>0.37027199999999999</v>
      </c>
      <c r="O151">
        <f t="shared" si="62"/>
        <v>0.29171199999999997</v>
      </c>
      <c r="P151">
        <f t="shared" si="63"/>
        <v>0.35356799999999999</v>
      </c>
      <c r="Q151">
        <f t="shared" si="64"/>
        <v>0.19635199999999994</v>
      </c>
      <c r="R151">
        <f t="shared" si="65"/>
        <v>0.351248</v>
      </c>
      <c r="S151">
        <f t="shared" si="66"/>
        <v>0.24823999999999996</v>
      </c>
      <c r="T151">
        <f t="shared" si="67"/>
        <v>0.33918399999999999</v>
      </c>
      <c r="U151">
        <f t="shared" si="57"/>
        <v>0.27524799999999999</v>
      </c>
      <c r="V151">
        <f t="shared" si="58"/>
        <v>0.23526799999999995</v>
      </c>
      <c r="W151">
        <f t="shared" si="59"/>
        <v>0.35182800000000003</v>
      </c>
      <c r="Y151" s="51">
        <f t="shared" si="68"/>
        <v>-0.89299200000000001</v>
      </c>
      <c r="AD151">
        <v>1.7</v>
      </c>
      <c r="AE151">
        <v>2.5</v>
      </c>
      <c r="AF151">
        <v>3.8</v>
      </c>
      <c r="AG151">
        <v>5.9</v>
      </c>
      <c r="AH151">
        <v>10</v>
      </c>
    </row>
    <row r="152" spans="1:34" x14ac:dyDescent="0.3">
      <c r="A152" t="s">
        <v>202</v>
      </c>
      <c r="B152">
        <v>125</v>
      </c>
      <c r="C152" t="s">
        <v>302</v>
      </c>
      <c r="D152" t="s">
        <v>142</v>
      </c>
      <c r="E152">
        <v>5</v>
      </c>
      <c r="F152">
        <v>21.2</v>
      </c>
      <c r="G152">
        <v>7</v>
      </c>
      <c r="H152">
        <v>36.700000000000003</v>
      </c>
      <c r="I152">
        <v>52.5</v>
      </c>
      <c r="J152">
        <v>24.7</v>
      </c>
      <c r="K152">
        <f t="shared" si="69"/>
        <v>5.2499999999999998E-2</v>
      </c>
      <c r="M152">
        <f t="shared" si="60"/>
        <v>0.10155000000000003</v>
      </c>
      <c r="N152">
        <f t="shared" si="61"/>
        <v>0.41894999999999999</v>
      </c>
      <c r="O152">
        <f t="shared" si="62"/>
        <v>0.33794999999999997</v>
      </c>
      <c r="P152">
        <f t="shared" si="63"/>
        <v>0.40005000000000002</v>
      </c>
      <c r="Q152">
        <f t="shared" si="64"/>
        <v>0.24319999999999994</v>
      </c>
      <c r="R152">
        <f t="shared" si="65"/>
        <v>0.39742499999999997</v>
      </c>
      <c r="S152">
        <f t="shared" si="66"/>
        <v>0.28087499999999999</v>
      </c>
      <c r="T152">
        <f t="shared" si="67"/>
        <v>0.38377499999999998</v>
      </c>
      <c r="U152">
        <f t="shared" si="57"/>
        <v>0.32047187499999996</v>
      </c>
      <c r="V152">
        <f t="shared" si="58"/>
        <v>0.27145624999999995</v>
      </c>
      <c r="W152">
        <f t="shared" si="59"/>
        <v>0.39808125</v>
      </c>
      <c r="Y152" s="51">
        <f t="shared" si="68"/>
        <v>-0.85657499999999998</v>
      </c>
      <c r="AD152">
        <v>1.7</v>
      </c>
      <c r="AE152">
        <v>2.5</v>
      </c>
      <c r="AF152">
        <v>3.8</v>
      </c>
      <c r="AG152">
        <v>5.9</v>
      </c>
      <c r="AH152">
        <v>10</v>
      </c>
    </row>
    <row r="153" spans="1:34" x14ac:dyDescent="0.3">
      <c r="A153" t="s">
        <v>204</v>
      </c>
      <c r="B153">
        <v>135</v>
      </c>
      <c r="C153" t="s">
        <v>303</v>
      </c>
      <c r="D153" t="s">
        <v>142</v>
      </c>
      <c r="E153">
        <v>5.08</v>
      </c>
      <c r="F153">
        <v>21.1</v>
      </c>
      <c r="G153">
        <v>7</v>
      </c>
      <c r="H153">
        <v>30.4</v>
      </c>
      <c r="I153">
        <v>43.5</v>
      </c>
      <c r="J153">
        <v>20.399999999999999</v>
      </c>
      <c r="K153">
        <f t="shared" si="69"/>
        <v>4.3499999999999997E-2</v>
      </c>
      <c r="M153">
        <f t="shared" si="60"/>
        <v>2.7569999999999983E-2</v>
      </c>
      <c r="N153">
        <f t="shared" si="61"/>
        <v>0.34712999999999999</v>
      </c>
      <c r="O153">
        <f t="shared" si="62"/>
        <v>0.26972999999999997</v>
      </c>
      <c r="P153">
        <f t="shared" si="63"/>
        <v>0.33146999999999999</v>
      </c>
      <c r="Q153">
        <f t="shared" si="64"/>
        <v>0.17407999999999998</v>
      </c>
      <c r="R153">
        <f t="shared" si="65"/>
        <v>0.329295</v>
      </c>
      <c r="S153">
        <f t="shared" si="66"/>
        <v>0.23272499999999996</v>
      </c>
      <c r="T153">
        <f t="shared" si="67"/>
        <v>0.31798499999999996</v>
      </c>
      <c r="U153">
        <f t="shared" si="57"/>
        <v>0.25374812499999999</v>
      </c>
      <c r="V153">
        <f t="shared" si="58"/>
        <v>0.21806374999999997</v>
      </c>
      <c r="W153">
        <f t="shared" si="59"/>
        <v>0.32983875000000001</v>
      </c>
      <c r="Y153" s="51">
        <f t="shared" si="68"/>
        <v>-0.91030499999999992</v>
      </c>
      <c r="AD153">
        <v>1.7</v>
      </c>
      <c r="AE153">
        <v>2.5</v>
      </c>
      <c r="AF153">
        <v>3.8</v>
      </c>
      <c r="AG153">
        <v>5.9</v>
      </c>
      <c r="AH153">
        <v>10</v>
      </c>
    </row>
    <row r="154" spans="1:34" x14ac:dyDescent="0.3">
      <c r="A154" t="s">
        <v>206</v>
      </c>
      <c r="B154">
        <v>145</v>
      </c>
      <c r="C154" t="s">
        <v>304</v>
      </c>
      <c r="D154" t="s">
        <v>142</v>
      </c>
      <c r="E154">
        <v>5.0599999999999996</v>
      </c>
      <c r="F154">
        <v>21.5</v>
      </c>
      <c r="G154">
        <v>7</v>
      </c>
      <c r="H154">
        <v>58.7</v>
      </c>
      <c r="I154">
        <v>83.9</v>
      </c>
      <c r="J154">
        <v>39.5</v>
      </c>
      <c r="K154">
        <f t="shared" si="69"/>
        <v>8.3900000000000002E-2</v>
      </c>
      <c r="M154">
        <f t="shared" si="60"/>
        <v>0.35965800000000009</v>
      </c>
      <c r="N154">
        <f t="shared" si="61"/>
        <v>0.66952200000000006</v>
      </c>
      <c r="O154">
        <f t="shared" si="62"/>
        <v>0.57596200000000009</v>
      </c>
      <c r="P154">
        <f t="shared" si="63"/>
        <v>0.63931800000000005</v>
      </c>
      <c r="Q154">
        <f t="shared" si="64"/>
        <v>0.484352</v>
      </c>
      <c r="R154">
        <f t="shared" si="65"/>
        <v>0.63512299999999999</v>
      </c>
      <c r="S154">
        <f t="shared" si="66"/>
        <v>0.44886499999999996</v>
      </c>
      <c r="T154">
        <f t="shared" si="67"/>
        <v>0.61330899999999999</v>
      </c>
      <c r="U154">
        <f t="shared" si="57"/>
        <v>0.55326362500000004</v>
      </c>
      <c r="V154">
        <f t="shared" si="58"/>
        <v>0.47548024999999999</v>
      </c>
      <c r="W154">
        <f t="shared" si="59"/>
        <v>0.63617175000000004</v>
      </c>
      <c r="Y154" s="51">
        <f t="shared" si="68"/>
        <v>-0.66911699999999996</v>
      </c>
      <c r="AD154">
        <v>1.7</v>
      </c>
      <c r="AE154">
        <v>2.5</v>
      </c>
      <c r="AF154">
        <v>3.8</v>
      </c>
      <c r="AG154">
        <v>5.9</v>
      </c>
      <c r="AH154">
        <v>10</v>
      </c>
    </row>
    <row r="156" spans="1:34" x14ac:dyDescent="0.3">
      <c r="A156" s="106" t="s">
        <v>305</v>
      </c>
      <c r="B156" s="106"/>
      <c r="C156" s="106"/>
      <c r="D156" s="106"/>
    </row>
    <row r="157" spans="1:34" x14ac:dyDescent="0.3">
      <c r="A157" t="s">
        <v>122</v>
      </c>
      <c r="B157">
        <v>5</v>
      </c>
      <c r="C157" t="s">
        <v>306</v>
      </c>
      <c r="D157" t="s">
        <v>124</v>
      </c>
      <c r="E157">
        <v>5.01</v>
      </c>
      <c r="F157">
        <v>21</v>
      </c>
      <c r="G157">
        <v>7</v>
      </c>
      <c r="H157">
        <v>37.799999999999997</v>
      </c>
      <c r="I157">
        <v>54.4</v>
      </c>
      <c r="J157">
        <v>25.5</v>
      </c>
      <c r="K157">
        <f>I157/1000</f>
        <v>5.4399999999999997E-2</v>
      </c>
      <c r="M157">
        <f t="shared" ref="M157:M180" si="70">(8.22*K157)-0.33</f>
        <v>0.11716799999999999</v>
      </c>
      <c r="N157">
        <f t="shared" ref="N157:N180" si="71">7.98*K157</f>
        <v>0.434112</v>
      </c>
      <c r="O157">
        <f t="shared" ref="O157:O180" si="72">(7.58*K157)-0.06</f>
        <v>0.352352</v>
      </c>
      <c r="P157">
        <f t="shared" ref="P157:P180" si="73">7.62*K157</f>
        <v>0.41452800000000001</v>
      </c>
      <c r="Q157">
        <f t="shared" ref="Q157:Q180" si="74">(7.68*K157)-0.16</f>
        <v>0.25779199999999991</v>
      </c>
      <c r="R157">
        <f t="shared" ref="R157:R180" si="75">7.57*K157</f>
        <v>0.41180800000000001</v>
      </c>
      <c r="S157">
        <f t="shared" ref="S157:S180" si="76">5.35*K157</f>
        <v>0.29103999999999997</v>
      </c>
      <c r="T157">
        <f t="shared" ref="T157:T180" si="77">7.31*K157</f>
        <v>0.39766399999999996</v>
      </c>
      <c r="U157">
        <f t="shared" si="57"/>
        <v>0.33455799999999997</v>
      </c>
      <c r="V157">
        <f t="shared" si="58"/>
        <v>0.28272799999999998</v>
      </c>
      <c r="W157">
        <f t="shared" si="59"/>
        <v>0.41248800000000002</v>
      </c>
      <c r="Y157" s="51">
        <f t="shared" ref="Y157:Y180" si="78">(5.97*K157)-1.17</f>
        <v>-0.84523199999999998</v>
      </c>
      <c r="AD157">
        <v>1.7</v>
      </c>
      <c r="AE157">
        <v>2.5</v>
      </c>
      <c r="AF157">
        <v>3.8</v>
      </c>
      <c r="AG157">
        <v>5.9</v>
      </c>
      <c r="AH157">
        <v>10</v>
      </c>
    </row>
    <row r="158" spans="1:34" x14ac:dyDescent="0.3">
      <c r="A158" t="s">
        <v>180</v>
      </c>
      <c r="B158">
        <v>15</v>
      </c>
      <c r="C158" t="s">
        <v>307</v>
      </c>
      <c r="D158" t="s">
        <v>124</v>
      </c>
      <c r="E158">
        <v>5</v>
      </c>
      <c r="F158">
        <v>21.3</v>
      </c>
      <c r="G158">
        <v>7</v>
      </c>
      <c r="H158">
        <v>30</v>
      </c>
      <c r="I158">
        <v>42.8</v>
      </c>
      <c r="J158">
        <v>20</v>
      </c>
      <c r="K158">
        <f t="shared" ref="K158:K180" si="79">I158/1000</f>
        <v>4.2799999999999998E-2</v>
      </c>
      <c r="M158">
        <f t="shared" si="70"/>
        <v>2.1816000000000002E-2</v>
      </c>
      <c r="N158">
        <f t="shared" si="71"/>
        <v>0.34154400000000001</v>
      </c>
      <c r="O158">
        <f t="shared" si="72"/>
        <v>0.26442399999999999</v>
      </c>
      <c r="P158">
        <f t="shared" si="73"/>
        <v>0.32613599999999998</v>
      </c>
      <c r="Q158">
        <f t="shared" si="74"/>
        <v>0.16870399999999999</v>
      </c>
      <c r="R158">
        <f t="shared" si="75"/>
        <v>0.32399600000000001</v>
      </c>
      <c r="S158">
        <f t="shared" si="76"/>
        <v>0.22897999999999996</v>
      </c>
      <c r="T158">
        <f t="shared" si="77"/>
        <v>0.31286799999999998</v>
      </c>
      <c r="U158">
        <f t="shared" si="57"/>
        <v>0.24855849999999999</v>
      </c>
      <c r="V158">
        <f t="shared" si="58"/>
        <v>0.21391099999999996</v>
      </c>
      <c r="W158">
        <f t="shared" si="59"/>
        <v>0.32453100000000001</v>
      </c>
      <c r="Y158" s="51">
        <f t="shared" si="78"/>
        <v>-0.91448399999999996</v>
      </c>
      <c r="AD158">
        <v>1.7</v>
      </c>
      <c r="AE158">
        <v>2.5</v>
      </c>
      <c r="AF158">
        <v>3.8</v>
      </c>
      <c r="AG158">
        <v>5.9</v>
      </c>
      <c r="AH158">
        <v>10</v>
      </c>
    </row>
    <row r="159" spans="1:34" x14ac:dyDescent="0.3">
      <c r="A159" t="s">
        <v>182</v>
      </c>
      <c r="B159">
        <v>25</v>
      </c>
      <c r="C159" t="s">
        <v>308</v>
      </c>
      <c r="D159" t="s">
        <v>124</v>
      </c>
      <c r="E159">
        <v>5.09</v>
      </c>
      <c r="F159">
        <v>21.5</v>
      </c>
      <c r="G159">
        <v>7</v>
      </c>
      <c r="H159">
        <v>33.6</v>
      </c>
      <c r="I159">
        <v>48.3</v>
      </c>
      <c r="J159">
        <v>22.6</v>
      </c>
      <c r="K159">
        <f t="shared" si="79"/>
        <v>4.8299999999999996E-2</v>
      </c>
      <c r="M159">
        <f t="shared" si="70"/>
        <v>6.7025999999999974E-2</v>
      </c>
      <c r="N159">
        <f t="shared" si="71"/>
        <v>0.385434</v>
      </c>
      <c r="O159">
        <f t="shared" si="72"/>
        <v>0.306114</v>
      </c>
      <c r="P159">
        <f t="shared" si="73"/>
        <v>0.36804599999999998</v>
      </c>
      <c r="Q159">
        <f t="shared" si="74"/>
        <v>0.21094399999999994</v>
      </c>
      <c r="R159">
        <f t="shared" si="75"/>
        <v>0.36563099999999998</v>
      </c>
      <c r="S159">
        <f t="shared" si="76"/>
        <v>0.25840499999999994</v>
      </c>
      <c r="T159">
        <f t="shared" si="77"/>
        <v>0.35307299999999997</v>
      </c>
      <c r="U159">
        <f t="shared" si="57"/>
        <v>0.289334125</v>
      </c>
      <c r="V159">
        <f t="shared" si="58"/>
        <v>0.24653974999999995</v>
      </c>
      <c r="W159">
        <f t="shared" si="59"/>
        <v>0.36623475</v>
      </c>
      <c r="Y159" s="51">
        <f t="shared" si="78"/>
        <v>-0.8816489999999999</v>
      </c>
      <c r="AD159">
        <v>1.7</v>
      </c>
      <c r="AE159">
        <v>2.5</v>
      </c>
      <c r="AF159">
        <v>3.8</v>
      </c>
      <c r="AG159">
        <v>5.9</v>
      </c>
      <c r="AH159">
        <v>10</v>
      </c>
    </row>
    <row r="160" spans="1:34" x14ac:dyDescent="0.3">
      <c r="A160" t="s">
        <v>184</v>
      </c>
      <c r="B160">
        <v>35</v>
      </c>
      <c r="C160" t="s">
        <v>309</v>
      </c>
      <c r="D160" t="s">
        <v>142</v>
      </c>
      <c r="E160">
        <v>5.05</v>
      </c>
      <c r="F160">
        <v>20.9</v>
      </c>
      <c r="G160">
        <v>7</v>
      </c>
      <c r="H160">
        <v>43.6</v>
      </c>
      <c r="I160">
        <v>62.2</v>
      </c>
      <c r="J160">
        <v>29.1</v>
      </c>
      <c r="K160">
        <f t="shared" si="79"/>
        <v>6.2200000000000005E-2</v>
      </c>
      <c r="M160">
        <f t="shared" si="70"/>
        <v>0.18128400000000006</v>
      </c>
      <c r="N160">
        <f t="shared" si="71"/>
        <v>0.49635600000000007</v>
      </c>
      <c r="O160">
        <f t="shared" si="72"/>
        <v>0.41147600000000006</v>
      </c>
      <c r="P160">
        <f t="shared" si="73"/>
        <v>0.47396400000000005</v>
      </c>
      <c r="Q160">
        <f t="shared" si="74"/>
        <v>0.31769599999999998</v>
      </c>
      <c r="R160">
        <f t="shared" si="75"/>
        <v>0.47085400000000005</v>
      </c>
      <c r="S160">
        <f t="shared" si="76"/>
        <v>0.33277000000000001</v>
      </c>
      <c r="T160">
        <f t="shared" si="77"/>
        <v>0.45468200000000003</v>
      </c>
      <c r="U160">
        <f t="shared" si="57"/>
        <v>0.39238525000000002</v>
      </c>
      <c r="V160">
        <f t="shared" si="58"/>
        <v>0.3290015</v>
      </c>
      <c r="W160">
        <f t="shared" si="59"/>
        <v>0.47163150000000004</v>
      </c>
      <c r="Y160" s="51">
        <f t="shared" si="78"/>
        <v>-0.79866599999999988</v>
      </c>
      <c r="AD160">
        <v>1.7</v>
      </c>
      <c r="AE160">
        <v>2.5</v>
      </c>
      <c r="AF160">
        <v>3.8</v>
      </c>
      <c r="AG160">
        <v>5.9</v>
      </c>
      <c r="AH160">
        <v>10</v>
      </c>
    </row>
    <row r="161" spans="1:34" x14ac:dyDescent="0.3">
      <c r="A161" t="s">
        <v>186</v>
      </c>
      <c r="B161">
        <v>45</v>
      </c>
      <c r="C161" t="s">
        <v>310</v>
      </c>
      <c r="D161" t="s">
        <v>124</v>
      </c>
      <c r="E161">
        <v>5.04</v>
      </c>
      <c r="F161">
        <v>21</v>
      </c>
      <c r="G161">
        <v>7</v>
      </c>
      <c r="H161">
        <v>43.6</v>
      </c>
      <c r="I161">
        <v>62.8</v>
      </c>
      <c r="J161">
        <v>29.4</v>
      </c>
      <c r="K161">
        <f t="shared" si="79"/>
        <v>6.2799999999999995E-2</v>
      </c>
      <c r="M161">
        <f t="shared" si="70"/>
        <v>0.18621599999999999</v>
      </c>
      <c r="N161">
        <f t="shared" si="71"/>
        <v>0.50114400000000003</v>
      </c>
      <c r="O161">
        <f t="shared" si="72"/>
        <v>0.41602399999999995</v>
      </c>
      <c r="P161">
        <f t="shared" si="73"/>
        <v>0.47853599999999996</v>
      </c>
      <c r="Q161">
        <f t="shared" si="74"/>
        <v>0.32230399999999992</v>
      </c>
      <c r="R161">
        <f t="shared" si="75"/>
        <v>0.47539599999999999</v>
      </c>
      <c r="S161">
        <f t="shared" si="76"/>
        <v>0.33597999999999995</v>
      </c>
      <c r="T161">
        <f t="shared" si="77"/>
        <v>0.45906799999999992</v>
      </c>
      <c r="U161">
        <f t="shared" si="57"/>
        <v>0.39683349999999989</v>
      </c>
      <c r="V161">
        <f t="shared" si="58"/>
        <v>0.33256099999999994</v>
      </c>
      <c r="W161">
        <f t="shared" si="59"/>
        <v>0.47618099999999997</v>
      </c>
      <c r="Y161" s="51">
        <f t="shared" si="78"/>
        <v>-0.7950839999999999</v>
      </c>
      <c r="AD161">
        <v>1.7</v>
      </c>
      <c r="AE161">
        <v>2.5</v>
      </c>
      <c r="AF161">
        <v>3.8</v>
      </c>
      <c r="AG161">
        <v>5.9</v>
      </c>
      <c r="AH161">
        <v>10</v>
      </c>
    </row>
    <row r="162" spans="1:34" x14ac:dyDescent="0.3">
      <c r="A162" t="s">
        <v>188</v>
      </c>
      <c r="B162">
        <v>55</v>
      </c>
      <c r="C162" t="s">
        <v>311</v>
      </c>
      <c r="D162" t="s">
        <v>124</v>
      </c>
      <c r="E162">
        <v>5.01</v>
      </c>
      <c r="F162">
        <v>20.6</v>
      </c>
      <c r="G162">
        <v>7</v>
      </c>
      <c r="H162">
        <v>38.9</v>
      </c>
      <c r="I162">
        <v>55.7</v>
      </c>
      <c r="J162">
        <v>26.2</v>
      </c>
      <c r="K162">
        <f t="shared" si="79"/>
        <v>5.57E-2</v>
      </c>
      <c r="M162">
        <f t="shared" si="70"/>
        <v>0.12785400000000002</v>
      </c>
      <c r="N162">
        <f t="shared" si="71"/>
        <v>0.44448599999999999</v>
      </c>
      <c r="O162">
        <f t="shared" si="72"/>
        <v>0.36220600000000003</v>
      </c>
      <c r="P162">
        <f t="shared" si="73"/>
        <v>0.42443399999999998</v>
      </c>
      <c r="Q162">
        <f t="shared" si="74"/>
        <v>0.26777600000000001</v>
      </c>
      <c r="R162">
        <f t="shared" si="75"/>
        <v>0.421649</v>
      </c>
      <c r="S162">
        <f t="shared" si="76"/>
        <v>0.29799499999999995</v>
      </c>
      <c r="T162">
        <f t="shared" si="77"/>
        <v>0.407167</v>
      </c>
      <c r="U162">
        <f t="shared" si="57"/>
        <v>0.34419587499999998</v>
      </c>
      <c r="V162">
        <f t="shared" si="58"/>
        <v>0.29044024999999996</v>
      </c>
      <c r="W162">
        <f t="shared" si="59"/>
        <v>0.42234525000000001</v>
      </c>
      <c r="Y162" s="51">
        <f t="shared" si="78"/>
        <v>-0.83747099999999997</v>
      </c>
      <c r="AD162">
        <v>1.7</v>
      </c>
      <c r="AE162">
        <v>2.5</v>
      </c>
      <c r="AF162">
        <v>3.8</v>
      </c>
      <c r="AG162">
        <v>5.9</v>
      </c>
      <c r="AH162">
        <v>10</v>
      </c>
    </row>
    <row r="163" spans="1:34" x14ac:dyDescent="0.3">
      <c r="A163" t="s">
        <v>190</v>
      </c>
      <c r="B163">
        <v>65</v>
      </c>
      <c r="C163" t="s">
        <v>312</v>
      </c>
      <c r="D163" t="s">
        <v>142</v>
      </c>
      <c r="E163">
        <v>5.0199999999999996</v>
      </c>
      <c r="F163">
        <v>20.5</v>
      </c>
      <c r="G163">
        <v>7</v>
      </c>
      <c r="H163">
        <v>44.7</v>
      </c>
      <c r="I163">
        <v>64</v>
      </c>
      <c r="J163">
        <v>30.1</v>
      </c>
      <c r="K163">
        <f t="shared" si="79"/>
        <v>6.4000000000000001E-2</v>
      </c>
      <c r="M163">
        <f t="shared" si="70"/>
        <v>0.19608000000000009</v>
      </c>
      <c r="N163">
        <f t="shared" si="71"/>
        <v>0.51072000000000006</v>
      </c>
      <c r="O163">
        <f t="shared" si="72"/>
        <v>0.42512</v>
      </c>
      <c r="P163">
        <f t="shared" si="73"/>
        <v>0.48768</v>
      </c>
      <c r="Q163">
        <f t="shared" si="74"/>
        <v>0.33152000000000004</v>
      </c>
      <c r="R163">
        <f t="shared" si="75"/>
        <v>0.48448000000000002</v>
      </c>
      <c r="S163">
        <f t="shared" si="76"/>
        <v>0.34239999999999998</v>
      </c>
      <c r="T163">
        <f t="shared" si="77"/>
        <v>0.46783999999999998</v>
      </c>
      <c r="U163">
        <f t="shared" si="57"/>
        <v>0.40572999999999998</v>
      </c>
      <c r="V163">
        <f t="shared" si="58"/>
        <v>0.33967999999999998</v>
      </c>
      <c r="W163">
        <f t="shared" si="59"/>
        <v>0.48528000000000004</v>
      </c>
      <c r="Y163" s="51">
        <f t="shared" si="78"/>
        <v>-0.78791999999999995</v>
      </c>
      <c r="AD163">
        <v>1.7</v>
      </c>
      <c r="AE163">
        <v>2.5</v>
      </c>
      <c r="AF163">
        <v>3.8</v>
      </c>
      <c r="AG163">
        <v>5.9</v>
      </c>
      <c r="AH163">
        <v>10</v>
      </c>
    </row>
    <row r="164" spans="1:34" x14ac:dyDescent="0.3">
      <c r="A164" t="s">
        <v>192</v>
      </c>
      <c r="B164">
        <v>75</v>
      </c>
      <c r="C164" t="s">
        <v>313</v>
      </c>
      <c r="D164" t="s">
        <v>142</v>
      </c>
      <c r="E164">
        <v>5.09</v>
      </c>
      <c r="F164">
        <v>21.3</v>
      </c>
      <c r="G164">
        <v>7</v>
      </c>
      <c r="H164">
        <v>38.299999999999997</v>
      </c>
      <c r="I164">
        <v>54.8</v>
      </c>
      <c r="J164">
        <v>25.8</v>
      </c>
      <c r="K164">
        <f t="shared" si="79"/>
        <v>5.4799999999999995E-2</v>
      </c>
      <c r="M164">
        <f t="shared" si="70"/>
        <v>0.12045599999999995</v>
      </c>
      <c r="N164">
        <f t="shared" si="71"/>
        <v>0.43730399999999997</v>
      </c>
      <c r="O164">
        <f t="shared" si="72"/>
        <v>0.35538399999999998</v>
      </c>
      <c r="P164">
        <f t="shared" si="73"/>
        <v>0.41757599999999995</v>
      </c>
      <c r="Q164">
        <f t="shared" si="74"/>
        <v>0.26086399999999998</v>
      </c>
      <c r="R164">
        <f t="shared" si="75"/>
        <v>0.41483599999999998</v>
      </c>
      <c r="S164">
        <f t="shared" si="76"/>
        <v>0.29317999999999994</v>
      </c>
      <c r="T164">
        <f t="shared" si="77"/>
        <v>0.40058799999999994</v>
      </c>
      <c r="U164">
        <f t="shared" si="57"/>
        <v>0.33752349999999998</v>
      </c>
      <c r="V164">
        <f t="shared" si="58"/>
        <v>0.28510099999999994</v>
      </c>
      <c r="W164">
        <f t="shared" si="59"/>
        <v>0.41552099999999997</v>
      </c>
      <c r="Y164" s="51">
        <f t="shared" si="78"/>
        <v>-0.84284399999999993</v>
      </c>
      <c r="AD164">
        <v>1.7</v>
      </c>
      <c r="AE164">
        <v>2.5</v>
      </c>
      <c r="AF164">
        <v>3.8</v>
      </c>
      <c r="AG164">
        <v>5.9</v>
      </c>
      <c r="AH164">
        <v>10</v>
      </c>
    </row>
    <row r="165" spans="1:34" x14ac:dyDescent="0.3">
      <c r="A165" t="s">
        <v>194</v>
      </c>
      <c r="B165">
        <v>85</v>
      </c>
      <c r="C165" t="s">
        <v>314</v>
      </c>
      <c r="D165" t="s">
        <v>142</v>
      </c>
      <c r="E165">
        <v>5.0199999999999996</v>
      </c>
      <c r="F165">
        <v>21.4</v>
      </c>
      <c r="G165">
        <v>7</v>
      </c>
      <c r="H165">
        <v>120.6</v>
      </c>
      <c r="I165">
        <v>172.3</v>
      </c>
      <c r="J165">
        <v>81.400000000000006</v>
      </c>
      <c r="K165">
        <f t="shared" si="79"/>
        <v>0.17230000000000001</v>
      </c>
      <c r="M165">
        <f t="shared" si="70"/>
        <v>1.0863060000000002</v>
      </c>
      <c r="N165">
        <f t="shared" si="71"/>
        <v>1.3749540000000002</v>
      </c>
      <c r="O165">
        <f t="shared" si="72"/>
        <v>1.2460340000000001</v>
      </c>
      <c r="P165">
        <f t="shared" si="73"/>
        <v>1.312926</v>
      </c>
      <c r="Q165">
        <f t="shared" si="74"/>
        <v>1.1632640000000001</v>
      </c>
      <c r="R165">
        <f t="shared" si="75"/>
        <v>1.3043110000000002</v>
      </c>
      <c r="S165">
        <f t="shared" si="76"/>
        <v>0.92180499999999999</v>
      </c>
      <c r="T165">
        <f t="shared" si="77"/>
        <v>1.2595130000000001</v>
      </c>
      <c r="U165">
        <f t="shared" si="57"/>
        <v>1.2086391250000001</v>
      </c>
      <c r="V165">
        <f t="shared" si="58"/>
        <v>1.1440245</v>
      </c>
      <c r="W165">
        <f t="shared" si="59"/>
        <v>1.3064647500000002</v>
      </c>
      <c r="Y165" s="51">
        <f t="shared" si="78"/>
        <v>-0.14136899999999986</v>
      </c>
      <c r="AD165">
        <v>1.7</v>
      </c>
      <c r="AE165">
        <v>2.5</v>
      </c>
      <c r="AF165">
        <v>3.8</v>
      </c>
      <c r="AG165">
        <v>5.9</v>
      </c>
      <c r="AH165">
        <v>10</v>
      </c>
    </row>
    <row r="166" spans="1:34" x14ac:dyDescent="0.3">
      <c r="A166" t="s">
        <v>196</v>
      </c>
      <c r="B166">
        <v>95</v>
      </c>
      <c r="C166" t="s">
        <v>315</v>
      </c>
      <c r="D166" t="s">
        <v>142</v>
      </c>
      <c r="E166">
        <v>5.05</v>
      </c>
      <c r="F166">
        <v>21.4</v>
      </c>
      <c r="G166">
        <v>7</v>
      </c>
      <c r="H166">
        <v>141</v>
      </c>
      <c r="I166">
        <v>201</v>
      </c>
      <c r="J166">
        <v>95</v>
      </c>
      <c r="K166">
        <f t="shared" si="79"/>
        <v>0.20100000000000001</v>
      </c>
      <c r="M166">
        <f t="shared" si="70"/>
        <v>1.3222200000000002</v>
      </c>
      <c r="N166">
        <f t="shared" si="71"/>
        <v>1.6039800000000002</v>
      </c>
      <c r="O166">
        <f t="shared" si="72"/>
        <v>1.4635800000000001</v>
      </c>
      <c r="P166">
        <f t="shared" si="73"/>
        <v>1.5316200000000002</v>
      </c>
      <c r="Q166">
        <f t="shared" si="74"/>
        <v>1.38368</v>
      </c>
      <c r="R166">
        <f t="shared" si="75"/>
        <v>1.5215700000000001</v>
      </c>
      <c r="S166">
        <f t="shared" si="76"/>
        <v>1.07535</v>
      </c>
      <c r="T166">
        <f t="shared" si="77"/>
        <v>1.4693100000000001</v>
      </c>
      <c r="U166">
        <f t="shared" si="57"/>
        <v>1.4214137500000001</v>
      </c>
      <c r="V166">
        <f t="shared" si="58"/>
        <v>1.3683149999999999</v>
      </c>
      <c r="W166">
        <f t="shared" si="59"/>
        <v>1.5240825</v>
      </c>
      <c r="Y166" s="51">
        <f t="shared" si="78"/>
        <v>2.9970000000000052E-2</v>
      </c>
      <c r="AD166">
        <v>1.7</v>
      </c>
      <c r="AE166">
        <v>2.5</v>
      </c>
      <c r="AF166">
        <v>3.8</v>
      </c>
      <c r="AG166">
        <v>5.9</v>
      </c>
      <c r="AH166">
        <v>10</v>
      </c>
    </row>
    <row r="167" spans="1:34" x14ac:dyDescent="0.3">
      <c r="A167" t="s">
        <v>198</v>
      </c>
      <c r="B167">
        <v>105</v>
      </c>
      <c r="C167" t="s">
        <v>316</v>
      </c>
      <c r="D167" t="s">
        <v>142</v>
      </c>
      <c r="E167">
        <v>5.04</v>
      </c>
      <c r="F167">
        <v>21</v>
      </c>
      <c r="G167">
        <v>7</v>
      </c>
      <c r="H167">
        <v>129</v>
      </c>
      <c r="I167">
        <v>184.5</v>
      </c>
      <c r="J167">
        <v>87.1</v>
      </c>
      <c r="K167">
        <f t="shared" si="79"/>
        <v>0.1845</v>
      </c>
      <c r="M167">
        <f t="shared" si="70"/>
        <v>1.18659</v>
      </c>
      <c r="N167">
        <f t="shared" si="71"/>
        <v>1.47231</v>
      </c>
      <c r="O167">
        <f t="shared" si="72"/>
        <v>1.3385099999999999</v>
      </c>
      <c r="P167">
        <f t="shared" si="73"/>
        <v>1.4058900000000001</v>
      </c>
      <c r="Q167">
        <f t="shared" si="74"/>
        <v>1.2569600000000001</v>
      </c>
      <c r="R167">
        <f t="shared" si="75"/>
        <v>1.396665</v>
      </c>
      <c r="S167">
        <f t="shared" si="76"/>
        <v>0.98707499999999992</v>
      </c>
      <c r="T167">
        <f t="shared" si="77"/>
        <v>1.348695</v>
      </c>
      <c r="U167">
        <f t="shared" si="57"/>
        <v>1.299086875</v>
      </c>
      <c r="V167">
        <f t="shared" si="58"/>
        <v>1.2393675000000002</v>
      </c>
      <c r="W167">
        <f t="shared" si="59"/>
        <v>1.39897125</v>
      </c>
      <c r="Y167" s="51">
        <f t="shared" si="78"/>
        <v>-6.8535000000000013E-2</v>
      </c>
      <c r="AD167">
        <v>1.7</v>
      </c>
      <c r="AE167">
        <v>2.5</v>
      </c>
      <c r="AF167">
        <v>3.8</v>
      </c>
      <c r="AG167">
        <v>5.9</v>
      </c>
      <c r="AH167">
        <v>10</v>
      </c>
    </row>
    <row r="168" spans="1:34" x14ac:dyDescent="0.3">
      <c r="A168" t="s">
        <v>200</v>
      </c>
      <c r="B168">
        <v>115</v>
      </c>
      <c r="C168" t="s">
        <v>317</v>
      </c>
      <c r="D168" t="s">
        <v>142</v>
      </c>
      <c r="E168">
        <v>5.03</v>
      </c>
      <c r="F168">
        <v>21.4</v>
      </c>
      <c r="G168">
        <v>7</v>
      </c>
      <c r="H168">
        <v>121.3</v>
      </c>
      <c r="I168">
        <v>173.3</v>
      </c>
      <c r="J168">
        <v>82</v>
      </c>
      <c r="K168">
        <f t="shared" si="79"/>
        <v>0.17330000000000001</v>
      </c>
      <c r="M168">
        <f t="shared" si="70"/>
        <v>1.0945260000000001</v>
      </c>
      <c r="N168">
        <f t="shared" si="71"/>
        <v>1.3829340000000001</v>
      </c>
      <c r="O168">
        <f t="shared" si="72"/>
        <v>1.253614</v>
      </c>
      <c r="P168">
        <f t="shared" si="73"/>
        <v>1.320546</v>
      </c>
      <c r="Q168">
        <f t="shared" si="74"/>
        <v>1.1709440000000002</v>
      </c>
      <c r="R168">
        <f t="shared" si="75"/>
        <v>1.3118810000000001</v>
      </c>
      <c r="S168">
        <f t="shared" si="76"/>
        <v>0.92715499999999995</v>
      </c>
      <c r="T168">
        <f t="shared" si="77"/>
        <v>1.266823</v>
      </c>
      <c r="U168">
        <f t="shared" si="57"/>
        <v>1.2160528750000001</v>
      </c>
      <c r="V168">
        <f t="shared" si="58"/>
        <v>1.1518395000000001</v>
      </c>
      <c r="W168">
        <f t="shared" si="59"/>
        <v>1.31404725</v>
      </c>
      <c r="Y168" s="51">
        <f t="shared" si="78"/>
        <v>-0.13539899999999983</v>
      </c>
      <c r="AD168">
        <v>1.7</v>
      </c>
      <c r="AE168">
        <v>2.5</v>
      </c>
      <c r="AF168">
        <v>3.8</v>
      </c>
      <c r="AG168">
        <v>5.9</v>
      </c>
      <c r="AH168">
        <v>10</v>
      </c>
    </row>
    <row r="169" spans="1:34" x14ac:dyDescent="0.3">
      <c r="A169" t="s">
        <v>202</v>
      </c>
      <c r="B169">
        <v>125</v>
      </c>
      <c r="C169" t="s">
        <v>318</v>
      </c>
      <c r="D169" t="s">
        <v>124</v>
      </c>
      <c r="E169">
        <v>5.03</v>
      </c>
      <c r="F169">
        <v>20.9</v>
      </c>
      <c r="G169">
        <v>7</v>
      </c>
      <c r="H169">
        <v>266</v>
      </c>
      <c r="I169">
        <v>380</v>
      </c>
      <c r="J169">
        <v>181</v>
      </c>
      <c r="K169">
        <f t="shared" si="79"/>
        <v>0.38</v>
      </c>
      <c r="M169">
        <f t="shared" si="70"/>
        <v>2.7936000000000001</v>
      </c>
      <c r="N169">
        <f t="shared" si="71"/>
        <v>3.0324</v>
      </c>
      <c r="O169">
        <f t="shared" si="72"/>
        <v>2.8203999999999998</v>
      </c>
      <c r="P169">
        <f t="shared" si="73"/>
        <v>2.8956</v>
      </c>
      <c r="Q169">
        <f t="shared" si="74"/>
        <v>2.7584</v>
      </c>
      <c r="R169">
        <f t="shared" si="75"/>
        <v>2.8766000000000003</v>
      </c>
      <c r="S169">
        <f t="shared" si="76"/>
        <v>2.0329999999999999</v>
      </c>
      <c r="T169">
        <f t="shared" si="77"/>
        <v>2.7778</v>
      </c>
      <c r="U169">
        <f t="shared" si="57"/>
        <v>2.748475</v>
      </c>
      <c r="V169">
        <f t="shared" si="58"/>
        <v>2.7729499999999998</v>
      </c>
      <c r="W169">
        <f t="shared" si="59"/>
        <v>2.8813500000000003</v>
      </c>
      <c r="Y169" s="51">
        <f t="shared" si="78"/>
        <v>1.0985999999999998</v>
      </c>
      <c r="AD169">
        <v>1.7</v>
      </c>
      <c r="AE169">
        <v>2.5</v>
      </c>
      <c r="AF169">
        <v>3.8</v>
      </c>
      <c r="AG169">
        <v>5.9</v>
      </c>
      <c r="AH169">
        <v>10</v>
      </c>
    </row>
    <row r="170" spans="1:34" x14ac:dyDescent="0.3">
      <c r="A170" t="s">
        <v>204</v>
      </c>
      <c r="B170">
        <v>135</v>
      </c>
      <c r="C170" t="s">
        <v>319</v>
      </c>
      <c r="D170" t="s">
        <v>124</v>
      </c>
      <c r="E170">
        <v>5.05</v>
      </c>
      <c r="F170">
        <v>21.1</v>
      </c>
      <c r="G170">
        <v>7</v>
      </c>
      <c r="H170">
        <v>198</v>
      </c>
      <c r="I170">
        <v>282</v>
      </c>
      <c r="J170">
        <v>133</v>
      </c>
      <c r="K170">
        <f t="shared" si="79"/>
        <v>0.28199999999999997</v>
      </c>
      <c r="M170">
        <f t="shared" si="70"/>
        <v>1.9880399999999998</v>
      </c>
      <c r="N170">
        <f t="shared" si="71"/>
        <v>2.2503599999999997</v>
      </c>
      <c r="O170">
        <f t="shared" si="72"/>
        <v>2.0775599999999996</v>
      </c>
      <c r="P170">
        <f t="shared" si="73"/>
        <v>2.1488399999999999</v>
      </c>
      <c r="Q170">
        <f t="shared" si="74"/>
        <v>2.0057599999999995</v>
      </c>
      <c r="R170">
        <f t="shared" si="75"/>
        <v>2.1347399999999999</v>
      </c>
      <c r="S170">
        <f t="shared" si="76"/>
        <v>1.5086999999999997</v>
      </c>
      <c r="T170">
        <f t="shared" si="77"/>
        <v>2.0614199999999996</v>
      </c>
      <c r="U170">
        <f t="shared" si="57"/>
        <v>2.0219274999999999</v>
      </c>
      <c r="V170">
        <f t="shared" si="58"/>
        <v>2.0013299999999994</v>
      </c>
      <c r="W170">
        <f t="shared" si="59"/>
        <v>2.1382649999999996</v>
      </c>
      <c r="Y170" s="51">
        <f t="shared" si="78"/>
        <v>0.51353999999999989</v>
      </c>
      <c r="AD170">
        <v>1.7</v>
      </c>
      <c r="AE170">
        <v>2.5</v>
      </c>
      <c r="AF170">
        <v>3.8</v>
      </c>
      <c r="AG170">
        <v>5.9</v>
      </c>
      <c r="AH170">
        <v>10</v>
      </c>
    </row>
    <row r="171" spans="1:34" x14ac:dyDescent="0.3">
      <c r="A171" t="s">
        <v>206</v>
      </c>
      <c r="B171">
        <v>145</v>
      </c>
      <c r="C171" t="s">
        <v>320</v>
      </c>
      <c r="D171" t="s">
        <v>142</v>
      </c>
      <c r="E171">
        <v>5.08</v>
      </c>
      <c r="F171">
        <v>20.399999999999999</v>
      </c>
      <c r="G171">
        <v>7</v>
      </c>
      <c r="H171">
        <v>160</v>
      </c>
      <c r="I171">
        <v>228</v>
      </c>
      <c r="J171">
        <v>108</v>
      </c>
      <c r="K171">
        <f t="shared" si="79"/>
        <v>0.22800000000000001</v>
      </c>
      <c r="M171">
        <f t="shared" si="70"/>
        <v>1.5441600000000002</v>
      </c>
      <c r="N171">
        <f t="shared" si="71"/>
        <v>1.8194400000000002</v>
      </c>
      <c r="O171">
        <f t="shared" si="72"/>
        <v>1.6682399999999999</v>
      </c>
      <c r="P171">
        <f t="shared" si="73"/>
        <v>1.73736</v>
      </c>
      <c r="Q171">
        <f t="shared" si="74"/>
        <v>1.59104</v>
      </c>
      <c r="R171">
        <f t="shared" si="75"/>
        <v>1.7259600000000002</v>
      </c>
      <c r="S171">
        <f t="shared" si="76"/>
        <v>1.2198</v>
      </c>
      <c r="T171">
        <f t="shared" si="77"/>
        <v>1.6666799999999999</v>
      </c>
      <c r="U171">
        <f t="shared" si="57"/>
        <v>1.6215850000000001</v>
      </c>
      <c r="V171">
        <f t="shared" si="58"/>
        <v>1.5793200000000001</v>
      </c>
      <c r="W171">
        <f t="shared" si="59"/>
        <v>1.7288100000000002</v>
      </c>
      <c r="Y171" s="51">
        <f t="shared" si="78"/>
        <v>0.19116</v>
      </c>
      <c r="AD171">
        <v>1.7</v>
      </c>
      <c r="AE171">
        <v>2.5</v>
      </c>
      <c r="AF171">
        <v>3.8</v>
      </c>
      <c r="AG171">
        <v>5.9</v>
      </c>
      <c r="AH171">
        <v>10</v>
      </c>
    </row>
    <row r="172" spans="1:34" x14ac:dyDescent="0.3">
      <c r="A172" t="s">
        <v>208</v>
      </c>
      <c r="B172">
        <v>155</v>
      </c>
      <c r="C172" t="s">
        <v>321</v>
      </c>
      <c r="D172" t="s">
        <v>142</v>
      </c>
      <c r="E172">
        <v>5.0199999999999996</v>
      </c>
      <c r="F172">
        <v>21.2</v>
      </c>
      <c r="G172">
        <v>7</v>
      </c>
      <c r="H172">
        <v>32.4</v>
      </c>
      <c r="I172">
        <v>46.6</v>
      </c>
      <c r="J172">
        <v>21.9</v>
      </c>
      <c r="K172">
        <f t="shared" si="79"/>
        <v>4.6600000000000003E-2</v>
      </c>
      <c r="M172">
        <f t="shared" si="70"/>
        <v>5.3052000000000044E-2</v>
      </c>
      <c r="N172">
        <f t="shared" si="71"/>
        <v>0.37186800000000003</v>
      </c>
      <c r="O172">
        <f t="shared" si="72"/>
        <v>0.29322800000000004</v>
      </c>
      <c r="P172">
        <f t="shared" si="73"/>
        <v>0.35509200000000002</v>
      </c>
      <c r="Q172">
        <f t="shared" si="74"/>
        <v>0.19788799999999998</v>
      </c>
      <c r="R172">
        <f t="shared" si="75"/>
        <v>0.35276200000000002</v>
      </c>
      <c r="S172">
        <f t="shared" si="76"/>
        <v>0.24931</v>
      </c>
      <c r="T172">
        <f t="shared" si="77"/>
        <v>0.340646</v>
      </c>
      <c r="U172">
        <f t="shared" si="57"/>
        <v>0.27673075000000003</v>
      </c>
      <c r="V172">
        <f t="shared" si="58"/>
        <v>0.23645450000000001</v>
      </c>
      <c r="W172">
        <f t="shared" si="59"/>
        <v>0.35334450000000001</v>
      </c>
      <c r="Y172" s="51">
        <f t="shared" si="78"/>
        <v>-0.89179799999999987</v>
      </c>
      <c r="AD172">
        <v>1.7</v>
      </c>
      <c r="AE172">
        <v>2.5</v>
      </c>
      <c r="AF172">
        <v>3.8</v>
      </c>
      <c r="AG172">
        <v>5.9</v>
      </c>
      <c r="AH172">
        <v>10</v>
      </c>
    </row>
    <row r="173" spans="1:34" x14ac:dyDescent="0.3">
      <c r="A173" t="s">
        <v>210</v>
      </c>
      <c r="B173">
        <v>165</v>
      </c>
      <c r="C173" t="s">
        <v>322</v>
      </c>
      <c r="D173" t="s">
        <v>142</v>
      </c>
      <c r="E173">
        <v>5.04</v>
      </c>
      <c r="F173">
        <v>20.5</v>
      </c>
      <c r="G173">
        <v>7</v>
      </c>
      <c r="H173">
        <v>28.3</v>
      </c>
      <c r="I173">
        <v>40.299999999999997</v>
      </c>
      <c r="J173">
        <v>19.3</v>
      </c>
      <c r="K173">
        <f t="shared" si="79"/>
        <v>4.0299999999999996E-2</v>
      </c>
      <c r="M173">
        <f t="shared" si="70"/>
        <v>1.2659999999999894E-3</v>
      </c>
      <c r="N173">
        <f t="shared" si="71"/>
        <v>0.32159399999999999</v>
      </c>
      <c r="O173">
        <f t="shared" si="72"/>
        <v>0.24547399999999997</v>
      </c>
      <c r="P173">
        <f t="shared" si="73"/>
        <v>0.30708599999999997</v>
      </c>
      <c r="Q173">
        <f t="shared" si="74"/>
        <v>0.14950399999999994</v>
      </c>
      <c r="R173">
        <f t="shared" si="75"/>
        <v>0.30507099999999998</v>
      </c>
      <c r="S173">
        <f t="shared" si="76"/>
        <v>0.21560499999999996</v>
      </c>
      <c r="T173">
        <f t="shared" si="77"/>
        <v>0.29459299999999994</v>
      </c>
      <c r="U173">
        <f t="shared" si="57"/>
        <v>0.23002412499999997</v>
      </c>
      <c r="V173">
        <f t="shared" si="58"/>
        <v>0.19907974999999994</v>
      </c>
      <c r="W173">
        <f t="shared" si="59"/>
        <v>0.30557475000000001</v>
      </c>
      <c r="Y173" s="51">
        <f t="shared" si="78"/>
        <v>-0.92940899999999993</v>
      </c>
      <c r="AD173">
        <v>1.7</v>
      </c>
      <c r="AE173">
        <v>2.5</v>
      </c>
      <c r="AF173">
        <v>3.8</v>
      </c>
      <c r="AG173">
        <v>5.9</v>
      </c>
      <c r="AH173">
        <v>10</v>
      </c>
    </row>
    <row r="174" spans="1:34" x14ac:dyDescent="0.3">
      <c r="A174" t="s">
        <v>212</v>
      </c>
      <c r="B174">
        <v>175</v>
      </c>
      <c r="C174" t="s">
        <v>323</v>
      </c>
      <c r="D174" t="s">
        <v>124</v>
      </c>
      <c r="E174">
        <v>5.03</v>
      </c>
      <c r="F174">
        <v>21.1</v>
      </c>
      <c r="G174">
        <v>7</v>
      </c>
      <c r="H174">
        <v>38.4</v>
      </c>
      <c r="I174">
        <v>54.9</v>
      </c>
      <c r="J174">
        <v>25.8</v>
      </c>
      <c r="K174">
        <f t="shared" si="79"/>
        <v>5.4899999999999997E-2</v>
      </c>
      <c r="M174">
        <f t="shared" si="70"/>
        <v>0.121278</v>
      </c>
      <c r="N174">
        <f t="shared" si="71"/>
        <v>0.43810199999999999</v>
      </c>
      <c r="O174">
        <f t="shared" si="72"/>
        <v>0.35614200000000001</v>
      </c>
      <c r="P174">
        <f t="shared" si="73"/>
        <v>0.41833799999999999</v>
      </c>
      <c r="Q174">
        <f t="shared" si="74"/>
        <v>0.26163199999999998</v>
      </c>
      <c r="R174">
        <f t="shared" si="75"/>
        <v>0.41559299999999999</v>
      </c>
      <c r="S174">
        <f t="shared" si="76"/>
        <v>0.29371499999999995</v>
      </c>
      <c r="T174">
        <f t="shared" si="77"/>
        <v>0.40131899999999998</v>
      </c>
      <c r="U174">
        <f t="shared" si="57"/>
        <v>0.33826487500000002</v>
      </c>
      <c r="V174">
        <f t="shared" si="58"/>
        <v>0.28569424999999993</v>
      </c>
      <c r="W174">
        <f t="shared" si="59"/>
        <v>0.41627924999999999</v>
      </c>
      <c r="Y174" s="51">
        <f t="shared" si="78"/>
        <v>-0.84224699999999997</v>
      </c>
      <c r="AD174">
        <v>1.7</v>
      </c>
      <c r="AE174">
        <v>2.5</v>
      </c>
      <c r="AF174">
        <v>3.8</v>
      </c>
      <c r="AG174">
        <v>5.9</v>
      </c>
      <c r="AH174">
        <v>10</v>
      </c>
    </row>
    <row r="175" spans="1:34" x14ac:dyDescent="0.3">
      <c r="A175" t="s">
        <v>214</v>
      </c>
      <c r="B175">
        <v>185</v>
      </c>
      <c r="C175" t="s">
        <v>324</v>
      </c>
      <c r="D175" t="s">
        <v>124</v>
      </c>
      <c r="E175">
        <v>5.01</v>
      </c>
      <c r="F175">
        <v>21.4</v>
      </c>
      <c r="G175">
        <v>7</v>
      </c>
      <c r="H175">
        <v>40.799999999999997</v>
      </c>
      <c r="I175">
        <v>58.2</v>
      </c>
      <c r="J175">
        <v>27.5</v>
      </c>
      <c r="K175">
        <f t="shared" si="79"/>
        <v>5.8200000000000002E-2</v>
      </c>
      <c r="M175">
        <f t="shared" si="70"/>
        <v>0.14840400000000004</v>
      </c>
      <c r="N175">
        <f t="shared" si="71"/>
        <v>0.46443600000000002</v>
      </c>
      <c r="O175">
        <f t="shared" si="72"/>
        <v>0.38115599999999999</v>
      </c>
      <c r="P175">
        <f t="shared" si="73"/>
        <v>0.44348400000000004</v>
      </c>
      <c r="Q175">
        <f t="shared" si="74"/>
        <v>0.28697600000000001</v>
      </c>
      <c r="R175">
        <f t="shared" si="75"/>
        <v>0.44057400000000002</v>
      </c>
      <c r="S175">
        <f t="shared" si="76"/>
        <v>0.31136999999999998</v>
      </c>
      <c r="T175">
        <f t="shared" si="77"/>
        <v>0.42544199999999999</v>
      </c>
      <c r="U175">
        <f t="shared" si="57"/>
        <v>0.36273024999999998</v>
      </c>
      <c r="V175">
        <f t="shared" si="58"/>
        <v>0.30527149999999997</v>
      </c>
      <c r="W175">
        <f t="shared" si="59"/>
        <v>0.44130150000000001</v>
      </c>
      <c r="Y175" s="51">
        <f t="shared" si="78"/>
        <v>-0.822546</v>
      </c>
      <c r="AD175">
        <v>1.7</v>
      </c>
      <c r="AE175">
        <v>2.5</v>
      </c>
      <c r="AF175">
        <v>3.8</v>
      </c>
      <c r="AG175">
        <v>5.9</v>
      </c>
      <c r="AH175">
        <v>10</v>
      </c>
    </row>
    <row r="176" spans="1:34" x14ac:dyDescent="0.3">
      <c r="A176" t="s">
        <v>216</v>
      </c>
      <c r="B176">
        <v>195</v>
      </c>
      <c r="C176" t="s">
        <v>325</v>
      </c>
      <c r="D176" t="s">
        <v>142</v>
      </c>
      <c r="E176">
        <v>5.0599999999999996</v>
      </c>
      <c r="F176">
        <v>21.5</v>
      </c>
      <c r="G176">
        <v>7</v>
      </c>
      <c r="H176">
        <v>40.1</v>
      </c>
      <c r="I176">
        <v>57.4</v>
      </c>
      <c r="J176">
        <v>27.1</v>
      </c>
      <c r="K176">
        <f t="shared" si="79"/>
        <v>5.74E-2</v>
      </c>
      <c r="M176">
        <f t="shared" si="70"/>
        <v>0.14182800000000001</v>
      </c>
      <c r="N176">
        <f t="shared" si="71"/>
        <v>0.45805200000000001</v>
      </c>
      <c r="O176">
        <f t="shared" si="72"/>
        <v>0.37509199999999998</v>
      </c>
      <c r="P176">
        <f t="shared" si="73"/>
        <v>0.437388</v>
      </c>
      <c r="Q176">
        <f t="shared" si="74"/>
        <v>0.28083199999999997</v>
      </c>
      <c r="R176">
        <f t="shared" si="75"/>
        <v>0.43451800000000002</v>
      </c>
      <c r="S176">
        <f t="shared" si="76"/>
        <v>0.30708999999999997</v>
      </c>
      <c r="T176">
        <f t="shared" si="77"/>
        <v>0.41959399999999997</v>
      </c>
      <c r="U176">
        <f t="shared" si="57"/>
        <v>0.35679925000000001</v>
      </c>
      <c r="V176">
        <f t="shared" si="58"/>
        <v>0.3005255</v>
      </c>
      <c r="W176">
        <f t="shared" si="59"/>
        <v>0.4352355</v>
      </c>
      <c r="Y176" s="51">
        <f t="shared" si="78"/>
        <v>-0.82732199999999989</v>
      </c>
      <c r="AD176">
        <v>1.7</v>
      </c>
      <c r="AE176">
        <v>2.5</v>
      </c>
      <c r="AF176">
        <v>3.8</v>
      </c>
      <c r="AG176">
        <v>5.9</v>
      </c>
      <c r="AH176">
        <v>10</v>
      </c>
    </row>
    <row r="177" spans="1:34" x14ac:dyDescent="0.3">
      <c r="A177" t="s">
        <v>218</v>
      </c>
      <c r="B177">
        <v>205</v>
      </c>
      <c r="C177" t="s">
        <v>326</v>
      </c>
      <c r="D177" t="s">
        <v>142</v>
      </c>
      <c r="E177">
        <v>5.0599999999999996</v>
      </c>
      <c r="F177">
        <v>21.1</v>
      </c>
      <c r="G177">
        <v>7</v>
      </c>
      <c r="H177">
        <v>46.4</v>
      </c>
      <c r="I177">
        <v>66.2</v>
      </c>
      <c r="J177">
        <v>31.1</v>
      </c>
      <c r="K177">
        <f t="shared" si="79"/>
        <v>6.6200000000000009E-2</v>
      </c>
      <c r="M177">
        <f t="shared" si="70"/>
        <v>0.21416400000000008</v>
      </c>
      <c r="N177">
        <f t="shared" si="71"/>
        <v>0.52827600000000008</v>
      </c>
      <c r="O177">
        <f t="shared" si="72"/>
        <v>0.44179600000000002</v>
      </c>
      <c r="P177">
        <f t="shared" si="73"/>
        <v>0.50444400000000011</v>
      </c>
      <c r="Q177">
        <f t="shared" si="74"/>
        <v>0.34841600000000006</v>
      </c>
      <c r="R177">
        <f t="shared" si="75"/>
        <v>0.50113400000000008</v>
      </c>
      <c r="S177">
        <f t="shared" si="76"/>
        <v>0.35417000000000004</v>
      </c>
      <c r="T177">
        <f t="shared" si="77"/>
        <v>0.48392200000000002</v>
      </c>
      <c r="U177">
        <f t="shared" si="57"/>
        <v>0.42204025000000006</v>
      </c>
      <c r="V177">
        <f t="shared" si="58"/>
        <v>0.35273150000000003</v>
      </c>
      <c r="W177">
        <f t="shared" si="59"/>
        <v>0.50196150000000006</v>
      </c>
      <c r="Y177" s="51">
        <f t="shared" si="78"/>
        <v>-0.77478599999999997</v>
      </c>
      <c r="AD177">
        <v>1.7</v>
      </c>
      <c r="AE177">
        <v>2.5</v>
      </c>
      <c r="AF177">
        <v>3.8</v>
      </c>
      <c r="AG177">
        <v>5.9</v>
      </c>
      <c r="AH177">
        <v>10</v>
      </c>
    </row>
    <row r="178" spans="1:34" x14ac:dyDescent="0.3">
      <c r="A178" t="s">
        <v>220</v>
      </c>
      <c r="B178">
        <v>215</v>
      </c>
      <c r="C178" t="s">
        <v>327</v>
      </c>
      <c r="D178" t="s">
        <v>142</v>
      </c>
      <c r="E178">
        <v>5</v>
      </c>
      <c r="F178">
        <v>20.6</v>
      </c>
      <c r="G178">
        <v>7.3</v>
      </c>
      <c r="H178">
        <v>163</v>
      </c>
      <c r="I178">
        <v>233</v>
      </c>
      <c r="J178">
        <v>110</v>
      </c>
      <c r="K178">
        <f t="shared" si="79"/>
        <v>0.23300000000000001</v>
      </c>
      <c r="M178">
        <f t="shared" si="70"/>
        <v>1.5852600000000001</v>
      </c>
      <c r="N178">
        <f t="shared" si="71"/>
        <v>1.8593400000000002</v>
      </c>
      <c r="O178">
        <f t="shared" si="72"/>
        <v>1.70614</v>
      </c>
      <c r="P178">
        <f t="shared" si="73"/>
        <v>1.77546</v>
      </c>
      <c r="Q178">
        <f t="shared" si="74"/>
        <v>1.6294400000000002</v>
      </c>
      <c r="R178">
        <f t="shared" si="75"/>
        <v>1.7638100000000001</v>
      </c>
      <c r="S178">
        <f t="shared" si="76"/>
        <v>1.24655</v>
      </c>
      <c r="T178">
        <f t="shared" si="77"/>
        <v>1.70323</v>
      </c>
      <c r="U178">
        <f t="shared" si="57"/>
        <v>1.6586537499999998</v>
      </c>
      <c r="V178">
        <f t="shared" si="58"/>
        <v>1.6183950000000003</v>
      </c>
      <c r="W178">
        <f t="shared" si="59"/>
        <v>1.7667225000000002</v>
      </c>
      <c r="Y178" s="51">
        <f t="shared" si="78"/>
        <v>0.22101000000000015</v>
      </c>
      <c r="AD178">
        <v>1.7</v>
      </c>
      <c r="AE178">
        <v>2.5</v>
      </c>
      <c r="AF178">
        <v>3.8</v>
      </c>
      <c r="AG178">
        <v>5.9</v>
      </c>
      <c r="AH178">
        <v>10</v>
      </c>
    </row>
    <row r="179" spans="1:34" x14ac:dyDescent="0.3">
      <c r="A179" t="s">
        <v>222</v>
      </c>
      <c r="B179">
        <v>225</v>
      </c>
      <c r="C179" t="s">
        <v>328</v>
      </c>
      <c r="D179" t="s">
        <v>124</v>
      </c>
      <c r="E179">
        <v>5.0199999999999996</v>
      </c>
      <c r="F179">
        <v>20.9</v>
      </c>
      <c r="G179">
        <v>7.3</v>
      </c>
      <c r="H179">
        <v>234</v>
      </c>
      <c r="I179">
        <v>334</v>
      </c>
      <c r="J179">
        <v>160</v>
      </c>
      <c r="K179">
        <f t="shared" si="79"/>
        <v>0.33400000000000002</v>
      </c>
      <c r="M179">
        <f t="shared" si="70"/>
        <v>2.4154800000000005</v>
      </c>
      <c r="N179">
        <f t="shared" si="71"/>
        <v>2.6653200000000004</v>
      </c>
      <c r="O179">
        <f t="shared" si="72"/>
        <v>2.4717199999999999</v>
      </c>
      <c r="P179">
        <f t="shared" si="73"/>
        <v>2.54508</v>
      </c>
      <c r="Q179">
        <f t="shared" si="74"/>
        <v>2.4051199999999997</v>
      </c>
      <c r="R179">
        <f t="shared" si="75"/>
        <v>2.5283800000000003</v>
      </c>
      <c r="S179">
        <f t="shared" si="76"/>
        <v>1.7868999999999999</v>
      </c>
      <c r="T179">
        <f t="shared" si="77"/>
        <v>2.4415399999999998</v>
      </c>
      <c r="U179">
        <f t="shared" si="57"/>
        <v>2.4074425000000002</v>
      </c>
      <c r="V179">
        <f t="shared" si="58"/>
        <v>2.4128900000000004</v>
      </c>
      <c r="W179">
        <f t="shared" si="59"/>
        <v>2.5325550000000003</v>
      </c>
      <c r="Y179" s="51">
        <f t="shared" si="78"/>
        <v>0.82398000000000016</v>
      </c>
      <c r="AD179">
        <v>1.7</v>
      </c>
      <c r="AE179">
        <v>2.5</v>
      </c>
      <c r="AF179">
        <v>3.8</v>
      </c>
      <c r="AG179">
        <v>5.9</v>
      </c>
      <c r="AH179">
        <v>10</v>
      </c>
    </row>
    <row r="180" spans="1:34" x14ac:dyDescent="0.3">
      <c r="A180" t="s">
        <v>224</v>
      </c>
      <c r="B180">
        <v>235</v>
      </c>
      <c r="C180" t="s">
        <v>329</v>
      </c>
      <c r="D180" t="s">
        <v>142</v>
      </c>
      <c r="E180">
        <v>5.0999999999999996</v>
      </c>
      <c r="F180">
        <v>20.5</v>
      </c>
      <c r="G180">
        <v>7.4</v>
      </c>
      <c r="H180">
        <v>215</v>
      </c>
      <c r="I180">
        <v>309</v>
      </c>
      <c r="J180">
        <v>147</v>
      </c>
      <c r="K180">
        <f t="shared" si="79"/>
        <v>0.309</v>
      </c>
      <c r="M180">
        <f t="shared" si="70"/>
        <v>2.2099800000000003</v>
      </c>
      <c r="N180">
        <f t="shared" si="71"/>
        <v>2.4658199999999999</v>
      </c>
      <c r="O180">
        <f t="shared" si="72"/>
        <v>2.2822200000000001</v>
      </c>
      <c r="P180">
        <f t="shared" si="73"/>
        <v>2.3545799999999999</v>
      </c>
      <c r="Q180">
        <f t="shared" si="74"/>
        <v>2.2131199999999995</v>
      </c>
      <c r="R180">
        <f t="shared" si="75"/>
        <v>2.3391299999999999</v>
      </c>
      <c r="S180">
        <f t="shared" si="76"/>
        <v>1.6531499999999999</v>
      </c>
      <c r="T180">
        <f t="shared" si="77"/>
        <v>2.2587899999999999</v>
      </c>
      <c r="U180">
        <f t="shared" si="57"/>
        <v>2.2220987500000002</v>
      </c>
      <c r="V180">
        <f t="shared" si="58"/>
        <v>2.2123349999999995</v>
      </c>
      <c r="W180">
        <f t="shared" si="59"/>
        <v>2.3429924999999998</v>
      </c>
      <c r="Y180" s="51">
        <f t="shared" si="78"/>
        <v>0.67473000000000005</v>
      </c>
      <c r="AD180">
        <v>1.7</v>
      </c>
      <c r="AE180">
        <v>2.5</v>
      </c>
      <c r="AF180">
        <v>3.8</v>
      </c>
      <c r="AG180">
        <v>5.9</v>
      </c>
      <c r="AH180">
        <v>10</v>
      </c>
    </row>
    <row r="182" spans="1:34" x14ac:dyDescent="0.3">
      <c r="A182" s="106" t="s">
        <v>330</v>
      </c>
      <c r="B182" s="106"/>
      <c r="C182" s="106"/>
      <c r="D182" s="106"/>
    </row>
    <row r="183" spans="1:34" x14ac:dyDescent="0.3">
      <c r="A183" t="s">
        <v>122</v>
      </c>
      <c r="B183">
        <v>5</v>
      </c>
      <c r="C183" t="s">
        <v>331</v>
      </c>
      <c r="D183" t="s">
        <v>142</v>
      </c>
      <c r="E183">
        <v>5.09</v>
      </c>
      <c r="F183">
        <v>22.2</v>
      </c>
      <c r="G183">
        <v>7</v>
      </c>
      <c r="H183">
        <v>45.3</v>
      </c>
      <c r="I183">
        <v>64.7</v>
      </c>
      <c r="J183">
        <v>30.4</v>
      </c>
      <c r="K183">
        <f>I183/1000</f>
        <v>6.4700000000000008E-2</v>
      </c>
      <c r="M183">
        <f t="shared" ref="M183:M205" si="80">(8.22*K183)-0.33</f>
        <v>0.20183400000000012</v>
      </c>
      <c r="N183">
        <f t="shared" ref="N183:N205" si="81">7.98*K183</f>
        <v>0.51630600000000004</v>
      </c>
      <c r="O183">
        <f t="shared" ref="O183:O205" si="82">(7.58*K183)-0.06</f>
        <v>0.43042600000000009</v>
      </c>
      <c r="P183">
        <f t="shared" ref="P183:P205" si="83">7.62*K183</f>
        <v>0.49301400000000006</v>
      </c>
      <c r="Q183">
        <f t="shared" ref="Q183:Q205" si="84">(7.68*K183)-0.16</f>
        <v>0.33689600000000008</v>
      </c>
      <c r="R183">
        <f t="shared" ref="R183:R205" si="85">7.57*K183</f>
        <v>0.48977900000000008</v>
      </c>
      <c r="S183">
        <f t="shared" ref="S183:S205" si="86">5.35*K183</f>
        <v>0.34614500000000004</v>
      </c>
      <c r="T183">
        <f t="shared" ref="T183:T205" si="87">7.31*K183</f>
        <v>0.47295700000000002</v>
      </c>
      <c r="U183">
        <f t="shared" si="57"/>
        <v>0.41091962500000007</v>
      </c>
      <c r="V183">
        <f t="shared" si="58"/>
        <v>0.34383275000000002</v>
      </c>
      <c r="W183">
        <f t="shared" si="59"/>
        <v>0.4905877500000001</v>
      </c>
      <c r="Y183" s="51">
        <f t="shared" ref="Y183:Y205" si="88">(5.97*K183)-1.17</f>
        <v>-0.78374099999999991</v>
      </c>
      <c r="AD183">
        <v>1.7</v>
      </c>
      <c r="AE183">
        <v>2.5</v>
      </c>
      <c r="AF183">
        <v>3.8</v>
      </c>
      <c r="AG183">
        <v>5.9</v>
      </c>
      <c r="AH183">
        <v>10</v>
      </c>
    </row>
    <row r="184" spans="1:34" x14ac:dyDescent="0.3">
      <c r="A184" t="s">
        <v>180</v>
      </c>
      <c r="B184">
        <v>15</v>
      </c>
      <c r="C184" t="s">
        <v>332</v>
      </c>
      <c r="D184" t="s">
        <v>142</v>
      </c>
      <c r="E184">
        <v>5.04</v>
      </c>
      <c r="F184">
        <v>21.5</v>
      </c>
      <c r="G184">
        <v>7</v>
      </c>
      <c r="H184">
        <v>44.5</v>
      </c>
      <c r="I184">
        <v>63.6</v>
      </c>
      <c r="J184">
        <v>29.9</v>
      </c>
      <c r="K184">
        <f t="shared" ref="K184:K205" si="89">I184/1000</f>
        <v>6.3600000000000004E-2</v>
      </c>
      <c r="M184">
        <f t="shared" si="80"/>
        <v>0.19279200000000002</v>
      </c>
      <c r="N184">
        <f t="shared" si="81"/>
        <v>0.50752800000000009</v>
      </c>
      <c r="O184">
        <f t="shared" si="82"/>
        <v>0.42208800000000002</v>
      </c>
      <c r="P184">
        <f t="shared" si="83"/>
        <v>0.48463200000000006</v>
      </c>
      <c r="Q184">
        <f t="shared" si="84"/>
        <v>0.32844799999999996</v>
      </c>
      <c r="R184">
        <f t="shared" si="85"/>
        <v>0.48145200000000005</v>
      </c>
      <c r="S184">
        <f t="shared" si="86"/>
        <v>0.34026000000000001</v>
      </c>
      <c r="T184">
        <f t="shared" si="87"/>
        <v>0.464916</v>
      </c>
      <c r="U184">
        <f t="shared" si="57"/>
        <v>0.40276450000000003</v>
      </c>
      <c r="V184">
        <f t="shared" si="58"/>
        <v>0.33730700000000002</v>
      </c>
      <c r="W184">
        <f t="shared" si="59"/>
        <v>0.48224700000000004</v>
      </c>
      <c r="Y184" s="51">
        <f t="shared" si="88"/>
        <v>-0.7903079999999999</v>
      </c>
      <c r="AD184">
        <v>1.7</v>
      </c>
      <c r="AE184">
        <v>2.5</v>
      </c>
      <c r="AF184">
        <v>3.8</v>
      </c>
      <c r="AG184">
        <v>5.9</v>
      </c>
      <c r="AH184">
        <v>10</v>
      </c>
    </row>
    <row r="185" spans="1:34" x14ac:dyDescent="0.3">
      <c r="A185" t="s">
        <v>182</v>
      </c>
      <c r="B185">
        <v>25</v>
      </c>
      <c r="C185" t="s">
        <v>333</v>
      </c>
      <c r="D185" t="s">
        <v>142</v>
      </c>
      <c r="E185">
        <v>5.04</v>
      </c>
      <c r="F185">
        <v>21.3</v>
      </c>
      <c r="G185">
        <v>7</v>
      </c>
      <c r="H185">
        <v>40.200000000000003</v>
      </c>
      <c r="I185">
        <v>57.5</v>
      </c>
      <c r="J185">
        <v>27</v>
      </c>
      <c r="K185">
        <f t="shared" si="89"/>
        <v>5.7500000000000002E-2</v>
      </c>
      <c r="M185">
        <f t="shared" si="80"/>
        <v>0.14265000000000005</v>
      </c>
      <c r="N185">
        <f t="shared" si="81"/>
        <v>0.45885000000000004</v>
      </c>
      <c r="O185">
        <f t="shared" si="82"/>
        <v>0.37585000000000002</v>
      </c>
      <c r="P185">
        <f t="shared" si="83"/>
        <v>0.43815000000000004</v>
      </c>
      <c r="Q185">
        <f t="shared" si="84"/>
        <v>0.28159999999999996</v>
      </c>
      <c r="R185">
        <f t="shared" si="85"/>
        <v>0.43527500000000002</v>
      </c>
      <c r="S185">
        <f t="shared" si="86"/>
        <v>0.30762499999999998</v>
      </c>
      <c r="T185">
        <f t="shared" si="87"/>
        <v>0.420325</v>
      </c>
      <c r="U185">
        <f t="shared" si="57"/>
        <v>0.357540625</v>
      </c>
      <c r="V185">
        <f t="shared" si="58"/>
        <v>0.30111874999999999</v>
      </c>
      <c r="W185">
        <f t="shared" si="59"/>
        <v>0.43599375000000001</v>
      </c>
      <c r="Y185" s="51">
        <f t="shared" si="88"/>
        <v>-0.82672499999999993</v>
      </c>
      <c r="AD185">
        <v>1.7</v>
      </c>
      <c r="AE185">
        <v>2.5</v>
      </c>
      <c r="AF185">
        <v>3.8</v>
      </c>
      <c r="AG185">
        <v>5.9</v>
      </c>
      <c r="AH185">
        <v>10</v>
      </c>
    </row>
    <row r="186" spans="1:34" x14ac:dyDescent="0.3">
      <c r="A186" t="s">
        <v>184</v>
      </c>
      <c r="B186">
        <v>35</v>
      </c>
      <c r="C186" t="s">
        <v>334</v>
      </c>
      <c r="D186" t="s">
        <v>142</v>
      </c>
      <c r="E186">
        <v>5.01</v>
      </c>
      <c r="F186">
        <v>21.8</v>
      </c>
      <c r="G186">
        <v>7</v>
      </c>
      <c r="H186">
        <v>48.3</v>
      </c>
      <c r="I186">
        <v>69.2</v>
      </c>
      <c r="J186">
        <v>32.5</v>
      </c>
      <c r="K186">
        <f t="shared" si="89"/>
        <v>6.9199999999999998E-2</v>
      </c>
      <c r="M186">
        <f t="shared" si="80"/>
        <v>0.23882399999999998</v>
      </c>
      <c r="N186">
        <f t="shared" si="81"/>
        <v>0.55221600000000004</v>
      </c>
      <c r="O186">
        <f t="shared" si="82"/>
        <v>0.464536</v>
      </c>
      <c r="P186">
        <f t="shared" si="83"/>
        <v>0.52730399999999999</v>
      </c>
      <c r="Q186">
        <f t="shared" si="84"/>
        <v>0.3714559999999999</v>
      </c>
      <c r="R186">
        <f t="shared" si="85"/>
        <v>0.52384399999999998</v>
      </c>
      <c r="S186">
        <f t="shared" si="86"/>
        <v>0.37021999999999994</v>
      </c>
      <c r="T186">
        <f t="shared" si="87"/>
        <v>0.50585199999999997</v>
      </c>
      <c r="U186">
        <f t="shared" si="57"/>
        <v>0.44428149999999994</v>
      </c>
      <c r="V186">
        <f t="shared" si="58"/>
        <v>0.37114699999999989</v>
      </c>
      <c r="W186">
        <f t="shared" si="59"/>
        <v>0.52470899999999998</v>
      </c>
      <c r="Y186" s="51">
        <f t="shared" si="88"/>
        <v>-0.75687599999999988</v>
      </c>
      <c r="AD186">
        <v>1.7</v>
      </c>
      <c r="AE186">
        <v>2.5</v>
      </c>
      <c r="AF186">
        <v>3.8</v>
      </c>
      <c r="AG186">
        <v>5.9</v>
      </c>
      <c r="AH186">
        <v>10</v>
      </c>
    </row>
    <row r="187" spans="1:34" x14ac:dyDescent="0.3">
      <c r="A187" t="s">
        <v>186</v>
      </c>
      <c r="B187">
        <v>45</v>
      </c>
      <c r="C187" t="s">
        <v>335</v>
      </c>
      <c r="D187" t="s">
        <v>142</v>
      </c>
      <c r="E187">
        <v>5</v>
      </c>
      <c r="F187">
        <v>21.6</v>
      </c>
      <c r="G187">
        <v>7</v>
      </c>
      <c r="H187">
        <v>55</v>
      </c>
      <c r="I187">
        <v>78.7</v>
      </c>
      <c r="J187">
        <v>37</v>
      </c>
      <c r="K187">
        <f t="shared" si="89"/>
        <v>7.8700000000000006E-2</v>
      </c>
      <c r="M187">
        <f t="shared" si="80"/>
        <v>0.31691400000000008</v>
      </c>
      <c r="N187">
        <f t="shared" si="81"/>
        <v>0.62802600000000008</v>
      </c>
      <c r="O187">
        <f t="shared" si="82"/>
        <v>0.53654599999999997</v>
      </c>
      <c r="P187">
        <f t="shared" si="83"/>
        <v>0.59969400000000006</v>
      </c>
      <c r="Q187">
        <f t="shared" si="84"/>
        <v>0.44441600000000003</v>
      </c>
      <c r="R187">
        <f t="shared" si="85"/>
        <v>0.59575900000000004</v>
      </c>
      <c r="S187">
        <f t="shared" si="86"/>
        <v>0.421045</v>
      </c>
      <c r="T187">
        <f t="shared" si="87"/>
        <v>0.57529700000000006</v>
      </c>
      <c r="U187">
        <f t="shared" si="57"/>
        <v>0.51471212500000008</v>
      </c>
      <c r="V187">
        <f t="shared" si="58"/>
        <v>0.43857325000000003</v>
      </c>
      <c r="W187">
        <f t="shared" si="59"/>
        <v>0.59674274999999999</v>
      </c>
      <c r="Y187" s="51">
        <f t="shared" si="88"/>
        <v>-0.70016099999999992</v>
      </c>
      <c r="AD187">
        <v>1.7</v>
      </c>
      <c r="AE187">
        <v>2.5</v>
      </c>
      <c r="AF187">
        <v>3.8</v>
      </c>
      <c r="AG187">
        <v>5.9</v>
      </c>
      <c r="AH187">
        <v>10</v>
      </c>
    </row>
    <row r="188" spans="1:34" x14ac:dyDescent="0.3">
      <c r="A188" t="s">
        <v>188</v>
      </c>
      <c r="B188">
        <v>55</v>
      </c>
      <c r="C188" t="s">
        <v>336</v>
      </c>
      <c r="D188" t="s">
        <v>142</v>
      </c>
      <c r="E188">
        <v>5.05</v>
      </c>
      <c r="F188">
        <v>21.4</v>
      </c>
      <c r="G188">
        <v>7</v>
      </c>
      <c r="H188">
        <v>73.5</v>
      </c>
      <c r="I188">
        <v>105.1</v>
      </c>
      <c r="J188">
        <v>49.6</v>
      </c>
      <c r="K188">
        <f t="shared" si="89"/>
        <v>0.1051</v>
      </c>
      <c r="M188">
        <f t="shared" si="80"/>
        <v>0.53392200000000001</v>
      </c>
      <c r="N188">
        <f t="shared" si="81"/>
        <v>0.83869800000000005</v>
      </c>
      <c r="O188">
        <f t="shared" si="82"/>
        <v>0.73665800000000004</v>
      </c>
      <c r="P188">
        <f t="shared" si="83"/>
        <v>0.80086199999999996</v>
      </c>
      <c r="Q188">
        <f t="shared" si="84"/>
        <v>0.64716799999999997</v>
      </c>
      <c r="R188">
        <f t="shared" si="85"/>
        <v>0.79560700000000006</v>
      </c>
      <c r="S188">
        <f t="shared" si="86"/>
        <v>0.56228499999999992</v>
      </c>
      <c r="T188">
        <f t="shared" si="87"/>
        <v>0.76828099999999999</v>
      </c>
      <c r="U188">
        <f t="shared" si="57"/>
        <v>0.71043512500000006</v>
      </c>
      <c r="V188">
        <f t="shared" si="58"/>
        <v>0.62594724999999996</v>
      </c>
      <c r="W188">
        <f t="shared" si="59"/>
        <v>0.79692075000000007</v>
      </c>
      <c r="Y188" s="51">
        <f t="shared" si="88"/>
        <v>-0.54255299999999995</v>
      </c>
      <c r="AD188">
        <v>1.7</v>
      </c>
      <c r="AE188">
        <v>2.5</v>
      </c>
      <c r="AF188">
        <v>3.8</v>
      </c>
      <c r="AG188">
        <v>5.9</v>
      </c>
      <c r="AH188">
        <v>10</v>
      </c>
    </row>
    <row r="189" spans="1:34" x14ac:dyDescent="0.3">
      <c r="A189" t="s">
        <v>190</v>
      </c>
      <c r="B189">
        <v>65</v>
      </c>
      <c r="C189" t="s">
        <v>337</v>
      </c>
      <c r="D189" t="s">
        <v>142</v>
      </c>
      <c r="E189">
        <v>5.0199999999999996</v>
      </c>
      <c r="F189">
        <v>20.9</v>
      </c>
      <c r="G189">
        <v>7</v>
      </c>
      <c r="H189">
        <v>38.200000000000003</v>
      </c>
      <c r="I189">
        <v>54.5</v>
      </c>
      <c r="J189">
        <v>25.8</v>
      </c>
      <c r="K189">
        <f t="shared" si="89"/>
        <v>5.45E-2</v>
      </c>
      <c r="M189">
        <f t="shared" si="80"/>
        <v>0.11799000000000004</v>
      </c>
      <c r="N189">
        <f t="shared" si="81"/>
        <v>0.43491000000000002</v>
      </c>
      <c r="O189">
        <f t="shared" si="82"/>
        <v>0.35310999999999998</v>
      </c>
      <c r="P189">
        <f t="shared" si="83"/>
        <v>0.41528999999999999</v>
      </c>
      <c r="Q189">
        <f t="shared" si="84"/>
        <v>0.25856000000000001</v>
      </c>
      <c r="R189">
        <f t="shared" si="85"/>
        <v>0.41256500000000002</v>
      </c>
      <c r="S189">
        <f t="shared" si="86"/>
        <v>0.29157499999999997</v>
      </c>
      <c r="T189">
        <f t="shared" si="87"/>
        <v>0.398395</v>
      </c>
      <c r="U189">
        <f t="shared" si="57"/>
        <v>0.33529937500000001</v>
      </c>
      <c r="V189">
        <f t="shared" si="58"/>
        <v>0.28332124999999997</v>
      </c>
      <c r="W189">
        <f t="shared" si="59"/>
        <v>0.41324625000000004</v>
      </c>
      <c r="Y189" s="51">
        <f t="shared" si="88"/>
        <v>-0.84463500000000002</v>
      </c>
      <c r="AD189">
        <v>1.7</v>
      </c>
      <c r="AE189">
        <v>2.5</v>
      </c>
      <c r="AF189">
        <v>3.8</v>
      </c>
      <c r="AG189">
        <v>5.9</v>
      </c>
      <c r="AH189">
        <v>10</v>
      </c>
    </row>
    <row r="190" spans="1:34" x14ac:dyDescent="0.3">
      <c r="A190" t="s">
        <v>192</v>
      </c>
      <c r="B190">
        <v>75</v>
      </c>
      <c r="C190" t="s">
        <v>338</v>
      </c>
      <c r="D190" t="s">
        <v>142</v>
      </c>
      <c r="E190">
        <v>5</v>
      </c>
      <c r="F190">
        <v>20.399999999999999</v>
      </c>
      <c r="G190">
        <v>7</v>
      </c>
      <c r="H190">
        <v>45.9</v>
      </c>
      <c r="I190">
        <v>65.599999999999994</v>
      </c>
      <c r="J190">
        <v>30.9</v>
      </c>
      <c r="K190">
        <f t="shared" si="89"/>
        <v>6.5599999999999992E-2</v>
      </c>
      <c r="M190">
        <f t="shared" si="80"/>
        <v>0.20923199999999992</v>
      </c>
      <c r="N190">
        <f t="shared" si="81"/>
        <v>0.52348799999999995</v>
      </c>
      <c r="O190">
        <f t="shared" si="82"/>
        <v>0.43724799999999997</v>
      </c>
      <c r="P190">
        <f t="shared" si="83"/>
        <v>0.49987199999999993</v>
      </c>
      <c r="Q190">
        <f t="shared" si="84"/>
        <v>0.34380799999999989</v>
      </c>
      <c r="R190">
        <f t="shared" si="85"/>
        <v>0.49659199999999998</v>
      </c>
      <c r="S190">
        <f t="shared" si="86"/>
        <v>0.35095999999999994</v>
      </c>
      <c r="T190">
        <f t="shared" si="87"/>
        <v>0.47953599999999991</v>
      </c>
      <c r="U190">
        <f t="shared" si="57"/>
        <v>0.41759200000000002</v>
      </c>
      <c r="V190">
        <f t="shared" si="58"/>
        <v>0.34917199999999993</v>
      </c>
      <c r="W190">
        <f t="shared" si="59"/>
        <v>0.49741199999999997</v>
      </c>
      <c r="Y190" s="51">
        <f t="shared" si="88"/>
        <v>-0.77836799999999995</v>
      </c>
      <c r="AD190">
        <v>1.7</v>
      </c>
      <c r="AE190">
        <v>2.5</v>
      </c>
      <c r="AF190">
        <v>3.8</v>
      </c>
      <c r="AG190">
        <v>5.9</v>
      </c>
      <c r="AH190">
        <v>10</v>
      </c>
    </row>
    <row r="191" spans="1:34" x14ac:dyDescent="0.3">
      <c r="A191" t="s">
        <v>194</v>
      </c>
      <c r="B191">
        <v>85</v>
      </c>
      <c r="C191" t="s">
        <v>339</v>
      </c>
      <c r="D191" t="s">
        <v>142</v>
      </c>
      <c r="E191">
        <v>5.03</v>
      </c>
      <c r="F191">
        <v>20.100000000000001</v>
      </c>
      <c r="G191">
        <v>7</v>
      </c>
      <c r="H191">
        <v>50.4</v>
      </c>
      <c r="I191">
        <v>72.099999999999994</v>
      </c>
      <c r="J191">
        <v>33.9</v>
      </c>
      <c r="K191">
        <f t="shared" si="89"/>
        <v>7.2099999999999997E-2</v>
      </c>
      <c r="M191">
        <f t="shared" si="80"/>
        <v>0.26266200000000001</v>
      </c>
      <c r="N191">
        <f t="shared" si="81"/>
        <v>0.57535800000000004</v>
      </c>
      <c r="O191">
        <f t="shared" si="82"/>
        <v>0.48651799999999995</v>
      </c>
      <c r="P191">
        <f t="shared" si="83"/>
        <v>0.54940199999999995</v>
      </c>
      <c r="Q191">
        <f t="shared" si="84"/>
        <v>0.39372799999999997</v>
      </c>
      <c r="R191">
        <f t="shared" si="85"/>
        <v>0.54579699999999998</v>
      </c>
      <c r="S191">
        <f t="shared" si="86"/>
        <v>0.38573499999999994</v>
      </c>
      <c r="T191">
        <f t="shared" si="87"/>
        <v>0.52705099999999994</v>
      </c>
      <c r="U191">
        <f t="shared" si="57"/>
        <v>0.46578137499999994</v>
      </c>
      <c r="V191">
        <f t="shared" si="58"/>
        <v>0.39172974999999999</v>
      </c>
      <c r="W191">
        <f t="shared" si="59"/>
        <v>0.54669824999999994</v>
      </c>
      <c r="Y191" s="51">
        <f t="shared" si="88"/>
        <v>-0.73956299999999997</v>
      </c>
      <c r="AD191">
        <v>1.7</v>
      </c>
      <c r="AE191">
        <v>2.5</v>
      </c>
      <c r="AF191">
        <v>3.8</v>
      </c>
      <c r="AG191">
        <v>5.9</v>
      </c>
      <c r="AH191">
        <v>10</v>
      </c>
    </row>
    <row r="192" spans="1:34" x14ac:dyDescent="0.3">
      <c r="A192" t="s">
        <v>196</v>
      </c>
      <c r="B192">
        <v>95</v>
      </c>
      <c r="C192" t="s">
        <v>340</v>
      </c>
      <c r="D192" t="s">
        <v>142</v>
      </c>
      <c r="E192">
        <v>5</v>
      </c>
      <c r="F192">
        <v>20.2</v>
      </c>
      <c r="G192">
        <v>7</v>
      </c>
      <c r="H192">
        <v>120.4</v>
      </c>
      <c r="I192">
        <v>172.1</v>
      </c>
      <c r="J192">
        <v>81.400000000000006</v>
      </c>
      <c r="K192">
        <f t="shared" si="89"/>
        <v>0.1721</v>
      </c>
      <c r="M192">
        <f t="shared" si="80"/>
        <v>1.084662</v>
      </c>
      <c r="N192">
        <f t="shared" si="81"/>
        <v>1.3733580000000001</v>
      </c>
      <c r="O192">
        <f t="shared" si="82"/>
        <v>1.244518</v>
      </c>
      <c r="P192">
        <f t="shared" si="83"/>
        <v>1.311402</v>
      </c>
      <c r="Q192">
        <f t="shared" si="84"/>
        <v>1.1617280000000001</v>
      </c>
      <c r="R192">
        <f t="shared" si="85"/>
        <v>1.302797</v>
      </c>
      <c r="S192">
        <f t="shared" si="86"/>
        <v>0.92073499999999997</v>
      </c>
      <c r="T192">
        <f t="shared" si="87"/>
        <v>1.258051</v>
      </c>
      <c r="U192">
        <f t="shared" si="57"/>
        <v>1.2071563750000001</v>
      </c>
      <c r="V192">
        <f t="shared" si="58"/>
        <v>1.1424615</v>
      </c>
      <c r="W192">
        <f t="shared" si="59"/>
        <v>1.30494825</v>
      </c>
      <c r="Y192" s="51">
        <f t="shared" si="88"/>
        <v>-0.142563</v>
      </c>
      <c r="AD192">
        <v>1.7</v>
      </c>
      <c r="AE192">
        <v>2.5</v>
      </c>
      <c r="AF192">
        <v>3.8</v>
      </c>
      <c r="AG192">
        <v>5.9</v>
      </c>
      <c r="AH192">
        <v>10</v>
      </c>
    </row>
    <row r="193" spans="1:34" x14ac:dyDescent="0.3">
      <c r="A193" t="s">
        <v>198</v>
      </c>
      <c r="B193">
        <v>105</v>
      </c>
      <c r="C193" t="s">
        <v>341</v>
      </c>
      <c r="D193" t="s">
        <v>142</v>
      </c>
      <c r="E193">
        <v>5.04</v>
      </c>
      <c r="F193">
        <v>20.399999999999999</v>
      </c>
      <c r="G193">
        <v>7.5</v>
      </c>
      <c r="H193">
        <v>209</v>
      </c>
      <c r="I193">
        <v>299</v>
      </c>
      <c r="J193">
        <v>142</v>
      </c>
      <c r="K193">
        <f t="shared" si="89"/>
        <v>0.29899999999999999</v>
      </c>
      <c r="M193">
        <f t="shared" si="80"/>
        <v>2.12778</v>
      </c>
      <c r="N193">
        <f t="shared" si="81"/>
        <v>2.3860200000000003</v>
      </c>
      <c r="O193">
        <f t="shared" si="82"/>
        <v>2.20642</v>
      </c>
      <c r="P193">
        <f t="shared" si="83"/>
        <v>2.2783799999999998</v>
      </c>
      <c r="Q193">
        <f t="shared" si="84"/>
        <v>2.1363199999999996</v>
      </c>
      <c r="R193">
        <f t="shared" si="85"/>
        <v>2.2634300000000001</v>
      </c>
      <c r="S193">
        <f t="shared" si="86"/>
        <v>1.5996499999999998</v>
      </c>
      <c r="T193">
        <f t="shared" si="87"/>
        <v>2.1856899999999997</v>
      </c>
      <c r="U193">
        <f t="shared" si="57"/>
        <v>2.1479612499999998</v>
      </c>
      <c r="V193">
        <f t="shared" si="58"/>
        <v>2.1341849999999996</v>
      </c>
      <c r="W193">
        <f t="shared" si="59"/>
        <v>2.2671675000000002</v>
      </c>
      <c r="Y193" s="51">
        <f t="shared" si="88"/>
        <v>0.61502999999999997</v>
      </c>
      <c r="AD193">
        <v>1.7</v>
      </c>
      <c r="AE193">
        <v>2.5</v>
      </c>
      <c r="AF193">
        <v>3.8</v>
      </c>
      <c r="AG193">
        <v>5.9</v>
      </c>
      <c r="AH193">
        <v>10</v>
      </c>
    </row>
    <row r="194" spans="1:34" x14ac:dyDescent="0.3">
      <c r="A194" t="s">
        <v>200</v>
      </c>
      <c r="B194">
        <v>115</v>
      </c>
      <c r="C194" t="s">
        <v>342</v>
      </c>
      <c r="D194" t="s">
        <v>142</v>
      </c>
      <c r="E194">
        <v>5.01</v>
      </c>
      <c r="F194">
        <v>20.3</v>
      </c>
      <c r="G194">
        <v>7.5</v>
      </c>
      <c r="H194">
        <v>243</v>
      </c>
      <c r="I194">
        <v>348</v>
      </c>
      <c r="J194">
        <v>165</v>
      </c>
      <c r="K194">
        <f t="shared" si="89"/>
        <v>0.34799999999999998</v>
      </c>
      <c r="M194">
        <f t="shared" si="80"/>
        <v>2.5305599999999999</v>
      </c>
      <c r="N194">
        <f t="shared" si="81"/>
        <v>2.77704</v>
      </c>
      <c r="O194">
        <f t="shared" si="82"/>
        <v>2.5778399999999997</v>
      </c>
      <c r="P194">
        <f t="shared" si="83"/>
        <v>2.6517599999999999</v>
      </c>
      <c r="Q194">
        <f t="shared" si="84"/>
        <v>2.5126399999999998</v>
      </c>
      <c r="R194">
        <f t="shared" si="85"/>
        <v>2.63436</v>
      </c>
      <c r="S194">
        <f t="shared" si="86"/>
        <v>1.8617999999999997</v>
      </c>
      <c r="T194">
        <f t="shared" si="87"/>
        <v>2.5438799999999997</v>
      </c>
      <c r="U194">
        <f t="shared" si="57"/>
        <v>2.5112349999999992</v>
      </c>
      <c r="V194">
        <f t="shared" si="58"/>
        <v>2.5260799999999999</v>
      </c>
      <c r="W194">
        <f t="shared" si="59"/>
        <v>2.6387100000000001</v>
      </c>
      <c r="Y194" s="51">
        <f t="shared" si="88"/>
        <v>0.9075599999999997</v>
      </c>
      <c r="AD194">
        <v>1.7</v>
      </c>
      <c r="AE194">
        <v>2.5</v>
      </c>
      <c r="AF194">
        <v>3.8</v>
      </c>
      <c r="AG194">
        <v>5.9</v>
      </c>
      <c r="AH194">
        <v>10</v>
      </c>
    </row>
    <row r="195" spans="1:34" x14ac:dyDescent="0.3">
      <c r="A195" t="s">
        <v>202</v>
      </c>
      <c r="B195">
        <v>125</v>
      </c>
      <c r="C195" t="s">
        <v>343</v>
      </c>
      <c r="D195" t="s">
        <v>142</v>
      </c>
      <c r="E195">
        <v>5.0599999999999996</v>
      </c>
      <c r="F195">
        <v>20.7</v>
      </c>
      <c r="G195">
        <v>7.9</v>
      </c>
      <c r="H195">
        <v>288</v>
      </c>
      <c r="I195">
        <v>412</v>
      </c>
      <c r="J195">
        <v>196</v>
      </c>
      <c r="K195">
        <f t="shared" si="89"/>
        <v>0.41199999999999998</v>
      </c>
      <c r="M195">
        <f t="shared" si="80"/>
        <v>3.0566399999999998</v>
      </c>
      <c r="N195">
        <f t="shared" si="81"/>
        <v>3.28776</v>
      </c>
      <c r="O195">
        <f t="shared" si="82"/>
        <v>3.0629599999999999</v>
      </c>
      <c r="P195">
        <f t="shared" si="83"/>
        <v>3.13944</v>
      </c>
      <c r="Q195">
        <f t="shared" si="84"/>
        <v>3.0041599999999997</v>
      </c>
      <c r="R195">
        <f t="shared" si="85"/>
        <v>3.1188400000000001</v>
      </c>
      <c r="S195">
        <f t="shared" si="86"/>
        <v>2.2041999999999997</v>
      </c>
      <c r="T195">
        <f t="shared" si="87"/>
        <v>3.0117199999999995</v>
      </c>
      <c r="U195">
        <f t="shared" si="57"/>
        <v>2.9857149999999999</v>
      </c>
      <c r="V195">
        <f t="shared" si="58"/>
        <v>3.0098299999999996</v>
      </c>
      <c r="W195">
        <f t="shared" si="59"/>
        <v>3.12399</v>
      </c>
      <c r="Y195" s="51">
        <f t="shared" si="88"/>
        <v>1.2896399999999999</v>
      </c>
      <c r="AD195">
        <v>1.7</v>
      </c>
      <c r="AE195">
        <v>2.5</v>
      </c>
      <c r="AF195">
        <v>3.8</v>
      </c>
      <c r="AG195">
        <v>5.9</v>
      </c>
      <c r="AH195">
        <v>10</v>
      </c>
    </row>
    <row r="196" spans="1:34" x14ac:dyDescent="0.3">
      <c r="A196" t="s">
        <v>204</v>
      </c>
      <c r="B196">
        <v>135</v>
      </c>
      <c r="C196" t="s">
        <v>344</v>
      </c>
      <c r="D196" t="s">
        <v>142</v>
      </c>
      <c r="E196">
        <v>5.0999999999999996</v>
      </c>
      <c r="F196">
        <v>20</v>
      </c>
      <c r="G196">
        <v>8.5</v>
      </c>
      <c r="H196">
        <v>320</v>
      </c>
      <c r="I196">
        <v>458</v>
      </c>
      <c r="J196">
        <v>219</v>
      </c>
      <c r="K196">
        <f t="shared" si="89"/>
        <v>0.45800000000000002</v>
      </c>
      <c r="M196">
        <f t="shared" si="80"/>
        <v>3.4347600000000003</v>
      </c>
      <c r="N196">
        <f t="shared" si="81"/>
        <v>3.6548400000000005</v>
      </c>
      <c r="O196">
        <f t="shared" si="82"/>
        <v>3.4116400000000002</v>
      </c>
      <c r="P196">
        <f t="shared" si="83"/>
        <v>3.4899600000000004</v>
      </c>
      <c r="Q196">
        <f t="shared" si="84"/>
        <v>3.35744</v>
      </c>
      <c r="R196">
        <f t="shared" si="85"/>
        <v>3.4670600000000005</v>
      </c>
      <c r="S196">
        <f t="shared" si="86"/>
        <v>2.4502999999999999</v>
      </c>
      <c r="T196">
        <f t="shared" si="87"/>
        <v>3.3479799999999997</v>
      </c>
      <c r="U196">
        <f t="shared" si="57"/>
        <v>3.3267474999999997</v>
      </c>
      <c r="V196">
        <f t="shared" si="58"/>
        <v>3.3550749999999998</v>
      </c>
      <c r="W196">
        <f t="shared" si="59"/>
        <v>3.4727850000000005</v>
      </c>
      <c r="Y196" s="51">
        <f t="shared" si="88"/>
        <v>1.56426</v>
      </c>
      <c r="AD196">
        <v>1.7</v>
      </c>
      <c r="AE196">
        <v>2.5</v>
      </c>
      <c r="AF196">
        <v>3.8</v>
      </c>
      <c r="AG196">
        <v>5.9</v>
      </c>
      <c r="AH196">
        <v>10</v>
      </c>
    </row>
    <row r="197" spans="1:34" x14ac:dyDescent="0.3">
      <c r="A197" t="s">
        <v>206</v>
      </c>
      <c r="B197">
        <v>145</v>
      </c>
      <c r="C197" t="s">
        <v>345</v>
      </c>
      <c r="D197" t="s">
        <v>142</v>
      </c>
      <c r="E197">
        <v>5</v>
      </c>
      <c r="F197">
        <v>20.7</v>
      </c>
      <c r="G197">
        <v>8.6999999999999993</v>
      </c>
      <c r="H197">
        <v>380</v>
      </c>
      <c r="I197">
        <v>545</v>
      </c>
      <c r="J197">
        <v>261</v>
      </c>
      <c r="K197">
        <f t="shared" si="89"/>
        <v>0.54500000000000004</v>
      </c>
      <c r="M197">
        <f t="shared" si="80"/>
        <v>4.1499000000000006</v>
      </c>
      <c r="N197">
        <f t="shared" si="81"/>
        <v>4.3491000000000009</v>
      </c>
      <c r="O197">
        <f t="shared" si="82"/>
        <v>4.0711000000000004</v>
      </c>
      <c r="P197">
        <f t="shared" si="83"/>
        <v>4.1529000000000007</v>
      </c>
      <c r="Q197">
        <f t="shared" si="84"/>
        <v>4.0255999999999998</v>
      </c>
      <c r="R197">
        <f t="shared" si="85"/>
        <v>4.1256500000000003</v>
      </c>
      <c r="S197">
        <f t="shared" si="86"/>
        <v>2.9157500000000001</v>
      </c>
      <c r="T197">
        <f t="shared" si="87"/>
        <v>3.9839500000000001</v>
      </c>
      <c r="U197">
        <f t="shared" si="57"/>
        <v>3.9717437500000008</v>
      </c>
      <c r="V197">
        <f t="shared" si="58"/>
        <v>4.0151874999999997</v>
      </c>
      <c r="W197">
        <f t="shared" si="59"/>
        <v>4.1506500000000006</v>
      </c>
      <c r="Y197" s="51">
        <f t="shared" si="88"/>
        <v>2.08365</v>
      </c>
      <c r="AD197">
        <v>1.7</v>
      </c>
      <c r="AE197">
        <v>2.5</v>
      </c>
      <c r="AF197">
        <v>3.8</v>
      </c>
      <c r="AG197">
        <v>5.9</v>
      </c>
      <c r="AH197">
        <v>10</v>
      </c>
    </row>
    <row r="198" spans="1:34" x14ac:dyDescent="0.3">
      <c r="A198" t="s">
        <v>208</v>
      </c>
      <c r="B198">
        <v>155</v>
      </c>
      <c r="C198" t="s">
        <v>346</v>
      </c>
      <c r="D198" t="s">
        <v>142</v>
      </c>
      <c r="E198">
        <v>5.03</v>
      </c>
      <c r="F198">
        <v>21</v>
      </c>
      <c r="G198">
        <v>7</v>
      </c>
      <c r="H198">
        <v>60.1</v>
      </c>
      <c r="I198">
        <v>86</v>
      </c>
      <c r="J198">
        <v>40.5</v>
      </c>
      <c r="K198">
        <f t="shared" si="89"/>
        <v>8.5999999999999993E-2</v>
      </c>
      <c r="M198">
        <f t="shared" si="80"/>
        <v>0.37691999999999998</v>
      </c>
      <c r="N198">
        <f t="shared" si="81"/>
        <v>0.68628</v>
      </c>
      <c r="O198">
        <f t="shared" si="82"/>
        <v>0.59187999999999996</v>
      </c>
      <c r="P198">
        <f t="shared" si="83"/>
        <v>0.6553199999999999</v>
      </c>
      <c r="Q198">
        <f t="shared" si="84"/>
        <v>0.50047999999999992</v>
      </c>
      <c r="R198">
        <f t="shared" si="85"/>
        <v>0.65101999999999993</v>
      </c>
      <c r="S198">
        <f t="shared" si="86"/>
        <v>0.46009999999999995</v>
      </c>
      <c r="T198">
        <f t="shared" si="87"/>
        <v>0.62865999999999989</v>
      </c>
      <c r="U198">
        <f t="shared" ref="U198:U259" si="90">AVERAGE((M198:T198))</f>
        <v>0.56883249999999996</v>
      </c>
      <c r="V198">
        <f t="shared" ref="V198:V259" si="91">QUARTILE(M198:T198,1)</f>
        <v>0.49038499999999996</v>
      </c>
      <c r="W198">
        <f t="shared" ref="W198:W259" si="92">QUARTILE(M198:T198,3)</f>
        <v>0.65209499999999987</v>
      </c>
      <c r="Y198" s="51">
        <f t="shared" si="88"/>
        <v>-0.65657999999999994</v>
      </c>
      <c r="AD198">
        <v>1.7</v>
      </c>
      <c r="AE198">
        <v>2.5</v>
      </c>
      <c r="AF198">
        <v>3.8</v>
      </c>
      <c r="AG198">
        <v>5.9</v>
      </c>
      <c r="AH198">
        <v>10</v>
      </c>
    </row>
    <row r="199" spans="1:34" x14ac:dyDescent="0.3">
      <c r="A199" t="s">
        <v>210</v>
      </c>
      <c r="B199">
        <v>165</v>
      </c>
      <c r="C199" t="s">
        <v>347</v>
      </c>
      <c r="D199" t="s">
        <v>142</v>
      </c>
      <c r="E199">
        <v>5.01</v>
      </c>
      <c r="F199">
        <v>21</v>
      </c>
      <c r="G199">
        <v>7.8</v>
      </c>
      <c r="H199">
        <v>138.30000000000001</v>
      </c>
      <c r="I199">
        <v>197.8</v>
      </c>
      <c r="J199">
        <v>93.6</v>
      </c>
      <c r="K199">
        <f t="shared" si="89"/>
        <v>0.1978</v>
      </c>
      <c r="M199">
        <f t="shared" si="80"/>
        <v>1.2959160000000001</v>
      </c>
      <c r="N199">
        <f t="shared" si="81"/>
        <v>1.5784440000000002</v>
      </c>
      <c r="O199">
        <f t="shared" si="82"/>
        <v>1.439324</v>
      </c>
      <c r="P199">
        <f t="shared" si="83"/>
        <v>1.507236</v>
      </c>
      <c r="Q199">
        <f t="shared" si="84"/>
        <v>1.3591040000000001</v>
      </c>
      <c r="R199">
        <f t="shared" si="85"/>
        <v>1.4973460000000001</v>
      </c>
      <c r="S199">
        <f t="shared" si="86"/>
        <v>1.05823</v>
      </c>
      <c r="T199">
        <f t="shared" si="87"/>
        <v>1.445918</v>
      </c>
      <c r="U199">
        <f t="shared" si="90"/>
        <v>1.3976897500000001</v>
      </c>
      <c r="V199">
        <f t="shared" si="91"/>
        <v>1.343307</v>
      </c>
      <c r="W199">
        <f t="shared" si="92"/>
        <v>1.4998184999999999</v>
      </c>
      <c r="Y199" s="51">
        <f t="shared" si="88"/>
        <v>1.0866000000000042E-2</v>
      </c>
      <c r="AD199">
        <v>1.7</v>
      </c>
      <c r="AE199">
        <v>2.5</v>
      </c>
      <c r="AF199">
        <v>3.8</v>
      </c>
      <c r="AG199">
        <v>5.9</v>
      </c>
      <c r="AH199">
        <v>10</v>
      </c>
    </row>
    <row r="200" spans="1:34" x14ac:dyDescent="0.3">
      <c r="A200" t="s">
        <v>212</v>
      </c>
      <c r="B200">
        <v>175</v>
      </c>
      <c r="C200" t="s">
        <v>348</v>
      </c>
      <c r="D200" t="s">
        <v>142</v>
      </c>
      <c r="E200">
        <v>5</v>
      </c>
      <c r="F200">
        <v>20.5</v>
      </c>
      <c r="G200">
        <v>8.1999999999999993</v>
      </c>
      <c r="H200">
        <v>174</v>
      </c>
      <c r="I200">
        <v>249</v>
      </c>
      <c r="J200">
        <v>118</v>
      </c>
      <c r="K200">
        <f t="shared" si="89"/>
        <v>0.249</v>
      </c>
      <c r="M200">
        <f t="shared" si="80"/>
        <v>1.71678</v>
      </c>
      <c r="N200">
        <f t="shared" si="81"/>
        <v>1.98702</v>
      </c>
      <c r="O200">
        <f t="shared" si="82"/>
        <v>1.82742</v>
      </c>
      <c r="P200">
        <f t="shared" si="83"/>
        <v>1.8973800000000001</v>
      </c>
      <c r="Q200">
        <f t="shared" si="84"/>
        <v>1.7523200000000001</v>
      </c>
      <c r="R200">
        <f t="shared" si="85"/>
        <v>1.88493</v>
      </c>
      <c r="S200">
        <f t="shared" si="86"/>
        <v>1.3321499999999999</v>
      </c>
      <c r="T200">
        <f t="shared" si="87"/>
        <v>1.82019</v>
      </c>
      <c r="U200">
        <f t="shared" si="90"/>
        <v>1.7772737500000002</v>
      </c>
      <c r="V200">
        <f t="shared" si="91"/>
        <v>1.7434350000000001</v>
      </c>
      <c r="W200">
        <f t="shared" si="92"/>
        <v>1.8880425000000001</v>
      </c>
      <c r="Y200" s="51">
        <f t="shared" si="88"/>
        <v>0.31652999999999998</v>
      </c>
      <c r="AD200">
        <v>1.7</v>
      </c>
      <c r="AE200">
        <v>2.5</v>
      </c>
      <c r="AF200">
        <v>3.8</v>
      </c>
      <c r="AG200">
        <v>5.9</v>
      </c>
      <c r="AH200">
        <v>10</v>
      </c>
    </row>
    <row r="201" spans="1:34" x14ac:dyDescent="0.3">
      <c r="A201" t="s">
        <v>214</v>
      </c>
      <c r="B201">
        <v>185</v>
      </c>
      <c r="C201" t="s">
        <v>349</v>
      </c>
      <c r="D201" t="s">
        <v>142</v>
      </c>
      <c r="E201">
        <v>5.03</v>
      </c>
      <c r="F201">
        <v>20.6</v>
      </c>
      <c r="G201">
        <v>8.8000000000000007</v>
      </c>
      <c r="H201">
        <v>208</v>
      </c>
      <c r="I201">
        <v>298</v>
      </c>
      <c r="J201">
        <v>141</v>
      </c>
      <c r="K201">
        <f t="shared" si="89"/>
        <v>0.29799999999999999</v>
      </c>
      <c r="M201">
        <f t="shared" si="80"/>
        <v>2.1195599999999999</v>
      </c>
      <c r="N201">
        <f t="shared" si="81"/>
        <v>2.3780399999999999</v>
      </c>
      <c r="O201">
        <f t="shared" si="82"/>
        <v>2.1988399999999997</v>
      </c>
      <c r="P201">
        <f t="shared" si="83"/>
        <v>2.2707600000000001</v>
      </c>
      <c r="Q201">
        <f t="shared" si="84"/>
        <v>2.1286399999999999</v>
      </c>
      <c r="R201">
        <f t="shared" si="85"/>
        <v>2.2558600000000002</v>
      </c>
      <c r="S201">
        <f t="shared" si="86"/>
        <v>1.5942999999999998</v>
      </c>
      <c r="T201">
        <f t="shared" si="87"/>
        <v>2.1783799999999998</v>
      </c>
      <c r="U201">
        <f t="shared" si="90"/>
        <v>2.1405474999999998</v>
      </c>
      <c r="V201">
        <f t="shared" si="91"/>
        <v>2.1263699999999996</v>
      </c>
      <c r="W201">
        <f t="shared" si="92"/>
        <v>2.2595850000000004</v>
      </c>
      <c r="Y201" s="51">
        <f t="shared" si="88"/>
        <v>0.60905999999999993</v>
      </c>
      <c r="AD201">
        <v>1.7</v>
      </c>
      <c r="AE201">
        <v>2.5</v>
      </c>
      <c r="AF201">
        <v>3.8</v>
      </c>
      <c r="AG201">
        <v>5.9</v>
      </c>
      <c r="AH201">
        <v>10</v>
      </c>
    </row>
    <row r="202" spans="1:34" x14ac:dyDescent="0.3">
      <c r="A202" t="s">
        <v>216</v>
      </c>
      <c r="B202">
        <v>195</v>
      </c>
      <c r="C202" t="s">
        <v>350</v>
      </c>
      <c r="D202" t="s">
        <v>142</v>
      </c>
      <c r="E202">
        <v>5.05</v>
      </c>
      <c r="F202">
        <v>20.8</v>
      </c>
      <c r="G202">
        <v>9.1999999999999993</v>
      </c>
      <c r="H202">
        <v>283</v>
      </c>
      <c r="I202">
        <v>405</v>
      </c>
      <c r="J202">
        <v>193</v>
      </c>
      <c r="K202">
        <f t="shared" si="89"/>
        <v>0.40500000000000003</v>
      </c>
      <c r="M202">
        <f t="shared" si="80"/>
        <v>2.9991000000000003</v>
      </c>
      <c r="N202">
        <f t="shared" si="81"/>
        <v>3.2319000000000004</v>
      </c>
      <c r="O202">
        <f t="shared" si="82"/>
        <v>3.0099</v>
      </c>
      <c r="P202">
        <f t="shared" si="83"/>
        <v>3.0861000000000001</v>
      </c>
      <c r="Q202">
        <f t="shared" si="84"/>
        <v>2.9504000000000001</v>
      </c>
      <c r="R202">
        <f t="shared" si="85"/>
        <v>3.0658500000000002</v>
      </c>
      <c r="S202">
        <f t="shared" si="86"/>
        <v>2.16675</v>
      </c>
      <c r="T202">
        <f t="shared" si="87"/>
        <v>2.96055</v>
      </c>
      <c r="U202">
        <f t="shared" si="90"/>
        <v>2.9338187500000004</v>
      </c>
      <c r="V202">
        <f t="shared" si="91"/>
        <v>2.9580125000000002</v>
      </c>
      <c r="W202">
        <f t="shared" si="92"/>
        <v>3.0709125000000004</v>
      </c>
      <c r="Y202" s="51">
        <f t="shared" si="88"/>
        <v>1.2478500000000001</v>
      </c>
      <c r="AD202">
        <v>1.7</v>
      </c>
      <c r="AE202">
        <v>2.5</v>
      </c>
      <c r="AF202">
        <v>3.8</v>
      </c>
      <c r="AG202">
        <v>5.9</v>
      </c>
      <c r="AH202">
        <v>10</v>
      </c>
    </row>
    <row r="203" spans="1:34" x14ac:dyDescent="0.3">
      <c r="A203" t="s">
        <v>218</v>
      </c>
      <c r="B203">
        <v>205</v>
      </c>
      <c r="C203" t="s">
        <v>351</v>
      </c>
      <c r="D203" t="s">
        <v>142</v>
      </c>
      <c r="E203">
        <v>5.07</v>
      </c>
      <c r="F203">
        <v>21</v>
      </c>
      <c r="G203">
        <v>9.3000000000000007</v>
      </c>
      <c r="H203">
        <v>347</v>
      </c>
      <c r="I203">
        <v>496</v>
      </c>
      <c r="J203">
        <v>237</v>
      </c>
      <c r="K203">
        <f t="shared" si="89"/>
        <v>0.496</v>
      </c>
      <c r="M203">
        <f t="shared" si="80"/>
        <v>3.7471199999999998</v>
      </c>
      <c r="N203">
        <f t="shared" si="81"/>
        <v>3.9580800000000003</v>
      </c>
      <c r="O203">
        <f t="shared" si="82"/>
        <v>3.6996799999999999</v>
      </c>
      <c r="P203">
        <f t="shared" si="83"/>
        <v>3.7795200000000002</v>
      </c>
      <c r="Q203">
        <f t="shared" si="84"/>
        <v>3.6492799999999996</v>
      </c>
      <c r="R203">
        <f t="shared" si="85"/>
        <v>3.7547200000000003</v>
      </c>
      <c r="S203">
        <f t="shared" si="86"/>
        <v>2.6536</v>
      </c>
      <c r="T203">
        <f t="shared" si="87"/>
        <v>3.6257599999999996</v>
      </c>
      <c r="U203">
        <f t="shared" si="90"/>
        <v>3.6084699999999996</v>
      </c>
      <c r="V203">
        <f t="shared" si="91"/>
        <v>3.6433999999999997</v>
      </c>
      <c r="W203">
        <f t="shared" si="92"/>
        <v>3.7609200000000005</v>
      </c>
      <c r="Y203" s="51">
        <f t="shared" si="88"/>
        <v>1.7911199999999998</v>
      </c>
      <c r="AD203">
        <v>1.7</v>
      </c>
      <c r="AE203">
        <v>2.5</v>
      </c>
      <c r="AF203">
        <v>3.8</v>
      </c>
      <c r="AG203">
        <v>5.9</v>
      </c>
      <c r="AH203">
        <v>10</v>
      </c>
    </row>
    <row r="204" spans="1:34" x14ac:dyDescent="0.3">
      <c r="A204" t="s">
        <v>220</v>
      </c>
      <c r="B204">
        <v>215</v>
      </c>
      <c r="C204" t="s">
        <v>352</v>
      </c>
      <c r="D204" t="s">
        <v>142</v>
      </c>
      <c r="E204">
        <v>5.07</v>
      </c>
      <c r="F204">
        <v>20.100000000000001</v>
      </c>
      <c r="G204">
        <v>9.3000000000000007</v>
      </c>
      <c r="H204">
        <v>296</v>
      </c>
      <c r="I204">
        <v>423</v>
      </c>
      <c r="J204">
        <v>202</v>
      </c>
      <c r="K204">
        <f t="shared" si="89"/>
        <v>0.42299999999999999</v>
      </c>
      <c r="M204">
        <f t="shared" si="80"/>
        <v>3.1470600000000002</v>
      </c>
      <c r="N204">
        <f t="shared" si="81"/>
        <v>3.37554</v>
      </c>
      <c r="O204">
        <f t="shared" si="82"/>
        <v>3.1463399999999999</v>
      </c>
      <c r="P204">
        <f t="shared" si="83"/>
        <v>3.2232599999999998</v>
      </c>
      <c r="Q204">
        <f t="shared" si="84"/>
        <v>3.0886399999999998</v>
      </c>
      <c r="R204">
        <f t="shared" si="85"/>
        <v>3.2021100000000002</v>
      </c>
      <c r="S204">
        <f t="shared" si="86"/>
        <v>2.2630499999999998</v>
      </c>
      <c r="T204">
        <f t="shared" si="87"/>
        <v>3.0921299999999996</v>
      </c>
      <c r="U204">
        <f t="shared" si="90"/>
        <v>3.0672662500000003</v>
      </c>
      <c r="V204">
        <f t="shared" si="91"/>
        <v>3.0912574999999998</v>
      </c>
      <c r="W204">
        <f t="shared" si="92"/>
        <v>3.2073974999999999</v>
      </c>
      <c r="Y204" s="51">
        <f t="shared" si="88"/>
        <v>1.3553099999999998</v>
      </c>
      <c r="AD204">
        <v>1.7</v>
      </c>
      <c r="AE204">
        <v>2.5</v>
      </c>
      <c r="AF204">
        <v>3.8</v>
      </c>
      <c r="AG204">
        <v>5.9</v>
      </c>
      <c r="AH204">
        <v>10</v>
      </c>
    </row>
    <row r="205" spans="1:34" x14ac:dyDescent="0.3">
      <c r="A205" t="s">
        <v>222</v>
      </c>
      <c r="B205">
        <v>225</v>
      </c>
      <c r="C205" t="s">
        <v>353</v>
      </c>
      <c r="D205" t="s">
        <v>142</v>
      </c>
      <c r="E205">
        <v>5.0199999999999996</v>
      </c>
      <c r="F205">
        <v>21.2</v>
      </c>
      <c r="G205">
        <v>9.3000000000000007</v>
      </c>
      <c r="H205">
        <v>315</v>
      </c>
      <c r="I205">
        <v>451</v>
      </c>
      <c r="J205">
        <v>216</v>
      </c>
      <c r="K205">
        <f t="shared" si="89"/>
        <v>0.45100000000000001</v>
      </c>
      <c r="M205">
        <f t="shared" si="80"/>
        <v>3.3772200000000003</v>
      </c>
      <c r="N205">
        <f t="shared" si="81"/>
        <v>3.5989800000000001</v>
      </c>
      <c r="O205">
        <f t="shared" si="82"/>
        <v>3.3585799999999999</v>
      </c>
      <c r="P205">
        <f t="shared" si="83"/>
        <v>3.43662</v>
      </c>
      <c r="Q205">
        <f t="shared" si="84"/>
        <v>3.3036799999999999</v>
      </c>
      <c r="R205">
        <f t="shared" si="85"/>
        <v>3.4140700000000002</v>
      </c>
      <c r="S205">
        <f t="shared" si="86"/>
        <v>2.4128499999999997</v>
      </c>
      <c r="T205">
        <f t="shared" si="87"/>
        <v>3.2968099999999998</v>
      </c>
      <c r="U205">
        <f t="shared" si="90"/>
        <v>3.2748512499999998</v>
      </c>
      <c r="V205">
        <f t="shared" si="91"/>
        <v>3.3019625000000001</v>
      </c>
      <c r="W205">
        <f t="shared" si="92"/>
        <v>3.4197075000000003</v>
      </c>
      <c r="Y205" s="51">
        <f t="shared" si="88"/>
        <v>1.5224700000000002</v>
      </c>
      <c r="AD205">
        <v>1.7</v>
      </c>
      <c r="AE205">
        <v>2.5</v>
      </c>
      <c r="AF205">
        <v>3.8</v>
      </c>
      <c r="AG205">
        <v>5.9</v>
      </c>
      <c r="AH205">
        <v>10</v>
      </c>
    </row>
    <row r="207" spans="1:34" x14ac:dyDescent="0.3">
      <c r="A207" s="106" t="s">
        <v>354</v>
      </c>
      <c r="B207" s="106"/>
      <c r="C207" s="106"/>
      <c r="D207" s="106"/>
    </row>
    <row r="208" spans="1:34" x14ac:dyDescent="0.3">
      <c r="A208" t="s">
        <v>355</v>
      </c>
      <c r="B208">
        <v>5</v>
      </c>
      <c r="C208" t="s">
        <v>356</v>
      </c>
      <c r="D208" t="s">
        <v>142</v>
      </c>
      <c r="E208">
        <v>5.01</v>
      </c>
      <c r="F208">
        <v>21.3</v>
      </c>
      <c r="G208">
        <v>7</v>
      </c>
      <c r="H208">
        <v>44.8</v>
      </c>
      <c r="I208">
        <v>64</v>
      </c>
      <c r="J208">
        <v>30.1</v>
      </c>
      <c r="K208">
        <f>I208/1000</f>
        <v>6.4000000000000001E-2</v>
      </c>
      <c r="M208">
        <f t="shared" ref="M208:M232" si="93">(8.22*K208)-0.33</f>
        <v>0.19608000000000009</v>
      </c>
      <c r="N208">
        <f t="shared" ref="N208:N232" si="94">7.98*K208</f>
        <v>0.51072000000000006</v>
      </c>
      <c r="O208">
        <f t="shared" ref="O208:O232" si="95">(7.58*K208)-0.06</f>
        <v>0.42512</v>
      </c>
      <c r="P208">
        <f t="shared" ref="P208:P232" si="96">7.62*K208</f>
        <v>0.48768</v>
      </c>
      <c r="Q208">
        <f t="shared" ref="Q208:Q232" si="97">(7.68*K208)-0.16</f>
        <v>0.33152000000000004</v>
      </c>
      <c r="R208">
        <f t="shared" ref="R208:R232" si="98">7.57*K208</f>
        <v>0.48448000000000002</v>
      </c>
      <c r="S208">
        <f t="shared" ref="S208:S232" si="99">5.35*K208</f>
        <v>0.34239999999999998</v>
      </c>
      <c r="T208">
        <f t="shared" ref="T208:T232" si="100">7.31*K208</f>
        <v>0.46783999999999998</v>
      </c>
      <c r="U208">
        <f t="shared" si="90"/>
        <v>0.40572999999999998</v>
      </c>
      <c r="V208">
        <f t="shared" si="91"/>
        <v>0.33967999999999998</v>
      </c>
      <c r="W208">
        <f t="shared" si="92"/>
        <v>0.48528000000000004</v>
      </c>
      <c r="Y208" s="51">
        <f t="shared" ref="Y208:Y232" si="101">(5.97*K208)-1.17</f>
        <v>-0.78791999999999995</v>
      </c>
      <c r="AD208">
        <v>1.7</v>
      </c>
      <c r="AE208">
        <v>2.5</v>
      </c>
      <c r="AF208">
        <v>3.8</v>
      </c>
      <c r="AG208">
        <v>5.9</v>
      </c>
      <c r="AH208">
        <v>10</v>
      </c>
    </row>
    <row r="209" spans="1:34" x14ac:dyDescent="0.3">
      <c r="A209" t="s">
        <v>180</v>
      </c>
      <c r="B209">
        <v>15</v>
      </c>
      <c r="C209" t="s">
        <v>357</v>
      </c>
      <c r="D209" t="s">
        <v>142</v>
      </c>
      <c r="E209">
        <v>5</v>
      </c>
      <c r="F209">
        <v>20.6</v>
      </c>
      <c r="G209">
        <v>7</v>
      </c>
      <c r="H209">
        <v>32.1</v>
      </c>
      <c r="I209">
        <v>45.9</v>
      </c>
      <c r="J209">
        <v>21.5</v>
      </c>
      <c r="K209">
        <f t="shared" ref="K209:K232" si="102">I209/1000</f>
        <v>4.5899999999999996E-2</v>
      </c>
      <c r="M209">
        <f t="shared" si="93"/>
        <v>4.7298000000000007E-2</v>
      </c>
      <c r="N209">
        <f t="shared" si="94"/>
        <v>0.366282</v>
      </c>
      <c r="O209">
        <f t="shared" si="95"/>
        <v>0.28792199999999996</v>
      </c>
      <c r="P209">
        <f t="shared" si="96"/>
        <v>0.34975799999999996</v>
      </c>
      <c r="Q209">
        <f t="shared" si="97"/>
        <v>0.19251199999999993</v>
      </c>
      <c r="R209">
        <f t="shared" si="98"/>
        <v>0.34746299999999997</v>
      </c>
      <c r="S209">
        <f t="shared" si="99"/>
        <v>0.24556499999999998</v>
      </c>
      <c r="T209">
        <f t="shared" si="100"/>
        <v>0.33552899999999997</v>
      </c>
      <c r="U209">
        <f t="shared" si="90"/>
        <v>0.27154112499999994</v>
      </c>
      <c r="V209">
        <f t="shared" si="91"/>
        <v>0.23230174999999997</v>
      </c>
      <c r="W209">
        <f t="shared" si="92"/>
        <v>0.34803674999999995</v>
      </c>
      <c r="Y209" s="51">
        <f t="shared" si="101"/>
        <v>-0.89597700000000002</v>
      </c>
      <c r="AD209">
        <v>1.7</v>
      </c>
      <c r="AE209">
        <v>2.5</v>
      </c>
      <c r="AF209">
        <v>3.8</v>
      </c>
      <c r="AG209">
        <v>5.9</v>
      </c>
      <c r="AH209">
        <v>10</v>
      </c>
    </row>
    <row r="210" spans="1:34" x14ac:dyDescent="0.3">
      <c r="A210" t="s">
        <v>182</v>
      </c>
      <c r="B210">
        <v>25</v>
      </c>
      <c r="C210" t="s">
        <v>358</v>
      </c>
      <c r="D210" t="s">
        <v>142</v>
      </c>
      <c r="E210">
        <v>5.0999999999999996</v>
      </c>
      <c r="F210">
        <v>20.8</v>
      </c>
      <c r="G210">
        <v>7</v>
      </c>
      <c r="H210">
        <v>35.4</v>
      </c>
      <c r="I210">
        <v>50.6</v>
      </c>
      <c r="J210">
        <v>23.8</v>
      </c>
      <c r="K210">
        <f t="shared" si="102"/>
        <v>5.0599999999999999E-2</v>
      </c>
      <c r="M210">
        <f t="shared" si="93"/>
        <v>8.5932000000000008E-2</v>
      </c>
      <c r="N210">
        <f t="shared" si="94"/>
        <v>0.40378800000000004</v>
      </c>
      <c r="O210">
        <f t="shared" si="95"/>
        <v>0.323548</v>
      </c>
      <c r="P210">
        <f t="shared" si="96"/>
        <v>0.38557200000000003</v>
      </c>
      <c r="Q210">
        <f t="shared" si="97"/>
        <v>0.22860799999999995</v>
      </c>
      <c r="R210">
        <f t="shared" si="98"/>
        <v>0.38304199999999999</v>
      </c>
      <c r="S210">
        <f t="shared" si="99"/>
        <v>0.27070999999999995</v>
      </c>
      <c r="T210">
        <f t="shared" si="100"/>
        <v>0.36988599999999999</v>
      </c>
      <c r="U210">
        <f t="shared" si="90"/>
        <v>0.30638575000000001</v>
      </c>
      <c r="V210">
        <f t="shared" si="91"/>
        <v>0.26018449999999993</v>
      </c>
      <c r="W210">
        <f t="shared" si="92"/>
        <v>0.38367450000000003</v>
      </c>
      <c r="Y210" s="51">
        <f t="shared" si="101"/>
        <v>-0.86791799999999997</v>
      </c>
      <c r="AD210">
        <v>1.7</v>
      </c>
      <c r="AE210">
        <v>2.5</v>
      </c>
      <c r="AF210">
        <v>3.8</v>
      </c>
      <c r="AG210">
        <v>5.9</v>
      </c>
      <c r="AH210">
        <v>10</v>
      </c>
    </row>
    <row r="211" spans="1:34" x14ac:dyDescent="0.3">
      <c r="A211" t="s">
        <v>184</v>
      </c>
      <c r="B211">
        <v>35</v>
      </c>
      <c r="C211" t="s">
        <v>359</v>
      </c>
      <c r="D211" t="s">
        <v>124</v>
      </c>
      <c r="E211">
        <v>5.01</v>
      </c>
      <c r="F211">
        <v>21.2</v>
      </c>
      <c r="G211">
        <v>7</v>
      </c>
      <c r="H211">
        <v>65</v>
      </c>
      <c r="I211">
        <v>92.9</v>
      </c>
      <c r="J211">
        <v>43.7</v>
      </c>
      <c r="K211">
        <f t="shared" si="102"/>
        <v>9.290000000000001E-2</v>
      </c>
      <c r="M211">
        <f t="shared" si="93"/>
        <v>0.43363800000000013</v>
      </c>
      <c r="N211">
        <f t="shared" si="94"/>
        <v>0.74134200000000017</v>
      </c>
      <c r="O211">
        <f t="shared" si="95"/>
        <v>0.64418200000000003</v>
      </c>
      <c r="P211">
        <f t="shared" si="96"/>
        <v>0.70789800000000014</v>
      </c>
      <c r="Q211">
        <f t="shared" si="97"/>
        <v>0.55347200000000008</v>
      </c>
      <c r="R211">
        <f t="shared" si="98"/>
        <v>0.70325300000000013</v>
      </c>
      <c r="S211">
        <f t="shared" si="99"/>
        <v>0.49701500000000004</v>
      </c>
      <c r="T211">
        <f t="shared" si="100"/>
        <v>0.67909900000000001</v>
      </c>
      <c r="U211">
        <f t="shared" si="90"/>
        <v>0.61998737500000012</v>
      </c>
      <c r="V211">
        <f t="shared" si="91"/>
        <v>0.53935775000000008</v>
      </c>
      <c r="W211">
        <f t="shared" si="92"/>
        <v>0.70441425000000013</v>
      </c>
      <c r="Y211" s="51">
        <f t="shared" si="101"/>
        <v>-0.61538699999999991</v>
      </c>
      <c r="AD211">
        <v>1.7</v>
      </c>
      <c r="AE211">
        <v>2.5</v>
      </c>
      <c r="AF211">
        <v>3.8</v>
      </c>
      <c r="AG211">
        <v>5.9</v>
      </c>
      <c r="AH211">
        <v>10</v>
      </c>
    </row>
    <row r="212" spans="1:34" x14ac:dyDescent="0.3">
      <c r="A212" t="s">
        <v>186</v>
      </c>
      <c r="B212">
        <v>45</v>
      </c>
      <c r="C212" t="s">
        <v>360</v>
      </c>
      <c r="D212" t="s">
        <v>124</v>
      </c>
      <c r="E212">
        <v>5.08</v>
      </c>
      <c r="F212">
        <v>21.6</v>
      </c>
      <c r="G212">
        <v>7.3</v>
      </c>
      <c r="H212">
        <v>81.2</v>
      </c>
      <c r="I212">
        <v>116</v>
      </c>
      <c r="J212">
        <v>54.7</v>
      </c>
      <c r="K212">
        <f t="shared" si="102"/>
        <v>0.11600000000000001</v>
      </c>
      <c r="M212">
        <f t="shared" si="93"/>
        <v>0.62352000000000007</v>
      </c>
      <c r="N212">
        <f t="shared" si="94"/>
        <v>0.92568000000000006</v>
      </c>
      <c r="O212">
        <f t="shared" si="95"/>
        <v>0.81928000000000001</v>
      </c>
      <c r="P212">
        <f t="shared" si="96"/>
        <v>0.88392000000000004</v>
      </c>
      <c r="Q212">
        <f t="shared" si="97"/>
        <v>0.73087999999999997</v>
      </c>
      <c r="R212">
        <f t="shared" si="98"/>
        <v>0.87812000000000012</v>
      </c>
      <c r="S212">
        <f t="shared" si="99"/>
        <v>0.62060000000000004</v>
      </c>
      <c r="T212">
        <f t="shared" si="100"/>
        <v>0.84796000000000005</v>
      </c>
      <c r="U212">
        <f t="shared" si="90"/>
        <v>0.79124499999999998</v>
      </c>
      <c r="V212">
        <f t="shared" si="91"/>
        <v>0.70404</v>
      </c>
      <c r="W212">
        <f t="shared" si="92"/>
        <v>0.87957000000000007</v>
      </c>
      <c r="Y212" s="51">
        <f t="shared" si="101"/>
        <v>-0.4774799999999999</v>
      </c>
      <c r="AD212">
        <v>1.7</v>
      </c>
      <c r="AE212">
        <v>2.5</v>
      </c>
      <c r="AF212">
        <v>3.8</v>
      </c>
      <c r="AG212">
        <v>5.9</v>
      </c>
      <c r="AH212">
        <v>10</v>
      </c>
    </row>
    <row r="213" spans="1:34" x14ac:dyDescent="0.3">
      <c r="A213" t="s">
        <v>188</v>
      </c>
      <c r="B213">
        <v>55</v>
      </c>
      <c r="C213" t="s">
        <v>361</v>
      </c>
      <c r="D213" t="s">
        <v>124</v>
      </c>
      <c r="E213">
        <v>5.04</v>
      </c>
      <c r="F213">
        <v>21.6</v>
      </c>
      <c r="G213">
        <v>7</v>
      </c>
      <c r="H213">
        <v>122.2</v>
      </c>
      <c r="I213">
        <v>174.5</v>
      </c>
      <c r="J213">
        <v>82.4</v>
      </c>
      <c r="K213">
        <f t="shared" si="102"/>
        <v>0.17449999999999999</v>
      </c>
      <c r="M213">
        <f t="shared" si="93"/>
        <v>1.10439</v>
      </c>
      <c r="N213">
        <f t="shared" si="94"/>
        <v>1.3925099999999999</v>
      </c>
      <c r="O213">
        <f t="shared" si="95"/>
        <v>1.2627099999999998</v>
      </c>
      <c r="P213">
        <f t="shared" si="96"/>
        <v>1.32969</v>
      </c>
      <c r="Q213">
        <f t="shared" si="97"/>
        <v>1.1801599999999999</v>
      </c>
      <c r="R213">
        <f t="shared" si="98"/>
        <v>1.3209649999999999</v>
      </c>
      <c r="S213">
        <f t="shared" si="99"/>
        <v>0.93357499999999982</v>
      </c>
      <c r="T213">
        <f t="shared" si="100"/>
        <v>1.2755949999999998</v>
      </c>
      <c r="U213">
        <f t="shared" si="90"/>
        <v>1.2249493749999998</v>
      </c>
      <c r="V213">
        <f t="shared" si="91"/>
        <v>1.1612174999999998</v>
      </c>
      <c r="W213">
        <f t="shared" si="92"/>
        <v>1.32314625</v>
      </c>
      <c r="Y213" s="51">
        <f t="shared" si="101"/>
        <v>-0.1282350000000001</v>
      </c>
      <c r="AD213">
        <v>1.7</v>
      </c>
      <c r="AE213">
        <v>2.5</v>
      </c>
      <c r="AF213">
        <v>3.8</v>
      </c>
      <c r="AG213">
        <v>5.9</v>
      </c>
      <c r="AH213">
        <v>10</v>
      </c>
    </row>
    <row r="214" spans="1:34" x14ac:dyDescent="0.3">
      <c r="A214" t="s">
        <v>362</v>
      </c>
      <c r="B214">
        <v>64</v>
      </c>
      <c r="C214" t="s">
        <v>363</v>
      </c>
      <c r="D214" t="s">
        <v>124</v>
      </c>
      <c r="E214">
        <v>5</v>
      </c>
      <c r="F214">
        <v>21.8</v>
      </c>
      <c r="G214">
        <v>7</v>
      </c>
      <c r="H214">
        <v>137.69999999999999</v>
      </c>
      <c r="I214">
        <v>196.8</v>
      </c>
      <c r="J214">
        <v>93</v>
      </c>
      <c r="K214">
        <f t="shared" si="102"/>
        <v>0.1968</v>
      </c>
      <c r="M214">
        <f t="shared" si="93"/>
        <v>1.2876960000000002</v>
      </c>
      <c r="N214">
        <f t="shared" si="94"/>
        <v>1.5704640000000001</v>
      </c>
      <c r="O214">
        <f t="shared" si="95"/>
        <v>1.4317439999999999</v>
      </c>
      <c r="P214">
        <f t="shared" si="96"/>
        <v>1.4996160000000001</v>
      </c>
      <c r="Q214">
        <f t="shared" si="97"/>
        <v>1.351424</v>
      </c>
      <c r="R214">
        <f t="shared" si="98"/>
        <v>1.489776</v>
      </c>
      <c r="S214">
        <f t="shared" si="99"/>
        <v>1.05288</v>
      </c>
      <c r="T214">
        <f t="shared" si="100"/>
        <v>1.4386079999999999</v>
      </c>
      <c r="U214">
        <f t="shared" si="90"/>
        <v>1.3902760000000001</v>
      </c>
      <c r="V214">
        <f t="shared" si="91"/>
        <v>1.3354919999999999</v>
      </c>
      <c r="W214">
        <f t="shared" si="92"/>
        <v>1.4922360000000001</v>
      </c>
      <c r="Y214" s="51">
        <f t="shared" si="101"/>
        <v>4.8960000000000115E-3</v>
      </c>
      <c r="AD214">
        <v>1.7</v>
      </c>
      <c r="AE214">
        <v>2.5</v>
      </c>
      <c r="AF214">
        <v>3.8</v>
      </c>
      <c r="AG214">
        <v>5.9</v>
      </c>
      <c r="AH214">
        <v>10</v>
      </c>
    </row>
    <row r="215" spans="1:34" x14ac:dyDescent="0.3">
      <c r="A215" t="s">
        <v>192</v>
      </c>
      <c r="B215">
        <v>75</v>
      </c>
      <c r="C215" t="s">
        <v>364</v>
      </c>
      <c r="D215" t="s">
        <v>142</v>
      </c>
      <c r="E215">
        <v>5.04</v>
      </c>
      <c r="F215">
        <v>21.2</v>
      </c>
      <c r="G215">
        <v>7</v>
      </c>
      <c r="H215">
        <v>42.4</v>
      </c>
      <c r="I215">
        <v>60.7</v>
      </c>
      <c r="J215">
        <v>28.5</v>
      </c>
      <c r="K215">
        <f t="shared" si="102"/>
        <v>6.0700000000000004E-2</v>
      </c>
      <c r="M215">
        <f t="shared" si="93"/>
        <v>0.16895400000000005</v>
      </c>
      <c r="N215">
        <f t="shared" si="94"/>
        <v>0.48438600000000004</v>
      </c>
      <c r="O215">
        <f t="shared" si="95"/>
        <v>0.40010600000000002</v>
      </c>
      <c r="P215">
        <f t="shared" si="96"/>
        <v>0.46253400000000006</v>
      </c>
      <c r="Q215">
        <f t="shared" si="97"/>
        <v>0.306176</v>
      </c>
      <c r="R215">
        <f t="shared" si="98"/>
        <v>0.45949900000000005</v>
      </c>
      <c r="S215">
        <f t="shared" si="99"/>
        <v>0.32474500000000001</v>
      </c>
      <c r="T215">
        <f t="shared" si="100"/>
        <v>0.44371700000000003</v>
      </c>
      <c r="U215">
        <f t="shared" si="90"/>
        <v>0.38126462500000002</v>
      </c>
      <c r="V215">
        <f t="shared" si="91"/>
        <v>0.32010274999999999</v>
      </c>
      <c r="W215">
        <f t="shared" si="92"/>
        <v>0.46025775000000002</v>
      </c>
      <c r="Y215" s="51">
        <f t="shared" si="101"/>
        <v>-0.80762099999999992</v>
      </c>
      <c r="AD215">
        <v>1.7</v>
      </c>
      <c r="AE215">
        <v>2.5</v>
      </c>
      <c r="AF215">
        <v>3.8</v>
      </c>
      <c r="AG215">
        <v>5.9</v>
      </c>
      <c r="AH215">
        <v>10</v>
      </c>
    </row>
    <row r="216" spans="1:34" x14ac:dyDescent="0.3">
      <c r="A216" t="s">
        <v>194</v>
      </c>
      <c r="B216">
        <v>85</v>
      </c>
      <c r="C216" t="s">
        <v>365</v>
      </c>
      <c r="D216" t="s">
        <v>124</v>
      </c>
      <c r="E216">
        <v>5.01</v>
      </c>
      <c r="F216">
        <v>20.8</v>
      </c>
      <c r="G216">
        <v>7</v>
      </c>
      <c r="H216">
        <v>71.8</v>
      </c>
      <c r="I216">
        <v>102.6</v>
      </c>
      <c r="J216">
        <v>48.4</v>
      </c>
      <c r="K216">
        <f t="shared" si="102"/>
        <v>0.1026</v>
      </c>
      <c r="M216">
        <f t="shared" si="93"/>
        <v>0.51337199999999994</v>
      </c>
      <c r="N216">
        <f t="shared" si="94"/>
        <v>0.81874800000000003</v>
      </c>
      <c r="O216">
        <f t="shared" si="95"/>
        <v>0.71770800000000001</v>
      </c>
      <c r="P216">
        <f t="shared" si="96"/>
        <v>0.78181199999999995</v>
      </c>
      <c r="Q216">
        <f t="shared" si="97"/>
        <v>0.62796799999999986</v>
      </c>
      <c r="R216">
        <f t="shared" si="98"/>
        <v>0.77668199999999998</v>
      </c>
      <c r="S216">
        <f t="shared" si="99"/>
        <v>0.5489099999999999</v>
      </c>
      <c r="T216">
        <f t="shared" si="100"/>
        <v>0.75000599999999995</v>
      </c>
      <c r="U216">
        <f t="shared" si="90"/>
        <v>0.69190074999999995</v>
      </c>
      <c r="V216">
        <f t="shared" si="91"/>
        <v>0.6082034999999999</v>
      </c>
      <c r="W216">
        <f t="shared" si="92"/>
        <v>0.77796449999999995</v>
      </c>
      <c r="Y216" s="51">
        <f t="shared" si="101"/>
        <v>-0.55747800000000003</v>
      </c>
      <c r="AD216">
        <v>1.7</v>
      </c>
      <c r="AE216">
        <v>2.5</v>
      </c>
      <c r="AF216">
        <v>3.8</v>
      </c>
      <c r="AG216">
        <v>5.9</v>
      </c>
      <c r="AH216">
        <v>10</v>
      </c>
    </row>
    <row r="217" spans="1:34" x14ac:dyDescent="0.3">
      <c r="A217" t="s">
        <v>196</v>
      </c>
      <c r="B217">
        <v>95</v>
      </c>
      <c r="C217" t="s">
        <v>366</v>
      </c>
      <c r="D217" t="s">
        <v>124</v>
      </c>
      <c r="E217">
        <v>5.01</v>
      </c>
      <c r="F217">
        <v>21.1</v>
      </c>
      <c r="G217">
        <v>7</v>
      </c>
      <c r="H217">
        <v>103.4</v>
      </c>
      <c r="I217">
        <v>147.80000000000001</v>
      </c>
      <c r="J217">
        <v>69.7</v>
      </c>
      <c r="K217">
        <f t="shared" si="102"/>
        <v>0.14780000000000001</v>
      </c>
      <c r="M217">
        <f t="shared" si="93"/>
        <v>0.88491600000000004</v>
      </c>
      <c r="N217">
        <f t="shared" si="94"/>
        <v>1.1794440000000002</v>
      </c>
      <c r="O217">
        <f t="shared" si="95"/>
        <v>1.060324</v>
      </c>
      <c r="P217">
        <f t="shared" si="96"/>
        <v>1.1262360000000002</v>
      </c>
      <c r="Q217">
        <f t="shared" si="97"/>
        <v>0.97510400000000008</v>
      </c>
      <c r="R217">
        <f t="shared" si="98"/>
        <v>1.1188460000000002</v>
      </c>
      <c r="S217">
        <f t="shared" si="99"/>
        <v>0.79073000000000004</v>
      </c>
      <c r="T217">
        <f t="shared" si="100"/>
        <v>1.0804180000000001</v>
      </c>
      <c r="U217">
        <f t="shared" si="90"/>
        <v>1.0270022500000002</v>
      </c>
      <c r="V217">
        <f t="shared" si="91"/>
        <v>0.9525570000000001</v>
      </c>
      <c r="W217">
        <f t="shared" si="92"/>
        <v>1.1206935000000002</v>
      </c>
      <c r="Y217" s="51">
        <f t="shared" si="101"/>
        <v>-0.28763399999999983</v>
      </c>
      <c r="AD217">
        <v>1.7</v>
      </c>
      <c r="AE217">
        <v>2.5</v>
      </c>
      <c r="AF217">
        <v>3.8</v>
      </c>
      <c r="AG217">
        <v>5.9</v>
      </c>
      <c r="AH217">
        <v>10</v>
      </c>
    </row>
    <row r="218" spans="1:34" x14ac:dyDescent="0.3">
      <c r="A218" t="s">
        <v>198</v>
      </c>
      <c r="B218">
        <v>105</v>
      </c>
      <c r="C218" t="s">
        <v>367</v>
      </c>
      <c r="D218" t="s">
        <v>124</v>
      </c>
      <c r="E218">
        <v>5.01</v>
      </c>
      <c r="F218">
        <v>21</v>
      </c>
      <c r="G218">
        <v>7</v>
      </c>
      <c r="H218">
        <v>151</v>
      </c>
      <c r="I218">
        <v>217</v>
      </c>
      <c r="J218">
        <v>102</v>
      </c>
      <c r="K218">
        <f t="shared" si="102"/>
        <v>0.217</v>
      </c>
      <c r="M218">
        <f t="shared" si="93"/>
        <v>1.45374</v>
      </c>
      <c r="N218">
        <f t="shared" si="94"/>
        <v>1.73166</v>
      </c>
      <c r="O218">
        <f t="shared" si="95"/>
        <v>1.5848599999999999</v>
      </c>
      <c r="P218">
        <f t="shared" si="96"/>
        <v>1.65354</v>
      </c>
      <c r="Q218">
        <f t="shared" si="97"/>
        <v>1.5065599999999999</v>
      </c>
      <c r="R218">
        <f t="shared" si="98"/>
        <v>1.64269</v>
      </c>
      <c r="S218">
        <f t="shared" si="99"/>
        <v>1.1609499999999999</v>
      </c>
      <c r="T218">
        <f t="shared" si="100"/>
        <v>1.5862699999999998</v>
      </c>
      <c r="U218">
        <f t="shared" si="90"/>
        <v>1.5400337500000001</v>
      </c>
      <c r="V218">
        <f t="shared" si="91"/>
        <v>1.493355</v>
      </c>
      <c r="W218">
        <f t="shared" si="92"/>
        <v>1.6454024999999999</v>
      </c>
      <c r="Y218" s="51">
        <f t="shared" si="101"/>
        <v>0.1254900000000001</v>
      </c>
      <c r="AD218">
        <v>1.7</v>
      </c>
      <c r="AE218">
        <v>2.5</v>
      </c>
      <c r="AF218">
        <v>3.8</v>
      </c>
      <c r="AG218">
        <v>5.9</v>
      </c>
      <c r="AH218">
        <v>10</v>
      </c>
    </row>
    <row r="219" spans="1:34" x14ac:dyDescent="0.3">
      <c r="A219" t="s">
        <v>200</v>
      </c>
      <c r="B219">
        <v>115</v>
      </c>
      <c r="C219" t="s">
        <v>368</v>
      </c>
      <c r="D219" t="s">
        <v>124</v>
      </c>
      <c r="E219">
        <v>5.01</v>
      </c>
      <c r="F219">
        <v>21.3</v>
      </c>
      <c r="G219">
        <v>7</v>
      </c>
      <c r="H219">
        <v>249</v>
      </c>
      <c r="I219">
        <v>357</v>
      </c>
      <c r="J219">
        <v>170</v>
      </c>
      <c r="K219">
        <f t="shared" si="102"/>
        <v>0.35699999999999998</v>
      </c>
      <c r="M219">
        <f t="shared" si="93"/>
        <v>2.6045400000000001</v>
      </c>
      <c r="N219">
        <f t="shared" si="94"/>
        <v>2.8488600000000002</v>
      </c>
      <c r="O219">
        <f t="shared" si="95"/>
        <v>2.6460599999999999</v>
      </c>
      <c r="P219">
        <f t="shared" si="96"/>
        <v>2.7203399999999998</v>
      </c>
      <c r="Q219">
        <f t="shared" si="97"/>
        <v>2.5817599999999996</v>
      </c>
      <c r="R219">
        <f t="shared" si="98"/>
        <v>2.7024900000000001</v>
      </c>
      <c r="S219">
        <f t="shared" si="99"/>
        <v>1.9099499999999998</v>
      </c>
      <c r="T219">
        <f t="shared" si="100"/>
        <v>2.6096699999999999</v>
      </c>
      <c r="U219">
        <f t="shared" si="90"/>
        <v>2.5779587500000001</v>
      </c>
      <c r="V219">
        <f t="shared" si="91"/>
        <v>2.5988449999999998</v>
      </c>
      <c r="W219">
        <f t="shared" si="92"/>
        <v>2.7069524999999999</v>
      </c>
      <c r="Y219" s="51">
        <f t="shared" si="101"/>
        <v>0.96128999999999998</v>
      </c>
      <c r="AD219">
        <v>1.7</v>
      </c>
      <c r="AE219">
        <v>2.5</v>
      </c>
      <c r="AF219">
        <v>3.8</v>
      </c>
      <c r="AG219">
        <v>5.9</v>
      </c>
      <c r="AH219">
        <v>10</v>
      </c>
    </row>
    <row r="220" spans="1:34" x14ac:dyDescent="0.3">
      <c r="A220" t="s">
        <v>202</v>
      </c>
      <c r="B220">
        <v>125</v>
      </c>
      <c r="C220" t="s">
        <v>369</v>
      </c>
      <c r="D220" t="s">
        <v>124</v>
      </c>
      <c r="E220">
        <v>5.03</v>
      </c>
      <c r="F220">
        <v>21</v>
      </c>
      <c r="G220">
        <v>7</v>
      </c>
      <c r="H220">
        <v>360</v>
      </c>
      <c r="I220">
        <v>515</v>
      </c>
      <c r="J220">
        <v>247</v>
      </c>
      <c r="K220">
        <f t="shared" si="102"/>
        <v>0.51500000000000001</v>
      </c>
      <c r="M220">
        <f t="shared" si="93"/>
        <v>3.9033000000000007</v>
      </c>
      <c r="N220">
        <f t="shared" si="94"/>
        <v>4.1097000000000001</v>
      </c>
      <c r="O220">
        <f t="shared" si="95"/>
        <v>3.8437000000000001</v>
      </c>
      <c r="P220">
        <f t="shared" si="96"/>
        <v>3.9243000000000001</v>
      </c>
      <c r="Q220">
        <f t="shared" si="97"/>
        <v>3.7951999999999999</v>
      </c>
      <c r="R220">
        <f t="shared" si="98"/>
        <v>3.8985500000000002</v>
      </c>
      <c r="S220">
        <f t="shared" si="99"/>
        <v>2.7552499999999998</v>
      </c>
      <c r="T220">
        <f t="shared" si="100"/>
        <v>3.7646500000000001</v>
      </c>
      <c r="U220">
        <f t="shared" si="90"/>
        <v>3.7493312500000004</v>
      </c>
      <c r="V220">
        <f t="shared" si="91"/>
        <v>3.7875624999999999</v>
      </c>
      <c r="W220">
        <f t="shared" si="92"/>
        <v>3.9085500000000004</v>
      </c>
      <c r="Y220" s="51">
        <f t="shared" si="101"/>
        <v>1.90455</v>
      </c>
      <c r="AD220">
        <v>1.7</v>
      </c>
      <c r="AE220">
        <v>2.5</v>
      </c>
      <c r="AF220">
        <v>3.8</v>
      </c>
      <c r="AG220">
        <v>5.9</v>
      </c>
      <c r="AH220">
        <v>10</v>
      </c>
    </row>
    <row r="221" spans="1:34" x14ac:dyDescent="0.3">
      <c r="A221" t="s">
        <v>204</v>
      </c>
      <c r="B221">
        <v>135</v>
      </c>
      <c r="C221" t="s">
        <v>370</v>
      </c>
      <c r="D221" t="s">
        <v>124</v>
      </c>
      <c r="E221">
        <v>5.04</v>
      </c>
      <c r="F221">
        <v>22.7</v>
      </c>
      <c r="G221">
        <v>7</v>
      </c>
      <c r="H221">
        <v>798</v>
      </c>
      <c r="I221">
        <v>1141</v>
      </c>
      <c r="J221">
        <v>561</v>
      </c>
      <c r="K221">
        <f t="shared" si="102"/>
        <v>1.141</v>
      </c>
      <c r="M221">
        <f t="shared" si="93"/>
        <v>9.0490200000000005</v>
      </c>
      <c r="N221">
        <f t="shared" si="94"/>
        <v>9.1051800000000007</v>
      </c>
      <c r="O221">
        <f t="shared" si="95"/>
        <v>8.5887799999999999</v>
      </c>
      <c r="P221">
        <f t="shared" si="96"/>
        <v>8.6944200000000009</v>
      </c>
      <c r="Q221">
        <f t="shared" si="97"/>
        <v>8.602879999999999</v>
      </c>
      <c r="R221">
        <f t="shared" si="98"/>
        <v>8.6373700000000007</v>
      </c>
      <c r="S221">
        <f t="shared" si="99"/>
        <v>6.1043499999999993</v>
      </c>
      <c r="T221">
        <f t="shared" si="100"/>
        <v>8.3407099999999996</v>
      </c>
      <c r="U221">
        <f t="shared" si="90"/>
        <v>8.3903387499999997</v>
      </c>
      <c r="V221">
        <f t="shared" si="91"/>
        <v>8.5267625000000002</v>
      </c>
      <c r="W221">
        <f t="shared" si="92"/>
        <v>8.7830700000000004</v>
      </c>
      <c r="Y221" s="51">
        <f t="shared" si="101"/>
        <v>5.6417700000000002</v>
      </c>
      <c r="AD221">
        <v>1.7</v>
      </c>
      <c r="AE221">
        <v>2.5</v>
      </c>
      <c r="AF221">
        <v>3.8</v>
      </c>
      <c r="AG221">
        <v>5.9</v>
      </c>
      <c r="AH221">
        <v>10</v>
      </c>
    </row>
    <row r="222" spans="1:34" x14ac:dyDescent="0.3">
      <c r="A222" t="s">
        <v>206</v>
      </c>
      <c r="B222">
        <v>145</v>
      </c>
      <c r="C222" t="s">
        <v>371</v>
      </c>
      <c r="D222" t="s">
        <v>124</v>
      </c>
      <c r="E222">
        <v>5.08</v>
      </c>
      <c r="F222">
        <v>22</v>
      </c>
      <c r="G222">
        <v>7</v>
      </c>
      <c r="H222">
        <v>627</v>
      </c>
      <c r="I222">
        <v>896</v>
      </c>
      <c r="J222">
        <v>436</v>
      </c>
      <c r="K222">
        <f t="shared" si="102"/>
        <v>0.89600000000000002</v>
      </c>
      <c r="M222">
        <f t="shared" si="93"/>
        <v>7.0351200000000009</v>
      </c>
      <c r="N222">
        <f t="shared" si="94"/>
        <v>7.1500800000000009</v>
      </c>
      <c r="O222">
        <f t="shared" si="95"/>
        <v>6.7316800000000008</v>
      </c>
      <c r="P222">
        <f t="shared" si="96"/>
        <v>6.8275199999999998</v>
      </c>
      <c r="Q222">
        <f t="shared" si="97"/>
        <v>6.7212800000000001</v>
      </c>
      <c r="R222">
        <f t="shared" si="98"/>
        <v>6.7827200000000003</v>
      </c>
      <c r="S222">
        <f t="shared" si="99"/>
        <v>4.7935999999999996</v>
      </c>
      <c r="T222">
        <f t="shared" si="100"/>
        <v>6.54976</v>
      </c>
      <c r="U222">
        <f t="shared" si="90"/>
        <v>6.5739700000000001</v>
      </c>
      <c r="V222">
        <f t="shared" si="91"/>
        <v>6.6783999999999999</v>
      </c>
      <c r="W222">
        <f t="shared" si="92"/>
        <v>6.8794199999999996</v>
      </c>
      <c r="Y222" s="51">
        <f t="shared" si="101"/>
        <v>4.1791200000000002</v>
      </c>
      <c r="AD222">
        <v>1.7</v>
      </c>
      <c r="AE222">
        <v>2.5</v>
      </c>
      <c r="AF222">
        <v>3.8</v>
      </c>
      <c r="AG222">
        <v>5.9</v>
      </c>
      <c r="AH222">
        <v>10</v>
      </c>
    </row>
    <row r="223" spans="1:34" x14ac:dyDescent="0.3">
      <c r="A223" t="s">
        <v>208</v>
      </c>
      <c r="B223">
        <v>155</v>
      </c>
      <c r="C223" t="s">
        <v>372</v>
      </c>
      <c r="D223" t="s">
        <v>124</v>
      </c>
      <c r="E223">
        <v>5.05</v>
      </c>
      <c r="F223">
        <v>21.4</v>
      </c>
      <c r="G223">
        <v>7</v>
      </c>
      <c r="H223">
        <v>289</v>
      </c>
      <c r="I223">
        <v>414</v>
      </c>
      <c r="J223">
        <v>197</v>
      </c>
      <c r="K223">
        <f t="shared" si="102"/>
        <v>0.41399999999999998</v>
      </c>
      <c r="M223">
        <f t="shared" si="93"/>
        <v>3.07308</v>
      </c>
      <c r="N223">
        <f t="shared" si="94"/>
        <v>3.3037200000000002</v>
      </c>
      <c r="O223">
        <f t="shared" si="95"/>
        <v>3.0781199999999997</v>
      </c>
      <c r="P223">
        <f t="shared" si="96"/>
        <v>3.1546799999999999</v>
      </c>
      <c r="Q223">
        <f t="shared" si="97"/>
        <v>3.0195199999999995</v>
      </c>
      <c r="R223">
        <f t="shared" si="98"/>
        <v>3.1339799999999998</v>
      </c>
      <c r="S223">
        <f t="shared" si="99"/>
        <v>2.2148999999999996</v>
      </c>
      <c r="T223">
        <f t="shared" si="100"/>
        <v>3.0263399999999998</v>
      </c>
      <c r="U223">
        <f t="shared" si="90"/>
        <v>3.0005425000000003</v>
      </c>
      <c r="V223">
        <f t="shared" si="91"/>
        <v>3.024635</v>
      </c>
      <c r="W223">
        <f t="shared" si="92"/>
        <v>3.1391549999999997</v>
      </c>
      <c r="Y223" s="51">
        <f t="shared" si="101"/>
        <v>1.30158</v>
      </c>
      <c r="AD223">
        <v>1.7</v>
      </c>
      <c r="AE223">
        <v>2.5</v>
      </c>
      <c r="AF223">
        <v>3.8</v>
      </c>
      <c r="AG223">
        <v>5.9</v>
      </c>
      <c r="AH223">
        <v>10</v>
      </c>
    </row>
    <row r="224" spans="1:34" x14ac:dyDescent="0.3">
      <c r="A224" t="s">
        <v>210</v>
      </c>
      <c r="B224">
        <v>165</v>
      </c>
      <c r="C224" t="s">
        <v>373</v>
      </c>
      <c r="D224" t="s">
        <v>142</v>
      </c>
      <c r="E224">
        <v>5.04</v>
      </c>
      <c r="F224">
        <v>21.5</v>
      </c>
      <c r="G224">
        <v>7</v>
      </c>
      <c r="H224">
        <v>191</v>
      </c>
      <c r="I224">
        <v>274</v>
      </c>
      <c r="J224">
        <v>130</v>
      </c>
      <c r="K224">
        <f t="shared" si="102"/>
        <v>0.27400000000000002</v>
      </c>
      <c r="M224">
        <f t="shared" si="93"/>
        <v>1.9222800000000002</v>
      </c>
      <c r="N224">
        <f t="shared" si="94"/>
        <v>2.1865200000000002</v>
      </c>
      <c r="O224">
        <f t="shared" si="95"/>
        <v>2.0169200000000003</v>
      </c>
      <c r="P224">
        <f t="shared" si="96"/>
        <v>2.0878800000000002</v>
      </c>
      <c r="Q224">
        <f t="shared" si="97"/>
        <v>1.94432</v>
      </c>
      <c r="R224">
        <f t="shared" si="98"/>
        <v>2.0741800000000001</v>
      </c>
      <c r="S224">
        <f t="shared" si="99"/>
        <v>1.4659</v>
      </c>
      <c r="T224">
        <f t="shared" si="100"/>
        <v>2.0029400000000002</v>
      </c>
      <c r="U224">
        <f t="shared" si="90"/>
        <v>1.9626175000000001</v>
      </c>
      <c r="V224">
        <f t="shared" si="91"/>
        <v>1.9388100000000001</v>
      </c>
      <c r="W224">
        <f t="shared" si="92"/>
        <v>2.0776050000000001</v>
      </c>
      <c r="Y224" s="51">
        <f t="shared" si="101"/>
        <v>0.46578000000000008</v>
      </c>
      <c r="AD224">
        <v>1.7</v>
      </c>
      <c r="AE224">
        <v>2.5</v>
      </c>
      <c r="AF224">
        <v>3.8</v>
      </c>
      <c r="AG224">
        <v>5.9</v>
      </c>
      <c r="AH224">
        <v>10</v>
      </c>
    </row>
    <row r="225" spans="1:34" x14ac:dyDescent="0.3">
      <c r="A225" t="s">
        <v>212</v>
      </c>
      <c r="B225">
        <v>175</v>
      </c>
      <c r="C225" t="s">
        <v>374</v>
      </c>
      <c r="D225" t="s">
        <v>124</v>
      </c>
      <c r="E225">
        <v>5.03</v>
      </c>
      <c r="F225">
        <v>21</v>
      </c>
      <c r="G225">
        <v>7</v>
      </c>
      <c r="H225">
        <v>723</v>
      </c>
      <c r="I225">
        <v>1033</v>
      </c>
      <c r="J225">
        <v>506</v>
      </c>
      <c r="K225">
        <f t="shared" si="102"/>
        <v>1.0329999999999999</v>
      </c>
      <c r="M225">
        <f t="shared" si="93"/>
        <v>8.1612600000000004</v>
      </c>
      <c r="N225">
        <f t="shared" si="94"/>
        <v>8.2433399999999999</v>
      </c>
      <c r="O225">
        <f t="shared" si="95"/>
        <v>7.7701399999999996</v>
      </c>
      <c r="P225">
        <f t="shared" si="96"/>
        <v>7.8714599999999999</v>
      </c>
      <c r="Q225">
        <f t="shared" si="97"/>
        <v>7.773439999999999</v>
      </c>
      <c r="R225">
        <f t="shared" si="98"/>
        <v>7.8198099999999995</v>
      </c>
      <c r="S225">
        <f t="shared" si="99"/>
        <v>5.5265499999999994</v>
      </c>
      <c r="T225">
        <f t="shared" si="100"/>
        <v>7.5512299999999994</v>
      </c>
      <c r="U225">
        <f t="shared" si="90"/>
        <v>7.5896537499999992</v>
      </c>
      <c r="V225">
        <f t="shared" si="91"/>
        <v>7.7154124999999993</v>
      </c>
      <c r="W225">
        <f t="shared" si="92"/>
        <v>7.9439099999999998</v>
      </c>
      <c r="Y225" s="51">
        <f t="shared" si="101"/>
        <v>4.9970099999999995</v>
      </c>
      <c r="AD225">
        <v>1.7</v>
      </c>
      <c r="AE225">
        <v>2.5</v>
      </c>
      <c r="AF225">
        <v>3.8</v>
      </c>
      <c r="AG225">
        <v>5.9</v>
      </c>
      <c r="AH225">
        <v>10</v>
      </c>
    </row>
    <row r="226" spans="1:34" x14ac:dyDescent="0.3">
      <c r="A226" t="s">
        <v>214</v>
      </c>
      <c r="B226">
        <v>185</v>
      </c>
      <c r="C226" t="s">
        <v>375</v>
      </c>
      <c r="D226" t="s">
        <v>124</v>
      </c>
      <c r="E226">
        <v>5.0199999999999996</v>
      </c>
      <c r="F226">
        <v>20.9</v>
      </c>
      <c r="G226">
        <v>7.5</v>
      </c>
      <c r="H226">
        <v>534</v>
      </c>
      <c r="I226">
        <v>765</v>
      </c>
      <c r="J226">
        <v>371</v>
      </c>
      <c r="K226">
        <f t="shared" si="102"/>
        <v>0.76500000000000001</v>
      </c>
      <c r="M226">
        <f t="shared" si="93"/>
        <v>5.9583000000000004</v>
      </c>
      <c r="N226">
        <f t="shared" si="94"/>
        <v>6.1047000000000002</v>
      </c>
      <c r="O226">
        <f t="shared" si="95"/>
        <v>5.7387000000000006</v>
      </c>
      <c r="P226">
        <f t="shared" si="96"/>
        <v>5.8292999999999999</v>
      </c>
      <c r="Q226">
        <f t="shared" si="97"/>
        <v>5.7151999999999994</v>
      </c>
      <c r="R226">
        <f t="shared" si="98"/>
        <v>5.7910500000000003</v>
      </c>
      <c r="S226">
        <f t="shared" si="99"/>
        <v>4.0927499999999997</v>
      </c>
      <c r="T226">
        <f t="shared" si="100"/>
        <v>5.5921500000000002</v>
      </c>
      <c r="U226">
        <f t="shared" si="90"/>
        <v>5.602768750000001</v>
      </c>
      <c r="V226">
        <f t="shared" si="91"/>
        <v>5.6844374999999996</v>
      </c>
      <c r="W226">
        <f t="shared" si="92"/>
        <v>5.8615500000000003</v>
      </c>
      <c r="Y226" s="51">
        <f t="shared" si="101"/>
        <v>3.3970500000000001</v>
      </c>
      <c r="AD226">
        <v>1.7</v>
      </c>
      <c r="AE226">
        <v>2.5</v>
      </c>
      <c r="AF226">
        <v>3.8</v>
      </c>
      <c r="AG226">
        <v>5.9</v>
      </c>
      <c r="AH226">
        <v>10</v>
      </c>
    </row>
    <row r="227" spans="1:34" x14ac:dyDescent="0.3">
      <c r="A227" t="s">
        <v>216</v>
      </c>
      <c r="B227">
        <v>195</v>
      </c>
      <c r="C227" t="s">
        <v>376</v>
      </c>
      <c r="D227" t="s">
        <v>124</v>
      </c>
      <c r="E227">
        <v>5.04</v>
      </c>
      <c r="F227">
        <v>21.2</v>
      </c>
      <c r="G227">
        <v>7</v>
      </c>
      <c r="H227">
        <v>443</v>
      </c>
      <c r="I227">
        <v>633</v>
      </c>
      <c r="J227">
        <v>305</v>
      </c>
      <c r="K227">
        <f t="shared" si="102"/>
        <v>0.63300000000000001</v>
      </c>
      <c r="M227">
        <f t="shared" si="93"/>
        <v>4.8732600000000001</v>
      </c>
      <c r="N227">
        <f t="shared" si="94"/>
        <v>5.0513400000000006</v>
      </c>
      <c r="O227">
        <f t="shared" si="95"/>
        <v>4.7381400000000005</v>
      </c>
      <c r="P227">
        <f t="shared" si="96"/>
        <v>4.8234599999999999</v>
      </c>
      <c r="Q227">
        <f t="shared" si="97"/>
        <v>4.7014399999999998</v>
      </c>
      <c r="R227">
        <f t="shared" si="98"/>
        <v>4.7918099999999999</v>
      </c>
      <c r="S227">
        <f t="shared" si="99"/>
        <v>3.3865499999999997</v>
      </c>
      <c r="T227">
        <f t="shared" si="100"/>
        <v>4.62723</v>
      </c>
      <c r="U227">
        <f t="shared" si="90"/>
        <v>4.6241537499999996</v>
      </c>
      <c r="V227">
        <f t="shared" si="91"/>
        <v>4.6828874999999996</v>
      </c>
      <c r="W227">
        <f t="shared" si="92"/>
        <v>4.8359100000000002</v>
      </c>
      <c r="Y227" s="51">
        <f t="shared" si="101"/>
        <v>2.6090100000000001</v>
      </c>
      <c r="AD227">
        <v>1.7</v>
      </c>
      <c r="AE227">
        <v>2.5</v>
      </c>
      <c r="AF227">
        <v>3.8</v>
      </c>
      <c r="AG227">
        <v>5.9</v>
      </c>
      <c r="AH227">
        <v>10</v>
      </c>
    </row>
    <row r="228" spans="1:34" x14ac:dyDescent="0.3">
      <c r="A228" t="s">
        <v>218</v>
      </c>
      <c r="B228">
        <v>205</v>
      </c>
      <c r="C228" t="s">
        <v>377</v>
      </c>
      <c r="D228" t="s">
        <v>124</v>
      </c>
      <c r="E228">
        <v>5.09</v>
      </c>
      <c r="F228">
        <v>20.8</v>
      </c>
      <c r="G228">
        <v>7</v>
      </c>
      <c r="H228">
        <v>357</v>
      </c>
      <c r="I228">
        <v>510</v>
      </c>
      <c r="J228">
        <v>244</v>
      </c>
      <c r="K228">
        <f t="shared" si="102"/>
        <v>0.51</v>
      </c>
      <c r="M228">
        <f t="shared" si="93"/>
        <v>3.8622000000000005</v>
      </c>
      <c r="N228">
        <f t="shared" si="94"/>
        <v>4.0697999999999999</v>
      </c>
      <c r="O228">
        <f t="shared" si="95"/>
        <v>3.8058000000000001</v>
      </c>
      <c r="P228">
        <f t="shared" si="96"/>
        <v>3.8862000000000001</v>
      </c>
      <c r="Q228">
        <f t="shared" si="97"/>
        <v>3.7567999999999997</v>
      </c>
      <c r="R228">
        <f t="shared" si="98"/>
        <v>3.8607</v>
      </c>
      <c r="S228">
        <f t="shared" si="99"/>
        <v>2.7284999999999999</v>
      </c>
      <c r="T228">
        <f t="shared" si="100"/>
        <v>3.7281</v>
      </c>
      <c r="U228">
        <f t="shared" si="90"/>
        <v>3.7122625000000005</v>
      </c>
      <c r="V228">
        <f t="shared" si="91"/>
        <v>3.749625</v>
      </c>
      <c r="W228">
        <f t="shared" si="92"/>
        <v>3.8682000000000003</v>
      </c>
      <c r="Y228" s="51">
        <f t="shared" si="101"/>
        <v>1.8746999999999998</v>
      </c>
      <c r="AD228">
        <v>1.7</v>
      </c>
      <c r="AE228">
        <v>2.5</v>
      </c>
      <c r="AF228">
        <v>3.8</v>
      </c>
      <c r="AG228">
        <v>5.9</v>
      </c>
      <c r="AH228">
        <v>10</v>
      </c>
    </row>
    <row r="229" spans="1:34" x14ac:dyDescent="0.3">
      <c r="A229" t="s">
        <v>220</v>
      </c>
      <c r="B229">
        <v>215</v>
      </c>
      <c r="C229" t="s">
        <v>378</v>
      </c>
      <c r="D229" t="s">
        <v>124</v>
      </c>
      <c r="E229">
        <v>5.05</v>
      </c>
      <c r="F229">
        <v>21.1</v>
      </c>
      <c r="G229">
        <v>7.5</v>
      </c>
      <c r="H229">
        <v>514</v>
      </c>
      <c r="I229">
        <v>735</v>
      </c>
      <c r="J229">
        <v>355</v>
      </c>
      <c r="K229">
        <f t="shared" si="102"/>
        <v>0.73499999999999999</v>
      </c>
      <c r="M229">
        <f t="shared" si="93"/>
        <v>5.7117000000000004</v>
      </c>
      <c r="N229">
        <f t="shared" si="94"/>
        <v>5.8653000000000004</v>
      </c>
      <c r="O229">
        <f t="shared" si="95"/>
        <v>5.5113000000000003</v>
      </c>
      <c r="P229">
        <f t="shared" si="96"/>
        <v>5.6006999999999998</v>
      </c>
      <c r="Q229">
        <f t="shared" si="97"/>
        <v>5.4847999999999999</v>
      </c>
      <c r="R229">
        <f t="shared" si="98"/>
        <v>5.5639500000000002</v>
      </c>
      <c r="S229">
        <f t="shared" si="99"/>
        <v>3.9322499999999998</v>
      </c>
      <c r="T229">
        <f t="shared" si="100"/>
        <v>5.3728499999999997</v>
      </c>
      <c r="U229">
        <f t="shared" si="90"/>
        <v>5.3803562500000002</v>
      </c>
      <c r="V229">
        <f t="shared" si="91"/>
        <v>5.4568124999999998</v>
      </c>
      <c r="W229">
        <f t="shared" si="92"/>
        <v>5.62845</v>
      </c>
      <c r="Y229" s="51">
        <f t="shared" si="101"/>
        <v>3.2179500000000001</v>
      </c>
      <c r="AD229">
        <v>1.7</v>
      </c>
      <c r="AE229">
        <v>2.5</v>
      </c>
      <c r="AF229">
        <v>3.8</v>
      </c>
      <c r="AG229">
        <v>5.9</v>
      </c>
      <c r="AH229">
        <v>10</v>
      </c>
    </row>
    <row r="230" spans="1:34" x14ac:dyDescent="0.3">
      <c r="A230" t="s">
        <v>222</v>
      </c>
      <c r="B230">
        <v>225</v>
      </c>
      <c r="C230" t="s">
        <v>379</v>
      </c>
      <c r="D230" t="s">
        <v>124</v>
      </c>
      <c r="E230">
        <v>5.07</v>
      </c>
      <c r="F230">
        <v>21.4</v>
      </c>
      <c r="G230">
        <v>7</v>
      </c>
      <c r="H230">
        <v>539</v>
      </c>
      <c r="I230">
        <v>771</v>
      </c>
      <c r="J230">
        <v>373</v>
      </c>
      <c r="K230">
        <f t="shared" si="102"/>
        <v>0.77100000000000002</v>
      </c>
      <c r="M230">
        <f t="shared" si="93"/>
        <v>6.0076200000000002</v>
      </c>
      <c r="N230">
        <f t="shared" si="94"/>
        <v>6.1525800000000004</v>
      </c>
      <c r="O230">
        <f t="shared" si="95"/>
        <v>5.784180000000001</v>
      </c>
      <c r="P230">
        <f t="shared" si="96"/>
        <v>5.8750200000000001</v>
      </c>
      <c r="Q230">
        <f t="shared" si="97"/>
        <v>5.7612800000000002</v>
      </c>
      <c r="R230">
        <f t="shared" si="98"/>
        <v>5.8364700000000003</v>
      </c>
      <c r="S230">
        <f t="shared" si="99"/>
        <v>4.1248499999999995</v>
      </c>
      <c r="T230">
        <f t="shared" si="100"/>
        <v>5.6360099999999997</v>
      </c>
      <c r="U230">
        <f t="shared" si="90"/>
        <v>5.6472512500000001</v>
      </c>
      <c r="V230">
        <f t="shared" si="91"/>
        <v>5.7299625000000001</v>
      </c>
      <c r="W230">
        <f t="shared" si="92"/>
        <v>5.9081700000000001</v>
      </c>
      <c r="Y230" s="51">
        <f t="shared" si="101"/>
        <v>3.4328700000000003</v>
      </c>
      <c r="AD230">
        <v>1.7</v>
      </c>
      <c r="AE230">
        <v>2.5</v>
      </c>
      <c r="AF230">
        <v>3.8</v>
      </c>
      <c r="AG230">
        <v>5.9</v>
      </c>
      <c r="AH230">
        <v>10</v>
      </c>
    </row>
    <row r="231" spans="1:34" x14ac:dyDescent="0.3">
      <c r="A231" t="s">
        <v>224</v>
      </c>
      <c r="B231">
        <v>235</v>
      </c>
      <c r="C231" t="s">
        <v>380</v>
      </c>
      <c r="D231" t="s">
        <v>124</v>
      </c>
      <c r="E231">
        <v>5</v>
      </c>
      <c r="F231">
        <v>21.1</v>
      </c>
      <c r="G231">
        <v>7.3</v>
      </c>
      <c r="H231">
        <v>358</v>
      </c>
      <c r="I231">
        <v>512</v>
      </c>
      <c r="J231">
        <v>245</v>
      </c>
      <c r="K231">
        <f t="shared" si="102"/>
        <v>0.51200000000000001</v>
      </c>
      <c r="M231">
        <f t="shared" si="93"/>
        <v>3.8786400000000008</v>
      </c>
      <c r="N231">
        <f t="shared" si="94"/>
        <v>4.0857600000000005</v>
      </c>
      <c r="O231">
        <f t="shared" si="95"/>
        <v>3.8209599999999999</v>
      </c>
      <c r="P231">
        <f t="shared" si="96"/>
        <v>3.90144</v>
      </c>
      <c r="Q231">
        <f t="shared" si="97"/>
        <v>3.77216</v>
      </c>
      <c r="R231">
        <f t="shared" si="98"/>
        <v>3.8758400000000002</v>
      </c>
      <c r="S231">
        <f t="shared" si="99"/>
        <v>2.7391999999999999</v>
      </c>
      <c r="T231">
        <f t="shared" si="100"/>
        <v>3.7427199999999998</v>
      </c>
      <c r="U231">
        <f t="shared" si="90"/>
        <v>3.72709</v>
      </c>
      <c r="V231">
        <f t="shared" si="91"/>
        <v>3.7648000000000001</v>
      </c>
      <c r="W231">
        <f t="shared" si="92"/>
        <v>3.8843400000000008</v>
      </c>
      <c r="Y231" s="51">
        <f t="shared" si="101"/>
        <v>1.8866399999999999</v>
      </c>
      <c r="AD231">
        <v>1.7</v>
      </c>
      <c r="AE231">
        <v>2.5</v>
      </c>
      <c r="AF231">
        <v>3.8</v>
      </c>
      <c r="AG231">
        <v>5.9</v>
      </c>
      <c r="AH231">
        <v>10</v>
      </c>
    </row>
    <row r="232" spans="1:34" x14ac:dyDescent="0.3">
      <c r="A232" t="s">
        <v>226</v>
      </c>
      <c r="B232">
        <v>245</v>
      </c>
      <c r="C232" t="s">
        <v>381</v>
      </c>
      <c r="D232" t="s">
        <v>124</v>
      </c>
      <c r="E232">
        <v>5.0199999999999996</v>
      </c>
      <c r="F232">
        <v>21.3</v>
      </c>
      <c r="G232">
        <v>7</v>
      </c>
      <c r="H232">
        <v>499</v>
      </c>
      <c r="I232">
        <v>713</v>
      </c>
      <c r="J232">
        <v>345</v>
      </c>
      <c r="K232">
        <f t="shared" si="102"/>
        <v>0.71299999999999997</v>
      </c>
      <c r="M232">
        <f t="shared" si="93"/>
        <v>5.5308600000000006</v>
      </c>
      <c r="N232">
        <f t="shared" si="94"/>
        <v>5.6897400000000005</v>
      </c>
      <c r="O232">
        <f t="shared" si="95"/>
        <v>5.3445400000000003</v>
      </c>
      <c r="P232">
        <f t="shared" si="96"/>
        <v>5.4330600000000002</v>
      </c>
      <c r="Q232">
        <f t="shared" si="97"/>
        <v>5.3158399999999997</v>
      </c>
      <c r="R232">
        <f t="shared" si="98"/>
        <v>5.3974099999999998</v>
      </c>
      <c r="S232">
        <f t="shared" si="99"/>
        <v>3.8145499999999997</v>
      </c>
      <c r="T232">
        <f t="shared" si="100"/>
        <v>5.2120299999999995</v>
      </c>
      <c r="U232">
        <f t="shared" si="90"/>
        <v>5.2172537499999994</v>
      </c>
      <c r="V232">
        <f t="shared" si="91"/>
        <v>5.2898874999999999</v>
      </c>
      <c r="W232">
        <f t="shared" si="92"/>
        <v>5.4575100000000001</v>
      </c>
      <c r="Y232" s="51">
        <f t="shared" si="101"/>
        <v>3.0866099999999994</v>
      </c>
      <c r="AD232">
        <v>1.7</v>
      </c>
      <c r="AE232">
        <v>2.5</v>
      </c>
      <c r="AF232">
        <v>3.8</v>
      </c>
      <c r="AG232">
        <v>5.9</v>
      </c>
      <c r="AH232">
        <v>10</v>
      </c>
    </row>
    <row r="234" spans="1:34" x14ac:dyDescent="0.3">
      <c r="A234" s="106" t="s">
        <v>382</v>
      </c>
      <c r="B234" s="106"/>
      <c r="C234" s="106"/>
      <c r="D234" s="106"/>
    </row>
    <row r="235" spans="1:34" x14ac:dyDescent="0.3">
      <c r="A235" t="s">
        <v>122</v>
      </c>
      <c r="B235">
        <v>5</v>
      </c>
      <c r="C235" t="s">
        <v>383</v>
      </c>
      <c r="D235" t="s">
        <v>142</v>
      </c>
      <c r="E235">
        <v>5.0199999999999996</v>
      </c>
      <c r="F235">
        <v>21.1</v>
      </c>
      <c r="G235">
        <v>7</v>
      </c>
      <c r="H235">
        <v>48.7</v>
      </c>
      <c r="I235">
        <v>69.599999999999994</v>
      </c>
      <c r="J235">
        <v>32.700000000000003</v>
      </c>
      <c r="K235">
        <f>I235/1000</f>
        <v>6.9599999999999995E-2</v>
      </c>
      <c r="M235">
        <f t="shared" ref="M235:M259" si="103">(8.22*K235)-0.33</f>
        <v>0.24211199999999994</v>
      </c>
      <c r="N235">
        <f t="shared" ref="N235:N259" si="104">7.98*K235</f>
        <v>0.55540800000000001</v>
      </c>
      <c r="O235">
        <f t="shared" ref="O235:O259" si="105">(7.58*K235)-0.06</f>
        <v>0.46756799999999993</v>
      </c>
      <c r="P235">
        <f t="shared" ref="P235:P259" si="106">7.62*K235</f>
        <v>0.53035199999999993</v>
      </c>
      <c r="Q235">
        <f t="shared" ref="Q235:Q259" si="107">(7.68*K235)-0.16</f>
        <v>0.37452799999999986</v>
      </c>
      <c r="R235">
        <f t="shared" ref="R235:R259" si="108">7.57*K235</f>
        <v>0.52687200000000001</v>
      </c>
      <c r="S235">
        <f t="shared" ref="S235:S259" si="109">5.35*K235</f>
        <v>0.37235999999999997</v>
      </c>
      <c r="T235">
        <f t="shared" ref="T235:T259" si="110">7.31*K235</f>
        <v>0.50877599999999989</v>
      </c>
      <c r="U235">
        <f t="shared" si="90"/>
        <v>0.44724699999999995</v>
      </c>
      <c r="V235">
        <f t="shared" si="91"/>
        <v>0.37398599999999987</v>
      </c>
      <c r="W235">
        <f t="shared" si="92"/>
        <v>0.52774199999999993</v>
      </c>
      <c r="Y235" s="51">
        <f t="shared" ref="Y235:Y259" si="111">(5.97*K235)-1.17</f>
        <v>-0.75448800000000005</v>
      </c>
      <c r="AD235">
        <v>1.7</v>
      </c>
      <c r="AE235">
        <v>2.5</v>
      </c>
      <c r="AF235">
        <v>3.8</v>
      </c>
      <c r="AG235">
        <v>5.9</v>
      </c>
      <c r="AH235">
        <v>10</v>
      </c>
    </row>
    <row r="236" spans="1:34" x14ac:dyDescent="0.3">
      <c r="A236" t="s">
        <v>180</v>
      </c>
      <c r="B236">
        <v>15</v>
      </c>
      <c r="C236" t="s">
        <v>384</v>
      </c>
      <c r="D236" t="s">
        <v>142</v>
      </c>
      <c r="E236">
        <v>5.0199999999999996</v>
      </c>
      <c r="F236">
        <v>20.8</v>
      </c>
      <c r="G236">
        <v>7</v>
      </c>
      <c r="H236">
        <v>38.700000000000003</v>
      </c>
      <c r="I236">
        <v>55.4</v>
      </c>
      <c r="J236">
        <v>26</v>
      </c>
      <c r="K236">
        <f t="shared" ref="K236:K259" si="112">I236/1000</f>
        <v>5.5399999999999998E-2</v>
      </c>
      <c r="M236">
        <f t="shared" si="103"/>
        <v>0.125388</v>
      </c>
      <c r="N236">
        <f t="shared" si="104"/>
        <v>0.44209199999999998</v>
      </c>
      <c r="O236">
        <f t="shared" si="105"/>
        <v>0.35993199999999997</v>
      </c>
      <c r="P236">
        <f t="shared" si="106"/>
        <v>0.42214799999999997</v>
      </c>
      <c r="Q236">
        <f t="shared" si="107"/>
        <v>0.26547199999999993</v>
      </c>
      <c r="R236">
        <f t="shared" si="108"/>
        <v>0.41937799999999997</v>
      </c>
      <c r="S236">
        <f t="shared" si="109"/>
        <v>0.29638999999999999</v>
      </c>
      <c r="T236">
        <f t="shared" si="110"/>
        <v>0.40497399999999995</v>
      </c>
      <c r="U236">
        <f t="shared" si="90"/>
        <v>0.34197175000000002</v>
      </c>
      <c r="V236">
        <f t="shared" si="91"/>
        <v>0.28866049999999999</v>
      </c>
      <c r="W236">
        <f t="shared" si="92"/>
        <v>0.42007049999999996</v>
      </c>
      <c r="Y236" s="51">
        <f t="shared" si="111"/>
        <v>-0.83926199999999995</v>
      </c>
      <c r="AD236">
        <v>1.7</v>
      </c>
      <c r="AE236">
        <v>2.5</v>
      </c>
      <c r="AF236">
        <v>3.8</v>
      </c>
      <c r="AG236">
        <v>5.9</v>
      </c>
      <c r="AH236">
        <v>10</v>
      </c>
    </row>
    <row r="237" spans="1:34" x14ac:dyDescent="0.3">
      <c r="A237" t="s">
        <v>182</v>
      </c>
      <c r="B237">
        <v>25</v>
      </c>
      <c r="C237" t="s">
        <v>385</v>
      </c>
      <c r="D237" t="s">
        <v>124</v>
      </c>
      <c r="E237">
        <v>5.04</v>
      </c>
      <c r="F237">
        <v>20.399999999999999</v>
      </c>
      <c r="G237">
        <v>7</v>
      </c>
      <c r="H237">
        <v>34.1</v>
      </c>
      <c r="I237">
        <v>48.9</v>
      </c>
      <c r="J237">
        <v>22.9</v>
      </c>
      <c r="K237">
        <f t="shared" si="112"/>
        <v>4.8899999999999999E-2</v>
      </c>
      <c r="M237">
        <f t="shared" si="103"/>
        <v>7.1958000000000022E-2</v>
      </c>
      <c r="N237">
        <f t="shared" si="104"/>
        <v>0.39022200000000001</v>
      </c>
      <c r="O237">
        <f t="shared" si="105"/>
        <v>0.31066199999999999</v>
      </c>
      <c r="P237">
        <f t="shared" si="106"/>
        <v>0.372618</v>
      </c>
      <c r="Q237">
        <f t="shared" si="107"/>
        <v>0.21555199999999999</v>
      </c>
      <c r="R237">
        <f t="shared" si="108"/>
        <v>0.37017300000000003</v>
      </c>
      <c r="S237">
        <f t="shared" si="109"/>
        <v>0.26161499999999999</v>
      </c>
      <c r="T237">
        <f t="shared" si="110"/>
        <v>0.35745899999999997</v>
      </c>
      <c r="U237">
        <f t="shared" si="90"/>
        <v>0.29378237499999998</v>
      </c>
      <c r="V237">
        <f t="shared" si="91"/>
        <v>0.25009925</v>
      </c>
      <c r="W237">
        <f t="shared" si="92"/>
        <v>0.37078425000000004</v>
      </c>
      <c r="Y237" s="51">
        <f t="shared" si="111"/>
        <v>-0.87806699999999993</v>
      </c>
      <c r="AD237">
        <v>1.7</v>
      </c>
      <c r="AE237">
        <v>2.5</v>
      </c>
      <c r="AF237">
        <v>3.8</v>
      </c>
      <c r="AG237">
        <v>5.9</v>
      </c>
      <c r="AH237">
        <v>10</v>
      </c>
    </row>
    <row r="238" spans="1:34" x14ac:dyDescent="0.3">
      <c r="A238" t="s">
        <v>184</v>
      </c>
      <c r="B238">
        <v>35</v>
      </c>
      <c r="C238" t="s">
        <v>386</v>
      </c>
      <c r="D238" t="s">
        <v>124</v>
      </c>
      <c r="E238">
        <v>5.01</v>
      </c>
      <c r="F238">
        <v>21.3</v>
      </c>
      <c r="G238">
        <v>7</v>
      </c>
      <c r="H238">
        <v>44.1</v>
      </c>
      <c r="I238">
        <v>63.1</v>
      </c>
      <c r="J238">
        <v>29.7</v>
      </c>
      <c r="K238">
        <f t="shared" si="112"/>
        <v>6.3100000000000003E-2</v>
      </c>
      <c r="M238">
        <f t="shared" si="103"/>
        <v>0.18868200000000007</v>
      </c>
      <c r="N238">
        <f t="shared" si="104"/>
        <v>0.50353800000000004</v>
      </c>
      <c r="O238">
        <f t="shared" si="105"/>
        <v>0.41829800000000006</v>
      </c>
      <c r="P238">
        <f t="shared" si="106"/>
        <v>0.48082200000000003</v>
      </c>
      <c r="Q238">
        <f t="shared" si="107"/>
        <v>0.32460800000000001</v>
      </c>
      <c r="R238">
        <f t="shared" si="108"/>
        <v>0.47766700000000006</v>
      </c>
      <c r="S238">
        <f t="shared" si="109"/>
        <v>0.33758499999999997</v>
      </c>
      <c r="T238">
        <f t="shared" si="110"/>
        <v>0.46126099999999998</v>
      </c>
      <c r="U238">
        <f t="shared" si="90"/>
        <v>0.39905762500000003</v>
      </c>
      <c r="V238">
        <f t="shared" si="91"/>
        <v>0.33434074999999996</v>
      </c>
      <c r="W238">
        <f t="shared" si="92"/>
        <v>0.47845575000000007</v>
      </c>
      <c r="Y238" s="51">
        <f t="shared" si="111"/>
        <v>-0.79329299999999991</v>
      </c>
      <c r="AD238">
        <v>1.7</v>
      </c>
      <c r="AE238">
        <v>2.5</v>
      </c>
      <c r="AF238">
        <v>3.8</v>
      </c>
      <c r="AG238">
        <v>5.9</v>
      </c>
      <c r="AH238">
        <v>10</v>
      </c>
    </row>
    <row r="239" spans="1:34" x14ac:dyDescent="0.3">
      <c r="A239" t="s">
        <v>186</v>
      </c>
      <c r="B239">
        <v>45</v>
      </c>
      <c r="C239" t="s">
        <v>387</v>
      </c>
      <c r="D239" t="s">
        <v>124</v>
      </c>
      <c r="E239">
        <v>5.08</v>
      </c>
      <c r="F239">
        <v>21</v>
      </c>
      <c r="G239">
        <v>7</v>
      </c>
      <c r="H239">
        <v>47</v>
      </c>
      <c r="I239">
        <v>67.400000000000006</v>
      </c>
      <c r="J239">
        <v>31.6</v>
      </c>
      <c r="K239">
        <f t="shared" si="112"/>
        <v>6.7400000000000002E-2</v>
      </c>
      <c r="M239">
        <f t="shared" si="103"/>
        <v>0.22402800000000006</v>
      </c>
      <c r="N239">
        <f t="shared" si="104"/>
        <v>0.537852</v>
      </c>
      <c r="O239">
        <f t="shared" si="105"/>
        <v>0.45089200000000002</v>
      </c>
      <c r="P239">
        <f t="shared" si="106"/>
        <v>0.51358800000000004</v>
      </c>
      <c r="Q239">
        <f t="shared" si="107"/>
        <v>0.35763199999999995</v>
      </c>
      <c r="R239">
        <f t="shared" si="108"/>
        <v>0.51021800000000006</v>
      </c>
      <c r="S239">
        <f t="shared" si="109"/>
        <v>0.36058999999999997</v>
      </c>
      <c r="T239">
        <f t="shared" si="110"/>
        <v>0.49269399999999997</v>
      </c>
      <c r="U239">
        <f t="shared" si="90"/>
        <v>0.43093675000000009</v>
      </c>
      <c r="V239">
        <f t="shared" si="91"/>
        <v>0.35985049999999996</v>
      </c>
      <c r="W239">
        <f t="shared" si="92"/>
        <v>0.51106050000000003</v>
      </c>
      <c r="Y239" s="51">
        <f t="shared" si="111"/>
        <v>-0.76762199999999992</v>
      </c>
      <c r="AD239">
        <v>1.7</v>
      </c>
      <c r="AE239">
        <v>2.5</v>
      </c>
      <c r="AF239">
        <v>3.8</v>
      </c>
      <c r="AG239">
        <v>5.9</v>
      </c>
      <c r="AH239">
        <v>10</v>
      </c>
    </row>
    <row r="240" spans="1:34" x14ac:dyDescent="0.3">
      <c r="A240" t="s">
        <v>188</v>
      </c>
      <c r="B240">
        <v>55</v>
      </c>
      <c r="C240" t="s">
        <v>388</v>
      </c>
      <c r="D240" t="s">
        <v>124</v>
      </c>
      <c r="E240">
        <v>5.08</v>
      </c>
      <c r="F240">
        <v>20.6</v>
      </c>
      <c r="G240">
        <v>7</v>
      </c>
      <c r="H240">
        <v>200</v>
      </c>
      <c r="I240">
        <v>288</v>
      </c>
      <c r="J240">
        <v>136</v>
      </c>
      <c r="K240">
        <f t="shared" si="112"/>
        <v>0.28799999999999998</v>
      </c>
      <c r="M240">
        <f t="shared" si="103"/>
        <v>2.0373600000000001</v>
      </c>
      <c r="N240">
        <f t="shared" si="104"/>
        <v>2.2982399999999998</v>
      </c>
      <c r="O240">
        <f t="shared" si="105"/>
        <v>2.1230399999999996</v>
      </c>
      <c r="P240">
        <f t="shared" si="106"/>
        <v>2.1945600000000001</v>
      </c>
      <c r="Q240">
        <f t="shared" si="107"/>
        <v>2.0518399999999994</v>
      </c>
      <c r="R240">
        <f t="shared" si="108"/>
        <v>2.1801599999999999</v>
      </c>
      <c r="S240">
        <f t="shared" si="109"/>
        <v>1.5407999999999997</v>
      </c>
      <c r="T240">
        <f t="shared" si="110"/>
        <v>2.1052799999999996</v>
      </c>
      <c r="U240">
        <f t="shared" si="90"/>
        <v>2.0664099999999994</v>
      </c>
      <c r="V240">
        <f t="shared" si="91"/>
        <v>2.0482199999999997</v>
      </c>
      <c r="W240">
        <f t="shared" si="92"/>
        <v>2.1837599999999999</v>
      </c>
      <c r="Y240" s="51">
        <f t="shared" si="111"/>
        <v>0.54935999999999985</v>
      </c>
      <c r="AD240">
        <v>1.7</v>
      </c>
      <c r="AE240">
        <v>2.5</v>
      </c>
      <c r="AF240">
        <v>3.8</v>
      </c>
      <c r="AG240">
        <v>5.9</v>
      </c>
      <c r="AH240">
        <v>10</v>
      </c>
    </row>
    <row r="241" spans="1:34" x14ac:dyDescent="0.3">
      <c r="A241" t="s">
        <v>190</v>
      </c>
      <c r="B241">
        <v>65</v>
      </c>
      <c r="C241" t="s">
        <v>389</v>
      </c>
      <c r="D241" t="s">
        <v>124</v>
      </c>
      <c r="E241">
        <v>5.04</v>
      </c>
      <c r="F241">
        <v>21</v>
      </c>
      <c r="G241">
        <v>7</v>
      </c>
      <c r="H241">
        <v>189</v>
      </c>
      <c r="I241">
        <v>270</v>
      </c>
      <c r="J241">
        <v>128</v>
      </c>
      <c r="K241">
        <f t="shared" si="112"/>
        <v>0.27</v>
      </c>
      <c r="M241">
        <f t="shared" si="103"/>
        <v>1.8894000000000002</v>
      </c>
      <c r="N241">
        <f t="shared" si="104"/>
        <v>2.1546000000000003</v>
      </c>
      <c r="O241">
        <f t="shared" si="105"/>
        <v>1.9866000000000001</v>
      </c>
      <c r="P241">
        <f t="shared" si="106"/>
        <v>2.0574000000000003</v>
      </c>
      <c r="Q241">
        <f t="shared" si="107"/>
        <v>1.9136</v>
      </c>
      <c r="R241">
        <f t="shared" si="108"/>
        <v>2.0439000000000003</v>
      </c>
      <c r="S241">
        <f t="shared" si="109"/>
        <v>1.4444999999999999</v>
      </c>
      <c r="T241">
        <f t="shared" si="110"/>
        <v>1.9737</v>
      </c>
      <c r="U241">
        <f t="shared" si="90"/>
        <v>1.9329625000000004</v>
      </c>
      <c r="V241">
        <f t="shared" si="91"/>
        <v>1.9075500000000001</v>
      </c>
      <c r="W241">
        <f t="shared" si="92"/>
        <v>2.0472750000000004</v>
      </c>
      <c r="Y241" s="51">
        <f t="shared" si="111"/>
        <v>0.44190000000000018</v>
      </c>
      <c r="AD241">
        <v>1.7</v>
      </c>
      <c r="AE241">
        <v>2.5</v>
      </c>
      <c r="AF241">
        <v>3.8</v>
      </c>
      <c r="AG241">
        <v>5.9</v>
      </c>
      <c r="AH241">
        <v>10</v>
      </c>
    </row>
    <row r="242" spans="1:34" x14ac:dyDescent="0.3">
      <c r="A242" t="s">
        <v>192</v>
      </c>
      <c r="B242">
        <v>75</v>
      </c>
      <c r="C242" t="s">
        <v>390</v>
      </c>
      <c r="D242" t="s">
        <v>142</v>
      </c>
      <c r="E242">
        <v>5.01</v>
      </c>
      <c r="F242">
        <v>21.2</v>
      </c>
      <c r="G242">
        <v>7</v>
      </c>
      <c r="H242">
        <v>35.299999999999997</v>
      </c>
      <c r="I242">
        <v>50.5</v>
      </c>
      <c r="J242">
        <v>23.7</v>
      </c>
      <c r="K242">
        <f t="shared" si="112"/>
        <v>5.0500000000000003E-2</v>
      </c>
      <c r="M242">
        <f t="shared" si="103"/>
        <v>8.5110000000000019E-2</v>
      </c>
      <c r="N242">
        <f t="shared" si="104"/>
        <v>0.40299000000000007</v>
      </c>
      <c r="O242">
        <f t="shared" si="105"/>
        <v>0.32279000000000002</v>
      </c>
      <c r="P242">
        <f t="shared" si="106"/>
        <v>0.38481000000000004</v>
      </c>
      <c r="Q242">
        <f t="shared" si="107"/>
        <v>0.22784000000000001</v>
      </c>
      <c r="R242">
        <f t="shared" si="108"/>
        <v>0.38228500000000004</v>
      </c>
      <c r="S242">
        <f t="shared" si="109"/>
        <v>0.270175</v>
      </c>
      <c r="T242">
        <f t="shared" si="110"/>
        <v>0.36915500000000001</v>
      </c>
      <c r="U242">
        <f t="shared" si="90"/>
        <v>0.30564437500000002</v>
      </c>
      <c r="V242">
        <f t="shared" si="91"/>
        <v>0.25959125</v>
      </c>
      <c r="W242">
        <f t="shared" si="92"/>
        <v>0.38291625000000007</v>
      </c>
      <c r="Y242" s="51">
        <f t="shared" si="111"/>
        <v>-0.86851499999999993</v>
      </c>
      <c r="AD242">
        <v>1.7</v>
      </c>
      <c r="AE242">
        <v>2.5</v>
      </c>
      <c r="AF242">
        <v>3.8</v>
      </c>
      <c r="AG242">
        <v>5.9</v>
      </c>
      <c r="AH242">
        <v>10</v>
      </c>
    </row>
    <row r="243" spans="1:34" x14ac:dyDescent="0.3">
      <c r="A243" t="s">
        <v>194</v>
      </c>
      <c r="B243">
        <v>85</v>
      </c>
      <c r="C243" t="s">
        <v>391</v>
      </c>
      <c r="D243" t="s">
        <v>142</v>
      </c>
      <c r="E243">
        <v>5</v>
      </c>
      <c r="F243">
        <v>20.2</v>
      </c>
      <c r="G243">
        <v>7</v>
      </c>
      <c r="H243">
        <v>33.299999999999997</v>
      </c>
      <c r="I243">
        <v>47.6</v>
      </c>
      <c r="J243">
        <v>22.4</v>
      </c>
      <c r="K243">
        <f t="shared" si="112"/>
        <v>4.7600000000000003E-2</v>
      </c>
      <c r="M243">
        <f t="shared" si="103"/>
        <v>6.1272000000000049E-2</v>
      </c>
      <c r="N243">
        <f t="shared" si="104"/>
        <v>0.37984800000000007</v>
      </c>
      <c r="O243">
        <f t="shared" si="105"/>
        <v>0.30080800000000002</v>
      </c>
      <c r="P243">
        <f t="shared" si="106"/>
        <v>0.36271200000000003</v>
      </c>
      <c r="Q243">
        <f t="shared" si="107"/>
        <v>0.205568</v>
      </c>
      <c r="R243">
        <f t="shared" si="108"/>
        <v>0.36033200000000004</v>
      </c>
      <c r="S243">
        <f t="shared" si="109"/>
        <v>0.25466</v>
      </c>
      <c r="T243">
        <f t="shared" si="110"/>
        <v>0.34795599999999999</v>
      </c>
      <c r="U243">
        <f t="shared" si="90"/>
        <v>0.28414450000000002</v>
      </c>
      <c r="V243">
        <f t="shared" si="91"/>
        <v>0.24238699999999999</v>
      </c>
      <c r="W243">
        <f t="shared" si="92"/>
        <v>0.36092700000000005</v>
      </c>
      <c r="Y243" s="51">
        <f t="shared" si="111"/>
        <v>-0.88582799999999984</v>
      </c>
      <c r="AD243">
        <v>1.7</v>
      </c>
      <c r="AE243">
        <v>2.5</v>
      </c>
      <c r="AF243">
        <v>3.8</v>
      </c>
      <c r="AG243">
        <v>5.9</v>
      </c>
      <c r="AH243">
        <v>10</v>
      </c>
    </row>
    <row r="244" spans="1:34" x14ac:dyDescent="0.3">
      <c r="A244" t="s">
        <v>196</v>
      </c>
      <c r="B244">
        <v>95</v>
      </c>
      <c r="C244" t="s">
        <v>392</v>
      </c>
      <c r="D244" t="s">
        <v>142</v>
      </c>
      <c r="E244">
        <v>5.04</v>
      </c>
      <c r="F244">
        <v>21.1</v>
      </c>
      <c r="G244">
        <v>7</v>
      </c>
      <c r="H244">
        <v>38</v>
      </c>
      <c r="I244">
        <v>54.3</v>
      </c>
      <c r="J244">
        <v>25.5</v>
      </c>
      <c r="K244">
        <f t="shared" si="112"/>
        <v>5.4299999999999994E-2</v>
      </c>
      <c r="M244">
        <f t="shared" si="103"/>
        <v>0.11634599999999995</v>
      </c>
      <c r="N244">
        <f t="shared" si="104"/>
        <v>0.43331399999999998</v>
      </c>
      <c r="O244">
        <f t="shared" si="105"/>
        <v>0.35159399999999996</v>
      </c>
      <c r="P244">
        <f t="shared" si="106"/>
        <v>0.41376599999999997</v>
      </c>
      <c r="Q244">
        <f t="shared" si="107"/>
        <v>0.25702399999999992</v>
      </c>
      <c r="R244">
        <f t="shared" si="108"/>
        <v>0.41105099999999994</v>
      </c>
      <c r="S244">
        <f t="shared" si="109"/>
        <v>0.29050499999999996</v>
      </c>
      <c r="T244">
        <f t="shared" si="110"/>
        <v>0.39693299999999992</v>
      </c>
      <c r="U244">
        <f t="shared" si="90"/>
        <v>0.33381662499999992</v>
      </c>
      <c r="V244">
        <f t="shared" si="91"/>
        <v>0.28213474999999993</v>
      </c>
      <c r="W244">
        <f t="shared" si="92"/>
        <v>0.41172974999999995</v>
      </c>
      <c r="Y244" s="51">
        <f t="shared" si="111"/>
        <v>-0.84582899999999994</v>
      </c>
      <c r="AD244">
        <v>1.7</v>
      </c>
      <c r="AE244">
        <v>2.5</v>
      </c>
      <c r="AF244">
        <v>3.8</v>
      </c>
      <c r="AG244">
        <v>5.9</v>
      </c>
      <c r="AH244">
        <v>10</v>
      </c>
    </row>
    <row r="245" spans="1:34" x14ac:dyDescent="0.3">
      <c r="A245" t="s">
        <v>198</v>
      </c>
      <c r="B245">
        <v>105</v>
      </c>
      <c r="C245" t="s">
        <v>393</v>
      </c>
      <c r="D245" t="s">
        <v>124</v>
      </c>
      <c r="E245">
        <v>5.0999999999999996</v>
      </c>
      <c r="F245">
        <v>21.6</v>
      </c>
      <c r="G245">
        <v>7</v>
      </c>
      <c r="H245">
        <v>144</v>
      </c>
      <c r="I245">
        <v>207</v>
      </c>
      <c r="J245">
        <v>97</v>
      </c>
      <c r="K245">
        <f t="shared" si="112"/>
        <v>0.20699999999999999</v>
      </c>
      <c r="M245">
        <f t="shared" si="103"/>
        <v>1.37154</v>
      </c>
      <c r="N245">
        <f t="shared" si="104"/>
        <v>1.6518600000000001</v>
      </c>
      <c r="O245">
        <f t="shared" si="105"/>
        <v>1.5090599999999998</v>
      </c>
      <c r="P245">
        <f t="shared" si="106"/>
        <v>1.57734</v>
      </c>
      <c r="Q245">
        <f t="shared" si="107"/>
        <v>1.4297599999999999</v>
      </c>
      <c r="R245">
        <f t="shared" si="108"/>
        <v>1.5669899999999999</v>
      </c>
      <c r="S245">
        <f t="shared" si="109"/>
        <v>1.1074499999999998</v>
      </c>
      <c r="T245">
        <f t="shared" si="110"/>
        <v>1.5131699999999999</v>
      </c>
      <c r="U245">
        <f t="shared" si="90"/>
        <v>1.4658962500000001</v>
      </c>
      <c r="V245">
        <f t="shared" si="91"/>
        <v>1.4152049999999998</v>
      </c>
      <c r="W245">
        <f t="shared" si="92"/>
        <v>1.5695774999999998</v>
      </c>
      <c r="Y245" s="51">
        <f t="shared" si="111"/>
        <v>6.5790000000000015E-2</v>
      </c>
      <c r="AD245">
        <v>1.7</v>
      </c>
      <c r="AE245">
        <v>2.5</v>
      </c>
      <c r="AF245">
        <v>3.8</v>
      </c>
      <c r="AG245">
        <v>5.9</v>
      </c>
      <c r="AH245">
        <v>10</v>
      </c>
    </row>
    <row r="246" spans="1:34" x14ac:dyDescent="0.3">
      <c r="A246" t="s">
        <v>200</v>
      </c>
      <c r="B246">
        <v>115</v>
      </c>
      <c r="C246" t="s">
        <v>394</v>
      </c>
      <c r="D246" t="s">
        <v>124</v>
      </c>
      <c r="E246">
        <v>5.07</v>
      </c>
      <c r="F246">
        <v>21.2</v>
      </c>
      <c r="G246">
        <v>7</v>
      </c>
      <c r="H246">
        <v>140</v>
      </c>
      <c r="I246">
        <v>200</v>
      </c>
      <c r="J246">
        <v>94</v>
      </c>
      <c r="K246">
        <f t="shared" si="112"/>
        <v>0.2</v>
      </c>
      <c r="M246">
        <f t="shared" si="103"/>
        <v>1.3140000000000001</v>
      </c>
      <c r="N246">
        <f t="shared" si="104"/>
        <v>1.5960000000000001</v>
      </c>
      <c r="O246">
        <f t="shared" si="105"/>
        <v>1.456</v>
      </c>
      <c r="P246">
        <f t="shared" si="106"/>
        <v>1.524</v>
      </c>
      <c r="Q246">
        <f t="shared" si="107"/>
        <v>1.3760000000000001</v>
      </c>
      <c r="R246">
        <f t="shared" si="108"/>
        <v>1.5140000000000002</v>
      </c>
      <c r="S246">
        <f t="shared" si="109"/>
        <v>1.07</v>
      </c>
      <c r="T246">
        <f t="shared" si="110"/>
        <v>1.462</v>
      </c>
      <c r="U246">
        <f t="shared" si="90"/>
        <v>1.4140000000000001</v>
      </c>
      <c r="V246">
        <f t="shared" si="91"/>
        <v>1.3605</v>
      </c>
      <c r="W246">
        <f t="shared" si="92"/>
        <v>1.5165000000000002</v>
      </c>
      <c r="Y246" s="51">
        <f t="shared" si="111"/>
        <v>2.4000000000000021E-2</v>
      </c>
      <c r="AD246">
        <v>1.7</v>
      </c>
      <c r="AE246">
        <v>2.5</v>
      </c>
      <c r="AF246">
        <v>3.8</v>
      </c>
      <c r="AG246">
        <v>5.9</v>
      </c>
      <c r="AH246">
        <v>10</v>
      </c>
    </row>
    <row r="247" spans="1:34" x14ac:dyDescent="0.3">
      <c r="A247" t="s">
        <v>202</v>
      </c>
      <c r="B247">
        <v>125</v>
      </c>
      <c r="C247" t="s">
        <v>395</v>
      </c>
      <c r="D247" t="s">
        <v>124</v>
      </c>
      <c r="E247">
        <v>5.07</v>
      </c>
      <c r="F247">
        <v>21</v>
      </c>
      <c r="G247">
        <v>7</v>
      </c>
      <c r="H247">
        <v>136.5</v>
      </c>
      <c r="I247">
        <v>195</v>
      </c>
      <c r="J247">
        <v>92.2</v>
      </c>
      <c r="K247">
        <f t="shared" si="112"/>
        <v>0.19500000000000001</v>
      </c>
      <c r="M247">
        <f t="shared" si="103"/>
        <v>1.2729000000000001</v>
      </c>
      <c r="N247">
        <f t="shared" si="104"/>
        <v>1.5561</v>
      </c>
      <c r="O247">
        <f t="shared" si="105"/>
        <v>1.4180999999999999</v>
      </c>
      <c r="P247">
        <f t="shared" si="106"/>
        <v>1.4859</v>
      </c>
      <c r="Q247">
        <f t="shared" si="107"/>
        <v>1.3376000000000001</v>
      </c>
      <c r="R247">
        <f t="shared" si="108"/>
        <v>1.4761500000000001</v>
      </c>
      <c r="S247">
        <f t="shared" si="109"/>
        <v>1.04325</v>
      </c>
      <c r="T247">
        <f t="shared" si="110"/>
        <v>1.4254499999999999</v>
      </c>
      <c r="U247">
        <f t="shared" si="90"/>
        <v>1.3769312499999999</v>
      </c>
      <c r="V247">
        <f t="shared" si="91"/>
        <v>1.3214250000000001</v>
      </c>
      <c r="W247">
        <f t="shared" si="92"/>
        <v>1.4785875000000002</v>
      </c>
      <c r="Y247" s="51">
        <f t="shared" si="111"/>
        <v>-5.8499999999999108E-3</v>
      </c>
      <c r="AD247">
        <v>1.7</v>
      </c>
      <c r="AE247">
        <v>2.5</v>
      </c>
      <c r="AF247">
        <v>3.8</v>
      </c>
      <c r="AG247">
        <v>5.9</v>
      </c>
      <c r="AH247">
        <v>10</v>
      </c>
    </row>
    <row r="248" spans="1:34" x14ac:dyDescent="0.3">
      <c r="A248" t="s">
        <v>204</v>
      </c>
      <c r="B248">
        <v>135</v>
      </c>
      <c r="C248" t="s">
        <v>396</v>
      </c>
      <c r="D248" t="s">
        <v>124</v>
      </c>
      <c r="E248">
        <v>5.0199999999999996</v>
      </c>
      <c r="F248">
        <v>20.8</v>
      </c>
      <c r="G248">
        <v>7</v>
      </c>
      <c r="H248">
        <v>177</v>
      </c>
      <c r="I248">
        <v>253</v>
      </c>
      <c r="J248">
        <v>120</v>
      </c>
      <c r="K248">
        <f t="shared" si="112"/>
        <v>0.253</v>
      </c>
      <c r="M248">
        <f t="shared" si="103"/>
        <v>1.74966</v>
      </c>
      <c r="N248">
        <f t="shared" si="104"/>
        <v>2.0189400000000002</v>
      </c>
      <c r="O248">
        <f t="shared" si="105"/>
        <v>1.8577399999999999</v>
      </c>
      <c r="P248">
        <f t="shared" si="106"/>
        <v>1.9278600000000001</v>
      </c>
      <c r="Q248">
        <f t="shared" si="107"/>
        <v>1.78304</v>
      </c>
      <c r="R248">
        <f t="shared" si="108"/>
        <v>1.9152100000000001</v>
      </c>
      <c r="S248">
        <f t="shared" si="109"/>
        <v>1.35355</v>
      </c>
      <c r="T248">
        <f t="shared" si="110"/>
        <v>1.8494299999999999</v>
      </c>
      <c r="U248">
        <f t="shared" si="90"/>
        <v>1.80692875</v>
      </c>
      <c r="V248">
        <f t="shared" si="91"/>
        <v>1.7746949999999999</v>
      </c>
      <c r="W248">
        <f t="shared" si="92"/>
        <v>1.9183725</v>
      </c>
      <c r="Y248" s="51">
        <f t="shared" si="111"/>
        <v>0.3404100000000001</v>
      </c>
      <c r="AD248">
        <v>1.7</v>
      </c>
      <c r="AE248">
        <v>2.5</v>
      </c>
      <c r="AF248">
        <v>3.8</v>
      </c>
      <c r="AG248">
        <v>5.9</v>
      </c>
      <c r="AH248">
        <v>10</v>
      </c>
    </row>
    <row r="249" spans="1:34" x14ac:dyDescent="0.3">
      <c r="A249" t="s">
        <v>206</v>
      </c>
      <c r="B249">
        <v>145</v>
      </c>
      <c r="C249" t="s">
        <v>397</v>
      </c>
      <c r="D249" t="s">
        <v>124</v>
      </c>
      <c r="E249">
        <v>5.03</v>
      </c>
      <c r="F249">
        <v>20.9</v>
      </c>
      <c r="G249">
        <v>7</v>
      </c>
      <c r="H249">
        <v>237</v>
      </c>
      <c r="I249">
        <v>339</v>
      </c>
      <c r="J249">
        <v>161</v>
      </c>
      <c r="K249">
        <f t="shared" si="112"/>
        <v>0.33900000000000002</v>
      </c>
      <c r="M249">
        <f t="shared" si="103"/>
        <v>2.4565800000000002</v>
      </c>
      <c r="N249">
        <f t="shared" si="104"/>
        <v>2.7052200000000002</v>
      </c>
      <c r="O249">
        <f t="shared" si="105"/>
        <v>2.50962</v>
      </c>
      <c r="P249">
        <f t="shared" si="106"/>
        <v>2.58318</v>
      </c>
      <c r="Q249">
        <f t="shared" si="107"/>
        <v>2.4435199999999999</v>
      </c>
      <c r="R249">
        <f t="shared" si="108"/>
        <v>2.5662300000000005</v>
      </c>
      <c r="S249">
        <f t="shared" si="109"/>
        <v>1.81365</v>
      </c>
      <c r="T249">
        <f t="shared" si="110"/>
        <v>2.4780899999999999</v>
      </c>
      <c r="U249">
        <f t="shared" si="90"/>
        <v>2.4445112499999997</v>
      </c>
      <c r="V249">
        <f t="shared" si="91"/>
        <v>2.4533149999999999</v>
      </c>
      <c r="W249">
        <f t="shared" si="92"/>
        <v>2.5704675000000003</v>
      </c>
      <c r="Y249" s="51">
        <f t="shared" si="111"/>
        <v>0.85383000000000031</v>
      </c>
      <c r="AD249">
        <v>1.7</v>
      </c>
      <c r="AE249">
        <v>2.5</v>
      </c>
      <c r="AF249">
        <v>3.8</v>
      </c>
      <c r="AG249">
        <v>5.9</v>
      </c>
      <c r="AH249">
        <v>10</v>
      </c>
    </row>
    <row r="250" spans="1:34" x14ac:dyDescent="0.3">
      <c r="A250" t="s">
        <v>208</v>
      </c>
      <c r="B250">
        <v>155</v>
      </c>
      <c r="C250" t="s">
        <v>398</v>
      </c>
      <c r="D250" t="s">
        <v>124</v>
      </c>
      <c r="E250">
        <v>5</v>
      </c>
      <c r="F250">
        <v>21.1</v>
      </c>
      <c r="G250">
        <v>7</v>
      </c>
      <c r="H250">
        <v>403</v>
      </c>
      <c r="I250">
        <v>576</v>
      </c>
      <c r="J250">
        <v>276</v>
      </c>
      <c r="K250">
        <f t="shared" si="112"/>
        <v>0.57599999999999996</v>
      </c>
      <c r="M250">
        <f t="shared" si="103"/>
        <v>4.4047200000000002</v>
      </c>
      <c r="N250">
        <f t="shared" si="104"/>
        <v>4.5964799999999997</v>
      </c>
      <c r="O250">
        <f t="shared" si="105"/>
        <v>4.3060799999999997</v>
      </c>
      <c r="P250">
        <f t="shared" si="106"/>
        <v>4.3891200000000001</v>
      </c>
      <c r="Q250">
        <f t="shared" si="107"/>
        <v>4.263679999999999</v>
      </c>
      <c r="R250">
        <f t="shared" si="108"/>
        <v>4.3603199999999998</v>
      </c>
      <c r="S250">
        <f t="shared" si="109"/>
        <v>3.0815999999999995</v>
      </c>
      <c r="T250">
        <f t="shared" si="110"/>
        <v>4.2105599999999992</v>
      </c>
      <c r="U250">
        <f t="shared" si="90"/>
        <v>4.2015699999999994</v>
      </c>
      <c r="V250">
        <f t="shared" si="91"/>
        <v>4.2503999999999991</v>
      </c>
      <c r="W250">
        <f t="shared" si="92"/>
        <v>4.3930199999999999</v>
      </c>
      <c r="Y250" s="51">
        <f t="shared" si="111"/>
        <v>2.2687199999999996</v>
      </c>
      <c r="AD250">
        <v>1.7</v>
      </c>
      <c r="AE250">
        <v>2.5</v>
      </c>
      <c r="AF250">
        <v>3.8</v>
      </c>
      <c r="AG250">
        <v>5.9</v>
      </c>
      <c r="AH250">
        <v>10</v>
      </c>
    </row>
    <row r="251" spans="1:34" x14ac:dyDescent="0.3">
      <c r="A251" t="s">
        <v>210</v>
      </c>
      <c r="B251">
        <v>165</v>
      </c>
      <c r="C251" t="s">
        <v>399</v>
      </c>
      <c r="D251" t="s">
        <v>142</v>
      </c>
      <c r="E251">
        <v>5.01</v>
      </c>
      <c r="F251">
        <v>21.8</v>
      </c>
      <c r="G251">
        <v>7</v>
      </c>
      <c r="H251">
        <v>92.8</v>
      </c>
      <c r="I251">
        <v>132.6</v>
      </c>
      <c r="J251">
        <v>62.4</v>
      </c>
      <c r="K251">
        <f t="shared" si="112"/>
        <v>0.1326</v>
      </c>
      <c r="M251">
        <f t="shared" si="103"/>
        <v>0.75997199999999987</v>
      </c>
      <c r="N251">
        <f t="shared" si="104"/>
        <v>1.0581480000000001</v>
      </c>
      <c r="O251">
        <f t="shared" si="105"/>
        <v>0.94510799999999984</v>
      </c>
      <c r="P251">
        <f t="shared" si="106"/>
        <v>1.0104120000000001</v>
      </c>
      <c r="Q251">
        <f t="shared" si="107"/>
        <v>0.85836799999999991</v>
      </c>
      <c r="R251">
        <f t="shared" si="108"/>
        <v>1.003782</v>
      </c>
      <c r="S251">
        <f t="shared" si="109"/>
        <v>0.70940999999999999</v>
      </c>
      <c r="T251">
        <f t="shared" si="110"/>
        <v>0.96930599999999989</v>
      </c>
      <c r="U251">
        <f t="shared" si="90"/>
        <v>0.91431324999999997</v>
      </c>
      <c r="V251">
        <f t="shared" si="91"/>
        <v>0.83376899999999987</v>
      </c>
      <c r="W251">
        <f t="shared" si="92"/>
        <v>1.0054395</v>
      </c>
      <c r="Y251" s="51">
        <f t="shared" si="111"/>
        <v>-0.37837799999999999</v>
      </c>
      <c r="AD251">
        <v>1.7</v>
      </c>
      <c r="AE251">
        <v>2.5</v>
      </c>
      <c r="AF251">
        <v>3.8</v>
      </c>
      <c r="AG251">
        <v>5.9</v>
      </c>
      <c r="AH251">
        <v>10</v>
      </c>
    </row>
    <row r="252" spans="1:34" x14ac:dyDescent="0.3">
      <c r="A252" t="s">
        <v>212</v>
      </c>
      <c r="B252">
        <v>175</v>
      </c>
      <c r="C252" t="s">
        <v>400</v>
      </c>
      <c r="D252" t="s">
        <v>142</v>
      </c>
      <c r="E252">
        <v>5.05</v>
      </c>
      <c r="F252">
        <v>20.8</v>
      </c>
      <c r="G252">
        <v>7</v>
      </c>
      <c r="H252">
        <v>144</v>
      </c>
      <c r="I252">
        <v>207</v>
      </c>
      <c r="J252">
        <v>98</v>
      </c>
      <c r="K252">
        <f t="shared" si="112"/>
        <v>0.20699999999999999</v>
      </c>
      <c r="M252">
        <f t="shared" si="103"/>
        <v>1.37154</v>
      </c>
      <c r="N252">
        <f t="shared" si="104"/>
        <v>1.6518600000000001</v>
      </c>
      <c r="O252">
        <f t="shared" si="105"/>
        <v>1.5090599999999998</v>
      </c>
      <c r="P252">
        <f t="shared" si="106"/>
        <v>1.57734</v>
      </c>
      <c r="Q252">
        <f t="shared" si="107"/>
        <v>1.4297599999999999</v>
      </c>
      <c r="R252">
        <f t="shared" si="108"/>
        <v>1.5669899999999999</v>
      </c>
      <c r="S252">
        <f t="shared" si="109"/>
        <v>1.1074499999999998</v>
      </c>
      <c r="T252">
        <f t="shared" si="110"/>
        <v>1.5131699999999999</v>
      </c>
      <c r="U252">
        <f t="shared" si="90"/>
        <v>1.4658962500000001</v>
      </c>
      <c r="V252">
        <f t="shared" si="91"/>
        <v>1.4152049999999998</v>
      </c>
      <c r="W252">
        <f t="shared" si="92"/>
        <v>1.5695774999999998</v>
      </c>
      <c r="Y252" s="51">
        <f t="shared" si="111"/>
        <v>6.5790000000000015E-2</v>
      </c>
      <c r="AD252">
        <v>1.7</v>
      </c>
      <c r="AE252">
        <v>2.5</v>
      </c>
      <c r="AF252">
        <v>3.8</v>
      </c>
      <c r="AG252">
        <v>5.9</v>
      </c>
      <c r="AH252">
        <v>10</v>
      </c>
    </row>
    <row r="253" spans="1:34" x14ac:dyDescent="0.3">
      <c r="A253" t="s">
        <v>214</v>
      </c>
      <c r="B253">
        <v>185</v>
      </c>
      <c r="C253" t="s">
        <v>401</v>
      </c>
      <c r="D253" t="s">
        <v>124</v>
      </c>
      <c r="E253">
        <v>5.0599999999999996</v>
      </c>
      <c r="F253">
        <v>21</v>
      </c>
      <c r="G253">
        <v>7</v>
      </c>
      <c r="H253">
        <v>172</v>
      </c>
      <c r="I253">
        <v>246</v>
      </c>
      <c r="J253">
        <v>116</v>
      </c>
      <c r="K253">
        <f t="shared" si="112"/>
        <v>0.246</v>
      </c>
      <c r="M253">
        <f t="shared" si="103"/>
        <v>1.6921200000000001</v>
      </c>
      <c r="N253">
        <f t="shared" si="104"/>
        <v>1.9630800000000002</v>
      </c>
      <c r="O253">
        <f t="shared" si="105"/>
        <v>1.8046799999999998</v>
      </c>
      <c r="P253">
        <f t="shared" si="106"/>
        <v>1.87452</v>
      </c>
      <c r="Q253">
        <f t="shared" si="107"/>
        <v>1.7292799999999999</v>
      </c>
      <c r="R253">
        <f t="shared" si="108"/>
        <v>1.86222</v>
      </c>
      <c r="S253">
        <f t="shared" si="109"/>
        <v>1.3160999999999998</v>
      </c>
      <c r="T253">
        <f t="shared" si="110"/>
        <v>1.79826</v>
      </c>
      <c r="U253">
        <f t="shared" si="90"/>
        <v>1.7550325</v>
      </c>
      <c r="V253">
        <f t="shared" si="91"/>
        <v>1.7199899999999999</v>
      </c>
      <c r="W253">
        <f t="shared" si="92"/>
        <v>1.8652949999999999</v>
      </c>
      <c r="Y253" s="51">
        <f t="shared" si="111"/>
        <v>0.29861999999999989</v>
      </c>
      <c r="AD253">
        <v>1.7</v>
      </c>
      <c r="AE253">
        <v>2.5</v>
      </c>
      <c r="AF253">
        <v>3.8</v>
      </c>
      <c r="AG253">
        <v>5.9</v>
      </c>
      <c r="AH253">
        <v>10</v>
      </c>
    </row>
    <row r="254" spans="1:34" x14ac:dyDescent="0.3">
      <c r="A254" t="s">
        <v>216</v>
      </c>
      <c r="B254">
        <v>195</v>
      </c>
      <c r="C254" t="s">
        <v>402</v>
      </c>
      <c r="D254" t="s">
        <v>124</v>
      </c>
      <c r="E254">
        <v>5.0199999999999996</v>
      </c>
      <c r="F254">
        <v>21.3</v>
      </c>
      <c r="G254">
        <v>7</v>
      </c>
      <c r="H254">
        <v>215</v>
      </c>
      <c r="I254">
        <v>308</v>
      </c>
      <c r="J254">
        <v>146</v>
      </c>
      <c r="K254">
        <f t="shared" si="112"/>
        <v>0.308</v>
      </c>
      <c r="M254">
        <f t="shared" si="103"/>
        <v>2.2017600000000002</v>
      </c>
      <c r="N254">
        <f t="shared" si="104"/>
        <v>2.45784</v>
      </c>
      <c r="O254">
        <f t="shared" si="105"/>
        <v>2.2746399999999998</v>
      </c>
      <c r="P254">
        <f t="shared" si="106"/>
        <v>2.3469600000000002</v>
      </c>
      <c r="Q254">
        <f t="shared" si="107"/>
        <v>2.2054399999999998</v>
      </c>
      <c r="R254">
        <f t="shared" si="108"/>
        <v>2.3315600000000001</v>
      </c>
      <c r="S254">
        <f t="shared" si="109"/>
        <v>1.6477999999999999</v>
      </c>
      <c r="T254">
        <f t="shared" si="110"/>
        <v>2.2514799999999999</v>
      </c>
      <c r="U254">
        <f t="shared" si="90"/>
        <v>2.2146849999999998</v>
      </c>
      <c r="V254">
        <f t="shared" si="91"/>
        <v>2.20452</v>
      </c>
      <c r="W254">
        <f t="shared" si="92"/>
        <v>2.33541</v>
      </c>
      <c r="Y254" s="51">
        <f t="shared" si="111"/>
        <v>0.66876000000000002</v>
      </c>
      <c r="AD254">
        <v>1.7</v>
      </c>
      <c r="AE254">
        <v>2.5</v>
      </c>
      <c r="AF254">
        <v>3.8</v>
      </c>
      <c r="AG254">
        <v>5.9</v>
      </c>
      <c r="AH254">
        <v>10</v>
      </c>
    </row>
    <row r="255" spans="1:34" x14ac:dyDescent="0.3">
      <c r="A255" t="s">
        <v>218</v>
      </c>
      <c r="B255">
        <v>205</v>
      </c>
      <c r="C255" t="s">
        <v>403</v>
      </c>
      <c r="D255" t="s">
        <v>124</v>
      </c>
      <c r="E255">
        <v>5.05</v>
      </c>
      <c r="F255">
        <v>20.5</v>
      </c>
      <c r="G255">
        <v>7</v>
      </c>
      <c r="H255">
        <v>170</v>
      </c>
      <c r="I255">
        <v>243</v>
      </c>
      <c r="J255">
        <v>115</v>
      </c>
      <c r="K255">
        <f t="shared" si="112"/>
        <v>0.24299999999999999</v>
      </c>
      <c r="M255">
        <f t="shared" si="103"/>
        <v>1.6674599999999999</v>
      </c>
      <c r="N255">
        <f t="shared" si="104"/>
        <v>1.9391400000000001</v>
      </c>
      <c r="O255">
        <f t="shared" si="105"/>
        <v>1.7819399999999999</v>
      </c>
      <c r="P255">
        <f t="shared" si="106"/>
        <v>1.8516600000000001</v>
      </c>
      <c r="Q255">
        <f t="shared" si="107"/>
        <v>1.70624</v>
      </c>
      <c r="R255">
        <f t="shared" si="108"/>
        <v>1.83951</v>
      </c>
      <c r="S255">
        <f t="shared" si="109"/>
        <v>1.3000499999999999</v>
      </c>
      <c r="T255">
        <f t="shared" si="110"/>
        <v>1.77633</v>
      </c>
      <c r="U255">
        <f t="shared" si="90"/>
        <v>1.73279125</v>
      </c>
      <c r="V255">
        <f t="shared" si="91"/>
        <v>1.696545</v>
      </c>
      <c r="W255">
        <f t="shared" si="92"/>
        <v>1.8425475</v>
      </c>
      <c r="Y255" s="51">
        <f t="shared" si="111"/>
        <v>0.28071000000000002</v>
      </c>
      <c r="AD255">
        <v>1.7</v>
      </c>
      <c r="AE255">
        <v>2.5</v>
      </c>
      <c r="AF255">
        <v>3.8</v>
      </c>
      <c r="AG255">
        <v>5.9</v>
      </c>
      <c r="AH255">
        <v>10</v>
      </c>
    </row>
    <row r="256" spans="1:34" x14ac:dyDescent="0.3">
      <c r="A256" t="s">
        <v>220</v>
      </c>
      <c r="B256">
        <v>215</v>
      </c>
      <c r="C256" t="s">
        <v>404</v>
      </c>
      <c r="D256" t="s">
        <v>124</v>
      </c>
      <c r="E256">
        <v>5.0599999999999996</v>
      </c>
      <c r="F256">
        <v>21.4</v>
      </c>
      <c r="G256">
        <v>7</v>
      </c>
      <c r="H256">
        <v>280</v>
      </c>
      <c r="I256">
        <v>400</v>
      </c>
      <c r="J256">
        <v>191</v>
      </c>
      <c r="K256">
        <f t="shared" si="112"/>
        <v>0.4</v>
      </c>
      <c r="M256">
        <f t="shared" si="103"/>
        <v>2.9580000000000002</v>
      </c>
      <c r="N256">
        <f t="shared" si="104"/>
        <v>3.1920000000000002</v>
      </c>
      <c r="O256">
        <f t="shared" si="105"/>
        <v>2.972</v>
      </c>
      <c r="P256">
        <f t="shared" si="106"/>
        <v>3.048</v>
      </c>
      <c r="Q256">
        <f t="shared" si="107"/>
        <v>2.9119999999999999</v>
      </c>
      <c r="R256">
        <f t="shared" si="108"/>
        <v>3.0280000000000005</v>
      </c>
      <c r="S256">
        <f t="shared" si="109"/>
        <v>2.14</v>
      </c>
      <c r="T256">
        <f t="shared" si="110"/>
        <v>2.9239999999999999</v>
      </c>
      <c r="U256">
        <f t="shared" si="90"/>
        <v>2.8967499999999999</v>
      </c>
      <c r="V256">
        <f t="shared" si="91"/>
        <v>2.9209999999999998</v>
      </c>
      <c r="W256">
        <f t="shared" si="92"/>
        <v>3.0330000000000004</v>
      </c>
      <c r="Y256" s="51">
        <f t="shared" si="111"/>
        <v>1.218</v>
      </c>
      <c r="AD256">
        <v>1.7</v>
      </c>
      <c r="AE256">
        <v>2.5</v>
      </c>
      <c r="AF256">
        <v>3.8</v>
      </c>
      <c r="AG256">
        <v>5.9</v>
      </c>
      <c r="AH256">
        <v>10</v>
      </c>
    </row>
    <row r="257" spans="1:34" x14ac:dyDescent="0.3">
      <c r="A257" t="s">
        <v>222</v>
      </c>
      <c r="B257">
        <v>225</v>
      </c>
      <c r="C257" t="s">
        <v>405</v>
      </c>
      <c r="D257" t="s">
        <v>124</v>
      </c>
      <c r="E257">
        <v>5.03</v>
      </c>
      <c r="F257">
        <v>21.1</v>
      </c>
      <c r="G257">
        <v>7.3</v>
      </c>
      <c r="H257">
        <v>249</v>
      </c>
      <c r="I257">
        <v>357</v>
      </c>
      <c r="J257">
        <v>170</v>
      </c>
      <c r="K257">
        <f t="shared" si="112"/>
        <v>0.35699999999999998</v>
      </c>
      <c r="M257">
        <f t="shared" si="103"/>
        <v>2.6045400000000001</v>
      </c>
      <c r="N257">
        <f t="shared" si="104"/>
        <v>2.8488600000000002</v>
      </c>
      <c r="O257">
        <f t="shared" si="105"/>
        <v>2.6460599999999999</v>
      </c>
      <c r="P257">
        <f t="shared" si="106"/>
        <v>2.7203399999999998</v>
      </c>
      <c r="Q257">
        <f t="shared" si="107"/>
        <v>2.5817599999999996</v>
      </c>
      <c r="R257">
        <f t="shared" si="108"/>
        <v>2.7024900000000001</v>
      </c>
      <c r="S257">
        <f t="shared" si="109"/>
        <v>1.9099499999999998</v>
      </c>
      <c r="T257">
        <f t="shared" si="110"/>
        <v>2.6096699999999999</v>
      </c>
      <c r="U257">
        <f t="shared" si="90"/>
        <v>2.5779587500000001</v>
      </c>
      <c r="V257">
        <f t="shared" si="91"/>
        <v>2.5988449999999998</v>
      </c>
      <c r="W257">
        <f t="shared" si="92"/>
        <v>2.7069524999999999</v>
      </c>
      <c r="Y257" s="51">
        <f t="shared" si="111"/>
        <v>0.96128999999999998</v>
      </c>
      <c r="AD257">
        <v>1.7</v>
      </c>
      <c r="AE257">
        <v>2.5</v>
      </c>
      <c r="AF257">
        <v>3.8</v>
      </c>
      <c r="AG257">
        <v>5.9</v>
      </c>
      <c r="AH257">
        <v>10</v>
      </c>
    </row>
    <row r="258" spans="1:34" x14ac:dyDescent="0.3">
      <c r="A258" t="s">
        <v>224</v>
      </c>
      <c r="B258">
        <v>235</v>
      </c>
      <c r="C258" t="s">
        <v>406</v>
      </c>
      <c r="D258" t="s">
        <v>124</v>
      </c>
      <c r="E258">
        <v>5.03</v>
      </c>
      <c r="F258">
        <v>20.399999999999999</v>
      </c>
      <c r="G258">
        <v>7.3</v>
      </c>
      <c r="H258">
        <v>191</v>
      </c>
      <c r="I258">
        <v>273</v>
      </c>
      <c r="J258">
        <v>130</v>
      </c>
      <c r="K258">
        <f t="shared" si="112"/>
        <v>0.27300000000000002</v>
      </c>
      <c r="M258">
        <f t="shared" si="103"/>
        <v>1.9140600000000001</v>
      </c>
      <c r="N258">
        <f t="shared" si="104"/>
        <v>2.1785400000000004</v>
      </c>
      <c r="O258">
        <f t="shared" si="105"/>
        <v>2.0093399999999999</v>
      </c>
      <c r="P258">
        <f t="shared" si="106"/>
        <v>2.08026</v>
      </c>
      <c r="Q258">
        <f t="shared" si="107"/>
        <v>1.9366400000000004</v>
      </c>
      <c r="R258">
        <f t="shared" si="108"/>
        <v>2.0666100000000003</v>
      </c>
      <c r="S258">
        <f t="shared" si="109"/>
        <v>1.46055</v>
      </c>
      <c r="T258">
        <f t="shared" si="110"/>
        <v>1.99563</v>
      </c>
      <c r="U258">
        <f t="shared" si="90"/>
        <v>1.9552037500000004</v>
      </c>
      <c r="V258">
        <f t="shared" si="91"/>
        <v>1.9309950000000002</v>
      </c>
      <c r="W258">
        <f t="shared" si="92"/>
        <v>2.0700225000000003</v>
      </c>
      <c r="Y258" s="51">
        <f t="shared" si="111"/>
        <v>0.45981000000000005</v>
      </c>
      <c r="AD258">
        <v>1.7</v>
      </c>
      <c r="AE258">
        <v>2.5</v>
      </c>
      <c r="AF258">
        <v>3.8</v>
      </c>
      <c r="AG258">
        <v>5.9</v>
      </c>
      <c r="AH258">
        <v>10</v>
      </c>
    </row>
    <row r="259" spans="1:34" x14ac:dyDescent="0.3">
      <c r="A259" t="s">
        <v>226</v>
      </c>
      <c r="B259">
        <v>245</v>
      </c>
      <c r="C259" t="s">
        <v>407</v>
      </c>
      <c r="D259" t="s">
        <v>124</v>
      </c>
      <c r="E259">
        <v>5</v>
      </c>
      <c r="F259">
        <v>20.399999999999999</v>
      </c>
      <c r="G259">
        <v>7.4</v>
      </c>
      <c r="H259">
        <v>389</v>
      </c>
      <c r="I259">
        <v>558</v>
      </c>
      <c r="J259">
        <v>268</v>
      </c>
      <c r="K259">
        <f t="shared" si="112"/>
        <v>0.55800000000000005</v>
      </c>
      <c r="M259">
        <f t="shared" si="103"/>
        <v>4.2567600000000008</v>
      </c>
      <c r="N259">
        <f t="shared" si="104"/>
        <v>4.452840000000001</v>
      </c>
      <c r="O259">
        <f t="shared" si="105"/>
        <v>4.1696400000000011</v>
      </c>
      <c r="P259">
        <f t="shared" si="106"/>
        <v>4.2519600000000004</v>
      </c>
      <c r="Q259">
        <f t="shared" si="107"/>
        <v>4.1254400000000002</v>
      </c>
      <c r="R259">
        <f t="shared" si="108"/>
        <v>4.2240600000000006</v>
      </c>
      <c r="S259">
        <f t="shared" si="109"/>
        <v>2.9853000000000001</v>
      </c>
      <c r="T259">
        <f t="shared" si="110"/>
        <v>4.0789800000000005</v>
      </c>
      <c r="U259">
        <f t="shared" si="90"/>
        <v>4.0681225000000003</v>
      </c>
      <c r="V259">
        <f t="shared" si="91"/>
        <v>4.1138250000000003</v>
      </c>
      <c r="W259">
        <f t="shared" si="92"/>
        <v>4.2531600000000003</v>
      </c>
      <c r="Y259" s="51">
        <f t="shared" si="111"/>
        <v>2.1612600000000004</v>
      </c>
      <c r="AD259">
        <v>1.7</v>
      </c>
      <c r="AE259">
        <v>2.5</v>
      </c>
      <c r="AF259">
        <v>3.8</v>
      </c>
      <c r="AG259">
        <v>5.9</v>
      </c>
      <c r="AH259">
        <v>10</v>
      </c>
    </row>
    <row r="261" spans="1:34" x14ac:dyDescent="0.3">
      <c r="A261" s="106" t="s">
        <v>408</v>
      </c>
      <c r="B261" s="106"/>
      <c r="C261" s="106"/>
      <c r="D261" s="106"/>
    </row>
    <row r="262" spans="1:34" x14ac:dyDescent="0.3">
      <c r="A262" t="s">
        <v>122</v>
      </c>
      <c r="B262">
        <v>5</v>
      </c>
      <c r="C262" t="s">
        <v>409</v>
      </c>
      <c r="D262" t="s">
        <v>124</v>
      </c>
      <c r="E262">
        <v>4.97</v>
      </c>
      <c r="F262">
        <v>20.7</v>
      </c>
      <c r="G262">
        <v>7</v>
      </c>
      <c r="H262">
        <v>39.4</v>
      </c>
      <c r="I262">
        <v>56.2</v>
      </c>
      <c r="J262">
        <v>26.6</v>
      </c>
      <c r="K262">
        <f>I262/1000</f>
        <v>5.62E-2</v>
      </c>
      <c r="M262">
        <f t="shared" ref="M262:M286" si="113">(8.22*K262)-0.33</f>
        <v>0.13196400000000003</v>
      </c>
      <c r="N262">
        <f t="shared" ref="N262:N286" si="114">7.98*K262</f>
        <v>0.44847600000000004</v>
      </c>
      <c r="O262">
        <f t="shared" ref="O262:O286" si="115">(7.58*K262)-0.06</f>
        <v>0.36599599999999999</v>
      </c>
      <c r="P262">
        <f t="shared" ref="P262:P286" si="116">7.62*K262</f>
        <v>0.42824400000000001</v>
      </c>
      <c r="Q262">
        <f t="shared" ref="Q262:Q286" si="117">(7.68*K262)-0.16</f>
        <v>0.27161599999999997</v>
      </c>
      <c r="R262">
        <f t="shared" ref="R262:R286" si="118">7.57*K262</f>
        <v>0.42543400000000003</v>
      </c>
      <c r="S262">
        <f t="shared" ref="S262:S286" si="119">5.35*K262</f>
        <v>0.30066999999999999</v>
      </c>
      <c r="T262">
        <f t="shared" ref="T262:T286" si="120">7.31*K262</f>
        <v>0.41082199999999996</v>
      </c>
      <c r="U262">
        <f t="shared" ref="U262:U325" si="121">AVERAGE((M262:T262))</f>
        <v>0.34790274999999998</v>
      </c>
      <c r="V262">
        <f t="shared" ref="V262:V325" si="122">QUARTILE(M262:T262,1)</f>
        <v>0.29340650000000001</v>
      </c>
      <c r="W262">
        <f t="shared" ref="W262:W325" si="123">QUARTILE(M262:T262,3)</f>
        <v>0.42613650000000003</v>
      </c>
      <c r="Y262" s="51">
        <f t="shared" ref="Y262:Y286" si="124">(5.97*K262)-1.17</f>
        <v>-0.83448599999999995</v>
      </c>
      <c r="AD262">
        <v>1.7</v>
      </c>
      <c r="AE262">
        <v>2.5</v>
      </c>
      <c r="AF262">
        <v>3.8</v>
      </c>
      <c r="AG262">
        <v>5.9</v>
      </c>
      <c r="AH262">
        <v>10</v>
      </c>
    </row>
    <row r="263" spans="1:34" x14ac:dyDescent="0.3">
      <c r="A263" t="s">
        <v>180</v>
      </c>
      <c r="B263">
        <v>15</v>
      </c>
      <c r="C263" t="s">
        <v>410</v>
      </c>
      <c r="D263" t="s">
        <v>142</v>
      </c>
      <c r="E263">
        <v>5.03</v>
      </c>
      <c r="F263">
        <v>21</v>
      </c>
      <c r="G263">
        <v>7</v>
      </c>
      <c r="H263">
        <v>30.7</v>
      </c>
      <c r="I263">
        <v>44</v>
      </c>
      <c r="J263">
        <v>20.6</v>
      </c>
      <c r="K263">
        <f t="shared" ref="K263:K286" si="125">I263/1000</f>
        <v>4.3999999999999997E-2</v>
      </c>
      <c r="M263">
        <f t="shared" si="113"/>
        <v>3.1679999999999986E-2</v>
      </c>
      <c r="N263">
        <f t="shared" si="114"/>
        <v>0.35111999999999999</v>
      </c>
      <c r="O263">
        <f t="shared" si="115"/>
        <v>0.27351999999999999</v>
      </c>
      <c r="P263">
        <f t="shared" si="116"/>
        <v>0.33527999999999997</v>
      </c>
      <c r="Q263">
        <f t="shared" si="117"/>
        <v>0.17791999999999994</v>
      </c>
      <c r="R263">
        <f t="shared" si="118"/>
        <v>0.33307999999999999</v>
      </c>
      <c r="S263">
        <f t="shared" si="119"/>
        <v>0.23539999999999997</v>
      </c>
      <c r="T263">
        <f t="shared" si="120"/>
        <v>0.32163999999999998</v>
      </c>
      <c r="U263">
        <f t="shared" si="121"/>
        <v>0.25745499999999999</v>
      </c>
      <c r="V263">
        <f t="shared" si="122"/>
        <v>0.22102999999999995</v>
      </c>
      <c r="W263">
        <f t="shared" si="123"/>
        <v>0.33362999999999998</v>
      </c>
      <c r="Y263" s="51">
        <f t="shared" si="124"/>
        <v>-0.9073199999999999</v>
      </c>
      <c r="AD263">
        <v>1.7</v>
      </c>
      <c r="AE263">
        <v>2.5</v>
      </c>
      <c r="AF263">
        <v>3.8</v>
      </c>
      <c r="AG263">
        <v>5.9</v>
      </c>
      <c r="AH263">
        <v>10</v>
      </c>
    </row>
    <row r="264" spans="1:34" x14ac:dyDescent="0.3">
      <c r="A264" t="s">
        <v>182</v>
      </c>
      <c r="B264">
        <v>25</v>
      </c>
      <c r="C264" t="s">
        <v>411</v>
      </c>
      <c r="D264" t="s">
        <v>124</v>
      </c>
      <c r="E264">
        <v>5.0199999999999996</v>
      </c>
      <c r="F264">
        <v>21</v>
      </c>
      <c r="G264">
        <v>7</v>
      </c>
      <c r="H264">
        <v>40.6</v>
      </c>
      <c r="I264">
        <v>58</v>
      </c>
      <c r="J264">
        <v>27.2</v>
      </c>
      <c r="K264">
        <f t="shared" si="125"/>
        <v>5.8000000000000003E-2</v>
      </c>
      <c r="M264">
        <f t="shared" si="113"/>
        <v>0.14676000000000006</v>
      </c>
      <c r="N264">
        <f t="shared" si="114"/>
        <v>0.46284000000000003</v>
      </c>
      <c r="O264">
        <f t="shared" si="115"/>
        <v>0.37964000000000003</v>
      </c>
      <c r="P264">
        <f t="shared" si="116"/>
        <v>0.44196000000000002</v>
      </c>
      <c r="Q264">
        <f t="shared" si="117"/>
        <v>0.28544000000000003</v>
      </c>
      <c r="R264">
        <f t="shared" si="118"/>
        <v>0.43906000000000006</v>
      </c>
      <c r="S264">
        <f t="shared" si="119"/>
        <v>0.31030000000000002</v>
      </c>
      <c r="T264">
        <f t="shared" si="120"/>
        <v>0.42398000000000002</v>
      </c>
      <c r="U264">
        <f t="shared" si="121"/>
        <v>0.36124750000000005</v>
      </c>
      <c r="V264">
        <f t="shared" si="122"/>
        <v>0.30408500000000005</v>
      </c>
      <c r="W264">
        <f t="shared" si="123"/>
        <v>0.43978500000000004</v>
      </c>
      <c r="Y264" s="51">
        <f t="shared" si="124"/>
        <v>-0.82373999999999992</v>
      </c>
      <c r="AD264">
        <v>1.7</v>
      </c>
      <c r="AE264">
        <v>2.5</v>
      </c>
      <c r="AF264">
        <v>3.8</v>
      </c>
      <c r="AG264">
        <v>5.9</v>
      </c>
      <c r="AH264">
        <v>10</v>
      </c>
    </row>
    <row r="265" spans="1:34" x14ac:dyDescent="0.3">
      <c r="A265" t="s">
        <v>184</v>
      </c>
      <c r="B265">
        <v>35</v>
      </c>
      <c r="C265" t="s">
        <v>412</v>
      </c>
      <c r="D265" t="s">
        <v>124</v>
      </c>
      <c r="E265">
        <v>5.04</v>
      </c>
      <c r="F265">
        <v>20.8</v>
      </c>
      <c r="G265">
        <v>7</v>
      </c>
      <c r="H265">
        <v>42.2</v>
      </c>
      <c r="I265">
        <v>60.3</v>
      </c>
      <c r="J265">
        <v>28.4</v>
      </c>
      <c r="K265">
        <f t="shared" si="125"/>
        <v>6.0299999999999999E-2</v>
      </c>
      <c r="M265">
        <f t="shared" si="113"/>
        <v>0.16566600000000004</v>
      </c>
      <c r="N265">
        <f t="shared" si="114"/>
        <v>0.48119400000000001</v>
      </c>
      <c r="O265">
        <f t="shared" si="115"/>
        <v>0.39707399999999998</v>
      </c>
      <c r="P265">
        <f t="shared" si="116"/>
        <v>0.45948600000000001</v>
      </c>
      <c r="Q265">
        <f t="shared" si="117"/>
        <v>0.30310399999999993</v>
      </c>
      <c r="R265">
        <f t="shared" si="118"/>
        <v>0.45647100000000002</v>
      </c>
      <c r="S265">
        <f t="shared" si="119"/>
        <v>0.32260499999999998</v>
      </c>
      <c r="T265">
        <f t="shared" si="120"/>
        <v>0.44079299999999999</v>
      </c>
      <c r="U265">
        <f t="shared" si="121"/>
        <v>0.37829912499999996</v>
      </c>
      <c r="V265">
        <f t="shared" si="122"/>
        <v>0.31772974999999998</v>
      </c>
      <c r="W265">
        <f t="shared" si="123"/>
        <v>0.45722475000000001</v>
      </c>
      <c r="Y265" s="51">
        <f t="shared" si="124"/>
        <v>-0.81000899999999998</v>
      </c>
      <c r="AD265">
        <v>1.7</v>
      </c>
      <c r="AE265">
        <v>2.5</v>
      </c>
      <c r="AF265">
        <v>3.8</v>
      </c>
      <c r="AG265">
        <v>5.9</v>
      </c>
      <c r="AH265">
        <v>10</v>
      </c>
    </row>
    <row r="266" spans="1:34" x14ac:dyDescent="0.3">
      <c r="A266" t="s">
        <v>186</v>
      </c>
      <c r="B266">
        <v>45</v>
      </c>
      <c r="C266" t="s">
        <v>413</v>
      </c>
      <c r="D266" t="s">
        <v>124</v>
      </c>
      <c r="E266">
        <v>5.07</v>
      </c>
      <c r="F266">
        <v>20.8</v>
      </c>
      <c r="G266">
        <v>7</v>
      </c>
      <c r="H266">
        <v>53.6</v>
      </c>
      <c r="I266">
        <v>76.7</v>
      </c>
      <c r="J266">
        <v>36.1</v>
      </c>
      <c r="K266">
        <f t="shared" si="125"/>
        <v>7.6700000000000004E-2</v>
      </c>
      <c r="M266">
        <f t="shared" si="113"/>
        <v>0.30047400000000007</v>
      </c>
      <c r="N266">
        <f t="shared" si="114"/>
        <v>0.61206600000000011</v>
      </c>
      <c r="O266">
        <f t="shared" si="115"/>
        <v>0.52138600000000013</v>
      </c>
      <c r="P266">
        <f t="shared" si="116"/>
        <v>0.58445400000000003</v>
      </c>
      <c r="Q266">
        <f t="shared" si="117"/>
        <v>0.42905599999999999</v>
      </c>
      <c r="R266">
        <f t="shared" si="118"/>
        <v>0.58061900000000011</v>
      </c>
      <c r="S266">
        <f t="shared" si="119"/>
        <v>0.41034500000000002</v>
      </c>
      <c r="T266">
        <f t="shared" si="120"/>
        <v>0.56067699999999998</v>
      </c>
      <c r="U266">
        <f t="shared" si="121"/>
        <v>0.49988462500000008</v>
      </c>
      <c r="V266">
        <f t="shared" si="122"/>
        <v>0.42437825000000001</v>
      </c>
      <c r="W266">
        <f t="shared" si="123"/>
        <v>0.58157775000000012</v>
      </c>
      <c r="Y266" s="51">
        <f t="shared" si="124"/>
        <v>-0.71210099999999987</v>
      </c>
      <c r="AD266">
        <v>1.7</v>
      </c>
      <c r="AE266">
        <v>2.5</v>
      </c>
      <c r="AF266">
        <v>3.8</v>
      </c>
      <c r="AG266">
        <v>5.9</v>
      </c>
      <c r="AH266">
        <v>10</v>
      </c>
    </row>
    <row r="267" spans="1:34" x14ac:dyDescent="0.3">
      <c r="A267" t="s">
        <v>188</v>
      </c>
      <c r="B267">
        <v>55</v>
      </c>
      <c r="C267" t="s">
        <v>414</v>
      </c>
      <c r="D267" t="s">
        <v>124</v>
      </c>
      <c r="E267">
        <v>5.03</v>
      </c>
      <c r="F267">
        <v>20.7</v>
      </c>
      <c r="G267">
        <v>7.3</v>
      </c>
      <c r="H267">
        <v>58.5</v>
      </c>
      <c r="I267">
        <v>83.6</v>
      </c>
      <c r="J267">
        <v>39.4</v>
      </c>
      <c r="K267">
        <f t="shared" si="125"/>
        <v>8.3599999999999994E-2</v>
      </c>
      <c r="M267">
        <f t="shared" si="113"/>
        <v>0.35719200000000001</v>
      </c>
      <c r="N267">
        <f t="shared" si="114"/>
        <v>0.66712799999999994</v>
      </c>
      <c r="O267">
        <f t="shared" si="115"/>
        <v>0.57368799999999998</v>
      </c>
      <c r="P267">
        <f t="shared" si="116"/>
        <v>0.63703199999999993</v>
      </c>
      <c r="Q267">
        <f t="shared" si="117"/>
        <v>0.48204799999999992</v>
      </c>
      <c r="R267">
        <f t="shared" si="118"/>
        <v>0.63285199999999997</v>
      </c>
      <c r="S267">
        <f t="shared" si="119"/>
        <v>0.44725999999999994</v>
      </c>
      <c r="T267">
        <f t="shared" si="120"/>
        <v>0.61111599999999988</v>
      </c>
      <c r="U267">
        <f t="shared" si="121"/>
        <v>0.5510394999999999</v>
      </c>
      <c r="V267">
        <f t="shared" si="122"/>
        <v>0.47335099999999991</v>
      </c>
      <c r="W267">
        <f t="shared" si="123"/>
        <v>0.63389699999999993</v>
      </c>
      <c r="Y267" s="51">
        <f t="shared" si="124"/>
        <v>-0.67090800000000006</v>
      </c>
      <c r="AD267">
        <v>1.7</v>
      </c>
      <c r="AE267">
        <v>2.5</v>
      </c>
      <c r="AF267">
        <v>3.8</v>
      </c>
      <c r="AG267">
        <v>5.9</v>
      </c>
      <c r="AH267">
        <v>10</v>
      </c>
    </row>
    <row r="268" spans="1:34" x14ac:dyDescent="0.3">
      <c r="A268" t="s">
        <v>190</v>
      </c>
      <c r="B268">
        <v>65</v>
      </c>
      <c r="C268" t="s">
        <v>415</v>
      </c>
      <c r="D268" t="s">
        <v>124</v>
      </c>
      <c r="E268">
        <v>5.07</v>
      </c>
      <c r="F268">
        <v>21</v>
      </c>
      <c r="G268">
        <v>7</v>
      </c>
      <c r="H268">
        <v>68.099999999999994</v>
      </c>
      <c r="I268">
        <v>97.3</v>
      </c>
      <c r="J268">
        <v>45.8</v>
      </c>
      <c r="K268">
        <f t="shared" si="125"/>
        <v>9.7299999999999998E-2</v>
      </c>
      <c r="M268">
        <f t="shared" si="113"/>
        <v>0.469806</v>
      </c>
      <c r="N268">
        <f t="shared" si="114"/>
        <v>0.77645399999999998</v>
      </c>
      <c r="O268">
        <f t="shared" si="115"/>
        <v>0.67753400000000008</v>
      </c>
      <c r="P268">
        <f t="shared" si="116"/>
        <v>0.74142600000000003</v>
      </c>
      <c r="Q268">
        <f t="shared" si="117"/>
        <v>0.5872639999999999</v>
      </c>
      <c r="R268">
        <f t="shared" si="118"/>
        <v>0.73656100000000002</v>
      </c>
      <c r="S268">
        <f t="shared" si="119"/>
        <v>0.52055499999999999</v>
      </c>
      <c r="T268">
        <f t="shared" si="120"/>
        <v>0.71126299999999998</v>
      </c>
      <c r="U268">
        <f t="shared" si="121"/>
        <v>0.65260787499999995</v>
      </c>
      <c r="V268">
        <f t="shared" si="122"/>
        <v>0.57058674999999992</v>
      </c>
      <c r="W268">
        <f t="shared" si="123"/>
        <v>0.73777725000000005</v>
      </c>
      <c r="Y268" s="51">
        <f t="shared" si="124"/>
        <v>-0.58911899999999995</v>
      </c>
      <c r="AD268">
        <v>1.7</v>
      </c>
      <c r="AE268">
        <v>2.5</v>
      </c>
      <c r="AF268">
        <v>3.8</v>
      </c>
      <c r="AG268">
        <v>5.9</v>
      </c>
      <c r="AH268">
        <v>10</v>
      </c>
    </row>
    <row r="269" spans="1:34" x14ac:dyDescent="0.3">
      <c r="A269" t="s">
        <v>192</v>
      </c>
      <c r="B269">
        <v>75</v>
      </c>
      <c r="C269" t="s">
        <v>416</v>
      </c>
      <c r="D269" t="s">
        <v>142</v>
      </c>
      <c r="E269">
        <v>5.0199999999999996</v>
      </c>
      <c r="F269">
        <v>21.2</v>
      </c>
      <c r="G269">
        <v>7</v>
      </c>
      <c r="H269">
        <v>28.1</v>
      </c>
      <c r="I269">
        <v>40.200000000000003</v>
      </c>
      <c r="J269">
        <v>18.8</v>
      </c>
      <c r="K269">
        <f t="shared" si="125"/>
        <v>4.02E-2</v>
      </c>
      <c r="M269">
        <f t="shared" si="113"/>
        <v>4.4399999999999995E-4</v>
      </c>
      <c r="N269">
        <f t="shared" si="114"/>
        <v>0.32079600000000003</v>
      </c>
      <c r="O269">
        <f t="shared" si="115"/>
        <v>0.24471599999999999</v>
      </c>
      <c r="P269">
        <f t="shared" si="116"/>
        <v>0.30632399999999999</v>
      </c>
      <c r="Q269">
        <f t="shared" si="117"/>
        <v>0.14873600000000001</v>
      </c>
      <c r="R269">
        <f t="shared" si="118"/>
        <v>0.30431400000000003</v>
      </c>
      <c r="S269">
        <f t="shared" si="119"/>
        <v>0.21506999999999998</v>
      </c>
      <c r="T269">
        <f t="shared" si="120"/>
        <v>0.29386199999999996</v>
      </c>
      <c r="U269">
        <f t="shared" si="121"/>
        <v>0.22928274999999998</v>
      </c>
      <c r="V269">
        <f t="shared" si="122"/>
        <v>0.19848649999999998</v>
      </c>
      <c r="W269">
        <f t="shared" si="123"/>
        <v>0.30481650000000005</v>
      </c>
      <c r="Y269" s="51">
        <f t="shared" si="124"/>
        <v>-0.93000599999999989</v>
      </c>
      <c r="AD269">
        <v>1.7</v>
      </c>
      <c r="AE269">
        <v>2.5</v>
      </c>
      <c r="AF269">
        <v>3.8</v>
      </c>
      <c r="AG269">
        <v>5.9</v>
      </c>
      <c r="AH269">
        <v>10</v>
      </c>
    </row>
    <row r="270" spans="1:34" x14ac:dyDescent="0.3">
      <c r="A270" t="s">
        <v>194</v>
      </c>
      <c r="B270">
        <v>85</v>
      </c>
      <c r="C270" t="s">
        <v>417</v>
      </c>
      <c r="D270" t="s">
        <v>142</v>
      </c>
      <c r="E270">
        <v>5.01</v>
      </c>
      <c r="F270">
        <v>20.5</v>
      </c>
      <c r="G270">
        <v>7</v>
      </c>
      <c r="H270">
        <v>29.6</v>
      </c>
      <c r="I270">
        <v>42.4</v>
      </c>
      <c r="J270">
        <v>19.899999999999999</v>
      </c>
      <c r="K270">
        <f t="shared" si="125"/>
        <v>4.24E-2</v>
      </c>
      <c r="M270">
        <f t="shared" si="113"/>
        <v>1.8527999999999989E-2</v>
      </c>
      <c r="N270">
        <f t="shared" si="114"/>
        <v>0.33835200000000004</v>
      </c>
      <c r="O270">
        <f t="shared" si="115"/>
        <v>0.26139200000000001</v>
      </c>
      <c r="P270">
        <f t="shared" si="116"/>
        <v>0.32308799999999999</v>
      </c>
      <c r="Q270">
        <f t="shared" si="117"/>
        <v>0.16563199999999997</v>
      </c>
      <c r="R270">
        <f t="shared" si="118"/>
        <v>0.32096800000000003</v>
      </c>
      <c r="S270">
        <f t="shared" si="119"/>
        <v>0.22683999999999999</v>
      </c>
      <c r="T270">
        <f t="shared" si="120"/>
        <v>0.309944</v>
      </c>
      <c r="U270">
        <f t="shared" si="121"/>
        <v>0.24559300000000001</v>
      </c>
      <c r="V270">
        <f t="shared" si="122"/>
        <v>0.21153799999999998</v>
      </c>
      <c r="W270">
        <f t="shared" si="123"/>
        <v>0.32149800000000001</v>
      </c>
      <c r="Y270" s="51">
        <f t="shared" si="124"/>
        <v>-0.91687199999999991</v>
      </c>
      <c r="AD270">
        <v>1.7</v>
      </c>
      <c r="AE270">
        <v>2.5</v>
      </c>
      <c r="AF270">
        <v>3.8</v>
      </c>
      <c r="AG270">
        <v>5.9</v>
      </c>
      <c r="AH270">
        <v>10</v>
      </c>
    </row>
    <row r="271" spans="1:34" x14ac:dyDescent="0.3">
      <c r="A271" t="s">
        <v>196</v>
      </c>
      <c r="B271">
        <v>95</v>
      </c>
      <c r="C271" t="s">
        <v>418</v>
      </c>
      <c r="D271" t="s">
        <v>142</v>
      </c>
      <c r="E271">
        <v>5.0999999999999996</v>
      </c>
      <c r="F271">
        <v>20.6</v>
      </c>
      <c r="G271">
        <v>7</v>
      </c>
      <c r="H271">
        <v>36.200000000000003</v>
      </c>
      <c r="I271">
        <v>51.8</v>
      </c>
      <c r="J271">
        <v>24.4</v>
      </c>
      <c r="K271">
        <f t="shared" si="125"/>
        <v>5.1799999999999999E-2</v>
      </c>
      <c r="M271">
        <f t="shared" si="113"/>
        <v>9.5795999999999992E-2</v>
      </c>
      <c r="N271">
        <f t="shared" si="114"/>
        <v>0.41336400000000001</v>
      </c>
      <c r="O271">
        <f t="shared" si="115"/>
        <v>0.332644</v>
      </c>
      <c r="P271">
        <f t="shared" si="116"/>
        <v>0.39471600000000001</v>
      </c>
      <c r="Q271">
        <f t="shared" si="117"/>
        <v>0.23782399999999995</v>
      </c>
      <c r="R271">
        <f t="shared" si="118"/>
        <v>0.39212600000000003</v>
      </c>
      <c r="S271">
        <f t="shared" si="119"/>
        <v>0.27712999999999999</v>
      </c>
      <c r="T271">
        <f t="shared" si="120"/>
        <v>0.37865799999999999</v>
      </c>
      <c r="U271">
        <f t="shared" si="121"/>
        <v>0.31528225000000004</v>
      </c>
      <c r="V271">
        <f t="shared" si="122"/>
        <v>0.26730349999999997</v>
      </c>
      <c r="W271">
        <f t="shared" si="123"/>
        <v>0.3927735</v>
      </c>
      <c r="Y271" s="51">
        <f t="shared" si="124"/>
        <v>-0.86075400000000002</v>
      </c>
      <c r="AD271">
        <v>1.7</v>
      </c>
      <c r="AE271">
        <v>2.5</v>
      </c>
      <c r="AF271">
        <v>3.8</v>
      </c>
      <c r="AG271">
        <v>5.9</v>
      </c>
      <c r="AH271">
        <v>10</v>
      </c>
    </row>
    <row r="272" spans="1:34" x14ac:dyDescent="0.3">
      <c r="A272" t="s">
        <v>198</v>
      </c>
      <c r="B272">
        <v>105</v>
      </c>
      <c r="C272" t="s">
        <v>419</v>
      </c>
      <c r="D272" t="s">
        <v>124</v>
      </c>
      <c r="E272">
        <v>5.01</v>
      </c>
      <c r="F272">
        <v>21</v>
      </c>
      <c r="G272">
        <v>7</v>
      </c>
      <c r="H272">
        <v>99.2</v>
      </c>
      <c r="I272">
        <v>141.9</v>
      </c>
      <c r="J272">
        <v>66.900000000000006</v>
      </c>
      <c r="K272">
        <f t="shared" si="125"/>
        <v>0.1419</v>
      </c>
      <c r="M272">
        <f t="shared" si="113"/>
        <v>0.83641800000000011</v>
      </c>
      <c r="N272">
        <f t="shared" si="114"/>
        <v>1.1323620000000001</v>
      </c>
      <c r="O272">
        <f t="shared" si="115"/>
        <v>1.0156019999999999</v>
      </c>
      <c r="P272">
        <f t="shared" si="116"/>
        <v>1.081278</v>
      </c>
      <c r="Q272">
        <f t="shared" si="117"/>
        <v>0.92979199999999984</v>
      </c>
      <c r="R272">
        <f t="shared" si="118"/>
        <v>1.0741830000000001</v>
      </c>
      <c r="S272">
        <f t="shared" si="119"/>
        <v>0.75916499999999998</v>
      </c>
      <c r="T272">
        <f t="shared" si="120"/>
        <v>1.0372889999999999</v>
      </c>
      <c r="U272">
        <f t="shared" si="121"/>
        <v>0.98326112500000007</v>
      </c>
      <c r="V272">
        <f t="shared" si="122"/>
        <v>0.90644849999999988</v>
      </c>
      <c r="W272">
        <f t="shared" si="123"/>
        <v>1.07595675</v>
      </c>
      <c r="Y272" s="51">
        <f t="shared" si="124"/>
        <v>-0.32285699999999995</v>
      </c>
      <c r="AD272">
        <v>1.7</v>
      </c>
      <c r="AE272">
        <v>2.5</v>
      </c>
      <c r="AF272">
        <v>3.8</v>
      </c>
      <c r="AG272">
        <v>5.9</v>
      </c>
      <c r="AH272">
        <v>10</v>
      </c>
    </row>
    <row r="273" spans="1:34" x14ac:dyDescent="0.3">
      <c r="A273" t="s">
        <v>200</v>
      </c>
      <c r="B273">
        <v>115</v>
      </c>
      <c r="C273" t="s">
        <v>420</v>
      </c>
      <c r="D273" t="s">
        <v>124</v>
      </c>
      <c r="E273">
        <v>5</v>
      </c>
      <c r="F273">
        <v>21</v>
      </c>
      <c r="G273">
        <v>7</v>
      </c>
      <c r="H273">
        <v>86.6</v>
      </c>
      <c r="I273">
        <v>123.8</v>
      </c>
      <c r="J273">
        <v>58.4</v>
      </c>
      <c r="K273">
        <f t="shared" si="125"/>
        <v>0.12379999999999999</v>
      </c>
      <c r="M273">
        <f t="shared" si="113"/>
        <v>0.68763599999999991</v>
      </c>
      <c r="N273">
        <f t="shared" si="114"/>
        <v>0.98792400000000002</v>
      </c>
      <c r="O273">
        <f t="shared" si="115"/>
        <v>0.87840399999999996</v>
      </c>
      <c r="P273">
        <f t="shared" si="116"/>
        <v>0.94335599999999997</v>
      </c>
      <c r="Q273">
        <f t="shared" si="117"/>
        <v>0.79078399999999993</v>
      </c>
      <c r="R273">
        <f t="shared" si="118"/>
        <v>0.93716599999999994</v>
      </c>
      <c r="S273">
        <f t="shared" si="119"/>
        <v>0.66232999999999997</v>
      </c>
      <c r="T273">
        <f t="shared" si="120"/>
        <v>0.90497799999999995</v>
      </c>
      <c r="U273">
        <f t="shared" si="121"/>
        <v>0.84907224999999997</v>
      </c>
      <c r="V273">
        <f t="shared" si="122"/>
        <v>0.76499699999999993</v>
      </c>
      <c r="W273">
        <f t="shared" si="123"/>
        <v>0.93871349999999998</v>
      </c>
      <c r="Y273" s="51">
        <f t="shared" si="124"/>
        <v>-0.43091400000000002</v>
      </c>
      <c r="AD273">
        <v>1.7</v>
      </c>
      <c r="AE273">
        <v>2.5</v>
      </c>
      <c r="AF273">
        <v>3.8</v>
      </c>
      <c r="AG273">
        <v>5.9</v>
      </c>
      <c r="AH273">
        <v>10</v>
      </c>
    </row>
    <row r="274" spans="1:34" x14ac:dyDescent="0.3">
      <c r="A274" t="s">
        <v>202</v>
      </c>
      <c r="B274">
        <v>125</v>
      </c>
      <c r="C274" t="s">
        <v>421</v>
      </c>
      <c r="D274" t="s">
        <v>124</v>
      </c>
      <c r="E274">
        <v>5.01</v>
      </c>
      <c r="F274">
        <v>21</v>
      </c>
      <c r="G274">
        <v>7</v>
      </c>
      <c r="H274">
        <v>88.3</v>
      </c>
      <c r="I274">
        <v>126.2</v>
      </c>
      <c r="J274">
        <v>59.5</v>
      </c>
      <c r="K274">
        <f t="shared" si="125"/>
        <v>0.12620000000000001</v>
      </c>
      <c r="M274">
        <f t="shared" si="113"/>
        <v>0.7073640000000001</v>
      </c>
      <c r="N274">
        <f t="shared" si="114"/>
        <v>1.0070760000000001</v>
      </c>
      <c r="O274">
        <f t="shared" si="115"/>
        <v>0.89659600000000017</v>
      </c>
      <c r="P274">
        <f t="shared" si="116"/>
        <v>0.96164400000000005</v>
      </c>
      <c r="Q274">
        <f t="shared" si="117"/>
        <v>0.80921599999999994</v>
      </c>
      <c r="R274">
        <f t="shared" si="118"/>
        <v>0.95533400000000013</v>
      </c>
      <c r="S274">
        <f t="shared" si="119"/>
        <v>0.67516999999999994</v>
      </c>
      <c r="T274">
        <f t="shared" si="120"/>
        <v>0.92252199999999995</v>
      </c>
      <c r="U274">
        <f t="shared" si="121"/>
        <v>0.86686524999999992</v>
      </c>
      <c r="V274">
        <f t="shared" si="122"/>
        <v>0.78375299999999992</v>
      </c>
      <c r="W274">
        <f t="shared" si="123"/>
        <v>0.95691150000000014</v>
      </c>
      <c r="Y274" s="51">
        <f t="shared" si="124"/>
        <v>-0.4165859999999999</v>
      </c>
      <c r="AD274">
        <v>1.7</v>
      </c>
      <c r="AE274">
        <v>2.5</v>
      </c>
      <c r="AF274">
        <v>3.8</v>
      </c>
      <c r="AG274">
        <v>5.9</v>
      </c>
      <c r="AH274">
        <v>10</v>
      </c>
    </row>
    <row r="275" spans="1:34" x14ac:dyDescent="0.3">
      <c r="A275" t="s">
        <v>204</v>
      </c>
      <c r="B275">
        <v>135</v>
      </c>
      <c r="C275" t="s">
        <v>422</v>
      </c>
      <c r="D275" t="s">
        <v>124</v>
      </c>
      <c r="E275">
        <v>5.0199999999999996</v>
      </c>
      <c r="F275">
        <v>21.1</v>
      </c>
      <c r="G275">
        <v>7</v>
      </c>
      <c r="H275">
        <v>69.3</v>
      </c>
      <c r="I275">
        <v>99</v>
      </c>
      <c r="J275">
        <v>46.6</v>
      </c>
      <c r="K275">
        <f t="shared" si="125"/>
        <v>9.9000000000000005E-2</v>
      </c>
      <c r="M275">
        <f t="shared" si="113"/>
        <v>0.48378000000000004</v>
      </c>
      <c r="N275">
        <f t="shared" si="114"/>
        <v>0.79002000000000006</v>
      </c>
      <c r="O275">
        <f t="shared" si="115"/>
        <v>0.69042000000000003</v>
      </c>
      <c r="P275">
        <f t="shared" si="116"/>
        <v>0.75438000000000005</v>
      </c>
      <c r="Q275">
        <f t="shared" si="117"/>
        <v>0.60031999999999996</v>
      </c>
      <c r="R275">
        <f t="shared" si="118"/>
        <v>0.74943000000000004</v>
      </c>
      <c r="S275">
        <f t="shared" si="119"/>
        <v>0.52964999999999995</v>
      </c>
      <c r="T275">
        <f t="shared" si="120"/>
        <v>0.72368999999999994</v>
      </c>
      <c r="U275">
        <f t="shared" si="121"/>
        <v>0.66521125000000003</v>
      </c>
      <c r="V275">
        <f t="shared" si="122"/>
        <v>0.58265250000000002</v>
      </c>
      <c r="W275">
        <f t="shared" si="123"/>
        <v>0.75066750000000004</v>
      </c>
      <c r="Y275" s="51">
        <f t="shared" si="124"/>
        <v>-0.57896999999999987</v>
      </c>
      <c r="AD275">
        <v>1.7</v>
      </c>
      <c r="AE275">
        <v>2.5</v>
      </c>
      <c r="AF275">
        <v>3.8</v>
      </c>
      <c r="AG275">
        <v>5.9</v>
      </c>
      <c r="AH275">
        <v>10</v>
      </c>
    </row>
    <row r="276" spans="1:34" x14ac:dyDescent="0.3">
      <c r="A276" t="s">
        <v>206</v>
      </c>
      <c r="B276">
        <v>145</v>
      </c>
      <c r="C276" t="s">
        <v>423</v>
      </c>
      <c r="D276" t="s">
        <v>124</v>
      </c>
      <c r="E276">
        <v>5.08</v>
      </c>
      <c r="F276">
        <v>21</v>
      </c>
      <c r="G276">
        <v>7</v>
      </c>
      <c r="H276">
        <v>65.3</v>
      </c>
      <c r="I276">
        <v>93.4</v>
      </c>
      <c r="J276">
        <v>43.9</v>
      </c>
      <c r="K276">
        <f t="shared" si="125"/>
        <v>9.3400000000000011E-2</v>
      </c>
      <c r="M276">
        <f t="shared" si="113"/>
        <v>0.43774800000000008</v>
      </c>
      <c r="N276">
        <f t="shared" si="114"/>
        <v>0.74533200000000011</v>
      </c>
      <c r="O276">
        <f t="shared" si="115"/>
        <v>0.64797199999999999</v>
      </c>
      <c r="P276">
        <f t="shared" si="116"/>
        <v>0.71170800000000012</v>
      </c>
      <c r="Q276">
        <f t="shared" si="117"/>
        <v>0.55731200000000003</v>
      </c>
      <c r="R276">
        <f t="shared" si="118"/>
        <v>0.70703800000000006</v>
      </c>
      <c r="S276">
        <f t="shared" si="119"/>
        <v>0.49969000000000002</v>
      </c>
      <c r="T276">
        <f t="shared" si="120"/>
        <v>0.68275400000000008</v>
      </c>
      <c r="U276">
        <f t="shared" si="121"/>
        <v>0.62369425000000012</v>
      </c>
      <c r="V276">
        <f t="shared" si="122"/>
        <v>0.54290650000000007</v>
      </c>
      <c r="W276">
        <f t="shared" si="123"/>
        <v>0.70820550000000004</v>
      </c>
      <c r="Y276" s="51">
        <f t="shared" si="124"/>
        <v>-0.61240199999999989</v>
      </c>
      <c r="AD276">
        <v>1.7</v>
      </c>
      <c r="AE276">
        <v>2.5</v>
      </c>
      <c r="AF276">
        <v>3.8</v>
      </c>
      <c r="AG276">
        <v>5.9</v>
      </c>
      <c r="AH276">
        <v>10</v>
      </c>
    </row>
    <row r="277" spans="1:34" x14ac:dyDescent="0.3">
      <c r="A277" t="s">
        <v>208</v>
      </c>
      <c r="B277">
        <v>155</v>
      </c>
      <c r="C277" t="s">
        <v>424</v>
      </c>
      <c r="D277" t="s">
        <v>124</v>
      </c>
      <c r="E277">
        <v>5.01</v>
      </c>
      <c r="F277">
        <v>21.3</v>
      </c>
      <c r="G277">
        <v>7</v>
      </c>
      <c r="H277">
        <v>83.3</v>
      </c>
      <c r="I277">
        <v>119.1</v>
      </c>
      <c r="J277">
        <v>56.2</v>
      </c>
      <c r="K277">
        <f t="shared" si="125"/>
        <v>0.1191</v>
      </c>
      <c r="M277">
        <f t="shared" si="113"/>
        <v>0.64900200000000008</v>
      </c>
      <c r="N277">
        <f t="shared" si="114"/>
        <v>0.95041799999999999</v>
      </c>
      <c r="O277">
        <f t="shared" si="115"/>
        <v>0.84277800000000003</v>
      </c>
      <c r="P277">
        <f t="shared" si="116"/>
        <v>0.90754199999999996</v>
      </c>
      <c r="Q277">
        <f t="shared" si="117"/>
        <v>0.75468799999999991</v>
      </c>
      <c r="R277">
        <f t="shared" si="118"/>
        <v>0.90158700000000003</v>
      </c>
      <c r="S277">
        <f t="shared" si="119"/>
        <v>0.63718499999999989</v>
      </c>
      <c r="T277">
        <f t="shared" si="120"/>
        <v>0.87062099999999998</v>
      </c>
      <c r="U277">
        <f t="shared" si="121"/>
        <v>0.81422762500000001</v>
      </c>
      <c r="V277">
        <f t="shared" si="122"/>
        <v>0.72826649999999993</v>
      </c>
      <c r="W277">
        <f t="shared" si="123"/>
        <v>0.90307574999999995</v>
      </c>
      <c r="Y277" s="51">
        <f t="shared" si="124"/>
        <v>-0.45897299999999996</v>
      </c>
      <c r="AD277">
        <v>1.7</v>
      </c>
      <c r="AE277">
        <v>2.5</v>
      </c>
      <c r="AF277">
        <v>3.8</v>
      </c>
      <c r="AG277">
        <v>5.9</v>
      </c>
      <c r="AH277">
        <v>10</v>
      </c>
    </row>
    <row r="278" spans="1:34" x14ac:dyDescent="0.3">
      <c r="A278" t="s">
        <v>210</v>
      </c>
      <c r="B278">
        <v>165</v>
      </c>
      <c r="C278" t="s">
        <v>425</v>
      </c>
      <c r="D278" t="s">
        <v>142</v>
      </c>
      <c r="E278">
        <v>5.04</v>
      </c>
      <c r="F278">
        <v>20.9</v>
      </c>
      <c r="G278">
        <v>7</v>
      </c>
      <c r="H278">
        <v>37.4</v>
      </c>
      <c r="I278">
        <v>53.3</v>
      </c>
      <c r="J278">
        <v>25</v>
      </c>
      <c r="K278">
        <f t="shared" si="125"/>
        <v>5.33E-2</v>
      </c>
      <c r="M278">
        <f t="shared" si="113"/>
        <v>0.108126</v>
      </c>
      <c r="N278">
        <f t="shared" si="114"/>
        <v>0.42533400000000005</v>
      </c>
      <c r="O278">
        <f t="shared" si="115"/>
        <v>0.34401399999999999</v>
      </c>
      <c r="P278">
        <f t="shared" si="116"/>
        <v>0.40614600000000001</v>
      </c>
      <c r="Q278">
        <f t="shared" si="117"/>
        <v>0.24934399999999998</v>
      </c>
      <c r="R278">
        <f t="shared" si="118"/>
        <v>0.40348100000000003</v>
      </c>
      <c r="S278">
        <f t="shared" si="119"/>
        <v>0.28515499999999999</v>
      </c>
      <c r="T278">
        <f t="shared" si="120"/>
        <v>0.389623</v>
      </c>
      <c r="U278">
        <f t="shared" si="121"/>
        <v>0.32640287499999998</v>
      </c>
      <c r="V278">
        <f t="shared" si="122"/>
        <v>0.27620224999999998</v>
      </c>
      <c r="W278">
        <f t="shared" si="123"/>
        <v>0.40414725000000001</v>
      </c>
      <c r="Y278" s="51">
        <f t="shared" si="124"/>
        <v>-0.85179899999999997</v>
      </c>
      <c r="AD278">
        <v>1.7</v>
      </c>
      <c r="AE278">
        <v>2.5</v>
      </c>
      <c r="AF278">
        <v>3.8</v>
      </c>
      <c r="AG278">
        <v>5.9</v>
      </c>
      <c r="AH278">
        <v>10</v>
      </c>
    </row>
    <row r="279" spans="1:34" x14ac:dyDescent="0.3">
      <c r="A279" t="s">
        <v>212</v>
      </c>
      <c r="B279">
        <v>175</v>
      </c>
      <c r="C279" t="s">
        <v>426</v>
      </c>
      <c r="D279" t="s">
        <v>142</v>
      </c>
      <c r="E279">
        <v>5.05</v>
      </c>
      <c r="F279">
        <v>20.5</v>
      </c>
      <c r="G279">
        <v>7</v>
      </c>
      <c r="H279">
        <v>47.7</v>
      </c>
      <c r="I279">
        <v>68.2</v>
      </c>
      <c r="J279">
        <v>32.1</v>
      </c>
      <c r="K279">
        <f t="shared" si="125"/>
        <v>6.8199999999999997E-2</v>
      </c>
      <c r="M279">
        <f t="shared" si="113"/>
        <v>0.23060399999999998</v>
      </c>
      <c r="N279">
        <f t="shared" si="114"/>
        <v>0.54423600000000005</v>
      </c>
      <c r="O279">
        <f t="shared" si="115"/>
        <v>0.45695599999999997</v>
      </c>
      <c r="P279">
        <f t="shared" si="116"/>
        <v>0.51968400000000003</v>
      </c>
      <c r="Q279">
        <f t="shared" si="117"/>
        <v>0.36377599999999988</v>
      </c>
      <c r="R279">
        <f t="shared" si="118"/>
        <v>0.51627400000000001</v>
      </c>
      <c r="S279">
        <f t="shared" si="119"/>
        <v>0.36486999999999997</v>
      </c>
      <c r="T279">
        <f t="shared" si="120"/>
        <v>0.49854199999999993</v>
      </c>
      <c r="U279">
        <f t="shared" si="121"/>
        <v>0.43686774999999994</v>
      </c>
      <c r="V279">
        <f t="shared" si="122"/>
        <v>0.36459649999999993</v>
      </c>
      <c r="W279">
        <f t="shared" si="123"/>
        <v>0.51712650000000004</v>
      </c>
      <c r="Y279" s="51">
        <f t="shared" si="124"/>
        <v>-0.76284599999999991</v>
      </c>
      <c r="AD279">
        <v>1.7</v>
      </c>
      <c r="AE279">
        <v>2.5</v>
      </c>
      <c r="AF279">
        <v>3.8</v>
      </c>
      <c r="AG279">
        <v>5.9</v>
      </c>
      <c r="AH279">
        <v>10</v>
      </c>
    </row>
    <row r="280" spans="1:34" x14ac:dyDescent="0.3">
      <c r="A280" t="s">
        <v>214</v>
      </c>
      <c r="B280">
        <v>185</v>
      </c>
      <c r="C280" t="s">
        <v>427</v>
      </c>
      <c r="D280" t="s">
        <v>124</v>
      </c>
      <c r="E280">
        <v>5</v>
      </c>
      <c r="F280">
        <v>20.5</v>
      </c>
      <c r="G280">
        <v>7.3</v>
      </c>
      <c r="H280">
        <v>69.900000000000006</v>
      </c>
      <c r="I280">
        <v>99.9</v>
      </c>
      <c r="J280">
        <v>47</v>
      </c>
      <c r="K280">
        <f t="shared" si="125"/>
        <v>9.9900000000000003E-2</v>
      </c>
      <c r="M280">
        <f t="shared" si="113"/>
        <v>0.49117800000000006</v>
      </c>
      <c r="N280">
        <f t="shared" si="114"/>
        <v>0.79720200000000008</v>
      </c>
      <c r="O280">
        <f t="shared" si="115"/>
        <v>0.69724200000000014</v>
      </c>
      <c r="P280">
        <f t="shared" si="116"/>
        <v>0.76123800000000008</v>
      </c>
      <c r="Q280">
        <f t="shared" si="117"/>
        <v>0.60723199999999999</v>
      </c>
      <c r="R280">
        <f t="shared" si="118"/>
        <v>0.756243</v>
      </c>
      <c r="S280">
        <f t="shared" si="119"/>
        <v>0.53446499999999997</v>
      </c>
      <c r="T280">
        <f t="shared" si="120"/>
        <v>0.73026899999999995</v>
      </c>
      <c r="U280">
        <f t="shared" si="121"/>
        <v>0.6718836250000001</v>
      </c>
      <c r="V280">
        <f t="shared" si="122"/>
        <v>0.58904025000000004</v>
      </c>
      <c r="W280">
        <f t="shared" si="123"/>
        <v>0.75749175000000002</v>
      </c>
      <c r="Y280" s="51">
        <f t="shared" si="124"/>
        <v>-0.57359699999999991</v>
      </c>
      <c r="AD280">
        <v>1.7</v>
      </c>
      <c r="AE280">
        <v>2.5</v>
      </c>
      <c r="AF280">
        <v>3.8</v>
      </c>
      <c r="AG280">
        <v>5.9</v>
      </c>
      <c r="AH280">
        <v>10</v>
      </c>
    </row>
    <row r="281" spans="1:34" x14ac:dyDescent="0.3">
      <c r="A281" t="s">
        <v>216</v>
      </c>
      <c r="B281">
        <v>195</v>
      </c>
      <c r="C281" t="s">
        <v>428</v>
      </c>
      <c r="D281" t="s">
        <v>142</v>
      </c>
      <c r="E281">
        <v>5.05</v>
      </c>
      <c r="F281">
        <v>20.7</v>
      </c>
      <c r="G281">
        <v>7.3</v>
      </c>
      <c r="H281">
        <v>78.5</v>
      </c>
      <c r="I281">
        <v>112.3</v>
      </c>
      <c r="J281">
        <v>53</v>
      </c>
      <c r="K281">
        <f t="shared" si="125"/>
        <v>0.1123</v>
      </c>
      <c r="M281">
        <f t="shared" si="113"/>
        <v>0.59310600000000013</v>
      </c>
      <c r="N281">
        <f t="shared" si="114"/>
        <v>0.89615400000000001</v>
      </c>
      <c r="O281">
        <f t="shared" si="115"/>
        <v>0.79123399999999999</v>
      </c>
      <c r="P281">
        <f t="shared" si="116"/>
        <v>0.85572599999999999</v>
      </c>
      <c r="Q281">
        <f t="shared" si="117"/>
        <v>0.70246399999999987</v>
      </c>
      <c r="R281">
        <f t="shared" si="118"/>
        <v>0.85011100000000006</v>
      </c>
      <c r="S281">
        <f t="shared" si="119"/>
        <v>0.60080499999999992</v>
      </c>
      <c r="T281">
        <f t="shared" si="120"/>
        <v>0.82091299999999989</v>
      </c>
      <c r="U281">
        <f t="shared" si="121"/>
        <v>0.76381412500000001</v>
      </c>
      <c r="V281">
        <f t="shared" si="122"/>
        <v>0.67704924999999982</v>
      </c>
      <c r="W281">
        <f t="shared" si="123"/>
        <v>0.85151474999999999</v>
      </c>
      <c r="Y281" s="51">
        <f t="shared" si="124"/>
        <v>-0.49956899999999993</v>
      </c>
      <c r="AD281">
        <v>1.7</v>
      </c>
      <c r="AE281">
        <v>2.5</v>
      </c>
      <c r="AF281">
        <v>3.8</v>
      </c>
      <c r="AG281">
        <v>5.9</v>
      </c>
      <c r="AH281">
        <v>10</v>
      </c>
    </row>
    <row r="282" spans="1:34" x14ac:dyDescent="0.3">
      <c r="A282" t="s">
        <v>218</v>
      </c>
      <c r="B282">
        <v>205</v>
      </c>
      <c r="C282" t="s">
        <v>429</v>
      </c>
      <c r="D282" t="s">
        <v>142</v>
      </c>
      <c r="E282">
        <v>5.0199999999999996</v>
      </c>
      <c r="F282">
        <v>20.7</v>
      </c>
      <c r="G282">
        <v>7</v>
      </c>
      <c r="H282">
        <v>81.8</v>
      </c>
      <c r="I282">
        <v>116.9</v>
      </c>
      <c r="J282">
        <v>55.1</v>
      </c>
      <c r="K282">
        <f t="shared" si="125"/>
        <v>0.1169</v>
      </c>
      <c r="M282">
        <f t="shared" si="113"/>
        <v>0.63091800000000009</v>
      </c>
      <c r="N282">
        <f t="shared" si="114"/>
        <v>0.93286200000000008</v>
      </c>
      <c r="O282">
        <f t="shared" si="115"/>
        <v>0.82610200000000011</v>
      </c>
      <c r="P282">
        <f t="shared" si="116"/>
        <v>0.89077800000000007</v>
      </c>
      <c r="Q282">
        <f t="shared" si="117"/>
        <v>0.737792</v>
      </c>
      <c r="R282">
        <f t="shared" si="118"/>
        <v>0.88493300000000008</v>
      </c>
      <c r="S282">
        <f t="shared" si="119"/>
        <v>0.62541499999999994</v>
      </c>
      <c r="T282">
        <f t="shared" si="120"/>
        <v>0.85453899999999994</v>
      </c>
      <c r="U282">
        <f t="shared" si="121"/>
        <v>0.79791737500000004</v>
      </c>
      <c r="V282">
        <f t="shared" si="122"/>
        <v>0.71107350000000002</v>
      </c>
      <c r="W282">
        <f t="shared" si="123"/>
        <v>0.88639425000000005</v>
      </c>
      <c r="Y282" s="51">
        <f t="shared" si="124"/>
        <v>-0.47210699999999994</v>
      </c>
      <c r="AD282">
        <v>1.7</v>
      </c>
      <c r="AE282">
        <v>2.5</v>
      </c>
      <c r="AF282">
        <v>3.8</v>
      </c>
      <c r="AG282">
        <v>5.9</v>
      </c>
      <c r="AH282">
        <v>10</v>
      </c>
    </row>
    <row r="283" spans="1:34" x14ac:dyDescent="0.3">
      <c r="A283" t="s">
        <v>220</v>
      </c>
      <c r="B283">
        <v>215</v>
      </c>
      <c r="C283" t="s">
        <v>430</v>
      </c>
      <c r="D283" t="s">
        <v>142</v>
      </c>
      <c r="E283">
        <v>5.01</v>
      </c>
      <c r="F283">
        <v>21.2</v>
      </c>
      <c r="G283">
        <v>7</v>
      </c>
      <c r="H283">
        <v>102.2</v>
      </c>
      <c r="I283">
        <v>145.80000000000001</v>
      </c>
      <c r="J283">
        <v>68.8</v>
      </c>
      <c r="K283">
        <f t="shared" si="125"/>
        <v>0.14580000000000001</v>
      </c>
      <c r="M283">
        <f t="shared" si="113"/>
        <v>0.86847600000000003</v>
      </c>
      <c r="N283">
        <f t="shared" si="114"/>
        <v>1.1634840000000002</v>
      </c>
      <c r="O283">
        <f t="shared" si="115"/>
        <v>1.045164</v>
      </c>
      <c r="P283">
        <f t="shared" si="116"/>
        <v>1.1109960000000001</v>
      </c>
      <c r="Q283">
        <f t="shared" si="117"/>
        <v>0.95974400000000004</v>
      </c>
      <c r="R283">
        <f t="shared" si="118"/>
        <v>1.1037060000000001</v>
      </c>
      <c r="S283">
        <f t="shared" si="119"/>
        <v>0.78003</v>
      </c>
      <c r="T283">
        <f t="shared" si="120"/>
        <v>1.065798</v>
      </c>
      <c r="U283">
        <f t="shared" si="121"/>
        <v>1.01217475</v>
      </c>
      <c r="V283">
        <f t="shared" si="122"/>
        <v>0.93692700000000007</v>
      </c>
      <c r="W283">
        <f t="shared" si="123"/>
        <v>1.1055285000000001</v>
      </c>
      <c r="Y283" s="51">
        <f t="shared" si="124"/>
        <v>-0.2995739999999999</v>
      </c>
      <c r="AD283">
        <v>1.7</v>
      </c>
      <c r="AE283">
        <v>2.5</v>
      </c>
      <c r="AF283">
        <v>3.8</v>
      </c>
      <c r="AG283">
        <v>5.9</v>
      </c>
      <c r="AH283">
        <v>10</v>
      </c>
    </row>
    <row r="284" spans="1:34" x14ac:dyDescent="0.3">
      <c r="A284" t="s">
        <v>222</v>
      </c>
      <c r="B284">
        <v>225</v>
      </c>
      <c r="C284" t="s">
        <v>431</v>
      </c>
      <c r="D284" t="s">
        <v>142</v>
      </c>
      <c r="E284">
        <v>5.08</v>
      </c>
      <c r="F284">
        <v>20.5</v>
      </c>
      <c r="G284">
        <v>7</v>
      </c>
      <c r="H284">
        <v>96.1</v>
      </c>
      <c r="I284">
        <v>137.30000000000001</v>
      </c>
      <c r="J284">
        <v>64.8</v>
      </c>
      <c r="K284">
        <f t="shared" si="125"/>
        <v>0.13730000000000001</v>
      </c>
      <c r="M284">
        <f t="shared" si="113"/>
        <v>0.79860600000000015</v>
      </c>
      <c r="N284">
        <f t="shared" si="114"/>
        <v>1.0956540000000001</v>
      </c>
      <c r="O284">
        <f t="shared" si="115"/>
        <v>0.98073399999999999</v>
      </c>
      <c r="P284">
        <f t="shared" si="116"/>
        <v>1.0462260000000001</v>
      </c>
      <c r="Q284">
        <f t="shared" si="117"/>
        <v>0.89446400000000004</v>
      </c>
      <c r="R284">
        <f t="shared" si="118"/>
        <v>1.039361</v>
      </c>
      <c r="S284">
        <f t="shared" si="119"/>
        <v>0.73455499999999996</v>
      </c>
      <c r="T284">
        <f t="shared" si="120"/>
        <v>1.003663</v>
      </c>
      <c r="U284">
        <f t="shared" si="121"/>
        <v>0.94915787500000004</v>
      </c>
      <c r="V284">
        <f t="shared" si="122"/>
        <v>0.87049950000000009</v>
      </c>
      <c r="W284">
        <f t="shared" si="123"/>
        <v>1.0410772500000001</v>
      </c>
      <c r="Y284" s="51">
        <f t="shared" si="124"/>
        <v>-0.35031899999999994</v>
      </c>
      <c r="AD284">
        <v>1.7</v>
      </c>
      <c r="AE284">
        <v>2.5</v>
      </c>
      <c r="AF284">
        <v>3.8</v>
      </c>
      <c r="AG284">
        <v>5.9</v>
      </c>
      <c r="AH284">
        <v>10</v>
      </c>
    </row>
    <row r="285" spans="1:34" x14ac:dyDescent="0.3">
      <c r="A285" t="s">
        <v>224</v>
      </c>
      <c r="B285">
        <v>235</v>
      </c>
      <c r="C285" t="s">
        <v>432</v>
      </c>
      <c r="D285" t="s">
        <v>142</v>
      </c>
      <c r="E285">
        <v>5.0199999999999996</v>
      </c>
      <c r="F285">
        <v>20.7</v>
      </c>
      <c r="G285">
        <v>7</v>
      </c>
      <c r="H285">
        <v>53.9</v>
      </c>
      <c r="I285">
        <v>77</v>
      </c>
      <c r="J285">
        <v>36.200000000000003</v>
      </c>
      <c r="K285">
        <f t="shared" si="125"/>
        <v>7.6999999999999999E-2</v>
      </c>
      <c r="M285">
        <f t="shared" si="113"/>
        <v>0.30294000000000004</v>
      </c>
      <c r="N285">
        <f t="shared" si="114"/>
        <v>0.61446000000000001</v>
      </c>
      <c r="O285">
        <f t="shared" si="115"/>
        <v>0.52366000000000001</v>
      </c>
      <c r="P285">
        <f t="shared" si="116"/>
        <v>0.58674000000000004</v>
      </c>
      <c r="Q285">
        <f t="shared" si="117"/>
        <v>0.43135999999999997</v>
      </c>
      <c r="R285">
        <f t="shared" si="118"/>
        <v>0.58289000000000002</v>
      </c>
      <c r="S285">
        <f t="shared" si="119"/>
        <v>0.41194999999999998</v>
      </c>
      <c r="T285">
        <f t="shared" si="120"/>
        <v>0.56286999999999998</v>
      </c>
      <c r="U285">
        <f t="shared" si="121"/>
        <v>0.50210874999999999</v>
      </c>
      <c r="V285">
        <f t="shared" si="122"/>
        <v>0.42650749999999998</v>
      </c>
      <c r="W285">
        <f t="shared" si="123"/>
        <v>0.5838525</v>
      </c>
      <c r="Y285" s="51">
        <f t="shared" si="124"/>
        <v>-0.71031</v>
      </c>
      <c r="AD285">
        <v>1.7</v>
      </c>
      <c r="AE285">
        <v>2.5</v>
      </c>
      <c r="AF285">
        <v>3.8</v>
      </c>
      <c r="AG285">
        <v>5.9</v>
      </c>
      <c r="AH285">
        <v>10</v>
      </c>
    </row>
    <row r="286" spans="1:34" x14ac:dyDescent="0.3">
      <c r="A286" t="s">
        <v>226</v>
      </c>
      <c r="B286">
        <v>245</v>
      </c>
      <c r="C286" t="s">
        <v>433</v>
      </c>
      <c r="D286" t="s">
        <v>142</v>
      </c>
      <c r="E286">
        <v>5.01</v>
      </c>
      <c r="F286">
        <v>21.5</v>
      </c>
      <c r="G286">
        <v>7</v>
      </c>
      <c r="H286">
        <v>37.1</v>
      </c>
      <c r="I286">
        <v>53</v>
      </c>
      <c r="J286">
        <v>24.9</v>
      </c>
      <c r="K286">
        <f t="shared" si="125"/>
        <v>5.2999999999999999E-2</v>
      </c>
      <c r="M286">
        <f t="shared" si="113"/>
        <v>0.10566000000000003</v>
      </c>
      <c r="N286">
        <f t="shared" si="114"/>
        <v>0.42294000000000004</v>
      </c>
      <c r="O286">
        <f t="shared" si="115"/>
        <v>0.34173999999999999</v>
      </c>
      <c r="P286">
        <f t="shared" si="116"/>
        <v>0.40386</v>
      </c>
      <c r="Q286">
        <f t="shared" si="117"/>
        <v>0.24703999999999995</v>
      </c>
      <c r="R286">
        <f t="shared" si="118"/>
        <v>0.40121000000000001</v>
      </c>
      <c r="S286">
        <f t="shared" si="119"/>
        <v>0.28354999999999997</v>
      </c>
      <c r="T286">
        <f t="shared" si="120"/>
        <v>0.38742999999999994</v>
      </c>
      <c r="U286">
        <f t="shared" si="121"/>
        <v>0.32417874999999996</v>
      </c>
      <c r="V286">
        <f t="shared" si="122"/>
        <v>0.27442249999999996</v>
      </c>
      <c r="W286">
        <f t="shared" si="123"/>
        <v>0.40187250000000002</v>
      </c>
      <c r="Y286" s="51">
        <f t="shared" si="124"/>
        <v>-0.85358999999999996</v>
      </c>
      <c r="AD286">
        <v>1.7</v>
      </c>
      <c r="AE286">
        <v>2.5</v>
      </c>
      <c r="AF286">
        <v>3.8</v>
      </c>
      <c r="AG286">
        <v>5.9</v>
      </c>
      <c r="AH286">
        <v>10</v>
      </c>
    </row>
    <row r="288" spans="1:34" x14ac:dyDescent="0.3">
      <c r="A288" s="106" t="s">
        <v>434</v>
      </c>
      <c r="B288" s="106"/>
      <c r="C288" s="106"/>
      <c r="D288" s="106"/>
    </row>
    <row r="289" spans="1:34" x14ac:dyDescent="0.3">
      <c r="A289" t="s">
        <v>122</v>
      </c>
      <c r="B289">
        <v>5</v>
      </c>
      <c r="C289" t="s">
        <v>435</v>
      </c>
      <c r="D289" t="s">
        <v>124</v>
      </c>
      <c r="E289">
        <v>5.04</v>
      </c>
      <c r="F289">
        <v>20.9</v>
      </c>
      <c r="G289">
        <v>7</v>
      </c>
      <c r="H289">
        <v>52.6</v>
      </c>
      <c r="I289">
        <v>75.2</v>
      </c>
      <c r="J289">
        <v>35.4</v>
      </c>
      <c r="K289">
        <f>I289/1000</f>
        <v>7.5200000000000003E-2</v>
      </c>
      <c r="M289">
        <f t="shared" ref="M289:M313" si="126">(8.22*K289)-0.33</f>
        <v>0.28814400000000001</v>
      </c>
      <c r="N289">
        <f t="shared" ref="N289:N313" si="127">7.98*K289</f>
        <v>0.60009600000000007</v>
      </c>
      <c r="O289">
        <f t="shared" ref="O289:O313" si="128">(7.58*K289)-0.06</f>
        <v>0.51001600000000002</v>
      </c>
      <c r="P289">
        <f t="shared" ref="P289:P313" si="129">7.62*K289</f>
        <v>0.57302399999999998</v>
      </c>
      <c r="Q289">
        <f t="shared" ref="Q289:Q313" si="130">(7.68*K289)-0.16</f>
        <v>0.41753600000000002</v>
      </c>
      <c r="R289">
        <f t="shared" ref="R289:R313" si="131">7.57*K289</f>
        <v>0.56926399999999999</v>
      </c>
      <c r="S289">
        <f t="shared" ref="S289:S313" si="132">5.35*K289</f>
        <v>0.40232000000000001</v>
      </c>
      <c r="T289">
        <f t="shared" ref="T289:T313" si="133">7.31*K289</f>
        <v>0.54971199999999998</v>
      </c>
      <c r="U289">
        <f t="shared" si="121"/>
        <v>0.48876400000000003</v>
      </c>
      <c r="V289">
        <f t="shared" si="122"/>
        <v>0.41373199999999999</v>
      </c>
      <c r="W289">
        <f t="shared" si="123"/>
        <v>0.57020399999999993</v>
      </c>
      <c r="Y289" s="51">
        <f t="shared" ref="Y289:Y313" si="134">(5.97*K289)-1.17</f>
        <v>-0.72105599999999992</v>
      </c>
      <c r="AD289">
        <v>1.7</v>
      </c>
      <c r="AE289">
        <v>2.5</v>
      </c>
      <c r="AF289">
        <v>3.8</v>
      </c>
      <c r="AG289">
        <v>5.9</v>
      </c>
      <c r="AH289">
        <v>10</v>
      </c>
    </row>
    <row r="290" spans="1:34" x14ac:dyDescent="0.3">
      <c r="A290" t="s">
        <v>180</v>
      </c>
      <c r="B290">
        <v>15</v>
      </c>
      <c r="C290" t="s">
        <v>436</v>
      </c>
      <c r="D290" t="s">
        <v>242</v>
      </c>
      <c r="E290">
        <v>5.0199999999999996</v>
      </c>
      <c r="F290">
        <v>20.9</v>
      </c>
      <c r="G290">
        <v>7</v>
      </c>
      <c r="H290">
        <v>28.1</v>
      </c>
      <c r="I290">
        <v>40.299999999999997</v>
      </c>
      <c r="J290">
        <v>18.8</v>
      </c>
      <c r="K290">
        <f t="shared" ref="K290:K313" si="135">I290/1000</f>
        <v>4.0299999999999996E-2</v>
      </c>
      <c r="M290">
        <f t="shared" si="126"/>
        <v>1.2659999999999894E-3</v>
      </c>
      <c r="N290">
        <f t="shared" si="127"/>
        <v>0.32159399999999999</v>
      </c>
      <c r="O290">
        <f t="shared" si="128"/>
        <v>0.24547399999999997</v>
      </c>
      <c r="P290">
        <f t="shared" si="129"/>
        <v>0.30708599999999997</v>
      </c>
      <c r="Q290">
        <f t="shared" si="130"/>
        <v>0.14950399999999994</v>
      </c>
      <c r="R290">
        <f t="shared" si="131"/>
        <v>0.30507099999999998</v>
      </c>
      <c r="S290">
        <f t="shared" si="132"/>
        <v>0.21560499999999996</v>
      </c>
      <c r="T290">
        <f t="shared" si="133"/>
        <v>0.29459299999999994</v>
      </c>
      <c r="U290">
        <f t="shared" si="121"/>
        <v>0.23002412499999997</v>
      </c>
      <c r="V290">
        <f t="shared" si="122"/>
        <v>0.19907974999999994</v>
      </c>
      <c r="W290">
        <f t="shared" si="123"/>
        <v>0.30557475000000001</v>
      </c>
      <c r="Y290" s="51">
        <f t="shared" si="134"/>
        <v>-0.92940899999999993</v>
      </c>
      <c r="AD290">
        <v>1.7</v>
      </c>
      <c r="AE290">
        <v>2.5</v>
      </c>
      <c r="AF290">
        <v>3.8</v>
      </c>
      <c r="AG290">
        <v>5.9</v>
      </c>
      <c r="AH290">
        <v>10</v>
      </c>
    </row>
    <row r="291" spans="1:34" x14ac:dyDescent="0.3">
      <c r="A291" t="s">
        <v>182</v>
      </c>
      <c r="B291">
        <v>25</v>
      </c>
      <c r="C291" t="s">
        <v>437</v>
      </c>
      <c r="D291" t="s">
        <v>142</v>
      </c>
      <c r="E291">
        <v>5.0199999999999996</v>
      </c>
      <c r="F291">
        <v>21</v>
      </c>
      <c r="G291">
        <v>7</v>
      </c>
      <c r="H291">
        <v>31.9</v>
      </c>
      <c r="I291">
        <v>45.7</v>
      </c>
      <c r="J291">
        <v>21.4</v>
      </c>
      <c r="K291">
        <f t="shared" si="135"/>
        <v>4.5700000000000005E-2</v>
      </c>
      <c r="M291">
        <f t="shared" si="126"/>
        <v>4.5654000000000028E-2</v>
      </c>
      <c r="N291">
        <f t="shared" si="127"/>
        <v>0.36468600000000007</v>
      </c>
      <c r="O291">
        <f t="shared" si="128"/>
        <v>0.28640600000000005</v>
      </c>
      <c r="P291">
        <f t="shared" si="129"/>
        <v>0.34823400000000004</v>
      </c>
      <c r="Q291">
        <f t="shared" si="130"/>
        <v>0.19097600000000001</v>
      </c>
      <c r="R291">
        <f t="shared" si="131"/>
        <v>0.34594900000000006</v>
      </c>
      <c r="S291">
        <f t="shared" si="132"/>
        <v>0.24449500000000002</v>
      </c>
      <c r="T291">
        <f t="shared" si="133"/>
        <v>0.334067</v>
      </c>
      <c r="U291">
        <f t="shared" si="121"/>
        <v>0.27005837500000007</v>
      </c>
      <c r="V291">
        <f t="shared" si="122"/>
        <v>0.23111525000000002</v>
      </c>
      <c r="W291">
        <f t="shared" si="123"/>
        <v>0.34652025000000009</v>
      </c>
      <c r="Y291" s="51">
        <f t="shared" si="134"/>
        <v>-0.89717099999999994</v>
      </c>
      <c r="AD291">
        <v>1.7</v>
      </c>
      <c r="AE291">
        <v>2.5</v>
      </c>
      <c r="AF291">
        <v>3.8</v>
      </c>
      <c r="AG291">
        <v>5.9</v>
      </c>
      <c r="AH291">
        <v>10</v>
      </c>
    </row>
    <row r="292" spans="1:34" x14ac:dyDescent="0.3">
      <c r="A292" t="s">
        <v>184</v>
      </c>
      <c r="B292">
        <v>35</v>
      </c>
      <c r="C292" t="s">
        <v>438</v>
      </c>
      <c r="D292" t="s">
        <v>124</v>
      </c>
      <c r="E292">
        <v>5</v>
      </c>
      <c r="F292">
        <v>21.7</v>
      </c>
      <c r="G292">
        <v>7</v>
      </c>
      <c r="H292">
        <v>32.1</v>
      </c>
      <c r="I292">
        <v>45.9</v>
      </c>
      <c r="J292">
        <v>21.5</v>
      </c>
      <c r="K292">
        <f t="shared" si="135"/>
        <v>4.5899999999999996E-2</v>
      </c>
      <c r="M292">
        <f t="shared" si="126"/>
        <v>4.7298000000000007E-2</v>
      </c>
      <c r="N292">
        <f t="shared" si="127"/>
        <v>0.366282</v>
      </c>
      <c r="O292">
        <f t="shared" si="128"/>
        <v>0.28792199999999996</v>
      </c>
      <c r="P292">
        <f t="shared" si="129"/>
        <v>0.34975799999999996</v>
      </c>
      <c r="Q292">
        <f t="shared" si="130"/>
        <v>0.19251199999999993</v>
      </c>
      <c r="R292">
        <f t="shared" si="131"/>
        <v>0.34746299999999997</v>
      </c>
      <c r="S292">
        <f t="shared" si="132"/>
        <v>0.24556499999999998</v>
      </c>
      <c r="T292">
        <f t="shared" si="133"/>
        <v>0.33552899999999997</v>
      </c>
      <c r="U292">
        <f t="shared" si="121"/>
        <v>0.27154112499999994</v>
      </c>
      <c r="V292">
        <f t="shared" si="122"/>
        <v>0.23230174999999997</v>
      </c>
      <c r="W292">
        <f t="shared" si="123"/>
        <v>0.34803674999999995</v>
      </c>
      <c r="Y292" s="51">
        <f t="shared" si="134"/>
        <v>-0.89597700000000002</v>
      </c>
      <c r="AD292">
        <v>1.7</v>
      </c>
      <c r="AE292">
        <v>2.5</v>
      </c>
      <c r="AF292">
        <v>3.8</v>
      </c>
      <c r="AG292">
        <v>5.9</v>
      </c>
      <c r="AH292">
        <v>10</v>
      </c>
    </row>
    <row r="293" spans="1:34" x14ac:dyDescent="0.3">
      <c r="A293" t="s">
        <v>186</v>
      </c>
      <c r="B293">
        <v>45</v>
      </c>
      <c r="C293" t="s">
        <v>439</v>
      </c>
      <c r="D293" t="s">
        <v>124</v>
      </c>
      <c r="E293">
        <v>5</v>
      </c>
      <c r="F293">
        <v>22</v>
      </c>
      <c r="G293">
        <v>7</v>
      </c>
      <c r="H293">
        <v>36.5</v>
      </c>
      <c r="I293">
        <v>52.4</v>
      </c>
      <c r="J293">
        <v>24.6</v>
      </c>
      <c r="K293">
        <f t="shared" si="135"/>
        <v>5.2399999999999995E-2</v>
      </c>
      <c r="M293">
        <f t="shared" si="126"/>
        <v>0.10072799999999998</v>
      </c>
      <c r="N293">
        <f t="shared" si="127"/>
        <v>0.41815199999999997</v>
      </c>
      <c r="O293">
        <f t="shared" si="128"/>
        <v>0.33719199999999999</v>
      </c>
      <c r="P293">
        <f t="shared" si="129"/>
        <v>0.39928799999999998</v>
      </c>
      <c r="Q293">
        <f t="shared" si="130"/>
        <v>0.24243199999999995</v>
      </c>
      <c r="R293">
        <f t="shared" si="131"/>
        <v>0.39666799999999997</v>
      </c>
      <c r="S293">
        <f t="shared" si="132"/>
        <v>0.28033999999999998</v>
      </c>
      <c r="T293">
        <f t="shared" si="133"/>
        <v>0.38304399999999994</v>
      </c>
      <c r="U293">
        <f t="shared" si="121"/>
        <v>0.31973049999999997</v>
      </c>
      <c r="V293">
        <f t="shared" si="122"/>
        <v>0.27086299999999996</v>
      </c>
      <c r="W293">
        <f t="shared" si="123"/>
        <v>0.39732299999999998</v>
      </c>
      <c r="Y293" s="51">
        <f t="shared" si="134"/>
        <v>-0.85717200000000005</v>
      </c>
      <c r="AD293">
        <v>1.7</v>
      </c>
      <c r="AE293">
        <v>2.5</v>
      </c>
      <c r="AF293">
        <v>3.8</v>
      </c>
      <c r="AG293">
        <v>5.9</v>
      </c>
      <c r="AH293">
        <v>10</v>
      </c>
    </row>
    <row r="294" spans="1:34" x14ac:dyDescent="0.3">
      <c r="A294" t="s">
        <v>188</v>
      </c>
      <c r="B294">
        <v>55</v>
      </c>
      <c r="C294" t="s">
        <v>440</v>
      </c>
      <c r="D294" t="s">
        <v>124</v>
      </c>
      <c r="E294">
        <v>5.03</v>
      </c>
      <c r="F294">
        <v>21.8</v>
      </c>
      <c r="G294">
        <v>7</v>
      </c>
      <c r="H294">
        <v>39.700000000000003</v>
      </c>
      <c r="I294">
        <v>56.8</v>
      </c>
      <c r="J294">
        <v>26.6</v>
      </c>
      <c r="K294">
        <f t="shared" si="135"/>
        <v>5.6799999999999996E-2</v>
      </c>
      <c r="M294">
        <f t="shared" si="126"/>
        <v>0.13689600000000002</v>
      </c>
      <c r="N294">
        <f t="shared" si="127"/>
        <v>0.453264</v>
      </c>
      <c r="O294">
        <f t="shared" si="128"/>
        <v>0.37054399999999998</v>
      </c>
      <c r="P294">
        <f t="shared" si="129"/>
        <v>0.43281599999999998</v>
      </c>
      <c r="Q294">
        <f t="shared" si="130"/>
        <v>0.27622399999999991</v>
      </c>
      <c r="R294">
        <f t="shared" si="131"/>
        <v>0.42997599999999997</v>
      </c>
      <c r="S294">
        <f t="shared" si="132"/>
        <v>0.30387999999999998</v>
      </c>
      <c r="T294">
        <f t="shared" si="133"/>
        <v>0.41520799999999997</v>
      </c>
      <c r="U294">
        <f t="shared" si="121"/>
        <v>0.35235099999999997</v>
      </c>
      <c r="V294">
        <f t="shared" si="122"/>
        <v>0.29696599999999995</v>
      </c>
      <c r="W294">
        <f t="shared" si="123"/>
        <v>0.43068599999999996</v>
      </c>
      <c r="Y294" s="51">
        <f t="shared" si="134"/>
        <v>-0.83090399999999998</v>
      </c>
      <c r="AD294">
        <v>1.7</v>
      </c>
      <c r="AE294">
        <v>2.5</v>
      </c>
      <c r="AF294">
        <v>3.8</v>
      </c>
      <c r="AG294">
        <v>5.9</v>
      </c>
      <c r="AH294">
        <v>10</v>
      </c>
    </row>
    <row r="295" spans="1:34" x14ac:dyDescent="0.3">
      <c r="A295" t="s">
        <v>190</v>
      </c>
      <c r="B295">
        <v>65</v>
      </c>
      <c r="C295" t="s">
        <v>441</v>
      </c>
      <c r="D295" t="s">
        <v>124</v>
      </c>
      <c r="E295">
        <v>5.0999999999999996</v>
      </c>
      <c r="F295">
        <v>21.8</v>
      </c>
      <c r="G295">
        <v>7</v>
      </c>
      <c r="H295">
        <v>36.1</v>
      </c>
      <c r="I295">
        <v>51.6</v>
      </c>
      <c r="J295">
        <v>24.2</v>
      </c>
      <c r="K295">
        <f t="shared" si="135"/>
        <v>5.16E-2</v>
      </c>
      <c r="M295">
        <f t="shared" si="126"/>
        <v>9.4152000000000013E-2</v>
      </c>
      <c r="N295">
        <f t="shared" si="127"/>
        <v>0.41176800000000002</v>
      </c>
      <c r="O295">
        <f t="shared" si="128"/>
        <v>0.33112800000000003</v>
      </c>
      <c r="P295">
        <f t="shared" si="129"/>
        <v>0.39319199999999999</v>
      </c>
      <c r="Q295">
        <f t="shared" si="130"/>
        <v>0.23628799999999997</v>
      </c>
      <c r="R295">
        <f t="shared" si="131"/>
        <v>0.39061200000000001</v>
      </c>
      <c r="S295">
        <f t="shared" si="132"/>
        <v>0.27605999999999997</v>
      </c>
      <c r="T295">
        <f t="shared" si="133"/>
        <v>0.37719599999999998</v>
      </c>
      <c r="U295">
        <f t="shared" si="121"/>
        <v>0.31379950000000001</v>
      </c>
      <c r="V295">
        <f t="shared" si="122"/>
        <v>0.26611699999999999</v>
      </c>
      <c r="W295">
        <f t="shared" si="123"/>
        <v>0.39125700000000002</v>
      </c>
      <c r="Y295" s="51">
        <f t="shared" si="134"/>
        <v>-0.86194799999999994</v>
      </c>
      <c r="AD295">
        <v>1.7</v>
      </c>
      <c r="AE295">
        <v>2.5</v>
      </c>
      <c r="AF295">
        <v>3.8</v>
      </c>
      <c r="AG295">
        <v>5.9</v>
      </c>
      <c r="AH295">
        <v>10</v>
      </c>
    </row>
    <row r="296" spans="1:34" x14ac:dyDescent="0.3">
      <c r="A296" t="s">
        <v>192</v>
      </c>
      <c r="B296">
        <v>75</v>
      </c>
      <c r="C296" t="s">
        <v>442</v>
      </c>
      <c r="D296" t="s">
        <v>124</v>
      </c>
      <c r="E296">
        <v>5.0199999999999996</v>
      </c>
      <c r="F296">
        <v>21.9</v>
      </c>
      <c r="G296">
        <v>7</v>
      </c>
      <c r="H296">
        <v>41.7</v>
      </c>
      <c r="I296">
        <v>60</v>
      </c>
      <c r="J296">
        <v>28.1</v>
      </c>
      <c r="K296">
        <f t="shared" si="135"/>
        <v>0.06</v>
      </c>
      <c r="M296">
        <f t="shared" si="126"/>
        <v>0.16320000000000001</v>
      </c>
      <c r="N296">
        <f t="shared" si="127"/>
        <v>0.4788</v>
      </c>
      <c r="O296">
        <f t="shared" si="128"/>
        <v>0.39479999999999998</v>
      </c>
      <c r="P296">
        <f t="shared" si="129"/>
        <v>0.4572</v>
      </c>
      <c r="Q296">
        <f t="shared" si="130"/>
        <v>0.30079999999999996</v>
      </c>
      <c r="R296">
        <f t="shared" si="131"/>
        <v>0.45419999999999999</v>
      </c>
      <c r="S296">
        <f t="shared" si="132"/>
        <v>0.32099999999999995</v>
      </c>
      <c r="T296">
        <f t="shared" si="133"/>
        <v>0.43859999999999993</v>
      </c>
      <c r="U296">
        <f t="shared" si="121"/>
        <v>0.37607500000000005</v>
      </c>
      <c r="V296">
        <f t="shared" si="122"/>
        <v>0.31594999999999995</v>
      </c>
      <c r="W296">
        <f t="shared" si="123"/>
        <v>0.45494999999999997</v>
      </c>
      <c r="Y296" s="51">
        <f t="shared" si="134"/>
        <v>-0.81179999999999997</v>
      </c>
      <c r="AD296">
        <v>1.7</v>
      </c>
      <c r="AE296">
        <v>2.5</v>
      </c>
      <c r="AF296">
        <v>3.8</v>
      </c>
      <c r="AG296">
        <v>5.9</v>
      </c>
      <c r="AH296">
        <v>10</v>
      </c>
    </row>
    <row r="297" spans="1:34" x14ac:dyDescent="0.3">
      <c r="A297" t="s">
        <v>194</v>
      </c>
      <c r="B297">
        <v>85</v>
      </c>
      <c r="C297" t="s">
        <v>443</v>
      </c>
      <c r="D297" t="s">
        <v>124</v>
      </c>
      <c r="E297">
        <v>5.0199999999999996</v>
      </c>
      <c r="F297">
        <v>22.6</v>
      </c>
      <c r="G297">
        <v>7</v>
      </c>
      <c r="H297">
        <v>48.7</v>
      </c>
      <c r="I297">
        <v>69.8</v>
      </c>
      <c r="J297">
        <v>32.799999999999997</v>
      </c>
      <c r="K297">
        <f t="shared" si="135"/>
        <v>6.9800000000000001E-2</v>
      </c>
      <c r="M297">
        <f t="shared" si="126"/>
        <v>0.24375600000000003</v>
      </c>
      <c r="N297">
        <f t="shared" si="127"/>
        <v>0.55700400000000005</v>
      </c>
      <c r="O297">
        <f t="shared" si="128"/>
        <v>0.469084</v>
      </c>
      <c r="P297">
        <f t="shared" si="129"/>
        <v>0.53187600000000002</v>
      </c>
      <c r="Q297">
        <f t="shared" si="130"/>
        <v>0.37606399999999995</v>
      </c>
      <c r="R297">
        <f t="shared" si="131"/>
        <v>0.52838600000000002</v>
      </c>
      <c r="S297">
        <f t="shared" si="132"/>
        <v>0.37342999999999998</v>
      </c>
      <c r="T297">
        <f t="shared" si="133"/>
        <v>0.51023799999999997</v>
      </c>
      <c r="U297">
        <f t="shared" si="121"/>
        <v>0.44872975000000004</v>
      </c>
      <c r="V297">
        <f t="shared" si="122"/>
        <v>0.37540549999999995</v>
      </c>
      <c r="W297">
        <f t="shared" si="123"/>
        <v>0.52925850000000008</v>
      </c>
      <c r="Y297" s="51">
        <f t="shared" si="134"/>
        <v>-0.75329399999999991</v>
      </c>
      <c r="AD297">
        <v>1.7</v>
      </c>
      <c r="AE297">
        <v>2.5</v>
      </c>
      <c r="AF297">
        <v>3.8</v>
      </c>
      <c r="AG297">
        <v>5.9</v>
      </c>
      <c r="AH297">
        <v>10</v>
      </c>
    </row>
    <row r="298" spans="1:34" x14ac:dyDescent="0.3">
      <c r="A298" t="s">
        <v>196</v>
      </c>
      <c r="B298">
        <v>95</v>
      </c>
      <c r="C298" t="s">
        <v>444</v>
      </c>
      <c r="D298" t="s">
        <v>142</v>
      </c>
      <c r="E298">
        <v>5.04</v>
      </c>
      <c r="F298">
        <v>22.1</v>
      </c>
      <c r="G298">
        <v>7</v>
      </c>
      <c r="H298">
        <v>35.9</v>
      </c>
      <c r="I298">
        <v>51.3</v>
      </c>
      <c r="J298">
        <v>24.1</v>
      </c>
      <c r="K298">
        <f t="shared" si="135"/>
        <v>5.1299999999999998E-2</v>
      </c>
      <c r="M298">
        <f t="shared" si="126"/>
        <v>9.168599999999999E-2</v>
      </c>
      <c r="N298">
        <f t="shared" si="127"/>
        <v>0.40937400000000002</v>
      </c>
      <c r="O298">
        <f t="shared" si="128"/>
        <v>0.32885399999999998</v>
      </c>
      <c r="P298">
        <f t="shared" si="129"/>
        <v>0.39090599999999998</v>
      </c>
      <c r="Q298">
        <f t="shared" si="130"/>
        <v>0.23398399999999994</v>
      </c>
      <c r="R298">
        <f t="shared" si="131"/>
        <v>0.38834099999999999</v>
      </c>
      <c r="S298">
        <f t="shared" si="132"/>
        <v>0.27445499999999995</v>
      </c>
      <c r="T298">
        <f t="shared" si="133"/>
        <v>0.37500299999999998</v>
      </c>
      <c r="U298">
        <f t="shared" si="121"/>
        <v>0.31157537499999999</v>
      </c>
      <c r="V298">
        <f t="shared" si="122"/>
        <v>0.26433724999999997</v>
      </c>
      <c r="W298">
        <f t="shared" si="123"/>
        <v>0.38898224999999997</v>
      </c>
      <c r="Y298" s="51">
        <f t="shared" si="134"/>
        <v>-0.86373900000000003</v>
      </c>
      <c r="AD298">
        <v>1.7</v>
      </c>
      <c r="AE298">
        <v>2.5</v>
      </c>
      <c r="AF298">
        <v>3.8</v>
      </c>
      <c r="AG298">
        <v>5.9</v>
      </c>
      <c r="AH298">
        <v>10</v>
      </c>
    </row>
    <row r="299" spans="1:34" x14ac:dyDescent="0.3">
      <c r="A299" t="s">
        <v>198</v>
      </c>
      <c r="B299">
        <v>105</v>
      </c>
      <c r="C299" t="s">
        <v>445</v>
      </c>
      <c r="D299" t="s">
        <v>142</v>
      </c>
      <c r="E299">
        <v>5.01</v>
      </c>
      <c r="F299">
        <v>22.2</v>
      </c>
      <c r="G299">
        <v>7</v>
      </c>
      <c r="H299">
        <v>31.7</v>
      </c>
      <c r="I299">
        <v>45.3</v>
      </c>
      <c r="J299">
        <v>21.2</v>
      </c>
      <c r="K299">
        <f t="shared" si="135"/>
        <v>4.53E-2</v>
      </c>
      <c r="M299">
        <f t="shared" si="126"/>
        <v>4.2366000000000015E-2</v>
      </c>
      <c r="N299">
        <f t="shared" si="127"/>
        <v>0.36149400000000004</v>
      </c>
      <c r="O299">
        <f t="shared" si="128"/>
        <v>0.28337400000000001</v>
      </c>
      <c r="P299">
        <f t="shared" si="129"/>
        <v>0.34518599999999999</v>
      </c>
      <c r="Q299">
        <f t="shared" si="130"/>
        <v>0.18790399999999999</v>
      </c>
      <c r="R299">
        <f t="shared" si="131"/>
        <v>0.34292100000000003</v>
      </c>
      <c r="S299">
        <f t="shared" si="132"/>
        <v>0.24235499999999999</v>
      </c>
      <c r="T299">
        <f t="shared" si="133"/>
        <v>0.33114299999999997</v>
      </c>
      <c r="U299">
        <f t="shared" si="121"/>
        <v>0.26709287500000001</v>
      </c>
      <c r="V299">
        <f t="shared" si="122"/>
        <v>0.22874224999999998</v>
      </c>
      <c r="W299">
        <f t="shared" si="123"/>
        <v>0.34348725000000002</v>
      </c>
      <c r="Y299" s="51">
        <f t="shared" si="134"/>
        <v>-0.899559</v>
      </c>
      <c r="AD299">
        <v>1.7</v>
      </c>
      <c r="AE299">
        <v>2.5</v>
      </c>
      <c r="AF299">
        <v>3.8</v>
      </c>
      <c r="AG299">
        <v>5.9</v>
      </c>
      <c r="AH299">
        <v>10</v>
      </c>
    </row>
    <row r="300" spans="1:34" x14ac:dyDescent="0.3">
      <c r="A300" t="s">
        <v>200</v>
      </c>
      <c r="B300">
        <v>115</v>
      </c>
      <c r="C300" t="s">
        <v>446</v>
      </c>
      <c r="D300" t="s">
        <v>142</v>
      </c>
      <c r="E300">
        <v>5.0999999999999996</v>
      </c>
      <c r="F300">
        <v>21.1</v>
      </c>
      <c r="G300">
        <v>7</v>
      </c>
      <c r="H300">
        <v>33.4</v>
      </c>
      <c r="I300">
        <v>47.8</v>
      </c>
      <c r="J300">
        <v>22.4</v>
      </c>
      <c r="K300">
        <f t="shared" si="135"/>
        <v>4.7799999999999995E-2</v>
      </c>
      <c r="M300">
        <f t="shared" si="126"/>
        <v>6.2915999999999972E-2</v>
      </c>
      <c r="N300">
        <f t="shared" si="127"/>
        <v>0.38144400000000001</v>
      </c>
      <c r="O300">
        <f t="shared" si="128"/>
        <v>0.30232399999999998</v>
      </c>
      <c r="P300">
        <f t="shared" si="129"/>
        <v>0.36423599999999995</v>
      </c>
      <c r="Q300">
        <f t="shared" si="130"/>
        <v>0.20710399999999993</v>
      </c>
      <c r="R300">
        <f t="shared" si="131"/>
        <v>0.361846</v>
      </c>
      <c r="S300">
        <f t="shared" si="132"/>
        <v>0.25572999999999996</v>
      </c>
      <c r="T300">
        <f t="shared" si="133"/>
        <v>0.34941799999999995</v>
      </c>
      <c r="U300">
        <f t="shared" si="121"/>
        <v>0.28562724999999994</v>
      </c>
      <c r="V300">
        <f t="shared" si="122"/>
        <v>0.24357349999999994</v>
      </c>
      <c r="W300">
        <f t="shared" si="123"/>
        <v>0.36244349999999997</v>
      </c>
      <c r="Y300" s="51">
        <f t="shared" si="134"/>
        <v>-0.88463399999999992</v>
      </c>
      <c r="AD300">
        <v>1.7</v>
      </c>
      <c r="AE300">
        <v>2.5</v>
      </c>
      <c r="AF300">
        <v>3.8</v>
      </c>
      <c r="AG300">
        <v>5.9</v>
      </c>
      <c r="AH300">
        <v>10</v>
      </c>
    </row>
    <row r="301" spans="1:34" x14ac:dyDescent="0.3">
      <c r="A301" t="s">
        <v>202</v>
      </c>
      <c r="B301">
        <v>125</v>
      </c>
      <c r="C301" t="s">
        <v>447</v>
      </c>
      <c r="D301" t="s">
        <v>142</v>
      </c>
      <c r="E301">
        <v>5.04</v>
      </c>
      <c r="F301">
        <v>21.1</v>
      </c>
      <c r="G301">
        <v>7</v>
      </c>
      <c r="H301">
        <v>37</v>
      </c>
      <c r="I301">
        <v>52.8</v>
      </c>
      <c r="J301">
        <v>24.8</v>
      </c>
      <c r="K301">
        <f t="shared" si="135"/>
        <v>5.28E-2</v>
      </c>
      <c r="M301">
        <f t="shared" si="126"/>
        <v>0.104016</v>
      </c>
      <c r="N301">
        <f t="shared" si="127"/>
        <v>0.421344</v>
      </c>
      <c r="O301">
        <f t="shared" si="128"/>
        <v>0.34022400000000003</v>
      </c>
      <c r="P301">
        <f t="shared" si="129"/>
        <v>0.40233600000000003</v>
      </c>
      <c r="Q301">
        <f t="shared" si="130"/>
        <v>0.24550399999999997</v>
      </c>
      <c r="R301">
        <f t="shared" si="131"/>
        <v>0.399696</v>
      </c>
      <c r="S301">
        <f t="shared" si="132"/>
        <v>0.28247999999999995</v>
      </c>
      <c r="T301">
        <f t="shared" si="133"/>
        <v>0.38596799999999998</v>
      </c>
      <c r="U301">
        <f t="shared" si="121"/>
        <v>0.32269600000000004</v>
      </c>
      <c r="V301">
        <f t="shared" si="122"/>
        <v>0.27323599999999998</v>
      </c>
      <c r="W301">
        <f t="shared" si="123"/>
        <v>0.40035599999999999</v>
      </c>
      <c r="Y301" s="51">
        <f t="shared" si="134"/>
        <v>-0.85478399999999999</v>
      </c>
      <c r="AD301">
        <v>1.7</v>
      </c>
      <c r="AE301">
        <v>2.5</v>
      </c>
      <c r="AF301">
        <v>3.8</v>
      </c>
      <c r="AG301">
        <v>5.9</v>
      </c>
      <c r="AH301">
        <v>10</v>
      </c>
    </row>
    <row r="302" spans="1:34" x14ac:dyDescent="0.3">
      <c r="A302" t="s">
        <v>204</v>
      </c>
      <c r="B302">
        <v>135</v>
      </c>
      <c r="C302" t="s">
        <v>448</v>
      </c>
      <c r="D302" t="s">
        <v>124</v>
      </c>
      <c r="E302">
        <v>5.05</v>
      </c>
      <c r="F302">
        <v>21.4</v>
      </c>
      <c r="G302">
        <v>7</v>
      </c>
      <c r="H302">
        <v>50.6</v>
      </c>
      <c r="I302">
        <v>72.3</v>
      </c>
      <c r="J302">
        <v>33.9</v>
      </c>
      <c r="K302">
        <f t="shared" si="135"/>
        <v>7.2300000000000003E-2</v>
      </c>
      <c r="M302">
        <f t="shared" si="126"/>
        <v>0.2643060000000001</v>
      </c>
      <c r="N302">
        <f t="shared" si="127"/>
        <v>0.57695400000000008</v>
      </c>
      <c r="O302">
        <f t="shared" si="128"/>
        <v>0.48803400000000002</v>
      </c>
      <c r="P302">
        <f t="shared" si="129"/>
        <v>0.55092600000000003</v>
      </c>
      <c r="Q302">
        <f t="shared" si="130"/>
        <v>0.39526399999999995</v>
      </c>
      <c r="R302">
        <f t="shared" si="131"/>
        <v>0.54731099999999999</v>
      </c>
      <c r="S302">
        <f t="shared" si="132"/>
        <v>0.38680500000000001</v>
      </c>
      <c r="T302">
        <f t="shared" si="133"/>
        <v>0.52851300000000001</v>
      </c>
      <c r="U302">
        <f t="shared" si="121"/>
        <v>0.46726412500000003</v>
      </c>
      <c r="V302">
        <f t="shared" si="122"/>
        <v>0.39314924999999995</v>
      </c>
      <c r="W302">
        <f t="shared" si="123"/>
        <v>0.54821474999999997</v>
      </c>
      <c r="Y302" s="51">
        <f t="shared" si="134"/>
        <v>-0.73836899999999994</v>
      </c>
      <c r="AD302">
        <v>1.7</v>
      </c>
      <c r="AE302">
        <v>2.5</v>
      </c>
      <c r="AF302">
        <v>3.8</v>
      </c>
      <c r="AG302">
        <v>5.9</v>
      </c>
      <c r="AH302">
        <v>10</v>
      </c>
    </row>
    <row r="303" spans="1:34" x14ac:dyDescent="0.3">
      <c r="A303" t="s">
        <v>206</v>
      </c>
      <c r="B303">
        <v>145</v>
      </c>
      <c r="C303" t="s">
        <v>449</v>
      </c>
      <c r="D303" t="s">
        <v>124</v>
      </c>
      <c r="E303">
        <v>5.01</v>
      </c>
      <c r="F303">
        <v>21.6</v>
      </c>
      <c r="G303">
        <v>7</v>
      </c>
      <c r="H303">
        <v>45</v>
      </c>
      <c r="I303">
        <v>64.3</v>
      </c>
      <c r="J303">
        <v>30.2</v>
      </c>
      <c r="K303">
        <f t="shared" si="135"/>
        <v>6.4299999999999996E-2</v>
      </c>
      <c r="M303">
        <f t="shared" si="126"/>
        <v>0.19854599999999994</v>
      </c>
      <c r="N303">
        <f t="shared" si="127"/>
        <v>0.51311399999999996</v>
      </c>
      <c r="O303">
        <f t="shared" si="128"/>
        <v>0.427394</v>
      </c>
      <c r="P303">
        <f t="shared" si="129"/>
        <v>0.48996599999999996</v>
      </c>
      <c r="Q303">
        <f t="shared" si="130"/>
        <v>0.3338239999999999</v>
      </c>
      <c r="R303">
        <f t="shared" si="131"/>
        <v>0.48675099999999999</v>
      </c>
      <c r="S303">
        <f t="shared" si="132"/>
        <v>0.34400499999999995</v>
      </c>
      <c r="T303">
        <f t="shared" si="133"/>
        <v>0.47003299999999992</v>
      </c>
      <c r="U303">
        <f t="shared" si="121"/>
        <v>0.407954125</v>
      </c>
      <c r="V303">
        <f t="shared" si="122"/>
        <v>0.34145974999999995</v>
      </c>
      <c r="W303">
        <f t="shared" si="123"/>
        <v>0.48755474999999998</v>
      </c>
      <c r="Y303" s="51">
        <f t="shared" si="134"/>
        <v>-0.78612899999999997</v>
      </c>
      <c r="AD303">
        <v>1.7</v>
      </c>
      <c r="AE303">
        <v>2.5</v>
      </c>
      <c r="AF303">
        <v>3.8</v>
      </c>
      <c r="AG303">
        <v>5.9</v>
      </c>
      <c r="AH303">
        <v>10</v>
      </c>
    </row>
    <row r="304" spans="1:34" x14ac:dyDescent="0.3">
      <c r="A304" t="s">
        <v>208</v>
      </c>
      <c r="B304">
        <v>155</v>
      </c>
      <c r="C304" t="s">
        <v>450</v>
      </c>
      <c r="D304" t="s">
        <v>142</v>
      </c>
      <c r="E304">
        <v>5.09</v>
      </c>
      <c r="F304">
        <v>22.2</v>
      </c>
      <c r="G304">
        <v>7</v>
      </c>
      <c r="H304">
        <v>47.3</v>
      </c>
      <c r="I304">
        <v>67.7</v>
      </c>
      <c r="J304">
        <v>31.7</v>
      </c>
      <c r="K304">
        <f t="shared" si="135"/>
        <v>6.7699999999999996E-2</v>
      </c>
      <c r="M304">
        <f t="shared" si="126"/>
        <v>0.22649400000000003</v>
      </c>
      <c r="N304">
        <f t="shared" si="127"/>
        <v>0.540246</v>
      </c>
      <c r="O304">
        <f t="shared" si="128"/>
        <v>0.45316600000000001</v>
      </c>
      <c r="P304">
        <f t="shared" si="129"/>
        <v>0.51587399999999994</v>
      </c>
      <c r="Q304">
        <f t="shared" si="130"/>
        <v>0.35993599999999992</v>
      </c>
      <c r="R304">
        <f t="shared" si="131"/>
        <v>0.51248899999999997</v>
      </c>
      <c r="S304">
        <f t="shared" si="132"/>
        <v>0.36219499999999993</v>
      </c>
      <c r="T304">
        <f t="shared" si="133"/>
        <v>0.49488699999999997</v>
      </c>
      <c r="U304">
        <f t="shared" si="121"/>
        <v>0.43316087499999995</v>
      </c>
      <c r="V304">
        <f t="shared" si="122"/>
        <v>0.36163024999999993</v>
      </c>
      <c r="W304">
        <f t="shared" si="123"/>
        <v>0.51333524999999991</v>
      </c>
      <c r="Y304" s="51">
        <f t="shared" si="134"/>
        <v>-0.76583099999999993</v>
      </c>
      <c r="AD304">
        <v>1.7</v>
      </c>
      <c r="AE304">
        <v>2.5</v>
      </c>
      <c r="AF304">
        <v>3.8</v>
      </c>
      <c r="AG304">
        <v>5.9</v>
      </c>
      <c r="AH304">
        <v>10</v>
      </c>
    </row>
    <row r="305" spans="1:34" x14ac:dyDescent="0.3">
      <c r="A305" t="s">
        <v>210</v>
      </c>
      <c r="B305">
        <v>165</v>
      </c>
      <c r="C305" t="s">
        <v>451</v>
      </c>
      <c r="D305" t="s">
        <v>142</v>
      </c>
      <c r="E305">
        <v>5.0599999999999996</v>
      </c>
      <c r="F305">
        <v>21</v>
      </c>
      <c r="G305">
        <v>7</v>
      </c>
      <c r="H305">
        <v>31.6</v>
      </c>
      <c r="I305">
        <v>45.2</v>
      </c>
      <c r="J305">
        <v>21.2</v>
      </c>
      <c r="K305">
        <f t="shared" si="135"/>
        <v>4.5200000000000004E-2</v>
      </c>
      <c r="M305">
        <f t="shared" si="126"/>
        <v>4.1544000000000025E-2</v>
      </c>
      <c r="N305">
        <f t="shared" si="127"/>
        <v>0.36069600000000007</v>
      </c>
      <c r="O305">
        <f t="shared" si="128"/>
        <v>0.28261600000000003</v>
      </c>
      <c r="P305">
        <f t="shared" si="129"/>
        <v>0.34442400000000006</v>
      </c>
      <c r="Q305">
        <f t="shared" si="130"/>
        <v>0.187136</v>
      </c>
      <c r="R305">
        <f t="shared" si="131"/>
        <v>0.34216400000000002</v>
      </c>
      <c r="S305">
        <f t="shared" si="132"/>
        <v>0.24182000000000001</v>
      </c>
      <c r="T305">
        <f t="shared" si="133"/>
        <v>0.33041200000000004</v>
      </c>
      <c r="U305">
        <f t="shared" si="121"/>
        <v>0.26635150000000002</v>
      </c>
      <c r="V305">
        <f t="shared" si="122"/>
        <v>0.22814899999999999</v>
      </c>
      <c r="W305">
        <f t="shared" si="123"/>
        <v>0.34272900000000006</v>
      </c>
      <c r="Y305" s="51">
        <f t="shared" si="134"/>
        <v>-0.90015599999999996</v>
      </c>
      <c r="AD305">
        <v>1.7</v>
      </c>
      <c r="AE305">
        <v>2.5</v>
      </c>
      <c r="AF305">
        <v>3.8</v>
      </c>
      <c r="AG305">
        <v>5.9</v>
      </c>
      <c r="AH305">
        <v>10</v>
      </c>
    </row>
    <row r="306" spans="1:34" x14ac:dyDescent="0.3">
      <c r="A306" t="s">
        <v>212</v>
      </c>
      <c r="B306">
        <v>175</v>
      </c>
      <c r="C306" t="s">
        <v>452</v>
      </c>
      <c r="D306" t="s">
        <v>142</v>
      </c>
      <c r="E306">
        <v>5</v>
      </c>
      <c r="F306">
        <v>21.2</v>
      </c>
      <c r="G306">
        <v>7</v>
      </c>
      <c r="H306">
        <v>35.299999999999997</v>
      </c>
      <c r="I306">
        <v>50.5</v>
      </c>
      <c r="J306">
        <v>23.7</v>
      </c>
      <c r="K306">
        <f t="shared" si="135"/>
        <v>5.0500000000000003E-2</v>
      </c>
      <c r="M306">
        <f t="shared" si="126"/>
        <v>8.5110000000000019E-2</v>
      </c>
      <c r="N306">
        <f t="shared" si="127"/>
        <v>0.40299000000000007</v>
      </c>
      <c r="O306">
        <f t="shared" si="128"/>
        <v>0.32279000000000002</v>
      </c>
      <c r="P306">
        <f t="shared" si="129"/>
        <v>0.38481000000000004</v>
      </c>
      <c r="Q306">
        <f t="shared" si="130"/>
        <v>0.22784000000000001</v>
      </c>
      <c r="R306">
        <f t="shared" si="131"/>
        <v>0.38228500000000004</v>
      </c>
      <c r="S306">
        <f t="shared" si="132"/>
        <v>0.270175</v>
      </c>
      <c r="T306">
        <f t="shared" si="133"/>
        <v>0.36915500000000001</v>
      </c>
      <c r="U306">
        <f t="shared" si="121"/>
        <v>0.30564437500000002</v>
      </c>
      <c r="V306">
        <f t="shared" si="122"/>
        <v>0.25959125</v>
      </c>
      <c r="W306">
        <f t="shared" si="123"/>
        <v>0.38291625000000007</v>
      </c>
      <c r="Y306" s="51">
        <f t="shared" si="134"/>
        <v>-0.86851499999999993</v>
      </c>
      <c r="AD306">
        <v>1.7</v>
      </c>
      <c r="AE306">
        <v>2.5</v>
      </c>
      <c r="AF306">
        <v>3.8</v>
      </c>
      <c r="AG306">
        <v>5.9</v>
      </c>
      <c r="AH306">
        <v>10</v>
      </c>
    </row>
    <row r="307" spans="1:34" x14ac:dyDescent="0.3">
      <c r="A307" t="s">
        <v>214</v>
      </c>
      <c r="B307">
        <v>185</v>
      </c>
      <c r="C307" t="s">
        <v>453</v>
      </c>
      <c r="D307" t="s">
        <v>142</v>
      </c>
      <c r="E307">
        <v>5.0199999999999996</v>
      </c>
      <c r="F307">
        <v>21.2</v>
      </c>
      <c r="G307">
        <v>7</v>
      </c>
      <c r="H307">
        <v>33.6</v>
      </c>
      <c r="I307">
        <v>48.2</v>
      </c>
      <c r="J307">
        <v>22.6</v>
      </c>
      <c r="K307">
        <f t="shared" si="135"/>
        <v>4.82E-2</v>
      </c>
      <c r="M307">
        <f t="shared" si="126"/>
        <v>6.6204000000000041E-2</v>
      </c>
      <c r="N307">
        <f t="shared" si="127"/>
        <v>0.38463600000000003</v>
      </c>
      <c r="O307">
        <f t="shared" si="128"/>
        <v>0.30535600000000002</v>
      </c>
      <c r="P307">
        <f t="shared" si="129"/>
        <v>0.367284</v>
      </c>
      <c r="Q307">
        <f t="shared" si="130"/>
        <v>0.210176</v>
      </c>
      <c r="R307">
        <f t="shared" si="131"/>
        <v>0.36487400000000003</v>
      </c>
      <c r="S307">
        <f t="shared" si="132"/>
        <v>0.25786999999999999</v>
      </c>
      <c r="T307">
        <f t="shared" si="133"/>
        <v>0.35234199999999999</v>
      </c>
      <c r="U307">
        <f t="shared" si="121"/>
        <v>0.28859275000000001</v>
      </c>
      <c r="V307">
        <f t="shared" si="122"/>
        <v>0.24594649999999998</v>
      </c>
      <c r="W307">
        <f t="shared" si="123"/>
        <v>0.36547650000000004</v>
      </c>
      <c r="Y307" s="51">
        <f t="shared" si="134"/>
        <v>-0.88224599999999986</v>
      </c>
      <c r="AD307">
        <v>1.7</v>
      </c>
      <c r="AE307">
        <v>2.5</v>
      </c>
      <c r="AF307">
        <v>3.8</v>
      </c>
      <c r="AG307">
        <v>5.9</v>
      </c>
      <c r="AH307">
        <v>10</v>
      </c>
    </row>
    <row r="308" spans="1:34" x14ac:dyDescent="0.3">
      <c r="A308" t="s">
        <v>216</v>
      </c>
      <c r="B308">
        <v>195</v>
      </c>
      <c r="C308" t="s">
        <v>454</v>
      </c>
      <c r="D308" t="s">
        <v>142</v>
      </c>
      <c r="E308">
        <v>5.0599999999999996</v>
      </c>
      <c r="F308">
        <v>21.2</v>
      </c>
      <c r="G308">
        <v>7</v>
      </c>
      <c r="H308">
        <v>38</v>
      </c>
      <c r="I308">
        <v>54.4</v>
      </c>
      <c r="J308">
        <v>25.6</v>
      </c>
      <c r="K308">
        <f t="shared" si="135"/>
        <v>5.4399999999999997E-2</v>
      </c>
      <c r="M308">
        <f t="shared" si="126"/>
        <v>0.11716799999999999</v>
      </c>
      <c r="N308">
        <f t="shared" si="127"/>
        <v>0.434112</v>
      </c>
      <c r="O308">
        <f t="shared" si="128"/>
        <v>0.352352</v>
      </c>
      <c r="P308">
        <f t="shared" si="129"/>
        <v>0.41452800000000001</v>
      </c>
      <c r="Q308">
        <f t="shared" si="130"/>
        <v>0.25779199999999991</v>
      </c>
      <c r="R308">
        <f t="shared" si="131"/>
        <v>0.41180800000000001</v>
      </c>
      <c r="S308">
        <f t="shared" si="132"/>
        <v>0.29103999999999997</v>
      </c>
      <c r="T308">
        <f t="shared" si="133"/>
        <v>0.39766399999999996</v>
      </c>
      <c r="U308">
        <f t="shared" si="121"/>
        <v>0.33455799999999997</v>
      </c>
      <c r="V308">
        <f t="shared" si="122"/>
        <v>0.28272799999999998</v>
      </c>
      <c r="W308">
        <f t="shared" si="123"/>
        <v>0.41248800000000002</v>
      </c>
      <c r="Y308" s="51">
        <f t="shared" si="134"/>
        <v>-0.84523199999999998</v>
      </c>
      <c r="AD308">
        <v>1.7</v>
      </c>
      <c r="AE308">
        <v>2.5</v>
      </c>
      <c r="AF308">
        <v>3.8</v>
      </c>
      <c r="AG308">
        <v>5.9</v>
      </c>
      <c r="AH308">
        <v>10</v>
      </c>
    </row>
    <row r="309" spans="1:34" x14ac:dyDescent="0.3">
      <c r="A309" t="s">
        <v>218</v>
      </c>
      <c r="B309">
        <v>205</v>
      </c>
      <c r="C309" t="s">
        <v>455</v>
      </c>
      <c r="D309" t="s">
        <v>142</v>
      </c>
      <c r="E309">
        <v>5.03</v>
      </c>
      <c r="F309">
        <v>21.2</v>
      </c>
      <c r="G309">
        <v>7</v>
      </c>
      <c r="H309">
        <v>42.2</v>
      </c>
      <c r="I309">
        <v>60.2</v>
      </c>
      <c r="J309">
        <v>28.2</v>
      </c>
      <c r="K309">
        <f t="shared" si="135"/>
        <v>6.0200000000000004E-2</v>
      </c>
      <c r="M309">
        <f t="shared" si="126"/>
        <v>0.16484400000000005</v>
      </c>
      <c r="N309">
        <f t="shared" si="127"/>
        <v>0.48039600000000005</v>
      </c>
      <c r="O309">
        <f t="shared" si="128"/>
        <v>0.39631600000000006</v>
      </c>
      <c r="P309">
        <f t="shared" si="129"/>
        <v>0.45872400000000002</v>
      </c>
      <c r="Q309">
        <f t="shared" si="130"/>
        <v>0.30233600000000005</v>
      </c>
      <c r="R309">
        <f t="shared" si="131"/>
        <v>0.45571400000000006</v>
      </c>
      <c r="S309">
        <f t="shared" si="132"/>
        <v>0.32207000000000002</v>
      </c>
      <c r="T309">
        <f t="shared" si="133"/>
        <v>0.44006200000000001</v>
      </c>
      <c r="U309">
        <f t="shared" si="121"/>
        <v>0.37755775000000003</v>
      </c>
      <c r="V309">
        <f t="shared" si="122"/>
        <v>0.31713650000000004</v>
      </c>
      <c r="W309">
        <f t="shared" si="123"/>
        <v>0.45646650000000005</v>
      </c>
      <c r="Y309" s="51">
        <f t="shared" si="134"/>
        <v>-0.81060599999999994</v>
      </c>
      <c r="AD309">
        <v>1.7</v>
      </c>
      <c r="AE309">
        <v>2.5</v>
      </c>
      <c r="AF309">
        <v>3.8</v>
      </c>
      <c r="AG309">
        <v>5.9</v>
      </c>
      <c r="AH309">
        <v>10</v>
      </c>
    </row>
    <row r="310" spans="1:34" x14ac:dyDescent="0.3">
      <c r="A310" t="s">
        <v>220</v>
      </c>
      <c r="B310">
        <v>215</v>
      </c>
      <c r="C310" t="s">
        <v>456</v>
      </c>
      <c r="D310" t="s">
        <v>124</v>
      </c>
      <c r="E310">
        <v>5.01</v>
      </c>
      <c r="F310">
        <v>21.1</v>
      </c>
      <c r="G310">
        <v>7</v>
      </c>
      <c r="H310">
        <v>45.7</v>
      </c>
      <c r="I310">
        <v>65.3</v>
      </c>
      <c r="J310">
        <v>30.7</v>
      </c>
      <c r="K310">
        <f t="shared" si="135"/>
        <v>6.5299999999999997E-2</v>
      </c>
      <c r="M310">
        <f t="shared" si="126"/>
        <v>0.20676599999999995</v>
      </c>
      <c r="N310">
        <f t="shared" si="127"/>
        <v>0.52109400000000006</v>
      </c>
      <c r="O310">
        <f t="shared" si="128"/>
        <v>0.43497399999999997</v>
      </c>
      <c r="P310">
        <f t="shared" si="129"/>
        <v>0.49758599999999997</v>
      </c>
      <c r="Q310">
        <f t="shared" si="130"/>
        <v>0.34150399999999992</v>
      </c>
      <c r="R310">
        <f t="shared" si="131"/>
        <v>0.49432100000000001</v>
      </c>
      <c r="S310">
        <f t="shared" si="132"/>
        <v>0.34935499999999997</v>
      </c>
      <c r="T310">
        <f t="shared" si="133"/>
        <v>0.47734299999999996</v>
      </c>
      <c r="U310">
        <f t="shared" si="121"/>
        <v>0.415367875</v>
      </c>
      <c r="V310">
        <f t="shared" si="122"/>
        <v>0.34739224999999996</v>
      </c>
      <c r="W310">
        <f t="shared" si="123"/>
        <v>0.49513724999999997</v>
      </c>
      <c r="Y310" s="51">
        <f t="shared" si="134"/>
        <v>-0.78015899999999994</v>
      </c>
      <c r="AD310">
        <v>1.7</v>
      </c>
      <c r="AE310">
        <v>2.5</v>
      </c>
      <c r="AF310">
        <v>3.8</v>
      </c>
      <c r="AG310">
        <v>5.9</v>
      </c>
      <c r="AH310">
        <v>10</v>
      </c>
    </row>
    <row r="311" spans="1:34" x14ac:dyDescent="0.3">
      <c r="A311" t="s">
        <v>222</v>
      </c>
      <c r="B311">
        <v>225</v>
      </c>
      <c r="C311" t="s">
        <v>457</v>
      </c>
      <c r="D311" t="s">
        <v>124</v>
      </c>
      <c r="E311">
        <v>5.04</v>
      </c>
      <c r="F311">
        <v>21.4</v>
      </c>
      <c r="G311">
        <v>7</v>
      </c>
      <c r="H311">
        <v>44.6</v>
      </c>
      <c r="I311">
        <v>63.9</v>
      </c>
      <c r="J311">
        <v>30</v>
      </c>
      <c r="K311">
        <f t="shared" si="135"/>
        <v>6.3899999999999998E-2</v>
      </c>
      <c r="M311">
        <f t="shared" si="126"/>
        <v>0.19525799999999999</v>
      </c>
      <c r="N311">
        <f t="shared" si="127"/>
        <v>0.50992199999999999</v>
      </c>
      <c r="O311">
        <f t="shared" si="128"/>
        <v>0.42436200000000002</v>
      </c>
      <c r="P311">
        <f t="shared" si="129"/>
        <v>0.48691800000000002</v>
      </c>
      <c r="Q311">
        <f t="shared" si="130"/>
        <v>0.33075199999999993</v>
      </c>
      <c r="R311">
        <f t="shared" si="131"/>
        <v>0.48372300000000001</v>
      </c>
      <c r="S311">
        <f t="shared" si="132"/>
        <v>0.34186499999999997</v>
      </c>
      <c r="T311">
        <f t="shared" si="133"/>
        <v>0.46710899999999994</v>
      </c>
      <c r="U311">
        <f t="shared" si="121"/>
        <v>0.40498862499999994</v>
      </c>
      <c r="V311">
        <f t="shared" si="122"/>
        <v>0.33908674999999999</v>
      </c>
      <c r="W311">
        <f t="shared" si="123"/>
        <v>0.48452175000000003</v>
      </c>
      <c r="Y311" s="51">
        <f t="shared" si="134"/>
        <v>-0.78851699999999991</v>
      </c>
      <c r="AD311">
        <v>1.7</v>
      </c>
      <c r="AE311">
        <v>2.5</v>
      </c>
      <c r="AF311">
        <v>3.8</v>
      </c>
      <c r="AG311">
        <v>5.9</v>
      </c>
      <c r="AH311">
        <v>10</v>
      </c>
    </row>
    <row r="312" spans="1:34" x14ac:dyDescent="0.3">
      <c r="A312" t="s">
        <v>224</v>
      </c>
      <c r="B312">
        <v>235</v>
      </c>
      <c r="C312" t="s">
        <v>458</v>
      </c>
      <c r="D312" t="s">
        <v>142</v>
      </c>
      <c r="E312">
        <v>5.05</v>
      </c>
      <c r="F312">
        <v>21.4</v>
      </c>
      <c r="G312">
        <v>7</v>
      </c>
      <c r="H312">
        <v>40</v>
      </c>
      <c r="I312">
        <v>57.3</v>
      </c>
      <c r="J312">
        <v>26.9</v>
      </c>
      <c r="K312">
        <f t="shared" si="135"/>
        <v>5.7299999999999997E-2</v>
      </c>
      <c r="M312">
        <f t="shared" si="126"/>
        <v>0.14100600000000002</v>
      </c>
      <c r="N312">
        <f t="shared" si="127"/>
        <v>0.45725399999999999</v>
      </c>
      <c r="O312">
        <f t="shared" si="128"/>
        <v>0.374334</v>
      </c>
      <c r="P312">
        <f t="shared" si="129"/>
        <v>0.43662599999999996</v>
      </c>
      <c r="Q312">
        <f t="shared" si="130"/>
        <v>0.28006399999999998</v>
      </c>
      <c r="R312">
        <f t="shared" si="131"/>
        <v>0.43376100000000001</v>
      </c>
      <c r="S312">
        <f t="shared" si="132"/>
        <v>0.30655499999999997</v>
      </c>
      <c r="T312">
        <f t="shared" si="133"/>
        <v>0.41886299999999993</v>
      </c>
      <c r="U312">
        <f t="shared" si="121"/>
        <v>0.35605787499999997</v>
      </c>
      <c r="V312">
        <f t="shared" si="122"/>
        <v>0.29993224999999996</v>
      </c>
      <c r="W312">
        <f t="shared" si="123"/>
        <v>0.43447724999999998</v>
      </c>
      <c r="Y312" s="51">
        <f t="shared" si="134"/>
        <v>-0.82791899999999996</v>
      </c>
      <c r="AD312">
        <v>1.7</v>
      </c>
      <c r="AE312">
        <v>2.5</v>
      </c>
      <c r="AF312">
        <v>3.8</v>
      </c>
      <c r="AG312">
        <v>5.9</v>
      </c>
      <c r="AH312">
        <v>10</v>
      </c>
    </row>
    <row r="313" spans="1:34" x14ac:dyDescent="0.3">
      <c r="A313" t="s">
        <v>226</v>
      </c>
      <c r="B313">
        <v>245</v>
      </c>
      <c r="C313" t="s">
        <v>459</v>
      </c>
      <c r="D313" t="s">
        <v>124</v>
      </c>
      <c r="E313">
        <v>5.03</v>
      </c>
      <c r="F313">
        <v>21.3</v>
      </c>
      <c r="G313">
        <v>7</v>
      </c>
      <c r="H313">
        <v>39.5</v>
      </c>
      <c r="I313">
        <v>56.5</v>
      </c>
      <c r="J313">
        <v>26.6</v>
      </c>
      <c r="K313">
        <f t="shared" si="135"/>
        <v>5.6500000000000002E-2</v>
      </c>
      <c r="M313">
        <f t="shared" si="126"/>
        <v>0.13443000000000005</v>
      </c>
      <c r="N313">
        <f t="shared" si="127"/>
        <v>0.45087000000000005</v>
      </c>
      <c r="O313">
        <f t="shared" si="128"/>
        <v>0.36827000000000004</v>
      </c>
      <c r="P313">
        <f t="shared" si="129"/>
        <v>0.43053000000000002</v>
      </c>
      <c r="Q313">
        <f t="shared" si="130"/>
        <v>0.27391999999999994</v>
      </c>
      <c r="R313">
        <f t="shared" si="131"/>
        <v>0.427705</v>
      </c>
      <c r="S313">
        <f t="shared" si="132"/>
        <v>0.30227500000000002</v>
      </c>
      <c r="T313">
        <f t="shared" si="133"/>
        <v>0.41301499999999997</v>
      </c>
      <c r="U313">
        <f t="shared" si="121"/>
        <v>0.350126875</v>
      </c>
      <c r="V313">
        <f t="shared" si="122"/>
        <v>0.29518624999999998</v>
      </c>
      <c r="W313">
        <f t="shared" si="123"/>
        <v>0.42841125000000002</v>
      </c>
      <c r="Y313" s="51">
        <f t="shared" si="134"/>
        <v>-0.83269499999999996</v>
      </c>
      <c r="AD313">
        <v>1.7</v>
      </c>
      <c r="AE313">
        <v>2.5</v>
      </c>
      <c r="AF313">
        <v>3.8</v>
      </c>
      <c r="AG313">
        <v>5.9</v>
      </c>
      <c r="AH313">
        <v>10</v>
      </c>
    </row>
    <row r="315" spans="1:34" x14ac:dyDescent="0.3">
      <c r="A315" s="106" t="s">
        <v>460</v>
      </c>
      <c r="B315" s="106"/>
      <c r="C315" s="106"/>
      <c r="D315" s="106"/>
    </row>
    <row r="316" spans="1:34" x14ac:dyDescent="0.3">
      <c r="A316" t="s">
        <v>122</v>
      </c>
      <c r="B316">
        <v>5</v>
      </c>
      <c r="C316" t="s">
        <v>461</v>
      </c>
      <c r="D316" t="s">
        <v>124</v>
      </c>
      <c r="E316">
        <v>5.0599999999999996</v>
      </c>
      <c r="F316">
        <v>22.1</v>
      </c>
      <c r="G316">
        <v>7</v>
      </c>
      <c r="H316">
        <v>55.2</v>
      </c>
      <c r="I316">
        <v>79</v>
      </c>
      <c r="J316">
        <v>37.1</v>
      </c>
      <c r="K316">
        <f>I316/1000</f>
        <v>7.9000000000000001E-2</v>
      </c>
      <c r="M316">
        <f t="shared" ref="M316:M340" si="136">(8.22*K316)-0.33</f>
        <v>0.31938000000000005</v>
      </c>
      <c r="N316">
        <f t="shared" ref="N316:N340" si="137">7.98*K316</f>
        <v>0.63042000000000009</v>
      </c>
      <c r="O316">
        <f t="shared" ref="O316:O340" si="138">(7.58*K316)-0.06</f>
        <v>0.53882000000000008</v>
      </c>
      <c r="P316">
        <f t="shared" ref="P316:P340" si="139">7.62*K316</f>
        <v>0.60197999999999996</v>
      </c>
      <c r="Q316">
        <f t="shared" ref="Q316:Q340" si="140">(7.68*K316)-0.16</f>
        <v>0.44672000000000001</v>
      </c>
      <c r="R316">
        <f t="shared" ref="R316:R340" si="141">7.57*K316</f>
        <v>0.59803000000000006</v>
      </c>
      <c r="S316">
        <f t="shared" ref="S316:S340" si="142">5.35*K316</f>
        <v>0.42264999999999997</v>
      </c>
      <c r="T316">
        <f t="shared" ref="T316:T340" si="143">7.31*K316</f>
        <v>0.57748999999999995</v>
      </c>
      <c r="U316">
        <f t="shared" si="121"/>
        <v>0.51693624999999999</v>
      </c>
      <c r="V316">
        <f t="shared" si="122"/>
        <v>0.4407025</v>
      </c>
      <c r="W316">
        <f t="shared" si="123"/>
        <v>0.59901749999999998</v>
      </c>
      <c r="Y316" s="51">
        <f t="shared" ref="Y316:Y340" si="144">(5.97*K316)-1.17</f>
        <v>-0.69836999999999994</v>
      </c>
      <c r="AD316">
        <v>1.7</v>
      </c>
      <c r="AE316">
        <v>2.5</v>
      </c>
      <c r="AF316">
        <v>3.8</v>
      </c>
      <c r="AG316">
        <v>5.9</v>
      </c>
      <c r="AH316">
        <v>10</v>
      </c>
    </row>
    <row r="317" spans="1:34" x14ac:dyDescent="0.3">
      <c r="A317" t="s">
        <v>180</v>
      </c>
      <c r="B317">
        <v>15</v>
      </c>
      <c r="C317" t="s">
        <v>462</v>
      </c>
      <c r="D317" t="s">
        <v>124</v>
      </c>
      <c r="E317">
        <v>5.03</v>
      </c>
      <c r="F317">
        <v>21.2</v>
      </c>
      <c r="G317">
        <v>7</v>
      </c>
      <c r="H317">
        <v>45.2</v>
      </c>
      <c r="I317">
        <v>64.8</v>
      </c>
      <c r="J317">
        <v>30.4</v>
      </c>
      <c r="K317">
        <f t="shared" ref="K317:K340" si="145">I317/1000</f>
        <v>6.4799999999999996E-2</v>
      </c>
      <c r="M317">
        <f t="shared" si="136"/>
        <v>0.202656</v>
      </c>
      <c r="N317">
        <f t="shared" si="137"/>
        <v>0.51710400000000001</v>
      </c>
      <c r="O317">
        <f t="shared" si="138"/>
        <v>0.43118399999999996</v>
      </c>
      <c r="P317">
        <f t="shared" si="139"/>
        <v>0.49377599999999999</v>
      </c>
      <c r="Q317">
        <f t="shared" si="140"/>
        <v>0.33766399999999996</v>
      </c>
      <c r="R317">
        <f t="shared" si="141"/>
        <v>0.49053599999999997</v>
      </c>
      <c r="S317">
        <f t="shared" si="142"/>
        <v>0.34667999999999993</v>
      </c>
      <c r="T317">
        <f t="shared" si="143"/>
        <v>0.47368799999999994</v>
      </c>
      <c r="U317">
        <f t="shared" si="121"/>
        <v>0.411661</v>
      </c>
      <c r="V317">
        <f t="shared" si="122"/>
        <v>0.34442599999999995</v>
      </c>
      <c r="W317">
        <f t="shared" si="123"/>
        <v>0.49134599999999995</v>
      </c>
      <c r="Y317" s="51">
        <f t="shared" si="144"/>
        <v>-0.78314399999999995</v>
      </c>
      <c r="AD317">
        <v>1.7</v>
      </c>
      <c r="AE317">
        <v>2.5</v>
      </c>
      <c r="AF317">
        <v>3.8</v>
      </c>
      <c r="AG317">
        <v>5.9</v>
      </c>
      <c r="AH317">
        <v>10</v>
      </c>
    </row>
    <row r="318" spans="1:34" x14ac:dyDescent="0.3">
      <c r="A318" t="s">
        <v>182</v>
      </c>
      <c r="B318">
        <v>25</v>
      </c>
      <c r="C318" t="s">
        <v>463</v>
      </c>
      <c r="D318" t="s">
        <v>142</v>
      </c>
      <c r="E318">
        <v>5.05</v>
      </c>
      <c r="F318">
        <v>21.4</v>
      </c>
      <c r="G318">
        <v>7</v>
      </c>
      <c r="H318">
        <v>51.5</v>
      </c>
      <c r="I318">
        <v>73.7</v>
      </c>
      <c r="J318">
        <v>34.700000000000003</v>
      </c>
      <c r="K318">
        <f t="shared" si="145"/>
        <v>7.3700000000000002E-2</v>
      </c>
      <c r="M318">
        <f t="shared" si="136"/>
        <v>0.27581400000000006</v>
      </c>
      <c r="N318">
        <f t="shared" si="137"/>
        <v>0.58812600000000004</v>
      </c>
      <c r="O318">
        <f t="shared" si="138"/>
        <v>0.49864599999999998</v>
      </c>
      <c r="P318">
        <f t="shared" si="139"/>
        <v>0.56159400000000004</v>
      </c>
      <c r="Q318">
        <f t="shared" si="140"/>
        <v>0.40601599999999993</v>
      </c>
      <c r="R318">
        <f t="shared" si="141"/>
        <v>0.55790899999999999</v>
      </c>
      <c r="S318">
        <f t="shared" si="142"/>
        <v>0.39429500000000001</v>
      </c>
      <c r="T318">
        <f t="shared" si="143"/>
        <v>0.53874699999999998</v>
      </c>
      <c r="U318">
        <f t="shared" si="121"/>
        <v>0.47764337499999998</v>
      </c>
      <c r="V318">
        <f t="shared" si="122"/>
        <v>0.40308574999999996</v>
      </c>
      <c r="W318">
        <f t="shared" si="123"/>
        <v>0.55883024999999997</v>
      </c>
      <c r="Y318" s="51">
        <f t="shared" si="144"/>
        <v>-0.73001099999999997</v>
      </c>
      <c r="AD318">
        <v>1.7</v>
      </c>
      <c r="AE318">
        <v>2.5</v>
      </c>
      <c r="AF318">
        <v>3.8</v>
      </c>
      <c r="AG318">
        <v>5.9</v>
      </c>
      <c r="AH318">
        <v>10</v>
      </c>
    </row>
    <row r="319" spans="1:34" x14ac:dyDescent="0.3">
      <c r="A319" t="s">
        <v>184</v>
      </c>
      <c r="B319">
        <v>35</v>
      </c>
      <c r="C319" t="s">
        <v>464</v>
      </c>
      <c r="D319" t="s">
        <v>142</v>
      </c>
      <c r="E319">
        <v>5.05</v>
      </c>
      <c r="F319">
        <v>21.6</v>
      </c>
      <c r="G319">
        <v>7</v>
      </c>
      <c r="H319">
        <v>41.7</v>
      </c>
      <c r="I319">
        <v>59.6</v>
      </c>
      <c r="J319">
        <v>28</v>
      </c>
      <c r="K319">
        <f t="shared" si="145"/>
        <v>5.96E-2</v>
      </c>
      <c r="M319">
        <f t="shared" si="136"/>
        <v>0.159912</v>
      </c>
      <c r="N319">
        <f t="shared" si="137"/>
        <v>0.47560800000000003</v>
      </c>
      <c r="O319">
        <f t="shared" si="138"/>
        <v>0.39176800000000001</v>
      </c>
      <c r="P319">
        <f t="shared" si="139"/>
        <v>0.454152</v>
      </c>
      <c r="Q319">
        <f t="shared" si="140"/>
        <v>0.29772799999999999</v>
      </c>
      <c r="R319">
        <f t="shared" si="141"/>
        <v>0.45117200000000002</v>
      </c>
      <c r="S319">
        <f t="shared" si="142"/>
        <v>0.31885999999999998</v>
      </c>
      <c r="T319">
        <f t="shared" si="143"/>
        <v>0.43567599999999995</v>
      </c>
      <c r="U319">
        <f t="shared" si="121"/>
        <v>0.37310949999999998</v>
      </c>
      <c r="V319">
        <f t="shared" si="122"/>
        <v>0.31357699999999999</v>
      </c>
      <c r="W319">
        <f t="shared" si="123"/>
        <v>0.45191700000000001</v>
      </c>
      <c r="Y319" s="51">
        <f t="shared" si="144"/>
        <v>-0.81418799999999991</v>
      </c>
      <c r="AD319">
        <v>1.7</v>
      </c>
      <c r="AE319">
        <v>2.5</v>
      </c>
      <c r="AF319">
        <v>3.8</v>
      </c>
      <c r="AG319">
        <v>5.9</v>
      </c>
      <c r="AH319">
        <v>10</v>
      </c>
    </row>
    <row r="320" spans="1:34" x14ac:dyDescent="0.3">
      <c r="A320" t="s">
        <v>186</v>
      </c>
      <c r="B320">
        <v>45</v>
      </c>
      <c r="C320" t="s">
        <v>465</v>
      </c>
      <c r="D320" t="s">
        <v>124</v>
      </c>
      <c r="E320">
        <v>4.97</v>
      </c>
      <c r="F320">
        <v>21</v>
      </c>
      <c r="G320">
        <v>7</v>
      </c>
      <c r="H320">
        <v>46.5</v>
      </c>
      <c r="I320">
        <v>66.599999999999994</v>
      </c>
      <c r="J320">
        <v>31.3</v>
      </c>
      <c r="K320">
        <f t="shared" si="145"/>
        <v>6.6599999999999993E-2</v>
      </c>
      <c r="M320">
        <f t="shared" si="136"/>
        <v>0.21745199999999992</v>
      </c>
      <c r="N320">
        <f t="shared" si="137"/>
        <v>0.53146799999999994</v>
      </c>
      <c r="O320">
        <f t="shared" si="138"/>
        <v>0.44482799999999995</v>
      </c>
      <c r="P320">
        <f t="shared" si="139"/>
        <v>0.50749199999999994</v>
      </c>
      <c r="Q320">
        <f t="shared" si="140"/>
        <v>0.35148799999999991</v>
      </c>
      <c r="R320">
        <f t="shared" si="141"/>
        <v>0.504162</v>
      </c>
      <c r="S320">
        <f t="shared" si="142"/>
        <v>0.35630999999999996</v>
      </c>
      <c r="T320">
        <f t="shared" si="143"/>
        <v>0.48684599999999995</v>
      </c>
      <c r="U320">
        <f t="shared" si="121"/>
        <v>0.42500574999999996</v>
      </c>
      <c r="V320">
        <f t="shared" si="122"/>
        <v>0.35510449999999993</v>
      </c>
      <c r="W320">
        <f t="shared" si="123"/>
        <v>0.50499450000000001</v>
      </c>
      <c r="Y320" s="51">
        <f t="shared" si="144"/>
        <v>-0.77239799999999992</v>
      </c>
      <c r="AD320">
        <v>1.7</v>
      </c>
      <c r="AE320">
        <v>2.5</v>
      </c>
      <c r="AF320">
        <v>3.8</v>
      </c>
      <c r="AG320">
        <v>5.9</v>
      </c>
      <c r="AH320">
        <v>10</v>
      </c>
    </row>
    <row r="321" spans="1:34" x14ac:dyDescent="0.3">
      <c r="A321" t="s">
        <v>188</v>
      </c>
      <c r="B321">
        <v>55</v>
      </c>
      <c r="C321" t="s">
        <v>466</v>
      </c>
      <c r="D321" t="s">
        <v>124</v>
      </c>
      <c r="E321">
        <v>5.01</v>
      </c>
      <c r="F321">
        <v>20.8</v>
      </c>
      <c r="G321">
        <v>7</v>
      </c>
      <c r="H321">
        <v>43</v>
      </c>
      <c r="I321">
        <v>61.5</v>
      </c>
      <c r="J321">
        <v>29</v>
      </c>
      <c r="K321">
        <f t="shared" si="145"/>
        <v>6.1499999999999999E-2</v>
      </c>
      <c r="M321">
        <f t="shared" si="136"/>
        <v>0.17553000000000002</v>
      </c>
      <c r="N321">
        <f t="shared" si="137"/>
        <v>0.49077000000000004</v>
      </c>
      <c r="O321">
        <f t="shared" si="138"/>
        <v>0.40616999999999998</v>
      </c>
      <c r="P321">
        <f t="shared" si="139"/>
        <v>0.46862999999999999</v>
      </c>
      <c r="Q321">
        <f t="shared" si="140"/>
        <v>0.31231999999999993</v>
      </c>
      <c r="R321">
        <f t="shared" si="141"/>
        <v>0.465555</v>
      </c>
      <c r="S321">
        <f t="shared" si="142"/>
        <v>0.32902499999999996</v>
      </c>
      <c r="T321">
        <f t="shared" si="143"/>
        <v>0.44956499999999999</v>
      </c>
      <c r="U321">
        <f t="shared" si="121"/>
        <v>0.38719562500000004</v>
      </c>
      <c r="V321">
        <f t="shared" si="122"/>
        <v>0.32484874999999996</v>
      </c>
      <c r="W321">
        <f t="shared" si="123"/>
        <v>0.46632374999999998</v>
      </c>
      <c r="Y321" s="51">
        <f t="shared" si="144"/>
        <v>-0.80284500000000003</v>
      </c>
      <c r="AD321">
        <v>1.7</v>
      </c>
      <c r="AE321">
        <v>2.5</v>
      </c>
      <c r="AF321">
        <v>3.8</v>
      </c>
      <c r="AG321">
        <v>5.9</v>
      </c>
      <c r="AH321">
        <v>10</v>
      </c>
    </row>
    <row r="322" spans="1:34" x14ac:dyDescent="0.3">
      <c r="A322" t="s">
        <v>190</v>
      </c>
      <c r="B322">
        <v>65</v>
      </c>
      <c r="C322" t="s">
        <v>467</v>
      </c>
      <c r="D322" t="s">
        <v>124</v>
      </c>
      <c r="E322">
        <v>5.07</v>
      </c>
      <c r="F322">
        <v>20.8</v>
      </c>
      <c r="G322">
        <v>7</v>
      </c>
      <c r="H322">
        <v>66</v>
      </c>
      <c r="I322">
        <v>65.8</v>
      </c>
      <c r="J322">
        <v>30.9</v>
      </c>
      <c r="K322">
        <f t="shared" si="145"/>
        <v>6.5799999999999997E-2</v>
      </c>
      <c r="M322">
        <f t="shared" si="136"/>
        <v>0.21087600000000001</v>
      </c>
      <c r="N322">
        <f t="shared" si="137"/>
        <v>0.525084</v>
      </c>
      <c r="O322">
        <f t="shared" si="138"/>
        <v>0.43876399999999999</v>
      </c>
      <c r="P322">
        <f t="shared" si="139"/>
        <v>0.50139599999999995</v>
      </c>
      <c r="Q322">
        <f t="shared" si="140"/>
        <v>0.34534399999999998</v>
      </c>
      <c r="R322">
        <f t="shared" si="141"/>
        <v>0.49810599999999999</v>
      </c>
      <c r="S322">
        <f t="shared" si="142"/>
        <v>0.35202999999999995</v>
      </c>
      <c r="T322">
        <f t="shared" si="143"/>
        <v>0.48099799999999998</v>
      </c>
      <c r="U322">
        <f t="shared" si="121"/>
        <v>0.41907475</v>
      </c>
      <c r="V322">
        <f t="shared" si="122"/>
        <v>0.35035849999999996</v>
      </c>
      <c r="W322">
        <f t="shared" si="123"/>
        <v>0.4989285</v>
      </c>
      <c r="Y322" s="51">
        <f t="shared" si="144"/>
        <v>-0.77717400000000003</v>
      </c>
      <c r="AD322">
        <v>1.7</v>
      </c>
      <c r="AE322">
        <v>2.5</v>
      </c>
      <c r="AF322">
        <v>3.8</v>
      </c>
      <c r="AG322">
        <v>5.9</v>
      </c>
      <c r="AH322">
        <v>10</v>
      </c>
    </row>
    <row r="323" spans="1:34" x14ac:dyDescent="0.3">
      <c r="A323" t="s">
        <v>192</v>
      </c>
      <c r="B323">
        <v>75</v>
      </c>
      <c r="C323" t="s">
        <v>468</v>
      </c>
      <c r="D323" t="s">
        <v>142</v>
      </c>
      <c r="E323">
        <v>5.08</v>
      </c>
      <c r="F323">
        <v>20.6</v>
      </c>
      <c r="G323">
        <v>7</v>
      </c>
      <c r="H323">
        <v>47.1</v>
      </c>
      <c r="I323">
        <v>67.5</v>
      </c>
      <c r="J323">
        <v>31.7</v>
      </c>
      <c r="K323">
        <f t="shared" si="145"/>
        <v>6.7500000000000004E-2</v>
      </c>
      <c r="M323">
        <f t="shared" si="136"/>
        <v>0.22485000000000005</v>
      </c>
      <c r="N323">
        <f t="shared" si="137"/>
        <v>0.53865000000000007</v>
      </c>
      <c r="O323">
        <f t="shared" si="138"/>
        <v>0.45165000000000005</v>
      </c>
      <c r="P323">
        <f t="shared" si="139"/>
        <v>0.51435000000000008</v>
      </c>
      <c r="Q323">
        <f t="shared" si="140"/>
        <v>0.35839999999999994</v>
      </c>
      <c r="R323">
        <f t="shared" si="141"/>
        <v>0.51097500000000007</v>
      </c>
      <c r="S323">
        <f t="shared" si="142"/>
        <v>0.36112499999999997</v>
      </c>
      <c r="T323">
        <f t="shared" si="143"/>
        <v>0.493425</v>
      </c>
      <c r="U323">
        <f t="shared" si="121"/>
        <v>0.43167812500000002</v>
      </c>
      <c r="V323">
        <f t="shared" si="122"/>
        <v>0.36044374999999995</v>
      </c>
      <c r="W323">
        <f t="shared" si="123"/>
        <v>0.5118187500000001</v>
      </c>
      <c r="Y323" s="51">
        <f t="shared" si="144"/>
        <v>-0.76702499999999985</v>
      </c>
      <c r="AD323">
        <v>1.7</v>
      </c>
      <c r="AE323">
        <v>2.5</v>
      </c>
      <c r="AF323">
        <v>3.8</v>
      </c>
      <c r="AG323">
        <v>5.9</v>
      </c>
      <c r="AH323">
        <v>10</v>
      </c>
    </row>
    <row r="324" spans="1:34" x14ac:dyDescent="0.3">
      <c r="A324" t="s">
        <v>194</v>
      </c>
      <c r="B324">
        <v>85</v>
      </c>
      <c r="C324" t="s">
        <v>469</v>
      </c>
      <c r="D324" t="s">
        <v>142</v>
      </c>
      <c r="E324">
        <v>5.0199999999999996</v>
      </c>
      <c r="F324">
        <v>21.1</v>
      </c>
      <c r="G324">
        <v>7</v>
      </c>
      <c r="H324">
        <v>41.3</v>
      </c>
      <c r="I324">
        <v>59</v>
      </c>
      <c r="J324">
        <v>27.7</v>
      </c>
      <c r="K324">
        <f t="shared" si="145"/>
        <v>5.8999999999999997E-2</v>
      </c>
      <c r="M324">
        <f t="shared" si="136"/>
        <v>0.15498000000000001</v>
      </c>
      <c r="N324">
        <f t="shared" si="137"/>
        <v>0.47082000000000002</v>
      </c>
      <c r="O324">
        <f t="shared" si="138"/>
        <v>0.38722000000000001</v>
      </c>
      <c r="P324">
        <f t="shared" si="139"/>
        <v>0.44957999999999998</v>
      </c>
      <c r="Q324">
        <f t="shared" si="140"/>
        <v>0.29311999999999994</v>
      </c>
      <c r="R324">
        <f t="shared" si="141"/>
        <v>0.44662999999999997</v>
      </c>
      <c r="S324">
        <f t="shared" si="142"/>
        <v>0.31564999999999999</v>
      </c>
      <c r="T324">
        <f t="shared" si="143"/>
        <v>0.43128999999999995</v>
      </c>
      <c r="U324">
        <f t="shared" si="121"/>
        <v>0.36866124999999994</v>
      </c>
      <c r="V324">
        <f t="shared" si="122"/>
        <v>0.31001749999999995</v>
      </c>
      <c r="W324">
        <f t="shared" si="123"/>
        <v>0.44736749999999997</v>
      </c>
      <c r="Y324" s="51">
        <f t="shared" si="144"/>
        <v>-0.81776999999999989</v>
      </c>
      <c r="AD324">
        <v>1.7</v>
      </c>
      <c r="AE324">
        <v>2.5</v>
      </c>
      <c r="AF324">
        <v>3.8</v>
      </c>
      <c r="AG324">
        <v>5.9</v>
      </c>
      <c r="AH324">
        <v>10</v>
      </c>
    </row>
    <row r="325" spans="1:34" x14ac:dyDescent="0.3">
      <c r="A325" t="s">
        <v>196</v>
      </c>
      <c r="B325">
        <v>95</v>
      </c>
      <c r="C325" t="s">
        <v>470</v>
      </c>
      <c r="D325" t="s">
        <v>142</v>
      </c>
      <c r="E325">
        <v>5.05</v>
      </c>
      <c r="F325">
        <v>21.4</v>
      </c>
      <c r="G325">
        <v>7</v>
      </c>
      <c r="H325">
        <v>43.2</v>
      </c>
      <c r="I325">
        <v>61.8</v>
      </c>
      <c r="J325">
        <v>29.1</v>
      </c>
      <c r="K325">
        <f t="shared" si="145"/>
        <v>6.1799999999999994E-2</v>
      </c>
      <c r="M325">
        <f t="shared" si="136"/>
        <v>0.17799599999999999</v>
      </c>
      <c r="N325">
        <f t="shared" si="137"/>
        <v>0.49316399999999999</v>
      </c>
      <c r="O325">
        <f t="shared" si="138"/>
        <v>0.40844399999999997</v>
      </c>
      <c r="P325">
        <f t="shared" si="139"/>
        <v>0.47091599999999995</v>
      </c>
      <c r="Q325">
        <f t="shared" si="140"/>
        <v>0.3146239999999999</v>
      </c>
      <c r="R325">
        <f t="shared" si="141"/>
        <v>0.46782599999999996</v>
      </c>
      <c r="S325">
        <f t="shared" si="142"/>
        <v>0.33062999999999992</v>
      </c>
      <c r="T325">
        <f t="shared" si="143"/>
        <v>0.45175799999999994</v>
      </c>
      <c r="U325">
        <f t="shared" si="121"/>
        <v>0.38941974999999995</v>
      </c>
      <c r="V325">
        <f t="shared" si="122"/>
        <v>0.32662849999999993</v>
      </c>
      <c r="W325">
        <f t="shared" si="123"/>
        <v>0.46859849999999997</v>
      </c>
      <c r="Y325" s="51">
        <f t="shared" si="144"/>
        <v>-0.80105399999999993</v>
      </c>
      <c r="AD325">
        <v>1.7</v>
      </c>
      <c r="AE325">
        <v>2.5</v>
      </c>
      <c r="AF325">
        <v>3.8</v>
      </c>
      <c r="AG325">
        <v>5.9</v>
      </c>
      <c r="AH325">
        <v>10</v>
      </c>
    </row>
    <row r="326" spans="1:34" x14ac:dyDescent="0.3">
      <c r="A326" t="s">
        <v>198</v>
      </c>
      <c r="B326">
        <v>105</v>
      </c>
      <c r="C326" t="s">
        <v>471</v>
      </c>
      <c r="D326" t="s">
        <v>124</v>
      </c>
      <c r="E326">
        <v>5.03</v>
      </c>
      <c r="F326">
        <v>20.399999999999999</v>
      </c>
      <c r="G326">
        <v>7</v>
      </c>
      <c r="H326">
        <v>41.9</v>
      </c>
      <c r="I326">
        <v>59.9</v>
      </c>
      <c r="J326">
        <v>28.2</v>
      </c>
      <c r="K326">
        <f t="shared" si="145"/>
        <v>5.9900000000000002E-2</v>
      </c>
      <c r="M326">
        <f t="shared" si="136"/>
        <v>0.16237800000000002</v>
      </c>
      <c r="N326">
        <f t="shared" si="137"/>
        <v>0.47800200000000004</v>
      </c>
      <c r="O326">
        <f t="shared" si="138"/>
        <v>0.394042</v>
      </c>
      <c r="P326">
        <f t="shared" si="139"/>
        <v>0.45643800000000001</v>
      </c>
      <c r="Q326">
        <f t="shared" si="140"/>
        <v>0.30003199999999997</v>
      </c>
      <c r="R326">
        <f t="shared" si="141"/>
        <v>0.45344300000000004</v>
      </c>
      <c r="S326">
        <f t="shared" si="142"/>
        <v>0.320465</v>
      </c>
      <c r="T326">
        <f t="shared" si="143"/>
        <v>0.43786900000000001</v>
      </c>
      <c r="U326">
        <f t="shared" ref="U326:U358" si="146">AVERAGE((M326:T326))</f>
        <v>0.375333625</v>
      </c>
      <c r="V326">
        <f t="shared" ref="V326:V386" si="147">QUARTILE(M326:T326,1)</f>
        <v>0.31535674999999996</v>
      </c>
      <c r="W326">
        <f t="shared" ref="W326:W386" si="148">QUARTILE(M326:T326,3)</f>
        <v>0.45419175000000001</v>
      </c>
      <c r="Y326" s="51">
        <f t="shared" si="144"/>
        <v>-0.81239699999999992</v>
      </c>
      <c r="AD326">
        <v>1.7</v>
      </c>
      <c r="AE326">
        <v>2.5</v>
      </c>
      <c r="AF326">
        <v>3.8</v>
      </c>
      <c r="AG326">
        <v>5.9</v>
      </c>
      <c r="AH326">
        <v>10</v>
      </c>
    </row>
    <row r="327" spans="1:34" x14ac:dyDescent="0.3">
      <c r="A327" t="s">
        <v>200</v>
      </c>
      <c r="B327">
        <v>115</v>
      </c>
      <c r="C327" t="s">
        <v>472</v>
      </c>
      <c r="D327" t="s">
        <v>124</v>
      </c>
      <c r="E327">
        <v>5.04</v>
      </c>
      <c r="F327">
        <v>21.3</v>
      </c>
      <c r="G327">
        <v>7</v>
      </c>
      <c r="H327">
        <v>43.3</v>
      </c>
      <c r="I327">
        <v>61.9</v>
      </c>
      <c r="J327">
        <v>29.2</v>
      </c>
      <c r="K327">
        <f t="shared" si="145"/>
        <v>6.1899999999999997E-2</v>
      </c>
      <c r="M327">
        <f t="shared" si="136"/>
        <v>0.17881799999999998</v>
      </c>
      <c r="N327">
        <f t="shared" si="137"/>
        <v>0.49396200000000001</v>
      </c>
      <c r="O327">
        <f t="shared" si="138"/>
        <v>0.40920199999999995</v>
      </c>
      <c r="P327">
        <f t="shared" si="139"/>
        <v>0.47167799999999999</v>
      </c>
      <c r="Q327">
        <f t="shared" si="140"/>
        <v>0.31539200000000001</v>
      </c>
      <c r="R327">
        <f t="shared" si="141"/>
        <v>0.46858299999999997</v>
      </c>
      <c r="S327">
        <f t="shared" si="142"/>
        <v>0.33116499999999999</v>
      </c>
      <c r="T327">
        <f t="shared" si="143"/>
        <v>0.45248899999999997</v>
      </c>
      <c r="U327">
        <f t="shared" si="146"/>
        <v>0.39016112499999994</v>
      </c>
      <c r="V327">
        <f t="shared" si="147"/>
        <v>0.32722174999999998</v>
      </c>
      <c r="W327">
        <f t="shared" si="148"/>
        <v>0.46935674999999999</v>
      </c>
      <c r="Y327" s="51">
        <f t="shared" si="144"/>
        <v>-0.80045699999999997</v>
      </c>
      <c r="AD327">
        <v>1.7</v>
      </c>
      <c r="AE327">
        <v>2.5</v>
      </c>
      <c r="AF327">
        <v>3.8</v>
      </c>
      <c r="AG327">
        <v>5.9</v>
      </c>
      <c r="AH327">
        <v>10</v>
      </c>
    </row>
    <row r="328" spans="1:34" x14ac:dyDescent="0.3">
      <c r="A328" t="s">
        <v>202</v>
      </c>
      <c r="B328">
        <v>125</v>
      </c>
      <c r="C328" t="s">
        <v>473</v>
      </c>
      <c r="D328" t="s">
        <v>124</v>
      </c>
      <c r="E328">
        <v>5.03</v>
      </c>
      <c r="F328">
        <v>20.9</v>
      </c>
      <c r="G328">
        <v>7</v>
      </c>
      <c r="H328">
        <v>44.8</v>
      </c>
      <c r="I328">
        <v>64</v>
      </c>
      <c r="J328">
        <v>30.1</v>
      </c>
      <c r="K328">
        <f t="shared" si="145"/>
        <v>6.4000000000000001E-2</v>
      </c>
      <c r="M328">
        <f t="shared" si="136"/>
        <v>0.19608000000000009</v>
      </c>
      <c r="N328">
        <f t="shared" si="137"/>
        <v>0.51072000000000006</v>
      </c>
      <c r="O328">
        <f t="shared" si="138"/>
        <v>0.42512</v>
      </c>
      <c r="P328">
        <f t="shared" si="139"/>
        <v>0.48768</v>
      </c>
      <c r="Q328">
        <f t="shared" si="140"/>
        <v>0.33152000000000004</v>
      </c>
      <c r="R328">
        <f t="shared" si="141"/>
        <v>0.48448000000000002</v>
      </c>
      <c r="S328">
        <f t="shared" si="142"/>
        <v>0.34239999999999998</v>
      </c>
      <c r="T328">
        <f t="shared" si="143"/>
        <v>0.46783999999999998</v>
      </c>
      <c r="U328">
        <f t="shared" si="146"/>
        <v>0.40572999999999998</v>
      </c>
      <c r="V328">
        <f t="shared" si="147"/>
        <v>0.33967999999999998</v>
      </c>
      <c r="W328">
        <f t="shared" si="148"/>
        <v>0.48528000000000004</v>
      </c>
      <c r="Y328" s="51">
        <f t="shared" si="144"/>
        <v>-0.78791999999999995</v>
      </c>
      <c r="AD328">
        <v>1.7</v>
      </c>
      <c r="AE328">
        <v>2.5</v>
      </c>
      <c r="AF328">
        <v>3.8</v>
      </c>
      <c r="AG328">
        <v>5.9</v>
      </c>
      <c r="AH328">
        <v>10</v>
      </c>
    </row>
    <row r="329" spans="1:34" x14ac:dyDescent="0.3">
      <c r="A329" t="s">
        <v>204</v>
      </c>
      <c r="B329">
        <v>135</v>
      </c>
      <c r="C329" t="s">
        <v>474</v>
      </c>
      <c r="D329" t="s">
        <v>142</v>
      </c>
      <c r="E329">
        <v>5.0199999999999996</v>
      </c>
      <c r="F329">
        <v>20.8</v>
      </c>
      <c r="G329">
        <v>7</v>
      </c>
      <c r="H329">
        <v>43.8</v>
      </c>
      <c r="I329">
        <v>62.8</v>
      </c>
      <c r="J329">
        <v>29.5</v>
      </c>
      <c r="K329">
        <f t="shared" si="145"/>
        <v>6.2799999999999995E-2</v>
      </c>
      <c r="M329">
        <f t="shared" si="136"/>
        <v>0.18621599999999999</v>
      </c>
      <c r="N329">
        <f t="shared" si="137"/>
        <v>0.50114400000000003</v>
      </c>
      <c r="O329">
        <f t="shared" si="138"/>
        <v>0.41602399999999995</v>
      </c>
      <c r="P329">
        <f t="shared" si="139"/>
        <v>0.47853599999999996</v>
      </c>
      <c r="Q329">
        <f t="shared" si="140"/>
        <v>0.32230399999999992</v>
      </c>
      <c r="R329">
        <f t="shared" si="141"/>
        <v>0.47539599999999999</v>
      </c>
      <c r="S329">
        <f t="shared" si="142"/>
        <v>0.33597999999999995</v>
      </c>
      <c r="T329">
        <f t="shared" si="143"/>
        <v>0.45906799999999992</v>
      </c>
      <c r="U329">
        <f t="shared" si="146"/>
        <v>0.39683349999999989</v>
      </c>
      <c r="V329">
        <f t="shared" si="147"/>
        <v>0.33256099999999994</v>
      </c>
      <c r="W329">
        <f t="shared" si="148"/>
        <v>0.47618099999999997</v>
      </c>
      <c r="Y329" s="51">
        <f t="shared" si="144"/>
        <v>-0.7950839999999999</v>
      </c>
      <c r="AD329">
        <v>1.7</v>
      </c>
      <c r="AE329">
        <v>2.5</v>
      </c>
      <c r="AF329">
        <v>3.8</v>
      </c>
      <c r="AG329">
        <v>5.9</v>
      </c>
      <c r="AH329">
        <v>10</v>
      </c>
    </row>
    <row r="330" spans="1:34" x14ac:dyDescent="0.3">
      <c r="A330" t="s">
        <v>206</v>
      </c>
      <c r="B330">
        <v>145</v>
      </c>
      <c r="C330" t="s">
        <v>475</v>
      </c>
      <c r="D330" t="s">
        <v>142</v>
      </c>
      <c r="E330">
        <v>5.05</v>
      </c>
      <c r="F330">
        <v>21.1</v>
      </c>
      <c r="G330">
        <v>7</v>
      </c>
      <c r="H330">
        <v>40</v>
      </c>
      <c r="I330">
        <v>57.2</v>
      </c>
      <c r="J330">
        <v>26.9</v>
      </c>
      <c r="K330">
        <f t="shared" si="145"/>
        <v>5.7200000000000001E-2</v>
      </c>
      <c r="M330">
        <f t="shared" si="136"/>
        <v>0.14018400000000003</v>
      </c>
      <c r="N330">
        <f t="shared" si="137"/>
        <v>0.45645600000000003</v>
      </c>
      <c r="O330">
        <f t="shared" si="138"/>
        <v>0.37357600000000002</v>
      </c>
      <c r="P330">
        <f t="shared" si="139"/>
        <v>0.43586400000000003</v>
      </c>
      <c r="Q330">
        <f t="shared" si="140"/>
        <v>0.27929599999999999</v>
      </c>
      <c r="R330">
        <f t="shared" si="141"/>
        <v>0.433004</v>
      </c>
      <c r="S330">
        <f t="shared" si="142"/>
        <v>0.30601999999999996</v>
      </c>
      <c r="T330">
        <f t="shared" si="143"/>
        <v>0.418132</v>
      </c>
      <c r="U330">
        <f t="shared" si="146"/>
        <v>0.35531650000000004</v>
      </c>
      <c r="V330">
        <f t="shared" si="147"/>
        <v>0.29933899999999997</v>
      </c>
      <c r="W330">
        <f t="shared" si="148"/>
        <v>0.43371900000000002</v>
      </c>
      <c r="Y330" s="51">
        <f t="shared" si="144"/>
        <v>-0.82851599999999992</v>
      </c>
      <c r="AD330">
        <v>1.7</v>
      </c>
      <c r="AE330">
        <v>2.5</v>
      </c>
      <c r="AF330">
        <v>3.8</v>
      </c>
      <c r="AG330">
        <v>5.9</v>
      </c>
      <c r="AH330">
        <v>10</v>
      </c>
    </row>
    <row r="331" spans="1:34" x14ac:dyDescent="0.3">
      <c r="A331" t="s">
        <v>208</v>
      </c>
      <c r="B331">
        <v>155</v>
      </c>
      <c r="C331" t="s">
        <v>476</v>
      </c>
      <c r="D331" t="s">
        <v>242</v>
      </c>
      <c r="E331">
        <v>5</v>
      </c>
      <c r="F331">
        <v>21.6</v>
      </c>
      <c r="G331">
        <v>7</v>
      </c>
      <c r="H331">
        <v>37.6</v>
      </c>
      <c r="I331">
        <v>53.8</v>
      </c>
      <c r="J331">
        <v>25.2</v>
      </c>
      <c r="K331">
        <f t="shared" si="145"/>
        <v>5.3800000000000001E-2</v>
      </c>
      <c r="M331">
        <f t="shared" si="136"/>
        <v>0.112236</v>
      </c>
      <c r="N331">
        <f t="shared" si="137"/>
        <v>0.42932400000000004</v>
      </c>
      <c r="O331">
        <f t="shared" si="138"/>
        <v>0.347804</v>
      </c>
      <c r="P331">
        <f t="shared" si="139"/>
        <v>0.40995599999999999</v>
      </c>
      <c r="Q331">
        <f t="shared" si="140"/>
        <v>0.25318399999999996</v>
      </c>
      <c r="R331">
        <f t="shared" si="141"/>
        <v>0.40726600000000002</v>
      </c>
      <c r="S331">
        <f t="shared" si="142"/>
        <v>0.28782999999999997</v>
      </c>
      <c r="T331">
        <f t="shared" si="143"/>
        <v>0.39327799999999996</v>
      </c>
      <c r="U331">
        <f t="shared" si="146"/>
        <v>0.33010974999999998</v>
      </c>
      <c r="V331">
        <f t="shared" si="147"/>
        <v>0.27916849999999999</v>
      </c>
      <c r="W331">
        <f t="shared" si="148"/>
        <v>0.40793849999999998</v>
      </c>
      <c r="Y331" s="51">
        <f t="shared" si="144"/>
        <v>-0.84881399999999996</v>
      </c>
      <c r="AD331">
        <v>1.7</v>
      </c>
      <c r="AE331">
        <v>2.5</v>
      </c>
      <c r="AF331">
        <v>3.8</v>
      </c>
      <c r="AG331">
        <v>5.9</v>
      </c>
      <c r="AH331">
        <v>10</v>
      </c>
    </row>
    <row r="332" spans="1:34" x14ac:dyDescent="0.3">
      <c r="A332" t="s">
        <v>210</v>
      </c>
      <c r="B332">
        <v>165</v>
      </c>
      <c r="C332" t="s">
        <v>477</v>
      </c>
      <c r="D332" t="s">
        <v>142</v>
      </c>
      <c r="E332">
        <v>5.0199999999999996</v>
      </c>
      <c r="F332">
        <v>20.9</v>
      </c>
      <c r="G332">
        <v>7</v>
      </c>
      <c r="H332">
        <v>42.4</v>
      </c>
      <c r="I332">
        <v>60.6</v>
      </c>
      <c r="J332">
        <v>28.4</v>
      </c>
      <c r="K332">
        <f t="shared" si="145"/>
        <v>6.0600000000000001E-2</v>
      </c>
      <c r="M332">
        <f t="shared" si="136"/>
        <v>0.16813200000000006</v>
      </c>
      <c r="N332">
        <f t="shared" si="137"/>
        <v>0.48358800000000002</v>
      </c>
      <c r="O332">
        <f t="shared" si="138"/>
        <v>0.39934800000000004</v>
      </c>
      <c r="P332">
        <f t="shared" si="139"/>
        <v>0.46177200000000002</v>
      </c>
      <c r="Q332">
        <f t="shared" si="140"/>
        <v>0.30540800000000001</v>
      </c>
      <c r="R332">
        <f t="shared" si="141"/>
        <v>0.45874200000000004</v>
      </c>
      <c r="S332">
        <f t="shared" si="142"/>
        <v>0.32421</v>
      </c>
      <c r="T332">
        <f t="shared" si="143"/>
        <v>0.44298599999999999</v>
      </c>
      <c r="U332">
        <f t="shared" si="146"/>
        <v>0.38052324999999998</v>
      </c>
      <c r="V332">
        <f t="shared" si="147"/>
        <v>0.3195095</v>
      </c>
      <c r="W332">
        <f t="shared" si="148"/>
        <v>0.45949950000000006</v>
      </c>
      <c r="Y332" s="51">
        <f t="shared" si="144"/>
        <v>-0.80821799999999988</v>
      </c>
      <c r="AD332">
        <v>1.7</v>
      </c>
      <c r="AE332">
        <v>2.5</v>
      </c>
      <c r="AF332">
        <v>3.8</v>
      </c>
      <c r="AG332">
        <v>5.9</v>
      </c>
      <c r="AH332">
        <v>10</v>
      </c>
    </row>
    <row r="333" spans="1:34" x14ac:dyDescent="0.3">
      <c r="A333" t="s">
        <v>212</v>
      </c>
      <c r="B333">
        <v>175</v>
      </c>
      <c r="C333" t="s">
        <v>478</v>
      </c>
      <c r="D333" t="s">
        <v>142</v>
      </c>
      <c r="E333">
        <v>5.0199999999999996</v>
      </c>
      <c r="F333">
        <v>21.2</v>
      </c>
      <c r="G333">
        <v>7</v>
      </c>
      <c r="H333">
        <v>38.299999999999997</v>
      </c>
      <c r="I333">
        <v>54.6</v>
      </c>
      <c r="J333">
        <v>25.7</v>
      </c>
      <c r="K333">
        <f t="shared" si="145"/>
        <v>5.4600000000000003E-2</v>
      </c>
      <c r="M333">
        <f t="shared" si="136"/>
        <v>0.11881200000000003</v>
      </c>
      <c r="N333">
        <f t="shared" si="137"/>
        <v>0.43570800000000004</v>
      </c>
      <c r="O333">
        <f t="shared" si="138"/>
        <v>0.35386800000000002</v>
      </c>
      <c r="P333">
        <f t="shared" si="139"/>
        <v>0.41605200000000003</v>
      </c>
      <c r="Q333">
        <f t="shared" si="140"/>
        <v>0.259328</v>
      </c>
      <c r="R333">
        <f t="shared" si="141"/>
        <v>0.41332200000000002</v>
      </c>
      <c r="S333">
        <f t="shared" si="142"/>
        <v>0.29210999999999998</v>
      </c>
      <c r="T333">
        <f t="shared" si="143"/>
        <v>0.39912599999999998</v>
      </c>
      <c r="U333">
        <f t="shared" si="146"/>
        <v>0.33604075</v>
      </c>
      <c r="V333">
        <f t="shared" si="147"/>
        <v>0.28391449999999996</v>
      </c>
      <c r="W333">
        <f t="shared" si="148"/>
        <v>0.4140045</v>
      </c>
      <c r="Y333" s="51">
        <f t="shared" si="144"/>
        <v>-0.84403799999999984</v>
      </c>
      <c r="AD333">
        <v>1.7</v>
      </c>
      <c r="AE333">
        <v>2.5</v>
      </c>
      <c r="AF333">
        <v>3.8</v>
      </c>
      <c r="AG333">
        <v>5.9</v>
      </c>
      <c r="AH333">
        <v>10</v>
      </c>
    </row>
    <row r="334" spans="1:34" x14ac:dyDescent="0.3">
      <c r="A334" t="s">
        <v>214</v>
      </c>
      <c r="B334">
        <v>185</v>
      </c>
      <c r="C334" t="s">
        <v>479</v>
      </c>
      <c r="D334" t="s">
        <v>142</v>
      </c>
      <c r="E334">
        <v>5.07</v>
      </c>
      <c r="F334">
        <v>21.1</v>
      </c>
      <c r="G334">
        <v>7</v>
      </c>
      <c r="H334">
        <v>41.3</v>
      </c>
      <c r="I334">
        <v>59</v>
      </c>
      <c r="J334">
        <v>27.7</v>
      </c>
      <c r="K334">
        <f t="shared" si="145"/>
        <v>5.8999999999999997E-2</v>
      </c>
      <c r="M334">
        <f t="shared" si="136"/>
        <v>0.15498000000000001</v>
      </c>
      <c r="N334">
        <f t="shared" si="137"/>
        <v>0.47082000000000002</v>
      </c>
      <c r="O334">
        <f t="shared" si="138"/>
        <v>0.38722000000000001</v>
      </c>
      <c r="P334">
        <f t="shared" si="139"/>
        <v>0.44957999999999998</v>
      </c>
      <c r="Q334">
        <f t="shared" si="140"/>
        <v>0.29311999999999994</v>
      </c>
      <c r="R334">
        <f t="shared" si="141"/>
        <v>0.44662999999999997</v>
      </c>
      <c r="S334">
        <f t="shared" si="142"/>
        <v>0.31564999999999999</v>
      </c>
      <c r="T334">
        <f t="shared" si="143"/>
        <v>0.43128999999999995</v>
      </c>
      <c r="U334">
        <f t="shared" si="146"/>
        <v>0.36866124999999994</v>
      </c>
      <c r="V334">
        <f t="shared" si="147"/>
        <v>0.31001749999999995</v>
      </c>
      <c r="W334">
        <f t="shared" si="148"/>
        <v>0.44736749999999997</v>
      </c>
      <c r="Y334" s="51">
        <f t="shared" si="144"/>
        <v>-0.81776999999999989</v>
      </c>
      <c r="AD334">
        <v>1.7</v>
      </c>
      <c r="AE334">
        <v>2.5</v>
      </c>
      <c r="AF334">
        <v>3.8</v>
      </c>
      <c r="AG334">
        <v>5.9</v>
      </c>
      <c r="AH334">
        <v>10</v>
      </c>
    </row>
    <row r="335" spans="1:34" x14ac:dyDescent="0.3">
      <c r="A335" t="s">
        <v>216</v>
      </c>
      <c r="B335">
        <v>195</v>
      </c>
      <c r="C335" t="s">
        <v>480</v>
      </c>
      <c r="D335" t="s">
        <v>142</v>
      </c>
      <c r="E335">
        <v>5.05</v>
      </c>
      <c r="F335">
        <v>21.6</v>
      </c>
      <c r="G335">
        <v>7</v>
      </c>
      <c r="H335">
        <v>42.2</v>
      </c>
      <c r="I335">
        <v>60.5</v>
      </c>
      <c r="J335">
        <v>28.4</v>
      </c>
      <c r="K335">
        <f t="shared" si="145"/>
        <v>6.0499999999999998E-2</v>
      </c>
      <c r="M335">
        <f t="shared" si="136"/>
        <v>0.16731000000000001</v>
      </c>
      <c r="N335">
        <f t="shared" si="137"/>
        <v>0.48279</v>
      </c>
      <c r="O335">
        <f t="shared" si="138"/>
        <v>0.39859</v>
      </c>
      <c r="P335">
        <f t="shared" si="139"/>
        <v>0.46100999999999998</v>
      </c>
      <c r="Q335">
        <f t="shared" si="140"/>
        <v>0.30463999999999991</v>
      </c>
      <c r="R335">
        <f t="shared" si="141"/>
        <v>0.45798500000000003</v>
      </c>
      <c r="S335">
        <f t="shared" si="142"/>
        <v>0.32367499999999999</v>
      </c>
      <c r="T335">
        <f t="shared" si="143"/>
        <v>0.44225499999999995</v>
      </c>
      <c r="U335">
        <f t="shared" si="146"/>
        <v>0.37978187499999999</v>
      </c>
      <c r="V335">
        <f t="shared" si="147"/>
        <v>0.31891624999999996</v>
      </c>
      <c r="W335">
        <f t="shared" si="148"/>
        <v>0.45874124999999999</v>
      </c>
      <c r="Y335" s="51">
        <f t="shared" si="144"/>
        <v>-0.80881499999999995</v>
      </c>
      <c r="AD335">
        <v>1.7</v>
      </c>
      <c r="AE335">
        <v>2.5</v>
      </c>
      <c r="AF335">
        <v>3.8</v>
      </c>
      <c r="AG335">
        <v>5.9</v>
      </c>
      <c r="AH335">
        <v>10</v>
      </c>
    </row>
    <row r="336" spans="1:34" x14ac:dyDescent="0.3">
      <c r="A336" t="s">
        <v>218</v>
      </c>
      <c r="B336">
        <v>205</v>
      </c>
      <c r="C336" t="s">
        <v>481</v>
      </c>
      <c r="D336" t="s">
        <v>142</v>
      </c>
      <c r="E336">
        <v>5.0599999999999996</v>
      </c>
      <c r="F336">
        <v>21.8</v>
      </c>
      <c r="G336">
        <v>7</v>
      </c>
      <c r="H336">
        <v>43.1</v>
      </c>
      <c r="I336">
        <v>61.7</v>
      </c>
      <c r="J336">
        <v>29</v>
      </c>
      <c r="K336">
        <f t="shared" si="145"/>
        <v>6.1700000000000005E-2</v>
      </c>
      <c r="M336">
        <f t="shared" si="136"/>
        <v>0.17717400000000011</v>
      </c>
      <c r="N336">
        <f t="shared" si="137"/>
        <v>0.49236600000000008</v>
      </c>
      <c r="O336">
        <f t="shared" si="138"/>
        <v>0.40768600000000005</v>
      </c>
      <c r="P336">
        <f t="shared" si="139"/>
        <v>0.47015400000000002</v>
      </c>
      <c r="Q336">
        <f t="shared" si="140"/>
        <v>0.31385600000000002</v>
      </c>
      <c r="R336">
        <f t="shared" si="141"/>
        <v>0.46706900000000007</v>
      </c>
      <c r="S336">
        <f t="shared" si="142"/>
        <v>0.33009500000000003</v>
      </c>
      <c r="T336">
        <f t="shared" si="143"/>
        <v>0.45102700000000001</v>
      </c>
      <c r="U336">
        <f t="shared" si="146"/>
        <v>0.38867837500000002</v>
      </c>
      <c r="V336">
        <f t="shared" si="147"/>
        <v>0.32603525</v>
      </c>
      <c r="W336">
        <f t="shared" si="148"/>
        <v>0.46784025000000007</v>
      </c>
      <c r="Y336" s="51">
        <f t="shared" si="144"/>
        <v>-0.80165099999999989</v>
      </c>
      <c r="AD336">
        <v>1.7</v>
      </c>
      <c r="AE336">
        <v>2.5</v>
      </c>
      <c r="AF336">
        <v>3.8</v>
      </c>
      <c r="AG336">
        <v>5.9</v>
      </c>
      <c r="AH336">
        <v>10</v>
      </c>
    </row>
    <row r="337" spans="1:34" x14ac:dyDescent="0.3">
      <c r="A337" t="s">
        <v>220</v>
      </c>
      <c r="B337">
        <v>215</v>
      </c>
      <c r="C337" t="s">
        <v>482</v>
      </c>
      <c r="D337" t="s">
        <v>124</v>
      </c>
      <c r="E337">
        <v>5.04</v>
      </c>
      <c r="F337">
        <v>21.3</v>
      </c>
      <c r="G337">
        <v>7</v>
      </c>
      <c r="H337">
        <v>37.5</v>
      </c>
      <c r="I337">
        <v>53.8</v>
      </c>
      <c r="J337">
        <v>25.1</v>
      </c>
      <c r="K337">
        <f t="shared" si="145"/>
        <v>5.3800000000000001E-2</v>
      </c>
      <c r="M337">
        <f t="shared" si="136"/>
        <v>0.112236</v>
      </c>
      <c r="N337">
        <f t="shared" si="137"/>
        <v>0.42932400000000004</v>
      </c>
      <c r="O337">
        <f t="shared" si="138"/>
        <v>0.347804</v>
      </c>
      <c r="P337">
        <f t="shared" si="139"/>
        <v>0.40995599999999999</v>
      </c>
      <c r="Q337">
        <f t="shared" si="140"/>
        <v>0.25318399999999996</v>
      </c>
      <c r="R337">
        <f t="shared" si="141"/>
        <v>0.40726600000000002</v>
      </c>
      <c r="S337">
        <f t="shared" si="142"/>
        <v>0.28782999999999997</v>
      </c>
      <c r="T337">
        <f t="shared" si="143"/>
        <v>0.39327799999999996</v>
      </c>
      <c r="U337">
        <f t="shared" si="146"/>
        <v>0.33010974999999998</v>
      </c>
      <c r="V337">
        <f t="shared" si="147"/>
        <v>0.27916849999999999</v>
      </c>
      <c r="W337">
        <f t="shared" si="148"/>
        <v>0.40793849999999998</v>
      </c>
      <c r="Y337" s="51">
        <f t="shared" si="144"/>
        <v>-0.84881399999999996</v>
      </c>
      <c r="AD337">
        <v>1.7</v>
      </c>
      <c r="AE337">
        <v>2.5</v>
      </c>
      <c r="AF337">
        <v>3.8</v>
      </c>
      <c r="AG337">
        <v>5.9</v>
      </c>
      <c r="AH337">
        <v>10</v>
      </c>
    </row>
    <row r="338" spans="1:34" x14ac:dyDescent="0.3">
      <c r="A338" t="s">
        <v>222</v>
      </c>
      <c r="B338">
        <v>225</v>
      </c>
      <c r="C338" t="s">
        <v>483</v>
      </c>
      <c r="D338" t="s">
        <v>142</v>
      </c>
      <c r="E338">
        <v>5.09</v>
      </c>
      <c r="F338">
        <v>21.7</v>
      </c>
      <c r="G338">
        <v>7</v>
      </c>
      <c r="H338">
        <v>36.299999999999997</v>
      </c>
      <c r="I338">
        <v>51.8</v>
      </c>
      <c r="J338">
        <v>24.3</v>
      </c>
      <c r="K338">
        <f t="shared" si="145"/>
        <v>5.1799999999999999E-2</v>
      </c>
      <c r="M338">
        <f t="shared" si="136"/>
        <v>9.5795999999999992E-2</v>
      </c>
      <c r="N338">
        <f t="shared" si="137"/>
        <v>0.41336400000000001</v>
      </c>
      <c r="O338">
        <f t="shared" si="138"/>
        <v>0.332644</v>
      </c>
      <c r="P338">
        <f t="shared" si="139"/>
        <v>0.39471600000000001</v>
      </c>
      <c r="Q338">
        <f t="shared" si="140"/>
        <v>0.23782399999999995</v>
      </c>
      <c r="R338">
        <f t="shared" si="141"/>
        <v>0.39212600000000003</v>
      </c>
      <c r="S338">
        <f t="shared" si="142"/>
        <v>0.27712999999999999</v>
      </c>
      <c r="T338">
        <f t="shared" si="143"/>
        <v>0.37865799999999999</v>
      </c>
      <c r="U338">
        <f t="shared" si="146"/>
        <v>0.31528225000000004</v>
      </c>
      <c r="V338">
        <f t="shared" si="147"/>
        <v>0.26730349999999997</v>
      </c>
      <c r="W338">
        <f t="shared" si="148"/>
        <v>0.3927735</v>
      </c>
      <c r="Y338" s="51">
        <f t="shared" si="144"/>
        <v>-0.86075400000000002</v>
      </c>
      <c r="AD338">
        <v>1.7</v>
      </c>
      <c r="AE338">
        <v>2.5</v>
      </c>
      <c r="AF338">
        <v>3.8</v>
      </c>
      <c r="AG338">
        <v>5.9</v>
      </c>
      <c r="AH338">
        <v>10</v>
      </c>
    </row>
    <row r="339" spans="1:34" x14ac:dyDescent="0.3">
      <c r="A339" t="s">
        <v>224</v>
      </c>
      <c r="B339">
        <v>235</v>
      </c>
      <c r="C339" t="s">
        <v>484</v>
      </c>
      <c r="D339" t="s">
        <v>142</v>
      </c>
      <c r="E339">
        <v>5.04</v>
      </c>
      <c r="F339">
        <v>21.8</v>
      </c>
      <c r="G339">
        <v>7</v>
      </c>
      <c r="H339">
        <v>43.4</v>
      </c>
      <c r="I339">
        <v>62.1</v>
      </c>
      <c r="J339">
        <v>29.2</v>
      </c>
      <c r="K339">
        <f t="shared" si="145"/>
        <v>6.2100000000000002E-2</v>
      </c>
      <c r="M339">
        <f t="shared" si="136"/>
        <v>0.18046200000000007</v>
      </c>
      <c r="N339">
        <f t="shared" si="137"/>
        <v>0.49555800000000005</v>
      </c>
      <c r="O339">
        <f t="shared" si="138"/>
        <v>0.41071800000000003</v>
      </c>
      <c r="P339">
        <f t="shared" si="139"/>
        <v>0.47320200000000001</v>
      </c>
      <c r="Q339">
        <f t="shared" si="140"/>
        <v>0.31692799999999999</v>
      </c>
      <c r="R339">
        <f t="shared" si="141"/>
        <v>0.47009700000000004</v>
      </c>
      <c r="S339">
        <f t="shared" si="142"/>
        <v>0.332235</v>
      </c>
      <c r="T339">
        <f t="shared" si="143"/>
        <v>0.45395099999999999</v>
      </c>
      <c r="U339">
        <f t="shared" si="146"/>
        <v>0.39164387499999997</v>
      </c>
      <c r="V339">
        <f t="shared" si="147"/>
        <v>0.32840825000000001</v>
      </c>
      <c r="W339">
        <f t="shared" si="148"/>
        <v>0.47087325000000002</v>
      </c>
      <c r="Y339" s="51">
        <f t="shared" si="144"/>
        <v>-0.79926299999999995</v>
      </c>
      <c r="AD339">
        <v>1.7</v>
      </c>
      <c r="AE339">
        <v>2.5</v>
      </c>
      <c r="AF339">
        <v>3.8</v>
      </c>
      <c r="AG339">
        <v>5.9</v>
      </c>
      <c r="AH339">
        <v>10</v>
      </c>
    </row>
    <row r="340" spans="1:34" x14ac:dyDescent="0.3">
      <c r="A340" t="s">
        <v>226</v>
      </c>
      <c r="B340">
        <v>245</v>
      </c>
      <c r="C340" t="s">
        <v>485</v>
      </c>
      <c r="D340" t="s">
        <v>142</v>
      </c>
      <c r="E340">
        <v>5.09</v>
      </c>
      <c r="F340">
        <v>21.7</v>
      </c>
      <c r="G340">
        <v>7</v>
      </c>
      <c r="H340">
        <v>46.7</v>
      </c>
      <c r="I340">
        <v>66.8</v>
      </c>
      <c r="J340">
        <v>31.4</v>
      </c>
      <c r="K340">
        <f t="shared" si="145"/>
        <v>6.6799999999999998E-2</v>
      </c>
      <c r="M340">
        <f t="shared" si="136"/>
        <v>0.21909600000000001</v>
      </c>
      <c r="N340">
        <f t="shared" si="137"/>
        <v>0.53306399999999998</v>
      </c>
      <c r="O340">
        <f t="shared" si="138"/>
        <v>0.44634400000000002</v>
      </c>
      <c r="P340">
        <f t="shared" si="139"/>
        <v>0.50901600000000002</v>
      </c>
      <c r="Q340">
        <f t="shared" si="140"/>
        <v>0.35302399999999989</v>
      </c>
      <c r="R340">
        <f t="shared" si="141"/>
        <v>0.50567600000000001</v>
      </c>
      <c r="S340">
        <f t="shared" si="142"/>
        <v>0.35737999999999998</v>
      </c>
      <c r="T340">
        <f t="shared" si="143"/>
        <v>0.48830799999999996</v>
      </c>
      <c r="U340">
        <f t="shared" si="146"/>
        <v>0.42648850000000005</v>
      </c>
      <c r="V340">
        <f t="shared" si="147"/>
        <v>0.35629099999999997</v>
      </c>
      <c r="W340">
        <f t="shared" si="148"/>
        <v>0.50651100000000004</v>
      </c>
      <c r="Y340" s="51">
        <f t="shared" si="144"/>
        <v>-0.771204</v>
      </c>
      <c r="AD340">
        <v>1.7</v>
      </c>
      <c r="AE340">
        <v>2.5</v>
      </c>
      <c r="AF340">
        <v>3.8</v>
      </c>
      <c r="AG340">
        <v>5.9</v>
      </c>
      <c r="AH340">
        <v>10</v>
      </c>
    </row>
    <row r="342" spans="1:34" x14ac:dyDescent="0.3">
      <c r="A342" s="106" t="s">
        <v>486</v>
      </c>
      <c r="B342" s="106"/>
      <c r="C342" s="106"/>
      <c r="D342" s="106"/>
    </row>
    <row r="343" spans="1:34" x14ac:dyDescent="0.3">
      <c r="A343" t="s">
        <v>122</v>
      </c>
      <c r="B343">
        <v>5</v>
      </c>
      <c r="C343" t="s">
        <v>487</v>
      </c>
      <c r="D343" t="s">
        <v>142</v>
      </c>
      <c r="E343">
        <v>5.0599999999999996</v>
      </c>
      <c r="F343">
        <v>21.3</v>
      </c>
      <c r="G343">
        <v>7</v>
      </c>
      <c r="H343">
        <v>31</v>
      </c>
      <c r="I343">
        <v>44.1</v>
      </c>
      <c r="J343">
        <v>20.7</v>
      </c>
      <c r="K343">
        <f>I343/1000</f>
        <v>4.41E-2</v>
      </c>
      <c r="M343">
        <f t="shared" ref="M343:M358" si="149">(8.22*K343)-0.33</f>
        <v>3.2502000000000031E-2</v>
      </c>
      <c r="N343">
        <f t="shared" ref="N343:N358" si="150">7.98*K343</f>
        <v>0.35191800000000001</v>
      </c>
      <c r="O343">
        <f t="shared" ref="O343:O358" si="151">(7.58*K343)-0.06</f>
        <v>0.27427800000000002</v>
      </c>
      <c r="P343">
        <f t="shared" ref="P343:P358" si="152">7.62*K343</f>
        <v>0.33604200000000001</v>
      </c>
      <c r="Q343">
        <f t="shared" ref="Q343:Q358" si="153">(7.68*K343)-0.16</f>
        <v>0.17868799999999999</v>
      </c>
      <c r="R343">
        <f t="shared" ref="R343:R358" si="154">7.57*K343</f>
        <v>0.33383699999999999</v>
      </c>
      <c r="S343">
        <f t="shared" ref="S343:S358" si="155">5.35*K343</f>
        <v>0.23593499999999998</v>
      </c>
      <c r="T343">
        <f t="shared" ref="T343:T358" si="156">7.31*K343</f>
        <v>0.32237099999999996</v>
      </c>
      <c r="U343">
        <f t="shared" si="146"/>
        <v>0.25819637499999998</v>
      </c>
      <c r="V343">
        <f t="shared" si="147"/>
        <v>0.22162324999999999</v>
      </c>
      <c r="W343">
        <f t="shared" si="148"/>
        <v>0.33438825</v>
      </c>
      <c r="Y343" s="51">
        <f t="shared" ref="Y343:Y358" si="157">(5.97*K343)-1.17</f>
        <v>-0.90672299999999995</v>
      </c>
      <c r="AD343">
        <v>1.7</v>
      </c>
      <c r="AE343">
        <v>2.5</v>
      </c>
      <c r="AF343">
        <v>3.8</v>
      </c>
      <c r="AG343">
        <v>5.9</v>
      </c>
      <c r="AH343">
        <v>10</v>
      </c>
    </row>
    <row r="344" spans="1:34" x14ac:dyDescent="0.3">
      <c r="A344" t="s">
        <v>180</v>
      </c>
      <c r="B344">
        <v>15</v>
      </c>
      <c r="C344" t="s">
        <v>488</v>
      </c>
      <c r="D344" t="s">
        <v>142</v>
      </c>
      <c r="E344">
        <v>5.05</v>
      </c>
      <c r="F344">
        <v>20.7</v>
      </c>
      <c r="G344">
        <v>7</v>
      </c>
      <c r="H344">
        <v>35.200000000000003</v>
      </c>
      <c r="I344">
        <v>50.2</v>
      </c>
      <c r="J344">
        <v>23.5</v>
      </c>
      <c r="K344">
        <f t="shared" ref="K344:K358" si="158">I344/1000</f>
        <v>5.0200000000000002E-2</v>
      </c>
      <c r="M344">
        <f t="shared" si="149"/>
        <v>8.2644000000000051E-2</v>
      </c>
      <c r="N344">
        <f t="shared" si="150"/>
        <v>0.40059600000000001</v>
      </c>
      <c r="O344">
        <f t="shared" si="151"/>
        <v>0.32051600000000002</v>
      </c>
      <c r="P344">
        <f t="shared" si="152"/>
        <v>0.38252400000000003</v>
      </c>
      <c r="Q344">
        <f t="shared" si="153"/>
        <v>0.22553599999999999</v>
      </c>
      <c r="R344">
        <f t="shared" si="154"/>
        <v>0.38001400000000002</v>
      </c>
      <c r="S344">
        <f t="shared" si="155"/>
        <v>0.26856999999999998</v>
      </c>
      <c r="T344">
        <f t="shared" si="156"/>
        <v>0.36696200000000001</v>
      </c>
      <c r="U344">
        <f t="shared" si="146"/>
        <v>0.30342025000000006</v>
      </c>
      <c r="V344">
        <f t="shared" si="147"/>
        <v>0.25781149999999997</v>
      </c>
      <c r="W344">
        <f t="shared" si="148"/>
        <v>0.38064150000000002</v>
      </c>
      <c r="Y344" s="51">
        <f t="shared" si="157"/>
        <v>-0.87030599999999991</v>
      </c>
      <c r="AD344">
        <v>1.7</v>
      </c>
      <c r="AE344">
        <v>2.5</v>
      </c>
      <c r="AF344">
        <v>3.8</v>
      </c>
      <c r="AG344">
        <v>5.9</v>
      </c>
      <c r="AH344">
        <v>10</v>
      </c>
    </row>
    <row r="345" spans="1:34" x14ac:dyDescent="0.3">
      <c r="A345" t="s">
        <v>182</v>
      </c>
      <c r="B345">
        <v>25</v>
      </c>
      <c r="C345" t="s">
        <v>489</v>
      </c>
      <c r="D345" t="s">
        <v>124</v>
      </c>
      <c r="E345">
        <v>5.08</v>
      </c>
      <c r="F345">
        <v>20.8</v>
      </c>
      <c r="G345">
        <v>7</v>
      </c>
      <c r="H345">
        <v>44.1</v>
      </c>
      <c r="I345">
        <v>62.7</v>
      </c>
      <c r="J345">
        <v>29.5</v>
      </c>
      <c r="K345">
        <f t="shared" si="158"/>
        <v>6.2700000000000006E-2</v>
      </c>
      <c r="M345">
        <f t="shared" si="149"/>
        <v>0.18539400000000011</v>
      </c>
      <c r="N345">
        <f t="shared" si="150"/>
        <v>0.50034600000000007</v>
      </c>
      <c r="O345">
        <f t="shared" si="151"/>
        <v>0.41526600000000002</v>
      </c>
      <c r="P345">
        <f t="shared" si="152"/>
        <v>0.47777400000000003</v>
      </c>
      <c r="Q345">
        <f t="shared" si="153"/>
        <v>0.32153600000000004</v>
      </c>
      <c r="R345">
        <f t="shared" si="154"/>
        <v>0.47463900000000009</v>
      </c>
      <c r="S345">
        <f t="shared" si="155"/>
        <v>0.33544499999999999</v>
      </c>
      <c r="T345">
        <f t="shared" si="156"/>
        <v>0.45833699999999999</v>
      </c>
      <c r="U345">
        <f t="shared" si="146"/>
        <v>0.39609212500000013</v>
      </c>
      <c r="V345">
        <f t="shared" si="147"/>
        <v>0.33196775000000001</v>
      </c>
      <c r="W345">
        <f t="shared" si="148"/>
        <v>0.47542275000000006</v>
      </c>
      <c r="Y345" s="51">
        <f t="shared" si="157"/>
        <v>-0.79568099999999986</v>
      </c>
      <c r="AD345">
        <v>1.7</v>
      </c>
      <c r="AE345">
        <v>2.5</v>
      </c>
      <c r="AF345">
        <v>3.8</v>
      </c>
      <c r="AG345">
        <v>5.9</v>
      </c>
      <c r="AH345">
        <v>10</v>
      </c>
    </row>
    <row r="346" spans="1:34" x14ac:dyDescent="0.3">
      <c r="A346" t="s">
        <v>184</v>
      </c>
      <c r="B346">
        <v>35</v>
      </c>
      <c r="C346" t="s">
        <v>490</v>
      </c>
      <c r="D346" t="s">
        <v>124</v>
      </c>
      <c r="E346">
        <v>5.05</v>
      </c>
      <c r="F346">
        <v>20.8</v>
      </c>
      <c r="G346">
        <v>7</v>
      </c>
      <c r="H346">
        <v>43.6</v>
      </c>
      <c r="I346">
        <v>62.3</v>
      </c>
      <c r="J346">
        <v>29.3</v>
      </c>
      <c r="K346">
        <f t="shared" si="158"/>
        <v>6.2299999999999994E-2</v>
      </c>
      <c r="M346">
        <f t="shared" si="149"/>
        <v>0.18210599999999993</v>
      </c>
      <c r="N346">
        <f t="shared" si="150"/>
        <v>0.49715399999999998</v>
      </c>
      <c r="O346">
        <f t="shared" si="151"/>
        <v>0.41223399999999999</v>
      </c>
      <c r="P346">
        <f t="shared" si="152"/>
        <v>0.47472599999999998</v>
      </c>
      <c r="Q346">
        <f t="shared" si="153"/>
        <v>0.31846399999999997</v>
      </c>
      <c r="R346">
        <f t="shared" si="154"/>
        <v>0.47161099999999995</v>
      </c>
      <c r="S346">
        <f t="shared" si="155"/>
        <v>0.33330499999999996</v>
      </c>
      <c r="T346">
        <f t="shared" si="156"/>
        <v>0.45541299999999996</v>
      </c>
      <c r="U346">
        <f t="shared" si="146"/>
        <v>0.39312662499999995</v>
      </c>
      <c r="V346">
        <f t="shared" si="147"/>
        <v>0.32959474999999994</v>
      </c>
      <c r="W346">
        <f t="shared" si="148"/>
        <v>0.47238974999999994</v>
      </c>
      <c r="Y346" s="51">
        <f t="shared" si="157"/>
        <v>-0.79806899999999992</v>
      </c>
      <c r="AD346">
        <v>1.7</v>
      </c>
      <c r="AE346">
        <v>2.5</v>
      </c>
      <c r="AF346">
        <v>3.8</v>
      </c>
      <c r="AG346">
        <v>5.9</v>
      </c>
      <c r="AH346">
        <v>10</v>
      </c>
    </row>
    <row r="347" spans="1:34" x14ac:dyDescent="0.3">
      <c r="A347" t="s">
        <v>186</v>
      </c>
      <c r="B347">
        <v>45</v>
      </c>
      <c r="C347" t="s">
        <v>491</v>
      </c>
      <c r="D347" t="s">
        <v>124</v>
      </c>
      <c r="E347">
        <v>5.04</v>
      </c>
      <c r="F347">
        <v>20.8</v>
      </c>
      <c r="G347">
        <v>7</v>
      </c>
      <c r="H347">
        <v>40.799999999999997</v>
      </c>
      <c r="I347">
        <v>58.4</v>
      </c>
      <c r="J347">
        <v>27.5</v>
      </c>
      <c r="K347">
        <f t="shared" si="158"/>
        <v>5.8400000000000001E-2</v>
      </c>
      <c r="M347">
        <f t="shared" si="149"/>
        <v>0.15004800000000001</v>
      </c>
      <c r="N347">
        <f t="shared" si="150"/>
        <v>0.466032</v>
      </c>
      <c r="O347">
        <f t="shared" si="151"/>
        <v>0.38267200000000001</v>
      </c>
      <c r="P347">
        <f t="shared" si="152"/>
        <v>0.44500800000000001</v>
      </c>
      <c r="Q347">
        <f t="shared" si="153"/>
        <v>0.28851199999999999</v>
      </c>
      <c r="R347">
        <f t="shared" si="154"/>
        <v>0.44208800000000004</v>
      </c>
      <c r="S347">
        <f t="shared" si="155"/>
        <v>0.31244</v>
      </c>
      <c r="T347">
        <f t="shared" si="156"/>
        <v>0.42690400000000001</v>
      </c>
      <c r="U347">
        <f t="shared" si="146"/>
        <v>0.36421300000000001</v>
      </c>
      <c r="V347">
        <f t="shared" si="147"/>
        <v>0.30645800000000001</v>
      </c>
      <c r="W347">
        <f t="shared" si="148"/>
        <v>0.44281800000000004</v>
      </c>
      <c r="Y347" s="51">
        <f t="shared" si="157"/>
        <v>-0.82135199999999986</v>
      </c>
      <c r="AD347">
        <v>1.7</v>
      </c>
      <c r="AE347">
        <v>2.5</v>
      </c>
      <c r="AF347">
        <v>3.8</v>
      </c>
      <c r="AG347">
        <v>5.9</v>
      </c>
      <c r="AH347">
        <v>10</v>
      </c>
    </row>
    <row r="348" spans="1:34" x14ac:dyDescent="0.3">
      <c r="A348" t="s">
        <v>188</v>
      </c>
      <c r="B348">
        <v>55</v>
      </c>
      <c r="C348" t="s">
        <v>492</v>
      </c>
      <c r="D348" t="s">
        <v>124</v>
      </c>
      <c r="E348">
        <v>5.07</v>
      </c>
      <c r="F348">
        <v>20.8</v>
      </c>
      <c r="G348">
        <v>7</v>
      </c>
      <c r="H348">
        <v>38</v>
      </c>
      <c r="I348">
        <v>54.2</v>
      </c>
      <c r="J348">
        <v>25.5</v>
      </c>
      <c r="K348">
        <f t="shared" si="158"/>
        <v>5.4200000000000005E-2</v>
      </c>
      <c r="M348">
        <f t="shared" si="149"/>
        <v>0.11552400000000007</v>
      </c>
      <c r="N348">
        <f t="shared" si="150"/>
        <v>0.43251600000000007</v>
      </c>
      <c r="O348">
        <f t="shared" si="151"/>
        <v>0.35083600000000004</v>
      </c>
      <c r="P348">
        <f t="shared" si="152"/>
        <v>0.41300400000000004</v>
      </c>
      <c r="Q348">
        <f t="shared" si="153"/>
        <v>0.25625600000000004</v>
      </c>
      <c r="R348">
        <f t="shared" si="154"/>
        <v>0.41029400000000005</v>
      </c>
      <c r="S348">
        <f t="shared" si="155"/>
        <v>0.28997000000000001</v>
      </c>
      <c r="T348">
        <f t="shared" si="156"/>
        <v>0.396202</v>
      </c>
      <c r="U348">
        <f t="shared" si="146"/>
        <v>0.33307525000000004</v>
      </c>
      <c r="V348">
        <f t="shared" si="147"/>
        <v>0.2815415</v>
      </c>
      <c r="W348">
        <f t="shared" si="148"/>
        <v>0.41097150000000005</v>
      </c>
      <c r="Y348" s="51">
        <f t="shared" si="157"/>
        <v>-0.8464259999999999</v>
      </c>
      <c r="AD348">
        <v>1.7</v>
      </c>
      <c r="AE348">
        <v>2.5</v>
      </c>
      <c r="AF348">
        <v>3.8</v>
      </c>
      <c r="AG348">
        <v>5.9</v>
      </c>
      <c r="AH348">
        <v>10</v>
      </c>
    </row>
    <row r="349" spans="1:34" x14ac:dyDescent="0.3">
      <c r="A349" t="s">
        <v>190</v>
      </c>
      <c r="B349">
        <v>65</v>
      </c>
      <c r="C349" t="s">
        <v>493</v>
      </c>
      <c r="D349" t="s">
        <v>124</v>
      </c>
      <c r="E349">
        <v>5</v>
      </c>
      <c r="F349">
        <v>21.2</v>
      </c>
      <c r="G349">
        <v>7</v>
      </c>
      <c r="H349">
        <v>35.200000000000003</v>
      </c>
      <c r="I349">
        <v>50.4</v>
      </c>
      <c r="J349">
        <v>23.7</v>
      </c>
      <c r="K349">
        <f t="shared" si="158"/>
        <v>5.04E-2</v>
      </c>
      <c r="M349">
        <f t="shared" si="149"/>
        <v>8.428800000000003E-2</v>
      </c>
      <c r="N349">
        <f t="shared" si="150"/>
        <v>0.40219200000000005</v>
      </c>
      <c r="O349">
        <f t="shared" si="151"/>
        <v>0.32203199999999998</v>
      </c>
      <c r="P349">
        <f t="shared" si="152"/>
        <v>0.384048</v>
      </c>
      <c r="Q349">
        <f t="shared" si="153"/>
        <v>0.22707199999999997</v>
      </c>
      <c r="R349">
        <f t="shared" si="154"/>
        <v>0.38152800000000003</v>
      </c>
      <c r="S349">
        <f t="shared" si="155"/>
        <v>0.26963999999999999</v>
      </c>
      <c r="T349">
        <f t="shared" si="156"/>
        <v>0.36842399999999997</v>
      </c>
      <c r="U349">
        <f t="shared" si="146"/>
        <v>0.30490300000000004</v>
      </c>
      <c r="V349">
        <f t="shared" si="147"/>
        <v>0.25899800000000001</v>
      </c>
      <c r="W349">
        <f t="shared" si="148"/>
        <v>0.382158</v>
      </c>
      <c r="Y349" s="51">
        <f t="shared" si="157"/>
        <v>-0.86911199999999988</v>
      </c>
      <c r="AD349">
        <v>1.7</v>
      </c>
      <c r="AE349">
        <v>2.5</v>
      </c>
      <c r="AF349">
        <v>3.8</v>
      </c>
      <c r="AG349">
        <v>5.9</v>
      </c>
      <c r="AH349">
        <v>10</v>
      </c>
    </row>
    <row r="350" spans="1:34" x14ac:dyDescent="0.3">
      <c r="A350" t="s">
        <v>192</v>
      </c>
      <c r="B350">
        <v>75</v>
      </c>
      <c r="C350" t="s">
        <v>494</v>
      </c>
      <c r="D350" t="s">
        <v>142</v>
      </c>
      <c r="E350">
        <v>5.0999999999999996</v>
      </c>
      <c r="F350">
        <v>21.1</v>
      </c>
      <c r="G350">
        <v>7</v>
      </c>
      <c r="H350">
        <v>33.799999999999997</v>
      </c>
      <c r="I350">
        <v>48.3</v>
      </c>
      <c r="J350">
        <v>22.7</v>
      </c>
      <c r="K350">
        <f t="shared" si="158"/>
        <v>4.8299999999999996E-2</v>
      </c>
      <c r="M350">
        <f t="shared" si="149"/>
        <v>6.7025999999999974E-2</v>
      </c>
      <c r="N350">
        <f t="shared" si="150"/>
        <v>0.385434</v>
      </c>
      <c r="O350">
        <f t="shared" si="151"/>
        <v>0.306114</v>
      </c>
      <c r="P350">
        <f t="shared" si="152"/>
        <v>0.36804599999999998</v>
      </c>
      <c r="Q350">
        <f t="shared" si="153"/>
        <v>0.21094399999999994</v>
      </c>
      <c r="R350">
        <f t="shared" si="154"/>
        <v>0.36563099999999998</v>
      </c>
      <c r="S350">
        <f t="shared" si="155"/>
        <v>0.25840499999999994</v>
      </c>
      <c r="T350">
        <f t="shared" si="156"/>
        <v>0.35307299999999997</v>
      </c>
      <c r="U350">
        <f t="shared" si="146"/>
        <v>0.289334125</v>
      </c>
      <c r="V350">
        <f t="shared" si="147"/>
        <v>0.24653974999999995</v>
      </c>
      <c r="W350">
        <f t="shared" si="148"/>
        <v>0.36623475</v>
      </c>
      <c r="Y350" s="51">
        <f t="shared" si="157"/>
        <v>-0.8816489999999999</v>
      </c>
      <c r="AD350">
        <v>1.7</v>
      </c>
      <c r="AE350">
        <v>2.5</v>
      </c>
      <c r="AF350">
        <v>3.8</v>
      </c>
      <c r="AG350">
        <v>5.9</v>
      </c>
      <c r="AH350">
        <v>10</v>
      </c>
    </row>
    <row r="351" spans="1:34" x14ac:dyDescent="0.3">
      <c r="A351" t="s">
        <v>194</v>
      </c>
      <c r="B351">
        <v>85</v>
      </c>
      <c r="C351" t="s">
        <v>495</v>
      </c>
      <c r="D351" t="s">
        <v>142</v>
      </c>
      <c r="E351">
        <v>5.05</v>
      </c>
      <c r="F351">
        <v>20.6</v>
      </c>
      <c r="G351">
        <v>7</v>
      </c>
      <c r="H351">
        <v>30.3</v>
      </c>
      <c r="I351">
        <v>43.3</v>
      </c>
      <c r="J351">
        <v>20.3</v>
      </c>
      <c r="K351">
        <f t="shared" si="158"/>
        <v>4.3299999999999998E-2</v>
      </c>
      <c r="M351">
        <f t="shared" si="149"/>
        <v>2.5926000000000005E-2</v>
      </c>
      <c r="N351">
        <f t="shared" si="150"/>
        <v>0.34553400000000001</v>
      </c>
      <c r="O351">
        <f t="shared" si="151"/>
        <v>0.26821400000000001</v>
      </c>
      <c r="P351">
        <f t="shared" si="152"/>
        <v>0.32994600000000002</v>
      </c>
      <c r="Q351">
        <f t="shared" si="153"/>
        <v>0.17254399999999995</v>
      </c>
      <c r="R351">
        <f t="shared" si="154"/>
        <v>0.32778099999999999</v>
      </c>
      <c r="S351">
        <f t="shared" si="155"/>
        <v>0.23165499999999997</v>
      </c>
      <c r="T351">
        <f t="shared" si="156"/>
        <v>0.31652299999999994</v>
      </c>
      <c r="U351">
        <f t="shared" si="146"/>
        <v>0.25226537500000001</v>
      </c>
      <c r="V351">
        <f t="shared" si="147"/>
        <v>0.21687724999999997</v>
      </c>
      <c r="W351">
        <f t="shared" si="148"/>
        <v>0.32832224999999998</v>
      </c>
      <c r="Y351" s="51">
        <f t="shared" si="157"/>
        <v>-0.91149899999999995</v>
      </c>
      <c r="AD351">
        <v>1.7</v>
      </c>
      <c r="AE351">
        <v>2.5</v>
      </c>
      <c r="AF351">
        <v>3.8</v>
      </c>
      <c r="AG351">
        <v>5.9</v>
      </c>
      <c r="AH351">
        <v>10</v>
      </c>
    </row>
    <row r="352" spans="1:34" x14ac:dyDescent="0.3">
      <c r="A352" t="s">
        <v>196</v>
      </c>
      <c r="B352">
        <v>95</v>
      </c>
      <c r="C352" t="s">
        <v>496</v>
      </c>
      <c r="D352" t="s">
        <v>142</v>
      </c>
      <c r="E352">
        <v>5.08</v>
      </c>
      <c r="F352">
        <v>20.399999999999999</v>
      </c>
      <c r="G352">
        <v>7</v>
      </c>
      <c r="H352">
        <v>33.200000000000003</v>
      </c>
      <c r="I352">
        <v>47.5</v>
      </c>
      <c r="J352">
        <v>22.3</v>
      </c>
      <c r="K352">
        <f t="shared" si="158"/>
        <v>4.7500000000000001E-2</v>
      </c>
      <c r="M352">
        <f t="shared" si="149"/>
        <v>6.0450000000000004E-2</v>
      </c>
      <c r="N352">
        <f t="shared" si="150"/>
        <v>0.37905</v>
      </c>
      <c r="O352">
        <f t="shared" si="151"/>
        <v>0.30004999999999998</v>
      </c>
      <c r="P352">
        <f t="shared" si="152"/>
        <v>0.36194999999999999</v>
      </c>
      <c r="Q352">
        <f t="shared" si="153"/>
        <v>0.20480000000000001</v>
      </c>
      <c r="R352">
        <f t="shared" si="154"/>
        <v>0.35957500000000003</v>
      </c>
      <c r="S352">
        <f t="shared" si="155"/>
        <v>0.25412499999999999</v>
      </c>
      <c r="T352">
        <f t="shared" si="156"/>
        <v>0.34722500000000001</v>
      </c>
      <c r="U352">
        <f t="shared" si="146"/>
        <v>0.28340312499999998</v>
      </c>
      <c r="V352">
        <f t="shared" si="147"/>
        <v>0.24179375</v>
      </c>
      <c r="W352">
        <f t="shared" si="148"/>
        <v>0.36016875000000004</v>
      </c>
      <c r="Y352" s="51">
        <f t="shared" si="157"/>
        <v>-0.88642500000000002</v>
      </c>
      <c r="AD352">
        <v>1.7</v>
      </c>
      <c r="AE352">
        <v>2.5</v>
      </c>
      <c r="AF352">
        <v>3.8</v>
      </c>
      <c r="AG352">
        <v>5.9</v>
      </c>
      <c r="AH352">
        <v>10</v>
      </c>
    </row>
    <row r="353" spans="1:34" x14ac:dyDescent="0.3">
      <c r="A353" t="s">
        <v>198</v>
      </c>
      <c r="B353">
        <v>105</v>
      </c>
      <c r="C353" t="s">
        <v>497</v>
      </c>
      <c r="D353" t="s">
        <v>124</v>
      </c>
      <c r="E353">
        <v>5.0199999999999996</v>
      </c>
      <c r="F353">
        <v>20.8</v>
      </c>
      <c r="G353">
        <v>7</v>
      </c>
      <c r="H353">
        <v>34</v>
      </c>
      <c r="I353">
        <v>48.6</v>
      </c>
      <c r="J353">
        <v>22.8</v>
      </c>
      <c r="K353">
        <f t="shared" si="158"/>
        <v>4.8600000000000004E-2</v>
      </c>
      <c r="M353">
        <f t="shared" si="149"/>
        <v>6.9492000000000054E-2</v>
      </c>
      <c r="N353">
        <f t="shared" si="150"/>
        <v>0.38782800000000006</v>
      </c>
      <c r="O353">
        <f t="shared" si="151"/>
        <v>0.30838800000000005</v>
      </c>
      <c r="P353">
        <f t="shared" si="152"/>
        <v>0.37033200000000005</v>
      </c>
      <c r="Q353">
        <f t="shared" si="153"/>
        <v>0.21324800000000002</v>
      </c>
      <c r="R353">
        <f t="shared" si="154"/>
        <v>0.36790200000000006</v>
      </c>
      <c r="S353">
        <f t="shared" si="155"/>
        <v>0.26001000000000002</v>
      </c>
      <c r="T353">
        <f t="shared" si="156"/>
        <v>0.35526600000000003</v>
      </c>
      <c r="U353">
        <f t="shared" si="146"/>
        <v>0.29155825000000007</v>
      </c>
      <c r="V353">
        <f t="shared" si="147"/>
        <v>0.24831950000000003</v>
      </c>
      <c r="W353">
        <f t="shared" si="148"/>
        <v>0.36850950000000005</v>
      </c>
      <c r="Y353" s="51">
        <f t="shared" si="157"/>
        <v>-0.87985799999999992</v>
      </c>
      <c r="AD353">
        <v>1.7</v>
      </c>
      <c r="AE353">
        <v>2.5</v>
      </c>
      <c r="AF353">
        <v>3.8</v>
      </c>
      <c r="AG353">
        <v>5.9</v>
      </c>
      <c r="AH353">
        <v>10</v>
      </c>
    </row>
    <row r="354" spans="1:34" x14ac:dyDescent="0.3">
      <c r="A354" t="s">
        <v>200</v>
      </c>
      <c r="B354">
        <v>115</v>
      </c>
      <c r="C354" t="s">
        <v>498</v>
      </c>
      <c r="D354" t="s">
        <v>124</v>
      </c>
      <c r="E354">
        <v>5.0199999999999996</v>
      </c>
      <c r="F354">
        <v>20.9</v>
      </c>
      <c r="G354">
        <v>7</v>
      </c>
      <c r="H354">
        <v>35.5</v>
      </c>
      <c r="I354">
        <v>50.8</v>
      </c>
      <c r="J354">
        <v>23.9</v>
      </c>
      <c r="K354">
        <f t="shared" si="158"/>
        <v>5.0799999999999998E-2</v>
      </c>
      <c r="M354">
        <f t="shared" si="149"/>
        <v>8.7575999999999987E-2</v>
      </c>
      <c r="N354">
        <f t="shared" si="150"/>
        <v>0.40538400000000002</v>
      </c>
      <c r="O354">
        <f t="shared" si="151"/>
        <v>0.32506399999999996</v>
      </c>
      <c r="P354">
        <f t="shared" si="152"/>
        <v>0.387096</v>
      </c>
      <c r="Q354">
        <f t="shared" si="153"/>
        <v>0.23014399999999999</v>
      </c>
      <c r="R354">
        <f t="shared" si="154"/>
        <v>0.38455600000000001</v>
      </c>
      <c r="S354">
        <f t="shared" si="155"/>
        <v>0.27177999999999997</v>
      </c>
      <c r="T354">
        <f t="shared" si="156"/>
        <v>0.37134799999999996</v>
      </c>
      <c r="U354">
        <f t="shared" si="146"/>
        <v>0.30786849999999999</v>
      </c>
      <c r="V354">
        <f t="shared" si="147"/>
        <v>0.26137099999999996</v>
      </c>
      <c r="W354">
        <f t="shared" si="148"/>
        <v>0.38519100000000001</v>
      </c>
      <c r="Y354" s="51">
        <f t="shared" si="157"/>
        <v>-0.86672399999999994</v>
      </c>
      <c r="AD354">
        <v>1.7</v>
      </c>
      <c r="AE354">
        <v>2.5</v>
      </c>
      <c r="AF354">
        <v>3.8</v>
      </c>
      <c r="AG354">
        <v>5.9</v>
      </c>
      <c r="AH354">
        <v>10</v>
      </c>
    </row>
    <row r="355" spans="1:34" x14ac:dyDescent="0.3">
      <c r="A355" t="s">
        <v>202</v>
      </c>
      <c r="B355">
        <v>125</v>
      </c>
      <c r="C355" t="s">
        <v>499</v>
      </c>
      <c r="D355" t="s">
        <v>124</v>
      </c>
      <c r="E355">
        <v>5.04</v>
      </c>
      <c r="F355">
        <v>21.3</v>
      </c>
      <c r="G355">
        <v>7</v>
      </c>
      <c r="H355">
        <v>37.4</v>
      </c>
      <c r="I355">
        <v>53.5</v>
      </c>
      <c r="J355">
        <v>25.1</v>
      </c>
      <c r="K355">
        <f t="shared" si="158"/>
        <v>5.3499999999999999E-2</v>
      </c>
      <c r="M355">
        <f t="shared" si="149"/>
        <v>0.10977000000000003</v>
      </c>
      <c r="N355">
        <f t="shared" si="150"/>
        <v>0.42693000000000003</v>
      </c>
      <c r="O355">
        <f t="shared" si="151"/>
        <v>0.34553</v>
      </c>
      <c r="P355">
        <f t="shared" si="152"/>
        <v>0.40766999999999998</v>
      </c>
      <c r="Q355">
        <f t="shared" si="153"/>
        <v>0.25087999999999999</v>
      </c>
      <c r="R355">
        <f t="shared" si="154"/>
        <v>0.40499499999999999</v>
      </c>
      <c r="S355">
        <f t="shared" si="155"/>
        <v>0.28622499999999995</v>
      </c>
      <c r="T355">
        <f t="shared" si="156"/>
        <v>0.39108499999999996</v>
      </c>
      <c r="U355">
        <f t="shared" si="146"/>
        <v>0.32788562500000001</v>
      </c>
      <c r="V355">
        <f t="shared" si="147"/>
        <v>0.27738874999999996</v>
      </c>
      <c r="W355">
        <f t="shared" si="148"/>
        <v>0.40566374999999999</v>
      </c>
      <c r="Y355" s="51">
        <f t="shared" si="157"/>
        <v>-0.85060499999999994</v>
      </c>
      <c r="AD355">
        <v>1.7</v>
      </c>
      <c r="AE355">
        <v>2.5</v>
      </c>
      <c r="AF355">
        <v>3.8</v>
      </c>
      <c r="AG355">
        <v>5.9</v>
      </c>
      <c r="AH355">
        <v>10</v>
      </c>
    </row>
    <row r="356" spans="1:34" x14ac:dyDescent="0.3">
      <c r="A356" t="s">
        <v>204</v>
      </c>
      <c r="B356">
        <v>135</v>
      </c>
      <c r="C356" t="s">
        <v>500</v>
      </c>
      <c r="D356" t="s">
        <v>124</v>
      </c>
      <c r="E356">
        <v>5.08</v>
      </c>
      <c r="F356">
        <v>21.2</v>
      </c>
      <c r="G356">
        <v>7</v>
      </c>
      <c r="H356">
        <v>41.6</v>
      </c>
      <c r="I356">
        <v>59.5</v>
      </c>
      <c r="J356">
        <v>28</v>
      </c>
      <c r="K356">
        <f t="shared" si="158"/>
        <v>5.9499999999999997E-2</v>
      </c>
      <c r="M356">
        <f t="shared" si="149"/>
        <v>0.15909000000000001</v>
      </c>
      <c r="N356">
        <f t="shared" si="150"/>
        <v>0.47481000000000001</v>
      </c>
      <c r="O356">
        <f t="shared" si="151"/>
        <v>0.39100999999999997</v>
      </c>
      <c r="P356">
        <f t="shared" si="152"/>
        <v>0.45338999999999996</v>
      </c>
      <c r="Q356">
        <f t="shared" si="153"/>
        <v>0.29696</v>
      </c>
      <c r="R356">
        <f t="shared" si="154"/>
        <v>0.45041500000000001</v>
      </c>
      <c r="S356">
        <f t="shared" si="155"/>
        <v>0.31832499999999997</v>
      </c>
      <c r="T356">
        <f t="shared" si="156"/>
        <v>0.43494499999999997</v>
      </c>
      <c r="U356">
        <f t="shared" si="146"/>
        <v>0.37236812499999994</v>
      </c>
      <c r="V356">
        <f t="shared" si="147"/>
        <v>0.31298375000000001</v>
      </c>
      <c r="W356">
        <f t="shared" si="148"/>
        <v>0.45115875</v>
      </c>
      <c r="Y356" s="51">
        <f t="shared" si="157"/>
        <v>-0.81478499999999998</v>
      </c>
      <c r="AD356">
        <v>1.7</v>
      </c>
      <c r="AE356">
        <v>2.5</v>
      </c>
      <c r="AF356">
        <v>3.8</v>
      </c>
      <c r="AG356">
        <v>5.9</v>
      </c>
      <c r="AH356">
        <v>10</v>
      </c>
    </row>
    <row r="357" spans="1:34" x14ac:dyDescent="0.3">
      <c r="A357" t="s">
        <v>206</v>
      </c>
      <c r="B357">
        <v>145</v>
      </c>
      <c r="C357" t="s">
        <v>501</v>
      </c>
      <c r="D357" t="s">
        <v>124</v>
      </c>
      <c r="E357">
        <v>5.0199999999999996</v>
      </c>
      <c r="F357">
        <v>20.9</v>
      </c>
      <c r="G357">
        <v>7</v>
      </c>
      <c r="H357">
        <v>47.4</v>
      </c>
      <c r="I357">
        <v>67.8</v>
      </c>
      <c r="J357">
        <v>31.9</v>
      </c>
      <c r="K357">
        <f t="shared" si="158"/>
        <v>6.7799999999999999E-2</v>
      </c>
      <c r="M357">
        <f t="shared" si="149"/>
        <v>0.22731600000000002</v>
      </c>
      <c r="N357">
        <f t="shared" si="150"/>
        <v>0.54104399999999997</v>
      </c>
      <c r="O357">
        <f t="shared" si="151"/>
        <v>0.45392400000000005</v>
      </c>
      <c r="P357">
        <f t="shared" si="152"/>
        <v>0.51663599999999998</v>
      </c>
      <c r="Q357">
        <f t="shared" si="153"/>
        <v>0.36070399999999991</v>
      </c>
      <c r="R357">
        <f t="shared" si="154"/>
        <v>0.51324599999999998</v>
      </c>
      <c r="S357">
        <f t="shared" si="155"/>
        <v>0.36273</v>
      </c>
      <c r="T357">
        <f t="shared" si="156"/>
        <v>0.49561799999999995</v>
      </c>
      <c r="U357">
        <f t="shared" si="146"/>
        <v>0.43390224999999993</v>
      </c>
      <c r="V357">
        <f t="shared" si="147"/>
        <v>0.36222349999999998</v>
      </c>
      <c r="W357">
        <f t="shared" si="148"/>
        <v>0.51409349999999998</v>
      </c>
      <c r="Y357" s="51">
        <f t="shared" si="157"/>
        <v>-0.76523399999999997</v>
      </c>
      <c r="AD357">
        <v>1.7</v>
      </c>
      <c r="AE357">
        <v>2.5</v>
      </c>
      <c r="AF357">
        <v>3.8</v>
      </c>
      <c r="AG357">
        <v>5.9</v>
      </c>
      <c r="AH357">
        <v>10</v>
      </c>
    </row>
    <row r="358" spans="1:34" x14ac:dyDescent="0.3">
      <c r="A358" t="s">
        <v>208</v>
      </c>
      <c r="B358">
        <v>155</v>
      </c>
      <c r="C358" t="s">
        <v>502</v>
      </c>
      <c r="D358" t="s">
        <v>124</v>
      </c>
      <c r="E358">
        <v>5.01</v>
      </c>
      <c r="F358">
        <v>21.2</v>
      </c>
      <c r="G358">
        <v>7</v>
      </c>
      <c r="H358">
        <v>54</v>
      </c>
      <c r="I358">
        <v>77.3</v>
      </c>
      <c r="J358">
        <v>36.4</v>
      </c>
      <c r="K358">
        <f t="shared" si="158"/>
        <v>7.7299999999999994E-2</v>
      </c>
      <c r="M358">
        <f t="shared" si="149"/>
        <v>0.30540600000000001</v>
      </c>
      <c r="N358">
        <f t="shared" si="150"/>
        <v>0.61685400000000001</v>
      </c>
      <c r="O358">
        <f t="shared" si="151"/>
        <v>0.5259339999999999</v>
      </c>
      <c r="P358">
        <f t="shared" si="152"/>
        <v>0.58902599999999994</v>
      </c>
      <c r="Q358">
        <f t="shared" si="153"/>
        <v>0.43366399999999994</v>
      </c>
      <c r="R358">
        <f t="shared" si="154"/>
        <v>0.58516099999999993</v>
      </c>
      <c r="S358">
        <f t="shared" si="155"/>
        <v>0.41355499999999995</v>
      </c>
      <c r="T358">
        <f t="shared" si="156"/>
        <v>0.56506299999999987</v>
      </c>
      <c r="U358">
        <f t="shared" si="146"/>
        <v>0.50433287500000001</v>
      </c>
      <c r="V358">
        <f t="shared" si="147"/>
        <v>0.42863674999999996</v>
      </c>
      <c r="W358">
        <f t="shared" si="148"/>
        <v>0.58612724999999988</v>
      </c>
      <c r="Y358" s="51">
        <f t="shared" si="157"/>
        <v>-0.70851900000000001</v>
      </c>
      <c r="AD358">
        <v>1.7</v>
      </c>
      <c r="AE358">
        <v>2.5</v>
      </c>
      <c r="AF358">
        <v>3.8</v>
      </c>
      <c r="AG358">
        <v>5.9</v>
      </c>
      <c r="AH358">
        <v>10</v>
      </c>
    </row>
    <row r="360" spans="1:34" x14ac:dyDescent="0.3">
      <c r="A360" s="36" t="s">
        <v>674</v>
      </c>
    </row>
    <row r="361" spans="1:34" x14ac:dyDescent="0.3">
      <c r="A361" t="s">
        <v>122</v>
      </c>
      <c r="B361">
        <v>5</v>
      </c>
      <c r="I361">
        <f>AVERAGE((I26+I27/2),I51,I71,I99,I117,I140,I157,I183,I208,I235,I262,I289,I316,I343)</f>
        <v>165.63214285714281</v>
      </c>
      <c r="J361">
        <f>AVERAGE((J26+J27/2),J51,J71,J99,J117,J140,J157,J183,J208,J235,J262,J289,J316,J343)</f>
        <v>80.828571428571422</v>
      </c>
      <c r="K361">
        <f>AVERAGE(K71,K99,K117,K140,K157,K183,K208,K235,K262,K289,K316,K343)</f>
        <v>0.17845833333333336</v>
      </c>
      <c r="M361">
        <f t="shared" ref="M361" si="159">(8.22*K361)-0.33</f>
        <v>1.1369275000000003</v>
      </c>
      <c r="N361">
        <f t="shared" ref="N361" si="160">7.98*K361</f>
        <v>1.4240975000000002</v>
      </c>
      <c r="O361">
        <f t="shared" ref="O361" si="161">(7.58*K361)-0.06</f>
        <v>1.2927141666666668</v>
      </c>
      <c r="P361">
        <f>7.62*K361</f>
        <v>1.3598525000000001</v>
      </c>
      <c r="Q361">
        <f t="shared" ref="Q361" si="162">(7.68*K361)-0.16</f>
        <v>1.2105600000000003</v>
      </c>
      <c r="R361">
        <f t="shared" ref="R361" si="163">7.57*K361</f>
        <v>1.3509295833333335</v>
      </c>
      <c r="S361">
        <f t="shared" ref="S361" si="164">5.35*K361</f>
        <v>0.95475208333333339</v>
      </c>
      <c r="T361">
        <f t="shared" ref="T361" si="165">7.31*K361</f>
        <v>1.3045304166666667</v>
      </c>
      <c r="U361">
        <f t="shared" ref="U361" si="166">AVERAGE((M361:T361))</f>
        <v>1.2542954687500003</v>
      </c>
      <c r="V361">
        <f t="shared" si="147"/>
        <v>1.1921518750000004</v>
      </c>
      <c r="W361">
        <f t="shared" si="148"/>
        <v>1.3531603125</v>
      </c>
      <c r="AD361">
        <v>1.7</v>
      </c>
      <c r="AE361">
        <v>2.5</v>
      </c>
      <c r="AF361">
        <v>3.8</v>
      </c>
      <c r="AG361">
        <v>5.9</v>
      </c>
      <c r="AH361">
        <v>10</v>
      </c>
    </row>
    <row r="362" spans="1:34" x14ac:dyDescent="0.3">
      <c r="A362" t="s">
        <v>180</v>
      </c>
      <c r="B362">
        <v>15</v>
      </c>
      <c r="I362">
        <f>AVERAGE((I28+I29/2),I52,I72,I100,I118,I141,I158,I184,I209,I236,I263,I290,I317,I344)</f>
        <v>114.35357142857144</v>
      </c>
      <c r="J362">
        <f>AVERAGE((J28+J29/2),J52,J72,J100,J118,J141,J158,J184,J209,J236,J263,J290,J317,J344)</f>
        <v>54.185714285714276</v>
      </c>
      <c r="K362">
        <f>AVERAGE(K72,K100,K118,K141,K158,K184,K209,K236,K263,K290,K317,K344)</f>
        <v>9.6274999999999986E-2</v>
      </c>
      <c r="M362">
        <f t="shared" ref="M362:M386" si="167">(8.22*K362)-0.33</f>
        <v>0.46138049999999992</v>
      </c>
      <c r="N362">
        <f t="shared" ref="N362:N386" si="168">7.98*K362</f>
        <v>0.76827449999999997</v>
      </c>
      <c r="O362">
        <f t="shared" ref="O362:O386" si="169">(7.58*K362)-0.06</f>
        <v>0.66976449999999987</v>
      </c>
      <c r="P362">
        <f t="shared" ref="P362:P386" si="170">7.62*K362</f>
        <v>0.73361549999999986</v>
      </c>
      <c r="Q362">
        <f t="shared" ref="Q362:Q386" si="171">(7.68*K362)-0.16</f>
        <v>0.5793919999999998</v>
      </c>
      <c r="R362">
        <f t="shared" ref="R362:R386" si="172">7.57*K362</f>
        <v>0.72880174999999991</v>
      </c>
      <c r="S362">
        <f t="shared" ref="S362:S386" si="173">5.35*K362</f>
        <v>0.51507124999999987</v>
      </c>
      <c r="T362">
        <f t="shared" ref="T362:T386" si="174">7.31*K362</f>
        <v>0.70377024999999982</v>
      </c>
      <c r="U362">
        <f t="shared" ref="U362:U386" si="175">AVERAGE((M362:T362))</f>
        <v>0.64500878124999994</v>
      </c>
      <c r="V362">
        <f t="shared" si="147"/>
        <v>0.56331181249999984</v>
      </c>
      <c r="W362">
        <f t="shared" si="148"/>
        <v>0.73000518749999987</v>
      </c>
      <c r="AD362">
        <v>1.7</v>
      </c>
      <c r="AE362">
        <v>2.5</v>
      </c>
      <c r="AF362">
        <v>3.8</v>
      </c>
      <c r="AG362">
        <v>5.9</v>
      </c>
      <c r="AH362">
        <v>10</v>
      </c>
    </row>
    <row r="363" spans="1:34" x14ac:dyDescent="0.3">
      <c r="A363" t="s">
        <v>182</v>
      </c>
      <c r="B363">
        <v>25</v>
      </c>
      <c r="I363">
        <f>AVERAGE((I30+I31/2),(I53+I54/2),I73,I101,I119,I142,I159,I185,I210,I237,I264,I291,I318,I345)</f>
        <v>108.51785714285715</v>
      </c>
      <c r="J363">
        <f>AVERAGE((J30+J31/2),(J53+J54/2),J73,J101,J119,J142,J159,J185,J210,J237,J264,J291,J318,J345)</f>
        <v>51.253571428571426</v>
      </c>
      <c r="K363">
        <f>AVERAGE(K73,K101,K119,K142,K159,K185,K210,K237,K264,K291,K318,K345)</f>
        <v>8.0283333333333332E-2</v>
      </c>
      <c r="M363">
        <f t="shared" si="167"/>
        <v>0.32992899999999997</v>
      </c>
      <c r="N363">
        <f t="shared" si="168"/>
        <v>0.64066100000000004</v>
      </c>
      <c r="O363">
        <f t="shared" si="169"/>
        <v>0.54854766666666666</v>
      </c>
      <c r="P363">
        <f t="shared" si="170"/>
        <v>0.61175899999999994</v>
      </c>
      <c r="Q363">
        <f t="shared" si="171"/>
        <v>0.45657599999999998</v>
      </c>
      <c r="R363">
        <f t="shared" si="172"/>
        <v>0.60774483333333329</v>
      </c>
      <c r="S363">
        <f t="shared" si="173"/>
        <v>0.42951583333333332</v>
      </c>
      <c r="T363">
        <f t="shared" si="174"/>
        <v>0.58687116666666661</v>
      </c>
      <c r="U363">
        <f t="shared" si="175"/>
        <v>0.5264505625</v>
      </c>
      <c r="V363">
        <f t="shared" si="147"/>
        <v>0.44981095833333329</v>
      </c>
      <c r="W363">
        <f t="shared" si="148"/>
        <v>0.60874837500000001</v>
      </c>
      <c r="AD363">
        <v>1.7</v>
      </c>
      <c r="AE363">
        <v>2.5</v>
      </c>
      <c r="AF363">
        <v>3.8</v>
      </c>
      <c r="AG363">
        <v>5.9</v>
      </c>
      <c r="AH363">
        <v>10</v>
      </c>
    </row>
    <row r="364" spans="1:34" x14ac:dyDescent="0.3">
      <c r="A364" t="s">
        <v>184</v>
      </c>
      <c r="B364">
        <v>35</v>
      </c>
      <c r="I364">
        <f>AVERAGE(I32,I55,I74,I102,I120,I143,I160,I186,I211,I238,I265,I292,I319,I346)</f>
        <v>92.671428571428578</v>
      </c>
      <c r="J364">
        <f>AVERAGE(J32,J55,J74,J102,J120,J143,J160,J186,J211,J238,J265,J292,J319,J346)</f>
        <v>43.657142857142858</v>
      </c>
      <c r="K364">
        <f>AVERAGE(K32,K55,K74,K102,K120,K143,K160,K186,K211,K238,K265,K292,K319,K346)</f>
        <v>9.2671428571428599E-2</v>
      </c>
      <c r="M364">
        <f t="shared" si="167"/>
        <v>0.43175914285714317</v>
      </c>
      <c r="N364">
        <f t="shared" si="168"/>
        <v>0.73951800000000023</v>
      </c>
      <c r="O364">
        <f t="shared" si="169"/>
        <v>0.64244942857142884</v>
      </c>
      <c r="P364">
        <f t="shared" si="170"/>
        <v>0.7061562857142859</v>
      </c>
      <c r="Q364">
        <f t="shared" si="171"/>
        <v>0.55171657142857156</v>
      </c>
      <c r="R364">
        <f t="shared" si="172"/>
        <v>0.70152271428571455</v>
      </c>
      <c r="S364">
        <f t="shared" si="173"/>
        <v>0.49579214285714296</v>
      </c>
      <c r="T364">
        <f t="shared" si="174"/>
        <v>0.67742814285714303</v>
      </c>
      <c r="U364">
        <f t="shared" si="175"/>
        <v>0.61829280357142868</v>
      </c>
      <c r="V364">
        <f t="shared" si="147"/>
        <v>0.53773546428571439</v>
      </c>
      <c r="W364">
        <f t="shared" si="148"/>
        <v>0.70268110714285736</v>
      </c>
      <c r="AD364">
        <v>1.7</v>
      </c>
      <c r="AE364">
        <v>2.5</v>
      </c>
      <c r="AF364">
        <v>3.8</v>
      </c>
      <c r="AG364">
        <v>5.9</v>
      </c>
      <c r="AH364">
        <v>10</v>
      </c>
    </row>
    <row r="365" spans="1:34" x14ac:dyDescent="0.3">
      <c r="A365" t="s">
        <v>186</v>
      </c>
      <c r="B365">
        <v>45</v>
      </c>
      <c r="I365">
        <f>AVERAGE(I32,(I56+I57/2),I75,I103,I121,I144,I161,I187,I212,I239,I266,I293,I320,I347)</f>
        <v>102.63214285714287</v>
      </c>
      <c r="J365">
        <f>AVERAGE(J32,(J56+J57/2),J75,J103,J121,J144,J161,J187,J212,J239,J266,J293,J320,J347)</f>
        <v>48.289285714285711</v>
      </c>
      <c r="K365">
        <f>AVERAGE(K32,(K56+K57/2),K75,K103,K121,K144,K161,K187,K212,K239,K266,K293,K320,K347)</f>
        <v>0.10263214285714284</v>
      </c>
      <c r="M365">
        <f t="shared" si="167"/>
        <v>0.51363621428571427</v>
      </c>
      <c r="N365">
        <f t="shared" si="168"/>
        <v>0.81900449999999991</v>
      </c>
      <c r="O365">
        <f t="shared" si="169"/>
        <v>0.71795164285714264</v>
      </c>
      <c r="P365">
        <f t="shared" si="170"/>
        <v>0.78205692857142839</v>
      </c>
      <c r="Q365">
        <f t="shared" si="171"/>
        <v>0.62821485714285696</v>
      </c>
      <c r="R365">
        <f t="shared" si="172"/>
        <v>0.77692532142857129</v>
      </c>
      <c r="S365">
        <f t="shared" si="173"/>
        <v>0.5490819642857141</v>
      </c>
      <c r="T365">
        <f t="shared" si="174"/>
        <v>0.75024096428571407</v>
      </c>
      <c r="U365">
        <f t="shared" si="175"/>
        <v>0.69213904910714263</v>
      </c>
      <c r="V365">
        <f t="shared" si="147"/>
        <v>0.60843163392857125</v>
      </c>
      <c r="W365">
        <f t="shared" si="148"/>
        <v>0.77820822321428551</v>
      </c>
      <c r="AD365">
        <v>1.7</v>
      </c>
      <c r="AE365">
        <v>2.5</v>
      </c>
      <c r="AF365">
        <v>3.8</v>
      </c>
      <c r="AG365">
        <v>5.9</v>
      </c>
      <c r="AH365">
        <v>10</v>
      </c>
    </row>
    <row r="366" spans="1:34" x14ac:dyDescent="0.3">
      <c r="A366" t="s">
        <v>188</v>
      </c>
      <c r="B366">
        <v>55</v>
      </c>
      <c r="I366">
        <f>AVERAGE(I34,I76,I104,I122,I145,I162,I188,I213,I240,I267,I294,I321,I348)</f>
        <v>130.69230769230768</v>
      </c>
      <c r="J366">
        <f>AVERAGE(J34,J76,J104,J122,J145,J162,J188,J213,J240,J267,J294,J321,J348)</f>
        <v>61.876923076923084</v>
      </c>
      <c r="K366">
        <f>AVERAGE(K34,K76,K104,K122,K145,K162,K188,K213,K240,K267,K294,K321,K348)</f>
        <v>0.13069230769230769</v>
      </c>
      <c r="M366">
        <f t="shared" si="167"/>
        <v>0.7442907692307692</v>
      </c>
      <c r="N366">
        <f t="shared" si="168"/>
        <v>1.0429246153846154</v>
      </c>
      <c r="O366">
        <f t="shared" si="169"/>
        <v>0.93064769230769229</v>
      </c>
      <c r="P366">
        <f t="shared" si="170"/>
        <v>0.99587538461538461</v>
      </c>
      <c r="Q366">
        <f t="shared" si="171"/>
        <v>0.84371692307692292</v>
      </c>
      <c r="R366">
        <f t="shared" si="172"/>
        <v>0.9893407692307693</v>
      </c>
      <c r="S366">
        <f t="shared" si="173"/>
        <v>0.69920384615384612</v>
      </c>
      <c r="T366">
        <f t="shared" si="174"/>
        <v>0.95536076923076918</v>
      </c>
      <c r="U366">
        <f t="shared" si="175"/>
        <v>0.90017009615384624</v>
      </c>
      <c r="V366">
        <f t="shared" si="147"/>
        <v>0.81886038461538446</v>
      </c>
      <c r="W366">
        <f t="shared" si="148"/>
        <v>0.99097442307692307</v>
      </c>
      <c r="AD366">
        <v>1.7</v>
      </c>
      <c r="AE366">
        <v>2.5</v>
      </c>
      <c r="AF366">
        <v>3.8</v>
      </c>
      <c r="AG366">
        <v>5.9</v>
      </c>
      <c r="AH366">
        <v>10</v>
      </c>
    </row>
    <row r="367" spans="1:34" x14ac:dyDescent="0.3">
      <c r="A367" t="s">
        <v>190</v>
      </c>
      <c r="B367">
        <v>65</v>
      </c>
      <c r="I367">
        <f>AVERAGE((I34+I35/2),I77,I105,I123,I146,I163,I189,I214,I241,I268,I295,I322,I349)</f>
        <v>145.43846153846155</v>
      </c>
      <c r="J367">
        <f>AVERAGE((J34+J35/2),J77,J105,J123,J146,J163,J189,J214,J241,J268,J295,J322,J349)</f>
        <v>68.58461538461539</v>
      </c>
      <c r="K367">
        <f>AVERAGE((K34+K35/2),K77,K105,K123,K146,K163,K189,K214,K241,K268,K295,K322,K349)</f>
        <v>0.14543846153846157</v>
      </c>
      <c r="M367">
        <f t="shared" si="167"/>
        <v>0.86550415384615409</v>
      </c>
      <c r="N367">
        <f t="shared" si="168"/>
        <v>1.1605989230769234</v>
      </c>
      <c r="O367">
        <f t="shared" si="169"/>
        <v>1.0424235384615386</v>
      </c>
      <c r="P367">
        <f t="shared" si="170"/>
        <v>1.1082410769230773</v>
      </c>
      <c r="Q367">
        <f t="shared" si="171"/>
        <v>0.95696738461538489</v>
      </c>
      <c r="R367">
        <f t="shared" si="172"/>
        <v>1.1009691538461541</v>
      </c>
      <c r="S367">
        <f t="shared" si="173"/>
        <v>0.7780957692307694</v>
      </c>
      <c r="T367">
        <f t="shared" si="174"/>
        <v>1.0631551538461541</v>
      </c>
      <c r="U367">
        <f t="shared" si="175"/>
        <v>1.0094943942307695</v>
      </c>
      <c r="V367">
        <f t="shared" si="147"/>
        <v>0.93410157692307716</v>
      </c>
      <c r="W367">
        <f t="shared" si="148"/>
        <v>1.1027871346153848</v>
      </c>
      <c r="AD367">
        <v>1.7</v>
      </c>
      <c r="AE367">
        <v>2.5</v>
      </c>
      <c r="AF367">
        <v>3.8</v>
      </c>
      <c r="AG367">
        <v>5.9</v>
      </c>
      <c r="AH367">
        <v>10</v>
      </c>
    </row>
    <row r="368" spans="1:34" x14ac:dyDescent="0.3">
      <c r="A368" t="s">
        <v>192</v>
      </c>
      <c r="B368">
        <v>75</v>
      </c>
      <c r="I368">
        <f t="shared" ref="I368:K369" si="176">AVERAGE(I35,I78,I106,I124,I147,I164,I190,I215,I242,I269,I296,I323,I350)</f>
        <v>93.330769230769221</v>
      </c>
      <c r="J368">
        <f t="shared" si="176"/>
        <v>44.15384615384616</v>
      </c>
      <c r="K368">
        <f t="shared" si="176"/>
        <v>9.3330769230769231E-2</v>
      </c>
      <c r="M368">
        <f t="shared" si="167"/>
        <v>0.43717892307692313</v>
      </c>
      <c r="N368">
        <f t="shared" si="168"/>
        <v>0.74477953846153855</v>
      </c>
      <c r="O368">
        <f t="shared" si="169"/>
        <v>0.64744723076923072</v>
      </c>
      <c r="P368">
        <f t="shared" si="170"/>
        <v>0.71118046153846159</v>
      </c>
      <c r="Q368">
        <f t="shared" si="171"/>
        <v>0.55678030769230769</v>
      </c>
      <c r="R368">
        <f t="shared" si="172"/>
        <v>0.70651392307692307</v>
      </c>
      <c r="S368">
        <f t="shared" si="173"/>
        <v>0.49931961538461533</v>
      </c>
      <c r="T368">
        <f t="shared" si="174"/>
        <v>0.68224792307692306</v>
      </c>
      <c r="U368">
        <f t="shared" si="175"/>
        <v>0.62318099038461539</v>
      </c>
      <c r="V368">
        <f t="shared" si="147"/>
        <v>0.5424151346153846</v>
      </c>
      <c r="W368">
        <f t="shared" si="148"/>
        <v>0.70768055769230775</v>
      </c>
      <c r="AD368">
        <v>1.7</v>
      </c>
      <c r="AE368">
        <v>2.5</v>
      </c>
      <c r="AF368">
        <v>3.8</v>
      </c>
      <c r="AG368">
        <v>5.9</v>
      </c>
      <c r="AH368">
        <v>10</v>
      </c>
    </row>
    <row r="369" spans="1:34" x14ac:dyDescent="0.3">
      <c r="A369" t="s">
        <v>194</v>
      </c>
      <c r="B369">
        <v>85</v>
      </c>
      <c r="I369">
        <f t="shared" si="176"/>
        <v>107.55384615384614</v>
      </c>
      <c r="J369">
        <f t="shared" si="176"/>
        <v>50.907692307692294</v>
      </c>
      <c r="K369">
        <f t="shared" si="176"/>
        <v>0.10755384615384614</v>
      </c>
      <c r="M369">
        <f t="shared" si="167"/>
        <v>0.55409261538461529</v>
      </c>
      <c r="N369">
        <f t="shared" si="168"/>
        <v>0.85827969230769219</v>
      </c>
      <c r="O369">
        <f t="shared" si="169"/>
        <v>0.7552581538461538</v>
      </c>
      <c r="P369">
        <f t="shared" si="170"/>
        <v>0.81956030769230759</v>
      </c>
      <c r="Q369">
        <f t="shared" si="171"/>
        <v>0.66601353846153832</v>
      </c>
      <c r="R369">
        <f t="shared" si="172"/>
        <v>0.81418261538461534</v>
      </c>
      <c r="S369">
        <f t="shared" si="173"/>
        <v>0.57541307692307675</v>
      </c>
      <c r="T369">
        <f t="shared" si="174"/>
        <v>0.78621861538461524</v>
      </c>
      <c r="U369">
        <f t="shared" si="175"/>
        <v>0.72862732692307686</v>
      </c>
      <c r="V369">
        <f t="shared" si="147"/>
        <v>0.64336342307692296</v>
      </c>
      <c r="W369">
        <f t="shared" si="148"/>
        <v>0.8155270384615384</v>
      </c>
      <c r="AD369">
        <v>1.7</v>
      </c>
      <c r="AE369">
        <v>2.5</v>
      </c>
      <c r="AF369">
        <v>3.8</v>
      </c>
      <c r="AG369">
        <v>5.9</v>
      </c>
      <c r="AH369">
        <v>10</v>
      </c>
    </row>
    <row r="370" spans="1:34" x14ac:dyDescent="0.3">
      <c r="A370" t="s">
        <v>196</v>
      </c>
      <c r="B370">
        <v>95</v>
      </c>
      <c r="I370">
        <f>AVERAGE(I38,I80,I108,I126,I149,I166,I192,I217,I244,I271,I298,I325,I352)</f>
        <v>115.76923076923075</v>
      </c>
      <c r="J370">
        <f>AVERAGE(J38,J80,J108,J126,J149,J166,J192,J217,J244,J271,J298,J325,J352)</f>
        <v>54.715384615384622</v>
      </c>
      <c r="K370">
        <f>AVERAGE(K38,K80,K108,K126,K149,K166,K192,K217,K244,K271,K298,K325,K352)</f>
        <v>0.11576923076923078</v>
      </c>
      <c r="M370">
        <f t="shared" si="167"/>
        <v>0.62162307692307706</v>
      </c>
      <c r="N370">
        <f t="shared" si="168"/>
        <v>0.92383846153846161</v>
      </c>
      <c r="O370">
        <f t="shared" si="169"/>
        <v>0.81753076923076939</v>
      </c>
      <c r="P370">
        <f t="shared" si="170"/>
        <v>0.88216153846153855</v>
      </c>
      <c r="Q370">
        <f t="shared" si="171"/>
        <v>0.72910769230769235</v>
      </c>
      <c r="R370">
        <f t="shared" si="172"/>
        <v>0.87637307692307698</v>
      </c>
      <c r="S370">
        <f t="shared" si="173"/>
        <v>0.6193653846153846</v>
      </c>
      <c r="T370">
        <f t="shared" si="174"/>
        <v>0.84627307692307696</v>
      </c>
      <c r="U370">
        <f t="shared" si="175"/>
        <v>0.78953413461538469</v>
      </c>
      <c r="V370">
        <f t="shared" si="147"/>
        <v>0.70223653846153855</v>
      </c>
      <c r="W370">
        <f t="shared" si="148"/>
        <v>0.87782019230769237</v>
      </c>
      <c r="AD370">
        <v>1.7</v>
      </c>
      <c r="AE370">
        <v>2.5</v>
      </c>
      <c r="AF370">
        <v>3.8</v>
      </c>
      <c r="AG370">
        <v>5.9</v>
      </c>
      <c r="AH370">
        <v>10</v>
      </c>
    </row>
    <row r="371" spans="1:34" x14ac:dyDescent="0.3">
      <c r="A371" t="s">
        <v>198</v>
      </c>
      <c r="B371">
        <v>105</v>
      </c>
      <c r="I371">
        <f>AVERAGE(I38,I81,I109,I127,I150,I167,I193,I218,I245,I272,I299,I326,I353)</f>
        <v>149.03846153846155</v>
      </c>
      <c r="J371">
        <f>AVERAGE(J38,J81,J109,J127,J150,J167,J193,J218,J245,J272,J299,J326,J353)</f>
        <v>70.376923076923077</v>
      </c>
      <c r="K371">
        <f>AVERAGE(K38,K81,K109,K127,K150,K167,K193,K218,K245,K272,K299,K326,K353)</f>
        <v>0.14903846153846154</v>
      </c>
      <c r="M371">
        <f t="shared" si="167"/>
        <v>0.89509615384615393</v>
      </c>
      <c r="N371">
        <f t="shared" si="168"/>
        <v>1.1893269230769232</v>
      </c>
      <c r="O371">
        <f t="shared" si="169"/>
        <v>1.0697115384615383</v>
      </c>
      <c r="P371">
        <f t="shared" si="170"/>
        <v>1.135673076923077</v>
      </c>
      <c r="Q371">
        <f t="shared" si="171"/>
        <v>0.98461538461538456</v>
      </c>
      <c r="R371">
        <f t="shared" si="172"/>
        <v>1.128221153846154</v>
      </c>
      <c r="S371">
        <f t="shared" si="173"/>
        <v>0.79735576923076912</v>
      </c>
      <c r="T371">
        <f t="shared" si="174"/>
        <v>1.0894711538461537</v>
      </c>
      <c r="U371">
        <f t="shared" si="175"/>
        <v>1.0361838942307691</v>
      </c>
      <c r="V371">
        <f t="shared" si="147"/>
        <v>0.96223557692307693</v>
      </c>
      <c r="W371">
        <f t="shared" si="148"/>
        <v>1.1300841346153847</v>
      </c>
      <c r="AD371">
        <v>1.7</v>
      </c>
      <c r="AE371">
        <v>2.5</v>
      </c>
      <c r="AF371">
        <v>3.8</v>
      </c>
      <c r="AG371">
        <v>5.9</v>
      </c>
      <c r="AH371">
        <v>10</v>
      </c>
    </row>
    <row r="372" spans="1:34" x14ac:dyDescent="0.3">
      <c r="A372" t="s">
        <v>200</v>
      </c>
      <c r="B372">
        <v>115</v>
      </c>
      <c r="I372">
        <f>AVERAGE(I41,I58,I82,I110,I128,I151,I168,I194,I219,I246,I273,I300,I327,I354)</f>
        <v>155.62142857142859</v>
      </c>
      <c r="J372">
        <f>AVERAGE(J41,J58,J82,J110,J128,J151,J168,J194,J219,J246,J273,J300,J327,J354)</f>
        <v>73.557142857142864</v>
      </c>
      <c r="K372">
        <f>AVERAGE(K41,K58,K82,K110,K128,K151,K168,K194,K219,K246,K273,K300,K327,K354)</f>
        <v>0.15562142857142858</v>
      </c>
      <c r="M372">
        <f t="shared" si="167"/>
        <v>0.94920814285714283</v>
      </c>
      <c r="N372">
        <f t="shared" si="168"/>
        <v>1.241859</v>
      </c>
      <c r="O372">
        <f t="shared" si="169"/>
        <v>1.1196104285714286</v>
      </c>
      <c r="P372">
        <f t="shared" si="170"/>
        <v>1.1858352857142858</v>
      </c>
      <c r="Q372">
        <f t="shared" si="171"/>
        <v>1.0351725714285716</v>
      </c>
      <c r="R372">
        <f t="shared" si="172"/>
        <v>1.1780542142857144</v>
      </c>
      <c r="S372">
        <f t="shared" si="173"/>
        <v>0.83257464285714289</v>
      </c>
      <c r="T372">
        <f t="shared" si="174"/>
        <v>1.1375926428571428</v>
      </c>
      <c r="U372">
        <f t="shared" si="175"/>
        <v>1.0849883660714286</v>
      </c>
      <c r="V372">
        <f t="shared" si="147"/>
        <v>1.0136814642857144</v>
      </c>
      <c r="W372">
        <f t="shared" si="148"/>
        <v>1.1799994821428572</v>
      </c>
      <c r="AD372">
        <v>1.7</v>
      </c>
      <c r="AE372">
        <v>2.5</v>
      </c>
      <c r="AF372">
        <v>3.8</v>
      </c>
      <c r="AG372">
        <v>5.9</v>
      </c>
      <c r="AH372">
        <v>10</v>
      </c>
    </row>
    <row r="373" spans="1:34" x14ac:dyDescent="0.3">
      <c r="A373" t="s">
        <v>202</v>
      </c>
      <c r="B373">
        <v>125</v>
      </c>
      <c r="I373">
        <f t="shared" ref="I373:K374" si="177">AVERAGE(I42,I58,I83,I111,I129,I152,I169,I195,I220,I247,I274,I301,I328,I355)</f>
        <v>192.91428571428574</v>
      </c>
      <c r="J373">
        <f t="shared" si="177"/>
        <v>91.514285714285705</v>
      </c>
      <c r="K373">
        <f t="shared" si="177"/>
        <v>0.19291428571428568</v>
      </c>
      <c r="M373">
        <f t="shared" si="167"/>
        <v>1.2557554285714283</v>
      </c>
      <c r="N373">
        <f t="shared" si="168"/>
        <v>1.5394559999999997</v>
      </c>
      <c r="O373">
        <f t="shared" si="169"/>
        <v>1.4022902857142854</v>
      </c>
      <c r="P373">
        <f t="shared" si="170"/>
        <v>1.4700068571428568</v>
      </c>
      <c r="Q373">
        <f t="shared" si="171"/>
        <v>1.321581714285714</v>
      </c>
      <c r="R373">
        <f t="shared" si="172"/>
        <v>1.4603611428571426</v>
      </c>
      <c r="S373">
        <f t="shared" si="173"/>
        <v>1.0320914285714282</v>
      </c>
      <c r="T373">
        <f t="shared" si="174"/>
        <v>1.4102034285714282</v>
      </c>
      <c r="U373">
        <f t="shared" si="175"/>
        <v>1.3614682857142855</v>
      </c>
      <c r="V373">
        <f t="shared" si="147"/>
        <v>1.3051251428571427</v>
      </c>
      <c r="W373">
        <f t="shared" si="148"/>
        <v>1.4627725714285711</v>
      </c>
      <c r="AD373">
        <v>1.7</v>
      </c>
      <c r="AE373">
        <v>2.5</v>
      </c>
      <c r="AF373">
        <v>3.8</v>
      </c>
      <c r="AG373">
        <v>5.9</v>
      </c>
      <c r="AH373">
        <v>10</v>
      </c>
    </row>
    <row r="374" spans="1:34" x14ac:dyDescent="0.3">
      <c r="A374" t="s">
        <v>204</v>
      </c>
      <c r="B374">
        <v>135</v>
      </c>
      <c r="I374">
        <f t="shared" si="177"/>
        <v>271.97142857142859</v>
      </c>
      <c r="J374">
        <f t="shared" si="177"/>
        <v>130.82142857142858</v>
      </c>
      <c r="K374">
        <f t="shared" si="177"/>
        <v>0.27197142857142859</v>
      </c>
      <c r="M374">
        <f t="shared" si="167"/>
        <v>1.905605142857143</v>
      </c>
      <c r="N374">
        <f t="shared" si="168"/>
        <v>2.1703320000000001</v>
      </c>
      <c r="O374">
        <f t="shared" si="169"/>
        <v>2.0015434285714289</v>
      </c>
      <c r="P374">
        <f t="shared" si="170"/>
        <v>2.072422285714286</v>
      </c>
      <c r="Q374">
        <f t="shared" si="171"/>
        <v>1.9287405714285717</v>
      </c>
      <c r="R374">
        <f t="shared" si="172"/>
        <v>2.0588237142857144</v>
      </c>
      <c r="S374">
        <f t="shared" si="173"/>
        <v>1.4550471428571428</v>
      </c>
      <c r="T374">
        <f t="shared" si="174"/>
        <v>1.988111142857143</v>
      </c>
      <c r="U374">
        <f t="shared" si="175"/>
        <v>1.9475781785714288</v>
      </c>
      <c r="V374">
        <f t="shared" si="147"/>
        <v>1.9229567142857145</v>
      </c>
      <c r="W374">
        <f t="shared" si="148"/>
        <v>2.0622233571428574</v>
      </c>
      <c r="AD374">
        <v>1.7</v>
      </c>
      <c r="AE374">
        <v>2.5</v>
      </c>
      <c r="AF374">
        <v>3.8</v>
      </c>
      <c r="AG374">
        <v>5.9</v>
      </c>
      <c r="AH374">
        <v>10</v>
      </c>
    </row>
    <row r="375" spans="1:34" x14ac:dyDescent="0.3">
      <c r="A375" t="s">
        <v>206</v>
      </c>
      <c r="B375">
        <v>145</v>
      </c>
      <c r="I375">
        <f>AVERAGE(I43,I60,I85,I113,I131,I154,I171,I197,I222,I249,I276,I303,I330,I357)</f>
        <v>268.87142857142857</v>
      </c>
      <c r="J375">
        <f>AVERAGE(J43,J60,J85,J113,J131,J154,J171,J197,J222,J249,J276,J303,J330,J357)</f>
        <v>128.89285714285717</v>
      </c>
      <c r="K375">
        <f>AVERAGE(K43,K60,K85,K113,K131,K154,K171,K197,K222,K249,K276,K303,K330,K357)</f>
        <v>0.26887142857142854</v>
      </c>
      <c r="M375">
        <f t="shared" si="167"/>
        <v>1.8801231428571428</v>
      </c>
      <c r="N375">
        <f t="shared" si="168"/>
        <v>2.145594</v>
      </c>
      <c r="O375">
        <f t="shared" si="169"/>
        <v>1.9780454285714284</v>
      </c>
      <c r="P375">
        <f t="shared" si="170"/>
        <v>2.0488002857142855</v>
      </c>
      <c r="Q375">
        <f t="shared" si="171"/>
        <v>1.904932571428571</v>
      </c>
      <c r="R375">
        <f t="shared" si="172"/>
        <v>2.0353567142857143</v>
      </c>
      <c r="S375">
        <f t="shared" si="173"/>
        <v>1.4384621428571427</v>
      </c>
      <c r="T375">
        <f t="shared" si="174"/>
        <v>1.9654501428571425</v>
      </c>
      <c r="U375">
        <f t="shared" si="175"/>
        <v>1.9245955535714283</v>
      </c>
      <c r="V375">
        <f t="shared" si="147"/>
        <v>1.8987302142857139</v>
      </c>
      <c r="W375">
        <f t="shared" si="148"/>
        <v>2.038717607142857</v>
      </c>
      <c r="AD375">
        <v>1.7</v>
      </c>
      <c r="AE375">
        <v>2.5</v>
      </c>
      <c r="AF375">
        <v>3.8</v>
      </c>
      <c r="AG375">
        <v>5.9</v>
      </c>
      <c r="AH375">
        <v>10</v>
      </c>
    </row>
    <row r="376" spans="1:34" x14ac:dyDescent="0.3">
      <c r="A376" t="s">
        <v>208</v>
      </c>
      <c r="B376">
        <v>155</v>
      </c>
      <c r="I376">
        <f>AVERAGE(I43,I61,I86,I114,I132,I172,I198,I223,I250,I277,I304,I331,I358)</f>
        <v>198.06923076923078</v>
      </c>
      <c r="J376">
        <f>AVERAGE(J43,J61,J86,J114,J132,J172,J198,J223,J250,J277,J304,J331,J358)</f>
        <v>94.538461538461561</v>
      </c>
      <c r="K376">
        <f>AVERAGE(K43,K61,K86,K114,K132,K172,K198,K223,K250,K277,K304,K331,K358)</f>
        <v>0.19806923076923072</v>
      </c>
      <c r="M376">
        <f t="shared" si="167"/>
        <v>1.2981290769230767</v>
      </c>
      <c r="N376">
        <f t="shared" si="168"/>
        <v>1.5805924615384612</v>
      </c>
      <c r="O376">
        <f t="shared" si="169"/>
        <v>1.4413647692307687</v>
      </c>
      <c r="P376">
        <f t="shared" si="170"/>
        <v>1.5092875384615381</v>
      </c>
      <c r="Q376">
        <f t="shared" si="171"/>
        <v>1.361171692307692</v>
      </c>
      <c r="R376">
        <f t="shared" si="172"/>
        <v>1.4993840769230766</v>
      </c>
      <c r="S376">
        <f t="shared" si="173"/>
        <v>1.0596703846153843</v>
      </c>
      <c r="T376">
        <f t="shared" si="174"/>
        <v>1.4478860769230766</v>
      </c>
      <c r="U376">
        <f t="shared" si="175"/>
        <v>1.3996857596153842</v>
      </c>
      <c r="V376">
        <f t="shared" si="147"/>
        <v>1.3454110384615381</v>
      </c>
      <c r="W376">
        <f t="shared" si="148"/>
        <v>1.5018599423076919</v>
      </c>
      <c r="AD376">
        <v>1.7</v>
      </c>
      <c r="AE376">
        <v>2.5</v>
      </c>
      <c r="AF376">
        <v>3.8</v>
      </c>
      <c r="AG376">
        <v>5.9</v>
      </c>
      <c r="AH376">
        <v>10</v>
      </c>
    </row>
    <row r="377" spans="1:34" x14ac:dyDescent="0.3">
      <c r="A377" t="s">
        <v>210</v>
      </c>
      <c r="B377">
        <v>165</v>
      </c>
      <c r="I377">
        <f>AVERAGE(I44,I87,I133,I173,I199,I224,I251,I278,I305,I332)</f>
        <v>156.30999999999997</v>
      </c>
      <c r="J377">
        <f>AVERAGE(J44,J87,J133,J173,J199,J224,J251,J278,J305,J332)</f>
        <v>74.02000000000001</v>
      </c>
      <c r="K377">
        <f>AVERAGE(K44,K87,K133,K173,K199,K224,K251,K278,K305,K332)</f>
        <v>0.15631</v>
      </c>
      <c r="M377">
        <f t="shared" si="167"/>
        <v>0.95486820000000017</v>
      </c>
      <c r="N377">
        <f t="shared" si="168"/>
        <v>1.2473538000000002</v>
      </c>
      <c r="O377">
        <f t="shared" si="169"/>
        <v>1.1248298000000001</v>
      </c>
      <c r="P377">
        <f t="shared" si="170"/>
        <v>1.1910822000000001</v>
      </c>
      <c r="Q377">
        <f t="shared" si="171"/>
        <v>1.0404608</v>
      </c>
      <c r="R377">
        <f t="shared" si="172"/>
        <v>1.1832667000000001</v>
      </c>
      <c r="S377">
        <f t="shared" si="173"/>
        <v>0.83625850000000002</v>
      </c>
      <c r="T377">
        <f t="shared" si="174"/>
        <v>1.1426261</v>
      </c>
      <c r="U377">
        <f t="shared" si="175"/>
        <v>1.0900932624999999</v>
      </c>
      <c r="V377">
        <f t="shared" si="147"/>
        <v>1.01906265</v>
      </c>
      <c r="W377">
        <f t="shared" si="148"/>
        <v>1.1852205750000002</v>
      </c>
      <c r="AD377">
        <v>1.7</v>
      </c>
      <c r="AE377">
        <v>2.5</v>
      </c>
      <c r="AF377">
        <v>3.8</v>
      </c>
      <c r="AG377">
        <v>5.9</v>
      </c>
      <c r="AH377">
        <v>10</v>
      </c>
    </row>
    <row r="378" spans="1:34" x14ac:dyDescent="0.3">
      <c r="A378" t="s">
        <v>212</v>
      </c>
      <c r="B378">
        <v>175</v>
      </c>
      <c r="I378">
        <f>AVERAGE(I44,I88,I134,I174,I200,I225,I252,I279,I306,I333)</f>
        <v>249.29999999999995</v>
      </c>
      <c r="J378">
        <f>AVERAGE(J44,J88,J134,J174,J200,J225,J252,J279,J306,J333)</f>
        <v>119.74000000000001</v>
      </c>
      <c r="K378">
        <f>AVERAGE(K44,K88,K134,K174,K200,K225,K252,K279,K306,K333)</f>
        <v>0.24929999999999999</v>
      </c>
      <c r="M378">
        <f t="shared" si="167"/>
        <v>1.7192460000000001</v>
      </c>
      <c r="N378">
        <f t="shared" si="168"/>
        <v>1.989414</v>
      </c>
      <c r="O378">
        <f t="shared" si="169"/>
        <v>1.8296939999999999</v>
      </c>
      <c r="P378">
        <f t="shared" si="170"/>
        <v>1.8996660000000001</v>
      </c>
      <c r="Q378">
        <f t="shared" si="171"/>
        <v>1.754624</v>
      </c>
      <c r="R378">
        <f t="shared" si="172"/>
        <v>1.8872010000000001</v>
      </c>
      <c r="S378">
        <f t="shared" si="173"/>
        <v>1.3337549999999998</v>
      </c>
      <c r="T378">
        <f t="shared" si="174"/>
        <v>1.8223829999999999</v>
      </c>
      <c r="U378">
        <f t="shared" si="175"/>
        <v>1.7794978749999999</v>
      </c>
      <c r="V378">
        <f t="shared" si="147"/>
        <v>1.7457795</v>
      </c>
      <c r="W378">
        <f t="shared" si="148"/>
        <v>1.8903172500000001</v>
      </c>
      <c r="AD378">
        <v>1.7</v>
      </c>
      <c r="AE378">
        <v>2.5</v>
      </c>
      <c r="AF378">
        <v>3.8</v>
      </c>
      <c r="AG378">
        <v>5.9</v>
      </c>
      <c r="AH378">
        <v>10</v>
      </c>
    </row>
    <row r="379" spans="1:34" x14ac:dyDescent="0.3">
      <c r="A379" t="s">
        <v>214</v>
      </c>
      <c r="B379">
        <v>185</v>
      </c>
      <c r="I379">
        <f>AVERAGE(I44,I89,I135,I175,I201,I226,I253,I280,I307,I334)</f>
        <v>265.02000000000004</v>
      </c>
      <c r="J379">
        <f>AVERAGE(J44,J89,J135,J175,J201,J226,J253,J280,J307,J334)</f>
        <v>126.45</v>
      </c>
      <c r="K379">
        <f>AVERAGE(K44,K89,K135,K175,K201,K226,K253,K280,K307,K334)</f>
        <v>0.26502000000000003</v>
      </c>
      <c r="M379">
        <f t="shared" si="167"/>
        <v>1.8484644000000006</v>
      </c>
      <c r="N379">
        <f t="shared" si="168"/>
        <v>2.1148596000000004</v>
      </c>
      <c r="O379">
        <f t="shared" si="169"/>
        <v>1.9488516000000002</v>
      </c>
      <c r="P379">
        <f t="shared" si="170"/>
        <v>2.0194524000000005</v>
      </c>
      <c r="Q379">
        <f t="shared" si="171"/>
        <v>1.8753536000000002</v>
      </c>
      <c r="R379">
        <f t="shared" si="172"/>
        <v>2.0062014000000001</v>
      </c>
      <c r="S379">
        <f t="shared" si="173"/>
        <v>1.4178570000000001</v>
      </c>
      <c r="T379">
        <f t="shared" si="174"/>
        <v>1.9372962000000002</v>
      </c>
      <c r="U379">
        <f t="shared" si="175"/>
        <v>1.8960420250000003</v>
      </c>
      <c r="V379">
        <f t="shared" si="147"/>
        <v>1.8686313000000003</v>
      </c>
      <c r="W379">
        <f t="shared" si="148"/>
        <v>2.0095141500000002</v>
      </c>
      <c r="AD379">
        <v>1.7</v>
      </c>
      <c r="AE379">
        <v>2.5</v>
      </c>
      <c r="AF379">
        <v>3.8</v>
      </c>
      <c r="AG379">
        <v>5.9</v>
      </c>
      <c r="AH379">
        <v>10</v>
      </c>
    </row>
    <row r="380" spans="1:34" x14ac:dyDescent="0.3">
      <c r="A380" t="s">
        <v>216</v>
      </c>
      <c r="B380">
        <v>195</v>
      </c>
      <c r="I380">
        <f>AVERAGE(I44,I90,I136,I176,I202,I227,I254,I281,I308,I335)</f>
        <v>277.16000000000003</v>
      </c>
      <c r="J380">
        <f>AVERAGE(J44,J90,J136,J176,J202,J227,J254,J281,J308,J335)</f>
        <v>132.01</v>
      </c>
      <c r="K380">
        <f>AVERAGE(K44,K90,K136,K176,K202,K227,K254,K281,K308,K335)</f>
        <v>0.27715999999999996</v>
      </c>
      <c r="M380">
        <f t="shared" si="167"/>
        <v>1.9482551999999997</v>
      </c>
      <c r="N380">
        <f t="shared" si="168"/>
        <v>2.2117367999999997</v>
      </c>
      <c r="O380">
        <f t="shared" si="169"/>
        <v>2.0408727999999998</v>
      </c>
      <c r="P380">
        <f t="shared" si="170"/>
        <v>2.1119591999999998</v>
      </c>
      <c r="Q380">
        <f t="shared" si="171"/>
        <v>1.9685887999999998</v>
      </c>
      <c r="R380">
        <f t="shared" si="172"/>
        <v>2.0981011999999999</v>
      </c>
      <c r="S380">
        <f t="shared" si="173"/>
        <v>1.4828059999999996</v>
      </c>
      <c r="T380">
        <f t="shared" si="174"/>
        <v>2.0260395999999998</v>
      </c>
      <c r="U380">
        <f t="shared" si="175"/>
        <v>1.9860449499999997</v>
      </c>
      <c r="V380">
        <f t="shared" si="147"/>
        <v>1.9635053999999998</v>
      </c>
      <c r="W380">
        <f t="shared" si="148"/>
        <v>2.1015657000000001</v>
      </c>
      <c r="AD380">
        <v>1.7</v>
      </c>
      <c r="AE380">
        <v>2.5</v>
      </c>
      <c r="AF380">
        <v>3.8</v>
      </c>
      <c r="AG380">
        <v>5.9</v>
      </c>
      <c r="AH380">
        <v>10</v>
      </c>
    </row>
    <row r="381" spans="1:34" x14ac:dyDescent="0.3">
      <c r="A381" t="s">
        <v>218</v>
      </c>
      <c r="B381">
        <v>205</v>
      </c>
      <c r="I381">
        <f>AVERAGE((I44+I45+I46/3),I62,I91,I137,I177,I203,I228,I255,I282,I309,I336)</f>
        <v>316.5181818181818</v>
      </c>
      <c r="J381">
        <f>AVERAGE((J44+J45+J46/3),J62,J91,J137,J177,J203,J228,J255,J282,J309,J336)</f>
        <v>151.20303030303032</v>
      </c>
      <c r="K381">
        <f>AVERAGE((K44+K45+K46/3),K62,K91,K137,K177,K203,K228,K255,K282,K309,K336)</f>
        <v>0.31651818181818181</v>
      </c>
      <c r="M381">
        <f t="shared" si="167"/>
        <v>2.2717794545454546</v>
      </c>
      <c r="N381">
        <f t="shared" si="168"/>
        <v>2.5258150909090911</v>
      </c>
      <c r="O381">
        <f t="shared" si="169"/>
        <v>2.3392078181818179</v>
      </c>
      <c r="P381">
        <f t="shared" si="170"/>
        <v>2.4118685454545452</v>
      </c>
      <c r="Q381">
        <f t="shared" si="171"/>
        <v>2.2708596363636362</v>
      </c>
      <c r="R381">
        <f t="shared" si="172"/>
        <v>2.3960426363636365</v>
      </c>
      <c r="S381">
        <f t="shared" si="173"/>
        <v>1.6933722727272726</v>
      </c>
      <c r="T381">
        <f t="shared" si="174"/>
        <v>2.313747909090909</v>
      </c>
      <c r="U381">
        <f t="shared" si="175"/>
        <v>2.2778366704545454</v>
      </c>
      <c r="V381">
        <f t="shared" si="147"/>
        <v>2.2715494999999999</v>
      </c>
      <c r="W381">
        <f t="shared" si="148"/>
        <v>2.3999991136363636</v>
      </c>
      <c r="AD381">
        <v>1.7</v>
      </c>
      <c r="AE381">
        <v>2.5</v>
      </c>
      <c r="AF381">
        <v>3.8</v>
      </c>
      <c r="AG381">
        <v>5.9</v>
      </c>
      <c r="AH381">
        <v>10</v>
      </c>
    </row>
    <row r="382" spans="1:34" x14ac:dyDescent="0.3">
      <c r="A382" t="s">
        <v>220</v>
      </c>
      <c r="B382">
        <v>215</v>
      </c>
      <c r="I382">
        <f>AVERAGE((I44+I45+I46/3),I62,I92,I178,I204,I229,I256,I283,I310,I337)</f>
        <v>369.51000000000005</v>
      </c>
      <c r="J382">
        <f>AVERAGE((J44+J45+J46/3),J62,J92,J178,J204,J229,J256,J283,J310,J337)</f>
        <v>177.01333333333332</v>
      </c>
      <c r="K382">
        <f>AVERAGE((K44+K45+K46/3),K62,K92,K178,K204,K229,K256,K283,K310,K337)</f>
        <v>0.36951000000000001</v>
      </c>
      <c r="M382">
        <f t="shared" si="167"/>
        <v>2.7073722</v>
      </c>
      <c r="N382">
        <f t="shared" si="168"/>
        <v>2.9486898000000004</v>
      </c>
      <c r="O382">
        <f t="shared" si="169"/>
        <v>2.7408858</v>
      </c>
      <c r="P382">
        <f t="shared" si="170"/>
        <v>2.8156661999999999</v>
      </c>
      <c r="Q382">
        <f t="shared" si="171"/>
        <v>2.6778367999999997</v>
      </c>
      <c r="R382">
        <f t="shared" si="172"/>
        <v>2.7971907000000003</v>
      </c>
      <c r="S382">
        <f t="shared" si="173"/>
        <v>1.9768785</v>
      </c>
      <c r="T382">
        <f t="shared" si="174"/>
        <v>2.7011181</v>
      </c>
      <c r="U382">
        <f t="shared" si="175"/>
        <v>2.6707047624999998</v>
      </c>
      <c r="V382">
        <f t="shared" si="147"/>
        <v>2.6952977749999998</v>
      </c>
      <c r="W382">
        <f t="shared" si="148"/>
        <v>2.8018095750000001</v>
      </c>
      <c r="AD382">
        <v>1.7</v>
      </c>
      <c r="AE382">
        <v>2.5</v>
      </c>
      <c r="AF382">
        <v>3.8</v>
      </c>
      <c r="AG382">
        <v>5.9</v>
      </c>
      <c r="AH382">
        <v>10</v>
      </c>
    </row>
    <row r="383" spans="1:34" x14ac:dyDescent="0.3">
      <c r="A383" t="s">
        <v>222</v>
      </c>
      <c r="B383">
        <v>225</v>
      </c>
      <c r="I383">
        <f>AVERAGE((I44+I45+I46/3),I62,I93,I179,I205,I230,I257,I284,I311,I338)</f>
        <v>375.27000000000004</v>
      </c>
      <c r="J383">
        <f>AVERAGE((J44+J45+J46/3),J62,J93,J179,J205,J230,J257,J284,J311,J338)</f>
        <v>180.07333333333332</v>
      </c>
      <c r="K383">
        <f>AVERAGE((K44+K45+K46/3),K62,K93,K179,K205,K230,K257,K284,K311,K338)</f>
        <v>0.37526999999999999</v>
      </c>
      <c r="M383">
        <f t="shared" si="167"/>
        <v>2.7547193999999999</v>
      </c>
      <c r="N383">
        <f t="shared" si="168"/>
        <v>2.9946546000000001</v>
      </c>
      <c r="O383">
        <f t="shared" si="169"/>
        <v>2.7845466000000001</v>
      </c>
      <c r="P383">
        <f t="shared" si="170"/>
        <v>2.8595573999999999</v>
      </c>
      <c r="Q383">
        <f t="shared" si="171"/>
        <v>2.7220735999999999</v>
      </c>
      <c r="R383">
        <f t="shared" si="172"/>
        <v>2.8407939</v>
      </c>
      <c r="S383">
        <f t="shared" si="173"/>
        <v>2.0076944999999999</v>
      </c>
      <c r="T383">
        <f t="shared" si="174"/>
        <v>2.7432236999999997</v>
      </c>
      <c r="U383">
        <f t="shared" si="175"/>
        <v>2.7134079624999998</v>
      </c>
      <c r="V383">
        <f t="shared" si="147"/>
        <v>2.7379361749999997</v>
      </c>
      <c r="W383">
        <f t="shared" si="148"/>
        <v>2.8454847750000001</v>
      </c>
      <c r="AD383">
        <v>1.7</v>
      </c>
      <c r="AE383">
        <v>2.5</v>
      </c>
      <c r="AF383">
        <v>3.8</v>
      </c>
      <c r="AG383">
        <v>5.9</v>
      </c>
      <c r="AH383">
        <v>10</v>
      </c>
    </row>
    <row r="384" spans="1:34" x14ac:dyDescent="0.3">
      <c r="A384" t="s">
        <v>224</v>
      </c>
      <c r="B384">
        <v>235</v>
      </c>
      <c r="I384">
        <f>AVERAGE((I45+I46/2),I62,I94,I180,I231,I258,I285,I312,I339)</f>
        <v>290.41111111111115</v>
      </c>
      <c r="J384">
        <f>AVERAGE((J45+J46/2),J62,J94,J180,J231,J258,J285,J312,J339)</f>
        <v>139.35555555555558</v>
      </c>
      <c r="K384">
        <f>AVERAGE((K45+K46/2),K62,K94,K180,K231,K258,K285,K312,K339)</f>
        <v>0.29041111111111118</v>
      </c>
      <c r="M384">
        <f t="shared" si="167"/>
        <v>2.0571793333333339</v>
      </c>
      <c r="N384">
        <f t="shared" si="168"/>
        <v>2.3174806666666674</v>
      </c>
      <c r="O384">
        <f t="shared" si="169"/>
        <v>2.1413162222222226</v>
      </c>
      <c r="P384">
        <f t="shared" si="170"/>
        <v>2.2129326666666671</v>
      </c>
      <c r="Q384">
        <f t="shared" si="171"/>
        <v>2.0703573333333334</v>
      </c>
      <c r="R384">
        <f t="shared" si="172"/>
        <v>2.1984121111111117</v>
      </c>
      <c r="S384">
        <f t="shared" si="173"/>
        <v>1.5536994444444447</v>
      </c>
      <c r="T384">
        <f t="shared" si="174"/>
        <v>2.1229052222222227</v>
      </c>
      <c r="U384">
        <f t="shared" si="175"/>
        <v>2.0842853750000003</v>
      </c>
      <c r="V384">
        <f t="shared" si="147"/>
        <v>2.0670628333333334</v>
      </c>
      <c r="W384">
        <f t="shared" si="148"/>
        <v>2.2020422500000008</v>
      </c>
      <c r="AD384">
        <v>1.7</v>
      </c>
      <c r="AE384">
        <v>2.5</v>
      </c>
      <c r="AF384">
        <v>3.8</v>
      </c>
      <c r="AG384">
        <v>5.9</v>
      </c>
      <c r="AH384">
        <v>10</v>
      </c>
    </row>
    <row r="385" spans="1:34" x14ac:dyDescent="0.3">
      <c r="A385" t="s">
        <v>226</v>
      </c>
      <c r="B385">
        <v>245</v>
      </c>
      <c r="I385">
        <f>AVERAGE((I45+I46/2),I95,I232,I259,I286,I313,I340)</f>
        <v>400.11428571428576</v>
      </c>
      <c r="J385">
        <f>AVERAGE((J45+J46/2),J95,J232,J259,J286,J313,J340)</f>
        <v>192.77142857142857</v>
      </c>
      <c r="K385">
        <f>AVERAGE((K45+K46/2),K95,K232,K259,K286,K313,K340)</f>
        <v>0.40011428571428581</v>
      </c>
      <c r="M385">
        <f t="shared" si="167"/>
        <v>2.9589394285714294</v>
      </c>
      <c r="N385">
        <f t="shared" si="168"/>
        <v>3.1929120000000011</v>
      </c>
      <c r="O385">
        <f t="shared" si="169"/>
        <v>2.9728662857142862</v>
      </c>
      <c r="P385">
        <f t="shared" si="170"/>
        <v>3.048870857142858</v>
      </c>
      <c r="Q385">
        <f t="shared" si="171"/>
        <v>2.912877714285715</v>
      </c>
      <c r="R385">
        <f t="shared" si="172"/>
        <v>3.0288651428571436</v>
      </c>
      <c r="S385">
        <f t="shared" si="173"/>
        <v>2.1406114285714288</v>
      </c>
      <c r="T385">
        <f t="shared" si="174"/>
        <v>2.9248354285714293</v>
      </c>
      <c r="U385">
        <f t="shared" si="175"/>
        <v>2.8975972857142867</v>
      </c>
      <c r="V385">
        <f t="shared" si="147"/>
        <v>2.9218460000000008</v>
      </c>
      <c r="W385">
        <f t="shared" si="148"/>
        <v>3.0338665714285722</v>
      </c>
      <c r="AD385">
        <v>1.7</v>
      </c>
      <c r="AE385">
        <v>2.5</v>
      </c>
      <c r="AF385">
        <v>3.8</v>
      </c>
      <c r="AG385">
        <v>5.9</v>
      </c>
      <c r="AH385">
        <v>10</v>
      </c>
    </row>
    <row r="386" spans="1:34" x14ac:dyDescent="0.3">
      <c r="A386" t="s">
        <v>228</v>
      </c>
      <c r="B386">
        <v>255</v>
      </c>
      <c r="I386">
        <f>AVERAGE((I46+I47/2),I62,I96)</f>
        <v>614.9</v>
      </c>
      <c r="J386">
        <f>AVERAGE((J46+J47/2),J62,J96)</f>
        <v>300</v>
      </c>
      <c r="K386">
        <f>AVERAGE((K46+K47/2),K62,K96)</f>
        <v>0.6149</v>
      </c>
      <c r="M386">
        <f t="shared" si="167"/>
        <v>4.7244780000000004</v>
      </c>
      <c r="N386">
        <f t="shared" si="168"/>
        <v>4.9069020000000005</v>
      </c>
      <c r="O386">
        <f t="shared" si="169"/>
        <v>4.6009420000000008</v>
      </c>
      <c r="P386">
        <f t="shared" si="170"/>
        <v>4.6855380000000002</v>
      </c>
      <c r="Q386">
        <f t="shared" si="171"/>
        <v>4.5624319999999994</v>
      </c>
      <c r="R386">
        <f t="shared" si="172"/>
        <v>4.6547930000000006</v>
      </c>
      <c r="S386">
        <f t="shared" si="173"/>
        <v>3.2897149999999997</v>
      </c>
      <c r="T386">
        <f t="shared" si="174"/>
        <v>4.4949189999999994</v>
      </c>
      <c r="U386">
        <f t="shared" si="175"/>
        <v>4.4899648750000001</v>
      </c>
      <c r="V386">
        <f t="shared" si="147"/>
        <v>4.5455537499999998</v>
      </c>
      <c r="W386">
        <f t="shared" si="148"/>
        <v>4.6952730000000003</v>
      </c>
      <c r="AD386">
        <v>1.7</v>
      </c>
      <c r="AE386">
        <v>2.5</v>
      </c>
      <c r="AF386">
        <v>3.8</v>
      </c>
      <c r="AG386">
        <v>5.9</v>
      </c>
      <c r="AH386">
        <v>10</v>
      </c>
    </row>
    <row r="388" spans="1:34" x14ac:dyDescent="0.3">
      <c r="A388" s="102" t="s">
        <v>675</v>
      </c>
      <c r="B388" s="102"/>
      <c r="C388" s="102"/>
      <c r="D388" s="102"/>
      <c r="E388" s="102"/>
      <c r="F388" s="102"/>
      <c r="G388" s="102"/>
      <c r="H388" s="102"/>
    </row>
    <row r="389" spans="1:34" x14ac:dyDescent="0.3">
      <c r="A389" s="102"/>
      <c r="B389" s="102"/>
      <c r="C389" s="102"/>
      <c r="D389" s="102"/>
      <c r="E389" s="102"/>
      <c r="F389" s="102"/>
      <c r="G389" s="102"/>
      <c r="H389" s="102"/>
    </row>
    <row r="390" spans="1:34" x14ac:dyDescent="0.3">
      <c r="A390" s="102"/>
      <c r="B390" s="102"/>
      <c r="C390" s="102"/>
      <c r="D390" s="102"/>
      <c r="E390" s="102"/>
      <c r="F390" s="102"/>
      <c r="G390" s="102"/>
      <c r="H390" s="102"/>
    </row>
    <row r="391" spans="1:34" x14ac:dyDescent="0.3">
      <c r="A391" s="102"/>
      <c r="B391" s="102"/>
      <c r="C391" s="102"/>
      <c r="D391" s="102"/>
      <c r="E391" s="102"/>
      <c r="F391" s="102"/>
      <c r="G391" s="102"/>
      <c r="H391" s="102"/>
    </row>
    <row r="392" spans="1:34" x14ac:dyDescent="0.3">
      <c r="A392" s="102"/>
      <c r="B392" s="102"/>
      <c r="C392" s="102"/>
      <c r="D392" s="102"/>
      <c r="E392" s="102"/>
      <c r="F392" s="102"/>
      <c r="G392" s="102"/>
      <c r="H392" s="102"/>
    </row>
    <row r="393" spans="1:34" x14ac:dyDescent="0.3">
      <c r="A393" s="102"/>
      <c r="B393" s="102"/>
      <c r="C393" s="102"/>
      <c r="D393" s="102"/>
      <c r="E393" s="102"/>
      <c r="F393" s="102"/>
      <c r="G393" s="102"/>
      <c r="H393" s="102"/>
    </row>
    <row r="394" spans="1:34" x14ac:dyDescent="0.3">
      <c r="A394" s="102"/>
      <c r="B394" s="102"/>
      <c r="C394" s="102"/>
      <c r="D394" s="102"/>
      <c r="E394" s="102"/>
      <c r="F394" s="102"/>
      <c r="G394" s="102"/>
      <c r="H394" s="102"/>
    </row>
    <row r="395" spans="1:34" x14ac:dyDescent="0.3">
      <c r="A395" s="102"/>
      <c r="B395" s="102"/>
      <c r="C395" s="102"/>
      <c r="D395" s="102"/>
      <c r="E395" s="102"/>
      <c r="F395" s="102"/>
      <c r="G395" s="102"/>
      <c r="H395" s="102"/>
    </row>
  </sheetData>
  <mergeCells count="16">
    <mergeCell ref="A388:H395"/>
    <mergeCell ref="A315:D315"/>
    <mergeCell ref="A342:D342"/>
    <mergeCell ref="A25:D25"/>
    <mergeCell ref="A156:D156"/>
    <mergeCell ref="A182:D182"/>
    <mergeCell ref="A207:D207"/>
    <mergeCell ref="A234:D234"/>
    <mergeCell ref="A261:D261"/>
    <mergeCell ref="A288:D288"/>
    <mergeCell ref="A139:D139"/>
    <mergeCell ref="A4:D4"/>
    <mergeCell ref="A50:D50"/>
    <mergeCell ref="A70:D70"/>
    <mergeCell ref="A98:D98"/>
    <mergeCell ref="A116:D116"/>
  </mergeCells>
  <conditionalFormatting sqref="M5:U358">
    <cfRule type="cellIs" dxfId="19" priority="11" operator="greaterThanOrEqual">
      <formula>10</formula>
    </cfRule>
    <cfRule type="cellIs" dxfId="18" priority="12" operator="greaterThan">
      <formula>5.9</formula>
    </cfRule>
    <cfRule type="cellIs" dxfId="17" priority="13" operator="greaterThan">
      <formula>3.8</formula>
    </cfRule>
    <cfRule type="cellIs" dxfId="16" priority="14" operator="greaterThan">
      <formula>2.5</formula>
    </cfRule>
    <cfRule type="cellIs" dxfId="15" priority="15" operator="greaterThan">
      <formula>1.7</formula>
    </cfRule>
  </conditionalFormatting>
  <conditionalFormatting sqref="M361:U386">
    <cfRule type="cellIs" dxfId="14" priority="6" operator="greaterThanOrEqual">
      <formula>10</formula>
    </cfRule>
    <cfRule type="cellIs" dxfId="13" priority="7" operator="greaterThan">
      <formula>5.9</formula>
    </cfRule>
    <cfRule type="cellIs" dxfId="12" priority="8" operator="greaterThan">
      <formula>3.8</formula>
    </cfRule>
    <cfRule type="cellIs" dxfId="11" priority="9" operator="greaterThan">
      <formula>2.5</formula>
    </cfRule>
    <cfRule type="cellIs" dxfId="10" priority="10" operator="greaterThan">
      <formula>1.7</formula>
    </cfRule>
  </conditionalFormatting>
  <conditionalFormatting sqref="V5:W386">
    <cfRule type="cellIs" dxfId="9" priority="1" operator="greaterThanOrEqual">
      <formula>10</formula>
    </cfRule>
    <cfRule type="cellIs" dxfId="8" priority="2" operator="greaterThan">
      <formula>5.9</formula>
    </cfRule>
    <cfRule type="cellIs" dxfId="7" priority="3" operator="greaterThan">
      <formula>3.8</formula>
    </cfRule>
    <cfRule type="cellIs" dxfId="6" priority="4" operator="greaterThan">
      <formula>2.5</formula>
    </cfRule>
    <cfRule type="cellIs" dxfId="5" priority="5" operator="greaterThan">
      <formula>1.7</formula>
    </cfRule>
  </conditionalFormatting>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105"/>
  <sheetViews>
    <sheetView topLeftCell="C1" zoomScale="70" zoomScaleNormal="70" workbookViewId="0">
      <selection activeCell="V3" sqref="V3:W3"/>
    </sheetView>
  </sheetViews>
  <sheetFormatPr defaultRowHeight="14.4" x14ac:dyDescent="0.3"/>
  <cols>
    <col min="1" max="2" width="12.21875" customWidth="1"/>
    <col min="3" max="3" width="6.109375" customWidth="1"/>
    <col min="4" max="4" width="9.44140625" customWidth="1"/>
    <col min="5" max="5" width="7.6640625" bestFit="1" customWidth="1"/>
    <col min="7" max="7" width="3.21875" bestFit="1" customWidth="1"/>
    <col min="8" max="8" width="9.21875" bestFit="1" customWidth="1"/>
    <col min="9" max="9" width="14.77734375" bestFit="1" customWidth="1"/>
    <col min="10" max="10" width="11.88671875" bestFit="1" customWidth="1"/>
    <col min="11" max="11" width="11.6640625" bestFit="1" customWidth="1"/>
    <col min="18" max="18" width="10.6640625" customWidth="1"/>
    <col min="21" max="21" width="11.109375" customWidth="1"/>
    <col min="22" max="23" width="10.33203125" customWidth="1"/>
  </cols>
  <sheetData>
    <row r="1" spans="1:34" s="41" customFormat="1" ht="86.4" x14ac:dyDescent="0.3">
      <c r="A1" s="53" t="s">
        <v>112</v>
      </c>
      <c r="B1" s="53"/>
      <c r="C1" s="53" t="s">
        <v>593</v>
      </c>
      <c r="D1" s="53" t="s">
        <v>114</v>
      </c>
      <c r="E1" s="54" t="s">
        <v>115</v>
      </c>
      <c r="F1" s="55" t="s">
        <v>116</v>
      </c>
      <c r="G1" s="53" t="s">
        <v>117</v>
      </c>
      <c r="H1" s="53" t="s">
        <v>118</v>
      </c>
      <c r="I1" s="53" t="s">
        <v>119</v>
      </c>
      <c r="J1" s="53" t="s">
        <v>120</v>
      </c>
      <c r="K1" s="41" t="s">
        <v>121</v>
      </c>
      <c r="M1" s="41" t="s">
        <v>657</v>
      </c>
      <c r="N1" s="41" t="s">
        <v>658</v>
      </c>
      <c r="O1" s="41" t="s">
        <v>659</v>
      </c>
      <c r="P1" s="41" t="s">
        <v>660</v>
      </c>
      <c r="Q1" s="41" t="s">
        <v>661</v>
      </c>
      <c r="R1" s="41" t="s">
        <v>662</v>
      </c>
      <c r="S1" s="41" t="s">
        <v>663</v>
      </c>
      <c r="T1" s="41" t="s">
        <v>46</v>
      </c>
      <c r="U1" s="56" t="s">
        <v>664</v>
      </c>
      <c r="V1" s="100" t="s">
        <v>740</v>
      </c>
      <c r="W1" s="100" t="s">
        <v>741</v>
      </c>
      <c r="X1"/>
      <c r="Y1" s="52" t="s">
        <v>648</v>
      </c>
      <c r="AD1" s="41">
        <v>0</v>
      </c>
      <c r="AE1" s="41">
        <v>10</v>
      </c>
      <c r="AF1" s="41">
        <v>25</v>
      </c>
      <c r="AG1" s="41">
        <v>50</v>
      </c>
      <c r="AH1" s="41">
        <v>100</v>
      </c>
    </row>
    <row r="2" spans="1:34" x14ac:dyDescent="0.3">
      <c r="A2" s="47" t="s">
        <v>600</v>
      </c>
      <c r="B2" s="47"/>
      <c r="C2" s="42"/>
      <c r="D2" s="42"/>
      <c r="E2" s="43"/>
      <c r="F2" s="44"/>
      <c r="G2" s="42"/>
      <c r="H2" s="42"/>
      <c r="I2" s="42"/>
      <c r="J2" s="42"/>
      <c r="Y2" s="51"/>
    </row>
    <row r="3" spans="1:34" x14ac:dyDescent="0.3">
      <c r="A3" t="s">
        <v>122</v>
      </c>
      <c r="B3">
        <v>5</v>
      </c>
      <c r="C3" t="s">
        <v>594</v>
      </c>
      <c r="D3" t="s">
        <v>595</v>
      </c>
      <c r="E3" s="45">
        <v>5.01</v>
      </c>
      <c r="F3" s="46">
        <v>20.7</v>
      </c>
      <c r="G3">
        <v>7</v>
      </c>
      <c r="H3">
        <v>147</v>
      </c>
      <c r="I3">
        <v>211</v>
      </c>
      <c r="J3">
        <v>100</v>
      </c>
      <c r="K3">
        <f>I3/1000</f>
        <v>0.21099999999999999</v>
      </c>
      <c r="M3">
        <f>(8.22*K3)-0.33</f>
        <v>1.40442</v>
      </c>
      <c r="N3">
        <f>7.98*K3</f>
        <v>1.6837800000000001</v>
      </c>
      <c r="O3">
        <f>(7.58*K3)-0.06</f>
        <v>1.53938</v>
      </c>
      <c r="P3">
        <f>7.62*K3</f>
        <v>1.60782</v>
      </c>
      <c r="Q3">
        <f>(7.68*K3)-0.16</f>
        <v>1.46048</v>
      </c>
      <c r="R3">
        <f>7.57*K3</f>
        <v>1.59727</v>
      </c>
      <c r="S3">
        <f>5.35*K3</f>
        <v>1.1288499999999999</v>
      </c>
      <c r="T3">
        <f>7.31*K3</f>
        <v>1.5424099999999998</v>
      </c>
      <c r="U3">
        <f>AVERAGE(M3:T3)</f>
        <v>1.4955512500000001</v>
      </c>
      <c r="V3">
        <f>QUARTILE(M3:T3,1)</f>
        <v>1.4464649999999999</v>
      </c>
      <c r="W3">
        <f>QUARTILE(M3:T3,3)</f>
        <v>1.5999075</v>
      </c>
      <c r="Y3" s="51">
        <f>(5.97*K3)-1.17</f>
        <v>8.9669999999999916E-2</v>
      </c>
      <c r="AD3">
        <v>1.7</v>
      </c>
      <c r="AE3">
        <v>2.5</v>
      </c>
      <c r="AF3">
        <v>3.8</v>
      </c>
      <c r="AG3">
        <v>5.9</v>
      </c>
      <c r="AH3">
        <v>10</v>
      </c>
    </row>
    <row r="4" spans="1:34" x14ac:dyDescent="0.3">
      <c r="A4" t="s">
        <v>180</v>
      </c>
      <c r="B4">
        <v>15</v>
      </c>
      <c r="C4" t="s">
        <v>594</v>
      </c>
      <c r="D4" t="s">
        <v>595</v>
      </c>
      <c r="E4" s="45">
        <v>5.12</v>
      </c>
      <c r="F4" s="46">
        <v>21.3</v>
      </c>
      <c r="G4">
        <v>7</v>
      </c>
      <c r="H4">
        <v>147</v>
      </c>
      <c r="I4">
        <v>211</v>
      </c>
      <c r="J4">
        <v>100</v>
      </c>
      <c r="K4">
        <f t="shared" ref="K4:K67" si="0">I4/1000</f>
        <v>0.21099999999999999</v>
      </c>
      <c r="M4">
        <f t="shared" ref="M4:M67" si="1">(8.22*K4)-0.33</f>
        <v>1.40442</v>
      </c>
      <c r="N4">
        <f t="shared" ref="N4:N67" si="2">7.98*K4</f>
        <v>1.6837800000000001</v>
      </c>
      <c r="O4">
        <f t="shared" ref="O4:O67" si="3">(7.58*K4)-0.06</f>
        <v>1.53938</v>
      </c>
      <c r="P4">
        <f t="shared" ref="P4:P67" si="4">7.62*K4</f>
        <v>1.60782</v>
      </c>
      <c r="Q4">
        <f t="shared" ref="Q4:Q67" si="5">(7.68*K4)-0.16</f>
        <v>1.46048</v>
      </c>
      <c r="R4">
        <f t="shared" ref="R4:R67" si="6">7.57*K4</f>
        <v>1.59727</v>
      </c>
      <c r="S4">
        <f t="shared" ref="S4:S67" si="7">5.35*K4</f>
        <v>1.1288499999999999</v>
      </c>
      <c r="T4">
        <f t="shared" ref="T4:T67" si="8">7.31*K4</f>
        <v>1.5424099999999998</v>
      </c>
      <c r="U4">
        <f t="shared" ref="U4:U69" si="9">AVERAGE(M4:T4)</f>
        <v>1.4955512500000001</v>
      </c>
      <c r="V4">
        <f t="shared" ref="V4:V18" si="10">QUARTILE(M4:T4,1)</f>
        <v>1.4464649999999999</v>
      </c>
      <c r="W4">
        <f t="shared" ref="W4:W18" si="11">QUARTILE(M4:T4,3)</f>
        <v>1.5999075</v>
      </c>
      <c r="Y4" s="51">
        <f t="shared" ref="Y4:Y67" si="12">(5.97*K4)-1.17</f>
        <v>8.9669999999999916E-2</v>
      </c>
      <c r="AD4">
        <v>1.7</v>
      </c>
      <c r="AE4">
        <v>2.5</v>
      </c>
      <c r="AF4">
        <v>3.8</v>
      </c>
      <c r="AG4">
        <v>5.9</v>
      </c>
      <c r="AH4">
        <v>10</v>
      </c>
    </row>
    <row r="5" spans="1:34" x14ac:dyDescent="0.3">
      <c r="A5" t="s">
        <v>182</v>
      </c>
      <c r="B5">
        <v>25</v>
      </c>
      <c r="C5" t="s">
        <v>594</v>
      </c>
      <c r="D5" t="s">
        <v>596</v>
      </c>
      <c r="E5" s="45">
        <v>4.9800000000000004</v>
      </c>
      <c r="F5" s="46">
        <v>20.7</v>
      </c>
      <c r="G5">
        <v>7</v>
      </c>
      <c r="H5">
        <v>283</v>
      </c>
      <c r="I5">
        <v>405</v>
      </c>
      <c r="J5">
        <v>193</v>
      </c>
      <c r="K5">
        <f t="shared" si="0"/>
        <v>0.40500000000000003</v>
      </c>
      <c r="M5">
        <f t="shared" si="1"/>
        <v>2.9991000000000003</v>
      </c>
      <c r="N5">
        <f t="shared" si="2"/>
        <v>3.2319000000000004</v>
      </c>
      <c r="O5">
        <f t="shared" si="3"/>
        <v>3.0099</v>
      </c>
      <c r="P5">
        <f t="shared" si="4"/>
        <v>3.0861000000000001</v>
      </c>
      <c r="Q5">
        <f t="shared" si="5"/>
        <v>2.9504000000000001</v>
      </c>
      <c r="R5">
        <f t="shared" si="6"/>
        <v>3.0658500000000002</v>
      </c>
      <c r="S5">
        <f t="shared" si="7"/>
        <v>2.16675</v>
      </c>
      <c r="T5">
        <f t="shared" si="8"/>
        <v>2.96055</v>
      </c>
      <c r="U5">
        <f t="shared" si="9"/>
        <v>2.9338187500000004</v>
      </c>
      <c r="V5">
        <f t="shared" si="10"/>
        <v>2.9580125000000002</v>
      </c>
      <c r="W5">
        <f t="shared" si="11"/>
        <v>3.0709125000000004</v>
      </c>
      <c r="Y5" s="51">
        <f t="shared" si="12"/>
        <v>1.2478500000000001</v>
      </c>
      <c r="AD5">
        <v>1.7</v>
      </c>
      <c r="AE5">
        <v>2.5</v>
      </c>
      <c r="AF5">
        <v>3.8</v>
      </c>
      <c r="AG5">
        <v>5.9</v>
      </c>
      <c r="AH5">
        <v>10</v>
      </c>
    </row>
    <row r="6" spans="1:34" x14ac:dyDescent="0.3">
      <c r="A6" t="s">
        <v>184</v>
      </c>
      <c r="B6">
        <v>35</v>
      </c>
      <c r="C6" t="s">
        <v>594</v>
      </c>
      <c r="D6" t="s">
        <v>595</v>
      </c>
      <c r="E6" s="45">
        <v>4.92</v>
      </c>
      <c r="F6" s="46">
        <v>20.7</v>
      </c>
      <c r="G6">
        <v>7</v>
      </c>
      <c r="H6">
        <v>539</v>
      </c>
      <c r="I6">
        <v>769</v>
      </c>
      <c r="J6">
        <v>372</v>
      </c>
      <c r="K6">
        <f t="shared" si="0"/>
        <v>0.76900000000000002</v>
      </c>
      <c r="M6">
        <f t="shared" si="1"/>
        <v>5.9911800000000008</v>
      </c>
      <c r="N6">
        <f t="shared" si="2"/>
        <v>6.1366200000000006</v>
      </c>
      <c r="O6">
        <f t="shared" si="3"/>
        <v>5.7690200000000003</v>
      </c>
      <c r="P6">
        <f t="shared" si="4"/>
        <v>5.8597800000000007</v>
      </c>
      <c r="Q6">
        <f t="shared" si="5"/>
        <v>5.7459199999999999</v>
      </c>
      <c r="R6">
        <f t="shared" si="6"/>
        <v>5.8213300000000006</v>
      </c>
      <c r="S6">
        <f t="shared" si="7"/>
        <v>4.1141499999999995</v>
      </c>
      <c r="T6">
        <f t="shared" si="8"/>
        <v>5.6213899999999999</v>
      </c>
      <c r="U6">
        <f t="shared" si="9"/>
        <v>5.632423750000001</v>
      </c>
      <c r="V6">
        <f t="shared" si="10"/>
        <v>5.7147874999999999</v>
      </c>
      <c r="W6">
        <f t="shared" si="11"/>
        <v>5.8926300000000005</v>
      </c>
      <c r="Y6" s="51">
        <f t="shared" si="12"/>
        <v>3.4209300000000002</v>
      </c>
      <c r="AD6">
        <v>1.7</v>
      </c>
      <c r="AE6">
        <v>2.5</v>
      </c>
      <c r="AF6">
        <v>3.8</v>
      </c>
      <c r="AG6">
        <v>5.9</v>
      </c>
      <c r="AH6">
        <v>10</v>
      </c>
    </row>
    <row r="7" spans="1:34" x14ac:dyDescent="0.3">
      <c r="A7" t="s">
        <v>186</v>
      </c>
      <c r="B7">
        <v>45</v>
      </c>
      <c r="C7" t="s">
        <v>594</v>
      </c>
      <c r="D7" t="s">
        <v>595</v>
      </c>
      <c r="E7" s="45">
        <v>5.1100000000000003</v>
      </c>
      <c r="F7" s="46">
        <v>20.7</v>
      </c>
      <c r="G7">
        <v>7</v>
      </c>
      <c r="H7">
        <v>296</v>
      </c>
      <c r="I7">
        <v>424</v>
      </c>
      <c r="J7">
        <v>202</v>
      </c>
      <c r="K7">
        <f t="shared" si="0"/>
        <v>0.42399999999999999</v>
      </c>
      <c r="M7">
        <f t="shared" si="1"/>
        <v>3.1552800000000003</v>
      </c>
      <c r="N7">
        <f t="shared" si="2"/>
        <v>3.3835200000000003</v>
      </c>
      <c r="O7">
        <f t="shared" si="3"/>
        <v>3.1539199999999998</v>
      </c>
      <c r="P7">
        <f t="shared" si="4"/>
        <v>3.23088</v>
      </c>
      <c r="Q7">
        <f t="shared" si="5"/>
        <v>3.0963199999999995</v>
      </c>
      <c r="R7">
        <f t="shared" si="6"/>
        <v>3.2096800000000001</v>
      </c>
      <c r="S7">
        <f t="shared" si="7"/>
        <v>2.2683999999999997</v>
      </c>
      <c r="T7">
        <f t="shared" si="8"/>
        <v>3.0994399999999995</v>
      </c>
      <c r="U7">
        <f t="shared" si="9"/>
        <v>3.0746799999999999</v>
      </c>
      <c r="V7">
        <f t="shared" si="10"/>
        <v>3.0986599999999997</v>
      </c>
      <c r="W7">
        <f t="shared" si="11"/>
        <v>3.2149800000000002</v>
      </c>
      <c r="Y7" s="51">
        <f t="shared" si="12"/>
        <v>1.3612799999999998</v>
      </c>
      <c r="AD7">
        <v>1.7</v>
      </c>
      <c r="AE7">
        <v>2.5</v>
      </c>
      <c r="AF7">
        <v>3.8</v>
      </c>
      <c r="AG7">
        <v>5.9</v>
      </c>
      <c r="AH7">
        <v>10</v>
      </c>
    </row>
    <row r="8" spans="1:34" x14ac:dyDescent="0.3">
      <c r="A8" t="s">
        <v>188</v>
      </c>
      <c r="B8">
        <v>55</v>
      </c>
      <c r="C8" t="s">
        <v>594</v>
      </c>
      <c r="D8" t="s">
        <v>595</v>
      </c>
      <c r="E8" s="45">
        <v>5.13</v>
      </c>
      <c r="F8" s="46">
        <v>20.399999999999999</v>
      </c>
      <c r="G8">
        <v>7</v>
      </c>
      <c r="H8">
        <v>385</v>
      </c>
      <c r="I8">
        <v>550</v>
      </c>
      <c r="J8">
        <v>264</v>
      </c>
      <c r="K8">
        <f t="shared" si="0"/>
        <v>0.55000000000000004</v>
      </c>
      <c r="M8">
        <f t="shared" si="1"/>
        <v>4.1910000000000007</v>
      </c>
      <c r="N8">
        <f t="shared" si="2"/>
        <v>4.3890000000000002</v>
      </c>
      <c r="O8">
        <f t="shared" si="3"/>
        <v>4.1090000000000009</v>
      </c>
      <c r="P8">
        <f t="shared" si="4"/>
        <v>4.1910000000000007</v>
      </c>
      <c r="Q8">
        <f t="shared" si="5"/>
        <v>4.0640000000000001</v>
      </c>
      <c r="R8">
        <f t="shared" si="6"/>
        <v>4.1635000000000009</v>
      </c>
      <c r="S8">
        <f t="shared" si="7"/>
        <v>2.9424999999999999</v>
      </c>
      <c r="T8">
        <f t="shared" si="8"/>
        <v>4.0205000000000002</v>
      </c>
      <c r="U8">
        <f t="shared" si="9"/>
        <v>4.0088125000000003</v>
      </c>
      <c r="V8">
        <f t="shared" si="10"/>
        <v>4.0531249999999996</v>
      </c>
      <c r="W8">
        <f t="shared" si="11"/>
        <v>4.1910000000000007</v>
      </c>
      <c r="Y8" s="51">
        <f t="shared" si="12"/>
        <v>2.1135000000000002</v>
      </c>
      <c r="AD8">
        <v>1.7</v>
      </c>
      <c r="AE8">
        <v>2.5</v>
      </c>
      <c r="AF8">
        <v>3.8</v>
      </c>
      <c r="AG8">
        <v>5.9</v>
      </c>
      <c r="AH8">
        <v>10</v>
      </c>
    </row>
    <row r="9" spans="1:34" x14ac:dyDescent="0.3">
      <c r="A9" t="s">
        <v>190</v>
      </c>
      <c r="B9">
        <v>65</v>
      </c>
      <c r="C9" t="s">
        <v>594</v>
      </c>
      <c r="D9" t="s">
        <v>595</v>
      </c>
      <c r="E9" s="45">
        <v>5.0199999999999996</v>
      </c>
      <c r="F9" s="46">
        <v>20.399999999999999</v>
      </c>
      <c r="G9">
        <v>7</v>
      </c>
      <c r="H9">
        <v>436</v>
      </c>
      <c r="I9">
        <v>623</v>
      </c>
      <c r="J9">
        <v>300</v>
      </c>
      <c r="K9">
        <f t="shared" si="0"/>
        <v>0.623</v>
      </c>
      <c r="M9">
        <f t="shared" si="1"/>
        <v>4.7910599999999999</v>
      </c>
      <c r="N9">
        <f t="shared" si="2"/>
        <v>4.9715400000000001</v>
      </c>
      <c r="O9">
        <f t="shared" si="3"/>
        <v>4.6623400000000004</v>
      </c>
      <c r="P9">
        <f t="shared" si="4"/>
        <v>4.7472599999999998</v>
      </c>
      <c r="Q9">
        <f t="shared" si="5"/>
        <v>4.6246399999999994</v>
      </c>
      <c r="R9">
        <f t="shared" si="6"/>
        <v>4.7161100000000005</v>
      </c>
      <c r="S9">
        <f t="shared" si="7"/>
        <v>3.3330499999999996</v>
      </c>
      <c r="T9">
        <f t="shared" si="8"/>
        <v>4.5541299999999998</v>
      </c>
      <c r="U9">
        <f t="shared" si="9"/>
        <v>4.5500162499999997</v>
      </c>
      <c r="V9">
        <f t="shared" si="10"/>
        <v>4.6070124999999997</v>
      </c>
      <c r="W9">
        <f t="shared" si="11"/>
        <v>4.7582100000000001</v>
      </c>
      <c r="Y9" s="51">
        <f t="shared" si="12"/>
        <v>2.5493099999999997</v>
      </c>
      <c r="AD9">
        <v>1.7</v>
      </c>
      <c r="AE9">
        <v>2.5</v>
      </c>
      <c r="AF9">
        <v>3.8</v>
      </c>
      <c r="AG9">
        <v>5.9</v>
      </c>
      <c r="AH9">
        <v>10</v>
      </c>
    </row>
    <row r="10" spans="1:34" x14ac:dyDescent="0.3">
      <c r="A10" t="s">
        <v>597</v>
      </c>
      <c r="B10">
        <v>76.5</v>
      </c>
      <c r="C10" t="s">
        <v>594</v>
      </c>
      <c r="D10" t="s">
        <v>595</v>
      </c>
      <c r="E10" s="45">
        <v>5.0599999999999996</v>
      </c>
      <c r="F10" s="46">
        <v>20.6</v>
      </c>
      <c r="G10">
        <v>7</v>
      </c>
      <c r="H10">
        <v>312</v>
      </c>
      <c r="I10">
        <v>446</v>
      </c>
      <c r="J10">
        <v>213</v>
      </c>
      <c r="K10">
        <f t="shared" si="0"/>
        <v>0.44600000000000001</v>
      </c>
      <c r="M10">
        <f t="shared" si="1"/>
        <v>3.3361200000000002</v>
      </c>
      <c r="N10">
        <f t="shared" si="2"/>
        <v>3.5590800000000002</v>
      </c>
      <c r="O10">
        <f t="shared" si="3"/>
        <v>3.3206799999999999</v>
      </c>
      <c r="P10">
        <f t="shared" si="4"/>
        <v>3.39852</v>
      </c>
      <c r="Q10">
        <f t="shared" si="5"/>
        <v>3.2652799999999997</v>
      </c>
      <c r="R10">
        <f t="shared" si="6"/>
        <v>3.37622</v>
      </c>
      <c r="S10">
        <f t="shared" si="7"/>
        <v>2.3860999999999999</v>
      </c>
      <c r="T10">
        <f t="shared" si="8"/>
        <v>3.2602599999999997</v>
      </c>
      <c r="U10">
        <f t="shared" si="9"/>
        <v>3.2377824999999998</v>
      </c>
      <c r="V10">
        <f t="shared" si="10"/>
        <v>3.2640249999999997</v>
      </c>
      <c r="W10">
        <f t="shared" si="11"/>
        <v>3.3817949999999999</v>
      </c>
      <c r="Y10" s="51">
        <f t="shared" si="12"/>
        <v>1.4926200000000001</v>
      </c>
      <c r="AD10">
        <v>1.7</v>
      </c>
      <c r="AE10">
        <v>2.5</v>
      </c>
      <c r="AF10">
        <v>3.8</v>
      </c>
      <c r="AG10">
        <v>5.9</v>
      </c>
      <c r="AH10">
        <v>10</v>
      </c>
    </row>
    <row r="11" spans="1:34" x14ac:dyDescent="0.3">
      <c r="A11" t="s">
        <v>263</v>
      </c>
      <c r="B11">
        <v>88</v>
      </c>
      <c r="C11" t="s">
        <v>598</v>
      </c>
      <c r="D11" t="s">
        <v>595</v>
      </c>
      <c r="E11" s="45">
        <v>4.9000000000000004</v>
      </c>
      <c r="F11" s="46">
        <v>21.4</v>
      </c>
      <c r="G11">
        <v>7</v>
      </c>
      <c r="H11">
        <v>239</v>
      </c>
      <c r="I11">
        <v>342</v>
      </c>
      <c r="J11">
        <v>163</v>
      </c>
      <c r="K11">
        <f t="shared" si="0"/>
        <v>0.34200000000000003</v>
      </c>
      <c r="M11">
        <f t="shared" si="1"/>
        <v>2.4812400000000006</v>
      </c>
      <c r="N11">
        <f t="shared" si="2"/>
        <v>2.7291600000000003</v>
      </c>
      <c r="O11">
        <f t="shared" si="3"/>
        <v>2.5323600000000002</v>
      </c>
      <c r="P11">
        <f t="shared" si="4"/>
        <v>2.6060400000000001</v>
      </c>
      <c r="Q11">
        <f t="shared" si="5"/>
        <v>2.4665599999999999</v>
      </c>
      <c r="R11">
        <f t="shared" si="6"/>
        <v>2.5889400000000005</v>
      </c>
      <c r="S11">
        <f t="shared" si="7"/>
        <v>1.8297000000000001</v>
      </c>
      <c r="T11">
        <f t="shared" si="8"/>
        <v>2.5000200000000001</v>
      </c>
      <c r="U11">
        <f t="shared" si="9"/>
        <v>2.4667525000000001</v>
      </c>
      <c r="V11">
        <f t="shared" si="10"/>
        <v>2.4775700000000005</v>
      </c>
      <c r="W11">
        <f t="shared" si="11"/>
        <v>2.5932150000000003</v>
      </c>
      <c r="Y11" s="51">
        <f t="shared" si="12"/>
        <v>0.87173999999999996</v>
      </c>
      <c r="AD11">
        <v>1.7</v>
      </c>
      <c r="AE11">
        <v>2.5</v>
      </c>
      <c r="AF11">
        <v>3.8</v>
      </c>
      <c r="AG11">
        <v>5.9</v>
      </c>
      <c r="AH11">
        <v>10</v>
      </c>
    </row>
    <row r="12" spans="1:34" x14ac:dyDescent="0.3">
      <c r="A12" t="s">
        <v>265</v>
      </c>
      <c r="B12">
        <v>98</v>
      </c>
      <c r="C12" t="s">
        <v>598</v>
      </c>
      <c r="D12" t="s">
        <v>595</v>
      </c>
      <c r="E12" s="45">
        <v>5.04</v>
      </c>
      <c r="F12" s="46">
        <v>20.399999999999999</v>
      </c>
      <c r="G12">
        <v>7</v>
      </c>
      <c r="H12">
        <v>225</v>
      </c>
      <c r="I12">
        <v>322</v>
      </c>
      <c r="J12">
        <v>153</v>
      </c>
      <c r="K12">
        <f t="shared" si="0"/>
        <v>0.32200000000000001</v>
      </c>
      <c r="M12">
        <f t="shared" si="1"/>
        <v>2.31684</v>
      </c>
      <c r="N12">
        <f t="shared" si="2"/>
        <v>2.5695600000000001</v>
      </c>
      <c r="O12">
        <f t="shared" si="3"/>
        <v>2.38076</v>
      </c>
      <c r="P12">
        <f t="shared" si="4"/>
        <v>2.45364</v>
      </c>
      <c r="Q12">
        <f t="shared" si="5"/>
        <v>2.3129599999999999</v>
      </c>
      <c r="R12">
        <f t="shared" si="6"/>
        <v>2.4375400000000003</v>
      </c>
      <c r="S12">
        <f t="shared" si="7"/>
        <v>1.7226999999999999</v>
      </c>
      <c r="T12">
        <f t="shared" si="8"/>
        <v>2.3538199999999998</v>
      </c>
      <c r="U12">
        <f t="shared" si="9"/>
        <v>2.3184775000000002</v>
      </c>
      <c r="V12">
        <f t="shared" si="10"/>
        <v>2.3158699999999999</v>
      </c>
      <c r="W12">
        <f t="shared" si="11"/>
        <v>2.4415650000000002</v>
      </c>
      <c r="Y12" s="51">
        <f t="shared" si="12"/>
        <v>0.75234000000000001</v>
      </c>
      <c r="AD12">
        <v>1.7</v>
      </c>
      <c r="AE12">
        <v>2.5</v>
      </c>
      <c r="AF12">
        <v>3.8</v>
      </c>
      <c r="AG12">
        <v>5.9</v>
      </c>
      <c r="AH12">
        <v>10</v>
      </c>
    </row>
    <row r="13" spans="1:34" x14ac:dyDescent="0.3">
      <c r="A13" t="s">
        <v>267</v>
      </c>
      <c r="B13">
        <v>108</v>
      </c>
      <c r="C13" t="s">
        <v>598</v>
      </c>
      <c r="D13" t="s">
        <v>595</v>
      </c>
      <c r="E13" s="45">
        <v>5.22</v>
      </c>
      <c r="F13" s="46">
        <v>20.3</v>
      </c>
      <c r="G13">
        <v>7</v>
      </c>
      <c r="H13">
        <v>240</v>
      </c>
      <c r="I13">
        <v>344</v>
      </c>
      <c r="J13">
        <v>163</v>
      </c>
      <c r="K13">
        <f t="shared" si="0"/>
        <v>0.34399999999999997</v>
      </c>
      <c r="M13">
        <f t="shared" si="1"/>
        <v>2.4976799999999999</v>
      </c>
      <c r="N13">
        <f t="shared" si="2"/>
        <v>2.74512</v>
      </c>
      <c r="O13">
        <f t="shared" si="3"/>
        <v>2.5475199999999996</v>
      </c>
      <c r="P13">
        <f t="shared" si="4"/>
        <v>2.6212799999999996</v>
      </c>
      <c r="Q13">
        <f t="shared" si="5"/>
        <v>2.4819199999999997</v>
      </c>
      <c r="R13">
        <f t="shared" si="6"/>
        <v>2.6040799999999997</v>
      </c>
      <c r="S13">
        <f t="shared" si="7"/>
        <v>1.8403999999999998</v>
      </c>
      <c r="T13">
        <f t="shared" si="8"/>
        <v>2.5146399999999995</v>
      </c>
      <c r="U13">
        <f t="shared" si="9"/>
        <v>2.4815799999999997</v>
      </c>
      <c r="V13">
        <f t="shared" si="10"/>
        <v>2.4937399999999998</v>
      </c>
      <c r="W13">
        <f t="shared" si="11"/>
        <v>2.6083799999999995</v>
      </c>
      <c r="Y13" s="51">
        <f t="shared" si="12"/>
        <v>0.88368000000000002</v>
      </c>
      <c r="AD13">
        <v>1.7</v>
      </c>
      <c r="AE13">
        <v>2.5</v>
      </c>
      <c r="AF13">
        <v>3.8</v>
      </c>
      <c r="AG13">
        <v>5.9</v>
      </c>
      <c r="AH13">
        <v>10</v>
      </c>
    </row>
    <row r="14" spans="1:34" x14ac:dyDescent="0.3">
      <c r="A14" t="s">
        <v>269</v>
      </c>
      <c r="B14">
        <v>118</v>
      </c>
      <c r="C14" t="s">
        <v>598</v>
      </c>
      <c r="D14" t="s">
        <v>595</v>
      </c>
      <c r="E14" s="45">
        <v>5.09</v>
      </c>
      <c r="F14" s="46">
        <v>20.2</v>
      </c>
      <c r="G14">
        <v>7</v>
      </c>
      <c r="H14">
        <v>207</v>
      </c>
      <c r="I14">
        <v>297</v>
      </c>
      <c r="J14">
        <v>141</v>
      </c>
      <c r="K14">
        <f t="shared" si="0"/>
        <v>0.29699999999999999</v>
      </c>
      <c r="M14">
        <f t="shared" si="1"/>
        <v>2.1113400000000002</v>
      </c>
      <c r="N14">
        <f t="shared" si="2"/>
        <v>2.3700600000000001</v>
      </c>
      <c r="O14">
        <f t="shared" si="3"/>
        <v>2.1912599999999998</v>
      </c>
      <c r="P14">
        <f t="shared" si="4"/>
        <v>2.2631399999999999</v>
      </c>
      <c r="Q14">
        <f t="shared" si="5"/>
        <v>2.1209599999999997</v>
      </c>
      <c r="R14">
        <f t="shared" si="6"/>
        <v>2.2482899999999999</v>
      </c>
      <c r="S14">
        <f t="shared" si="7"/>
        <v>1.5889499999999999</v>
      </c>
      <c r="T14">
        <f t="shared" si="8"/>
        <v>2.1710699999999998</v>
      </c>
      <c r="U14">
        <f t="shared" si="9"/>
        <v>2.1331337500000003</v>
      </c>
      <c r="V14">
        <f t="shared" si="10"/>
        <v>2.1185549999999997</v>
      </c>
      <c r="W14">
        <f t="shared" si="11"/>
        <v>2.2520024999999997</v>
      </c>
      <c r="Y14" s="51">
        <f t="shared" si="12"/>
        <v>0.6030899999999999</v>
      </c>
      <c r="AD14">
        <v>1.7</v>
      </c>
      <c r="AE14">
        <v>2.5</v>
      </c>
      <c r="AF14">
        <v>3.8</v>
      </c>
      <c r="AG14">
        <v>5.9</v>
      </c>
      <c r="AH14">
        <v>10</v>
      </c>
    </row>
    <row r="15" spans="1:34" x14ac:dyDescent="0.3">
      <c r="A15" t="s">
        <v>271</v>
      </c>
      <c r="B15">
        <v>128</v>
      </c>
      <c r="C15" t="s">
        <v>598</v>
      </c>
      <c r="D15" t="s">
        <v>595</v>
      </c>
      <c r="E15" s="45">
        <v>4.93</v>
      </c>
      <c r="F15" s="46">
        <v>20.399999999999999</v>
      </c>
      <c r="G15">
        <v>7</v>
      </c>
      <c r="H15">
        <v>182</v>
      </c>
      <c r="I15">
        <v>261</v>
      </c>
      <c r="J15">
        <v>123</v>
      </c>
      <c r="K15">
        <f t="shared" si="0"/>
        <v>0.26100000000000001</v>
      </c>
      <c r="M15">
        <f t="shared" si="1"/>
        <v>1.81542</v>
      </c>
      <c r="N15">
        <f t="shared" si="2"/>
        <v>2.0827800000000001</v>
      </c>
      <c r="O15">
        <f t="shared" si="3"/>
        <v>1.91838</v>
      </c>
      <c r="P15">
        <f t="shared" si="4"/>
        <v>1.98882</v>
      </c>
      <c r="Q15">
        <f t="shared" si="5"/>
        <v>1.8444800000000001</v>
      </c>
      <c r="R15">
        <f t="shared" si="6"/>
        <v>1.9757700000000002</v>
      </c>
      <c r="S15">
        <f t="shared" si="7"/>
        <v>1.39635</v>
      </c>
      <c r="T15">
        <f t="shared" si="8"/>
        <v>1.90791</v>
      </c>
      <c r="U15">
        <f t="shared" si="9"/>
        <v>1.8662387500000002</v>
      </c>
      <c r="V15">
        <f t="shared" si="10"/>
        <v>1.837215</v>
      </c>
      <c r="W15">
        <f t="shared" si="11"/>
        <v>1.9790325000000002</v>
      </c>
      <c r="Y15" s="51">
        <f t="shared" si="12"/>
        <v>0.38817000000000013</v>
      </c>
      <c r="AD15">
        <v>1.7</v>
      </c>
      <c r="AE15">
        <v>2.5</v>
      </c>
      <c r="AF15">
        <v>3.8</v>
      </c>
      <c r="AG15">
        <v>5.9</v>
      </c>
      <c r="AH15">
        <v>10</v>
      </c>
    </row>
    <row r="16" spans="1:34" x14ac:dyDescent="0.3">
      <c r="A16" t="s">
        <v>273</v>
      </c>
      <c r="B16">
        <v>138</v>
      </c>
      <c r="C16" t="s">
        <v>598</v>
      </c>
      <c r="D16" t="s">
        <v>595</v>
      </c>
      <c r="E16" s="45">
        <v>5.0199999999999996</v>
      </c>
      <c r="F16" s="46">
        <v>20.3</v>
      </c>
      <c r="G16">
        <v>7</v>
      </c>
      <c r="H16">
        <v>203</v>
      </c>
      <c r="I16">
        <v>291</v>
      </c>
      <c r="J16">
        <v>138</v>
      </c>
      <c r="K16">
        <f t="shared" si="0"/>
        <v>0.29099999999999998</v>
      </c>
      <c r="M16">
        <f t="shared" si="1"/>
        <v>2.06202</v>
      </c>
      <c r="N16">
        <f t="shared" si="2"/>
        <v>2.3221799999999999</v>
      </c>
      <c r="O16">
        <f t="shared" si="3"/>
        <v>2.1457799999999998</v>
      </c>
      <c r="P16">
        <f t="shared" si="4"/>
        <v>2.2174199999999997</v>
      </c>
      <c r="Q16">
        <f t="shared" si="5"/>
        <v>2.0748799999999998</v>
      </c>
      <c r="R16">
        <f t="shared" si="6"/>
        <v>2.2028699999999999</v>
      </c>
      <c r="S16">
        <f t="shared" si="7"/>
        <v>1.5568499999999998</v>
      </c>
      <c r="T16">
        <f t="shared" si="8"/>
        <v>2.1272099999999998</v>
      </c>
      <c r="U16">
        <f t="shared" si="9"/>
        <v>2.0886512499999998</v>
      </c>
      <c r="V16">
        <f t="shared" si="10"/>
        <v>2.0716649999999999</v>
      </c>
      <c r="W16">
        <f t="shared" si="11"/>
        <v>2.2065074999999998</v>
      </c>
      <c r="Y16" s="51">
        <f t="shared" si="12"/>
        <v>0.56726999999999994</v>
      </c>
      <c r="AD16">
        <v>1.7</v>
      </c>
      <c r="AE16">
        <v>2.5</v>
      </c>
      <c r="AF16">
        <v>3.8</v>
      </c>
      <c r="AG16">
        <v>5.9</v>
      </c>
      <c r="AH16">
        <v>10</v>
      </c>
    </row>
    <row r="17" spans="1:34" x14ac:dyDescent="0.3">
      <c r="A17" t="s">
        <v>275</v>
      </c>
      <c r="B17">
        <v>148</v>
      </c>
      <c r="C17" t="s">
        <v>598</v>
      </c>
      <c r="D17" t="s">
        <v>595</v>
      </c>
      <c r="E17" s="45">
        <v>5.0999999999999996</v>
      </c>
      <c r="F17" s="46">
        <v>20.399999999999999</v>
      </c>
      <c r="G17">
        <v>7</v>
      </c>
      <c r="H17">
        <v>177</v>
      </c>
      <c r="I17">
        <v>254</v>
      </c>
      <c r="J17">
        <v>120</v>
      </c>
      <c r="K17">
        <f t="shared" si="0"/>
        <v>0.254</v>
      </c>
      <c r="M17">
        <f t="shared" si="1"/>
        <v>1.7578800000000001</v>
      </c>
      <c r="N17">
        <f t="shared" si="2"/>
        <v>2.0269200000000001</v>
      </c>
      <c r="O17">
        <f t="shared" si="3"/>
        <v>1.8653200000000001</v>
      </c>
      <c r="P17">
        <f t="shared" si="4"/>
        <v>1.9354800000000001</v>
      </c>
      <c r="Q17">
        <f t="shared" si="5"/>
        <v>1.7907200000000001</v>
      </c>
      <c r="R17">
        <f t="shared" si="6"/>
        <v>1.9227800000000002</v>
      </c>
      <c r="S17">
        <f t="shared" si="7"/>
        <v>1.3589</v>
      </c>
      <c r="T17">
        <f t="shared" si="8"/>
        <v>1.8567399999999998</v>
      </c>
      <c r="U17">
        <f t="shared" si="9"/>
        <v>1.8143425</v>
      </c>
      <c r="V17">
        <f t="shared" si="10"/>
        <v>1.78251</v>
      </c>
      <c r="W17">
        <f t="shared" si="11"/>
        <v>1.9259550000000001</v>
      </c>
      <c r="Y17" s="51">
        <f t="shared" si="12"/>
        <v>0.34638000000000013</v>
      </c>
      <c r="AD17">
        <v>1.7</v>
      </c>
      <c r="AE17">
        <v>2.5</v>
      </c>
      <c r="AF17">
        <v>3.8</v>
      </c>
      <c r="AG17">
        <v>5.9</v>
      </c>
      <c r="AH17">
        <v>10</v>
      </c>
    </row>
    <row r="18" spans="1:34" x14ac:dyDescent="0.3">
      <c r="A18" t="s">
        <v>599</v>
      </c>
      <c r="B18">
        <v>159.5</v>
      </c>
      <c r="C18" t="s">
        <v>598</v>
      </c>
      <c r="D18" t="s">
        <v>595</v>
      </c>
      <c r="E18" s="45">
        <v>5.01</v>
      </c>
      <c r="F18" s="46">
        <v>21.3</v>
      </c>
      <c r="G18">
        <v>7</v>
      </c>
      <c r="H18">
        <v>137.69999999999999</v>
      </c>
      <c r="I18">
        <v>196.7</v>
      </c>
      <c r="J18">
        <v>92.9</v>
      </c>
      <c r="K18">
        <f t="shared" si="0"/>
        <v>0.19669999999999999</v>
      </c>
      <c r="M18">
        <f t="shared" si="1"/>
        <v>1.2868739999999999</v>
      </c>
      <c r="N18">
        <f t="shared" si="2"/>
        <v>1.569666</v>
      </c>
      <c r="O18">
        <f t="shared" si="3"/>
        <v>1.4309859999999999</v>
      </c>
      <c r="P18">
        <f t="shared" si="4"/>
        <v>1.4988539999999999</v>
      </c>
      <c r="Q18">
        <f t="shared" si="5"/>
        <v>1.3506559999999999</v>
      </c>
      <c r="R18">
        <f t="shared" si="6"/>
        <v>1.4890189999999999</v>
      </c>
      <c r="S18">
        <f t="shared" si="7"/>
        <v>1.0523449999999999</v>
      </c>
      <c r="T18">
        <f t="shared" si="8"/>
        <v>1.4378769999999998</v>
      </c>
      <c r="U18">
        <f t="shared" si="9"/>
        <v>1.389534625</v>
      </c>
      <c r="V18">
        <f t="shared" si="10"/>
        <v>1.3347104999999999</v>
      </c>
      <c r="W18">
        <f t="shared" si="11"/>
        <v>1.4914777499999998</v>
      </c>
      <c r="Y18" s="51">
        <f t="shared" si="12"/>
        <v>4.2989999999998307E-3</v>
      </c>
      <c r="AD18">
        <v>1.7</v>
      </c>
      <c r="AE18">
        <v>2.5</v>
      </c>
      <c r="AF18">
        <v>3.8</v>
      </c>
      <c r="AG18">
        <v>5.9</v>
      </c>
      <c r="AH18">
        <v>10</v>
      </c>
    </row>
    <row r="19" spans="1:34" x14ac:dyDescent="0.3">
      <c r="Y19" s="51"/>
    </row>
    <row r="20" spans="1:34" x14ac:dyDescent="0.3">
      <c r="A20" s="36" t="s">
        <v>77</v>
      </c>
      <c r="B20" s="36"/>
      <c r="Y20" s="51"/>
    </row>
    <row r="21" spans="1:34" x14ac:dyDescent="0.3">
      <c r="A21" t="s">
        <v>122</v>
      </c>
      <c r="B21">
        <v>5</v>
      </c>
      <c r="C21" t="s">
        <v>601</v>
      </c>
      <c r="D21" t="s">
        <v>250</v>
      </c>
      <c r="E21" s="45">
        <v>5.03</v>
      </c>
      <c r="F21" s="46">
        <v>20.9</v>
      </c>
      <c r="G21">
        <v>7</v>
      </c>
      <c r="H21">
        <v>35.5</v>
      </c>
      <c r="I21">
        <v>50.9</v>
      </c>
      <c r="J21">
        <v>23.9</v>
      </c>
      <c r="K21">
        <f t="shared" si="0"/>
        <v>5.0900000000000001E-2</v>
      </c>
      <c r="M21">
        <f t="shared" si="1"/>
        <v>8.8398000000000032E-2</v>
      </c>
      <c r="N21">
        <f t="shared" si="2"/>
        <v>0.40618200000000004</v>
      </c>
      <c r="O21">
        <f t="shared" si="3"/>
        <v>0.325822</v>
      </c>
      <c r="P21">
        <f t="shared" si="4"/>
        <v>0.38785800000000004</v>
      </c>
      <c r="Q21">
        <f t="shared" si="5"/>
        <v>0.23091199999999998</v>
      </c>
      <c r="R21">
        <f t="shared" si="6"/>
        <v>0.38531300000000002</v>
      </c>
      <c r="S21">
        <f t="shared" si="7"/>
        <v>0.27231499999999997</v>
      </c>
      <c r="T21">
        <f t="shared" si="8"/>
        <v>0.37207899999999999</v>
      </c>
      <c r="U21">
        <f t="shared" si="9"/>
        <v>0.30860987499999998</v>
      </c>
      <c r="V21">
        <f t="shared" ref="V21" si="13">QUARTILE(M21:T21,1)</f>
        <v>0.26196424999999995</v>
      </c>
      <c r="W21">
        <f t="shared" ref="W21" si="14">QUARTILE(M21:T21,3)</f>
        <v>0.38594925000000002</v>
      </c>
      <c r="Y21" s="51">
        <f t="shared" si="12"/>
        <v>-0.86612699999999987</v>
      </c>
      <c r="AD21">
        <v>1.7</v>
      </c>
      <c r="AE21">
        <v>2.5</v>
      </c>
      <c r="AF21">
        <v>3.8</v>
      </c>
      <c r="AG21">
        <v>5.9</v>
      </c>
      <c r="AH21">
        <v>10</v>
      </c>
    </row>
    <row r="22" spans="1:34" x14ac:dyDescent="0.3">
      <c r="A22" t="s">
        <v>180</v>
      </c>
      <c r="B22">
        <v>15</v>
      </c>
      <c r="C22" t="s">
        <v>601</v>
      </c>
      <c r="D22" t="s">
        <v>250</v>
      </c>
      <c r="E22" s="45">
        <v>5</v>
      </c>
      <c r="F22" s="46">
        <v>21.1</v>
      </c>
      <c r="G22">
        <v>7</v>
      </c>
      <c r="H22">
        <v>31.9</v>
      </c>
      <c r="I22">
        <v>45.6</v>
      </c>
      <c r="J22">
        <v>21.5</v>
      </c>
      <c r="K22">
        <f t="shared" si="0"/>
        <v>4.5600000000000002E-2</v>
      </c>
      <c r="M22">
        <f t="shared" si="1"/>
        <v>4.4832000000000038E-2</v>
      </c>
      <c r="N22">
        <f t="shared" si="2"/>
        <v>0.36388800000000004</v>
      </c>
      <c r="O22">
        <f t="shared" si="3"/>
        <v>0.28564800000000001</v>
      </c>
      <c r="P22">
        <f t="shared" si="4"/>
        <v>0.347472</v>
      </c>
      <c r="Q22">
        <f t="shared" si="5"/>
        <v>0.19020800000000002</v>
      </c>
      <c r="R22">
        <f t="shared" si="6"/>
        <v>0.345192</v>
      </c>
      <c r="S22">
        <f t="shared" si="7"/>
        <v>0.24395999999999998</v>
      </c>
      <c r="T22">
        <f t="shared" si="8"/>
        <v>0.33333600000000002</v>
      </c>
      <c r="U22">
        <f t="shared" si="9"/>
        <v>0.26931699999999997</v>
      </c>
      <c r="V22">
        <f t="shared" ref="V22:V42" si="15">QUARTILE(M22:T22,1)</f>
        <v>0.230522</v>
      </c>
      <c r="W22">
        <f t="shared" ref="W22:W42" si="16">QUARTILE(M22:T22,3)</f>
        <v>0.34576200000000001</v>
      </c>
      <c r="Y22" s="51">
        <f t="shared" si="12"/>
        <v>-0.8977679999999999</v>
      </c>
      <c r="AD22">
        <v>1.7</v>
      </c>
      <c r="AE22">
        <v>2.5</v>
      </c>
      <c r="AF22">
        <v>3.8</v>
      </c>
      <c r="AG22">
        <v>5.9</v>
      </c>
      <c r="AH22">
        <v>10</v>
      </c>
    </row>
    <row r="23" spans="1:34" x14ac:dyDescent="0.3">
      <c r="A23" t="s">
        <v>182</v>
      </c>
      <c r="B23">
        <v>25</v>
      </c>
      <c r="C23" t="s">
        <v>601</v>
      </c>
      <c r="D23" t="s">
        <v>250</v>
      </c>
      <c r="E23" s="45">
        <v>5</v>
      </c>
      <c r="F23" s="46">
        <v>21</v>
      </c>
      <c r="G23">
        <v>7</v>
      </c>
      <c r="H23">
        <v>42.3</v>
      </c>
      <c r="I23">
        <v>60.5</v>
      </c>
      <c r="J23">
        <v>28.4</v>
      </c>
      <c r="K23">
        <f t="shared" si="0"/>
        <v>6.0499999999999998E-2</v>
      </c>
      <c r="M23">
        <f t="shared" si="1"/>
        <v>0.16731000000000001</v>
      </c>
      <c r="N23">
        <f t="shared" si="2"/>
        <v>0.48279</v>
      </c>
      <c r="O23">
        <f t="shared" si="3"/>
        <v>0.39859</v>
      </c>
      <c r="P23">
        <f t="shared" si="4"/>
        <v>0.46100999999999998</v>
      </c>
      <c r="Q23">
        <f t="shared" si="5"/>
        <v>0.30463999999999991</v>
      </c>
      <c r="R23">
        <f t="shared" si="6"/>
        <v>0.45798500000000003</v>
      </c>
      <c r="S23">
        <f t="shared" si="7"/>
        <v>0.32367499999999999</v>
      </c>
      <c r="T23">
        <f t="shared" si="8"/>
        <v>0.44225499999999995</v>
      </c>
      <c r="U23">
        <f t="shared" si="9"/>
        <v>0.37978187499999999</v>
      </c>
      <c r="V23">
        <f t="shared" si="15"/>
        <v>0.31891624999999996</v>
      </c>
      <c r="W23">
        <f t="shared" si="16"/>
        <v>0.45874124999999999</v>
      </c>
      <c r="Y23" s="51">
        <f t="shared" si="12"/>
        <v>-0.80881499999999995</v>
      </c>
      <c r="AD23">
        <v>1.7</v>
      </c>
      <c r="AE23">
        <v>2.5</v>
      </c>
      <c r="AF23">
        <v>3.8</v>
      </c>
      <c r="AG23">
        <v>5.9</v>
      </c>
      <c r="AH23">
        <v>10</v>
      </c>
    </row>
    <row r="24" spans="1:34" x14ac:dyDescent="0.3">
      <c r="A24" t="s">
        <v>184</v>
      </c>
      <c r="B24">
        <v>35</v>
      </c>
      <c r="C24" t="s">
        <v>601</v>
      </c>
      <c r="D24" t="s">
        <v>250</v>
      </c>
      <c r="E24" s="45">
        <v>5.07</v>
      </c>
      <c r="F24" s="46">
        <v>20.9</v>
      </c>
      <c r="G24">
        <v>7</v>
      </c>
      <c r="H24">
        <v>43.9</v>
      </c>
      <c r="I24">
        <v>62.9</v>
      </c>
      <c r="J24">
        <v>29.5</v>
      </c>
      <c r="K24">
        <f t="shared" si="0"/>
        <v>6.2899999999999998E-2</v>
      </c>
      <c r="M24">
        <f t="shared" si="1"/>
        <v>0.18703799999999998</v>
      </c>
      <c r="N24">
        <f t="shared" si="2"/>
        <v>0.501942</v>
      </c>
      <c r="O24">
        <f t="shared" si="3"/>
        <v>0.41678199999999999</v>
      </c>
      <c r="P24">
        <f t="shared" si="4"/>
        <v>0.479298</v>
      </c>
      <c r="Q24">
        <f t="shared" si="5"/>
        <v>0.32307199999999991</v>
      </c>
      <c r="R24">
        <f t="shared" si="6"/>
        <v>0.47615299999999999</v>
      </c>
      <c r="S24">
        <f t="shared" si="7"/>
        <v>0.33651499999999995</v>
      </c>
      <c r="T24">
        <f t="shared" si="8"/>
        <v>0.45979899999999996</v>
      </c>
      <c r="U24">
        <f t="shared" si="9"/>
        <v>0.39757487499999994</v>
      </c>
      <c r="V24">
        <f t="shared" si="15"/>
        <v>0.33315424999999993</v>
      </c>
      <c r="W24">
        <f t="shared" si="16"/>
        <v>0.47693924999999998</v>
      </c>
      <c r="Y24" s="51">
        <f t="shared" si="12"/>
        <v>-0.79448699999999994</v>
      </c>
      <c r="AD24">
        <v>1.7</v>
      </c>
      <c r="AE24">
        <v>2.5</v>
      </c>
      <c r="AF24">
        <v>3.8</v>
      </c>
      <c r="AG24">
        <v>5.9</v>
      </c>
      <c r="AH24">
        <v>10</v>
      </c>
    </row>
    <row r="25" spans="1:34" x14ac:dyDescent="0.3">
      <c r="A25" t="s">
        <v>186</v>
      </c>
      <c r="B25">
        <v>45</v>
      </c>
      <c r="C25" t="s">
        <v>601</v>
      </c>
      <c r="D25" t="s">
        <v>250</v>
      </c>
      <c r="E25" s="45">
        <v>5.15</v>
      </c>
      <c r="F25" s="46">
        <v>21.1</v>
      </c>
      <c r="G25">
        <v>7</v>
      </c>
      <c r="H25">
        <v>44.8</v>
      </c>
      <c r="I25">
        <v>63.9</v>
      </c>
      <c r="J25">
        <v>30.1</v>
      </c>
      <c r="K25">
        <f t="shared" si="0"/>
        <v>6.3899999999999998E-2</v>
      </c>
      <c r="M25">
        <f t="shared" si="1"/>
        <v>0.19525799999999999</v>
      </c>
      <c r="N25">
        <f t="shared" si="2"/>
        <v>0.50992199999999999</v>
      </c>
      <c r="O25">
        <f t="shared" si="3"/>
        <v>0.42436200000000002</v>
      </c>
      <c r="P25">
        <f t="shared" si="4"/>
        <v>0.48691800000000002</v>
      </c>
      <c r="Q25">
        <f t="shared" si="5"/>
        <v>0.33075199999999993</v>
      </c>
      <c r="R25">
        <f t="shared" si="6"/>
        <v>0.48372300000000001</v>
      </c>
      <c r="S25">
        <f t="shared" si="7"/>
        <v>0.34186499999999997</v>
      </c>
      <c r="T25">
        <f t="shared" si="8"/>
        <v>0.46710899999999994</v>
      </c>
      <c r="U25">
        <f t="shared" si="9"/>
        <v>0.40498862499999994</v>
      </c>
      <c r="V25">
        <f t="shared" si="15"/>
        <v>0.33908674999999999</v>
      </c>
      <c r="W25">
        <f t="shared" si="16"/>
        <v>0.48452175000000003</v>
      </c>
      <c r="Y25" s="51">
        <f t="shared" si="12"/>
        <v>-0.78851699999999991</v>
      </c>
      <c r="AD25">
        <v>1.7</v>
      </c>
      <c r="AE25">
        <v>2.5</v>
      </c>
      <c r="AF25">
        <v>3.8</v>
      </c>
      <c r="AG25">
        <v>5.9</v>
      </c>
      <c r="AH25">
        <v>10</v>
      </c>
    </row>
    <row r="26" spans="1:34" x14ac:dyDescent="0.3">
      <c r="A26" t="s">
        <v>188</v>
      </c>
      <c r="B26">
        <v>55</v>
      </c>
      <c r="C26" t="s">
        <v>601</v>
      </c>
      <c r="D26" t="s">
        <v>250</v>
      </c>
      <c r="E26" s="45">
        <v>5.26</v>
      </c>
      <c r="F26" s="46">
        <v>21.4</v>
      </c>
      <c r="G26">
        <v>7</v>
      </c>
      <c r="H26">
        <v>56.1</v>
      </c>
      <c r="I26">
        <v>80.099999999999994</v>
      </c>
      <c r="J26">
        <v>37.6</v>
      </c>
      <c r="K26">
        <f t="shared" si="0"/>
        <v>8.0099999999999991E-2</v>
      </c>
      <c r="M26">
        <f t="shared" si="1"/>
        <v>0.32842199999999994</v>
      </c>
      <c r="N26">
        <f t="shared" si="2"/>
        <v>0.63919799999999993</v>
      </c>
      <c r="O26">
        <f t="shared" si="3"/>
        <v>0.54715800000000003</v>
      </c>
      <c r="P26">
        <f t="shared" si="4"/>
        <v>0.61036199999999996</v>
      </c>
      <c r="Q26">
        <f t="shared" si="5"/>
        <v>0.45516799999999991</v>
      </c>
      <c r="R26">
        <f t="shared" si="6"/>
        <v>0.60635699999999992</v>
      </c>
      <c r="S26">
        <f t="shared" si="7"/>
        <v>0.42853499999999994</v>
      </c>
      <c r="T26">
        <f t="shared" si="8"/>
        <v>0.58553099999999991</v>
      </c>
      <c r="U26">
        <f t="shared" si="9"/>
        <v>0.52509137500000003</v>
      </c>
      <c r="V26">
        <f t="shared" si="15"/>
        <v>0.44850974999999993</v>
      </c>
      <c r="W26">
        <f t="shared" si="16"/>
        <v>0.60735824999999988</v>
      </c>
      <c r="Y26" s="51">
        <f t="shared" si="12"/>
        <v>-0.69180299999999995</v>
      </c>
      <c r="AD26">
        <v>1.7</v>
      </c>
      <c r="AE26">
        <v>2.5</v>
      </c>
      <c r="AF26">
        <v>3.8</v>
      </c>
      <c r="AG26">
        <v>5.9</v>
      </c>
      <c r="AH26">
        <v>10</v>
      </c>
    </row>
    <row r="27" spans="1:34" x14ac:dyDescent="0.3">
      <c r="A27" t="s">
        <v>362</v>
      </c>
      <c r="B27">
        <v>64</v>
      </c>
      <c r="C27" t="s">
        <v>601</v>
      </c>
      <c r="D27" t="s">
        <v>250</v>
      </c>
      <c r="E27" s="45">
        <v>5.01</v>
      </c>
      <c r="F27" s="46">
        <v>20.7</v>
      </c>
      <c r="G27">
        <v>7</v>
      </c>
      <c r="H27">
        <v>72</v>
      </c>
      <c r="I27">
        <v>103</v>
      </c>
      <c r="J27">
        <v>48.5</v>
      </c>
      <c r="K27">
        <f t="shared" si="0"/>
        <v>0.10299999999999999</v>
      </c>
      <c r="M27">
        <f t="shared" si="1"/>
        <v>0.5166599999999999</v>
      </c>
      <c r="N27">
        <f t="shared" si="2"/>
        <v>0.82194</v>
      </c>
      <c r="O27">
        <f t="shared" si="3"/>
        <v>0.72073999999999994</v>
      </c>
      <c r="P27">
        <f t="shared" si="4"/>
        <v>0.78486</v>
      </c>
      <c r="Q27">
        <f t="shared" si="5"/>
        <v>0.63103999999999993</v>
      </c>
      <c r="R27">
        <f t="shared" si="6"/>
        <v>0.77971000000000001</v>
      </c>
      <c r="S27">
        <f t="shared" si="7"/>
        <v>0.55104999999999993</v>
      </c>
      <c r="T27">
        <f t="shared" si="8"/>
        <v>0.75292999999999988</v>
      </c>
      <c r="U27">
        <f t="shared" si="9"/>
        <v>0.69486625000000002</v>
      </c>
      <c r="V27">
        <f t="shared" si="15"/>
        <v>0.61104249999999993</v>
      </c>
      <c r="W27">
        <f t="shared" si="16"/>
        <v>0.78099750000000001</v>
      </c>
      <c r="Y27" s="51">
        <f t="shared" si="12"/>
        <v>-0.55508999999999997</v>
      </c>
      <c r="AD27">
        <v>1.7</v>
      </c>
      <c r="AE27">
        <v>2.5</v>
      </c>
      <c r="AF27">
        <v>3.8</v>
      </c>
      <c r="AG27">
        <v>5.9</v>
      </c>
      <c r="AH27">
        <v>10</v>
      </c>
    </row>
    <row r="28" spans="1:34" x14ac:dyDescent="0.3">
      <c r="A28" t="s">
        <v>602</v>
      </c>
      <c r="B28">
        <v>73</v>
      </c>
      <c r="C28" t="s">
        <v>603</v>
      </c>
      <c r="D28" t="s">
        <v>250</v>
      </c>
      <c r="E28" s="45">
        <v>5.05</v>
      </c>
      <c r="F28" s="46">
        <v>20.9</v>
      </c>
      <c r="G28">
        <v>7</v>
      </c>
      <c r="H28">
        <v>37.6</v>
      </c>
      <c r="I28">
        <v>53.7</v>
      </c>
      <c r="J28">
        <v>25.1</v>
      </c>
      <c r="K28">
        <f t="shared" si="0"/>
        <v>5.3700000000000005E-2</v>
      </c>
      <c r="M28">
        <f t="shared" si="1"/>
        <v>0.11141400000000007</v>
      </c>
      <c r="N28">
        <f t="shared" si="2"/>
        <v>0.42852600000000007</v>
      </c>
      <c r="O28">
        <f t="shared" si="3"/>
        <v>0.34704600000000002</v>
      </c>
      <c r="P28">
        <f t="shared" si="4"/>
        <v>0.40919400000000006</v>
      </c>
      <c r="Q28">
        <f t="shared" si="5"/>
        <v>0.25241599999999997</v>
      </c>
      <c r="R28">
        <f t="shared" si="6"/>
        <v>0.40650900000000006</v>
      </c>
      <c r="S28">
        <f t="shared" si="7"/>
        <v>0.28729500000000002</v>
      </c>
      <c r="T28">
        <f t="shared" si="8"/>
        <v>0.39254700000000003</v>
      </c>
      <c r="U28">
        <f t="shared" si="9"/>
        <v>0.32936837499999999</v>
      </c>
      <c r="V28">
        <f t="shared" si="15"/>
        <v>0.27857525</v>
      </c>
      <c r="W28">
        <f t="shared" si="16"/>
        <v>0.40718025000000008</v>
      </c>
      <c r="Y28" s="51">
        <f t="shared" si="12"/>
        <v>-0.84941099999999992</v>
      </c>
      <c r="AD28">
        <v>1.7</v>
      </c>
      <c r="AE28">
        <v>2.5</v>
      </c>
      <c r="AF28">
        <v>3.8</v>
      </c>
      <c r="AG28">
        <v>5.9</v>
      </c>
      <c r="AH28">
        <v>10</v>
      </c>
    </row>
    <row r="29" spans="1:34" x14ac:dyDescent="0.3">
      <c r="A29" t="s">
        <v>604</v>
      </c>
      <c r="B29">
        <v>83</v>
      </c>
      <c r="C29" t="s">
        <v>603</v>
      </c>
      <c r="D29" t="s">
        <v>250</v>
      </c>
      <c r="E29" s="45">
        <v>5.09</v>
      </c>
      <c r="F29" s="46">
        <v>20.6</v>
      </c>
      <c r="G29">
        <v>7</v>
      </c>
      <c r="H29">
        <v>41.3</v>
      </c>
      <c r="I29">
        <v>58.9</v>
      </c>
      <c r="J29">
        <v>27.6</v>
      </c>
      <c r="K29">
        <f t="shared" si="0"/>
        <v>5.8900000000000001E-2</v>
      </c>
      <c r="M29">
        <f t="shared" si="1"/>
        <v>0.15415800000000002</v>
      </c>
      <c r="N29">
        <f t="shared" si="2"/>
        <v>0.47002200000000005</v>
      </c>
      <c r="O29">
        <f t="shared" si="3"/>
        <v>0.38646200000000003</v>
      </c>
      <c r="P29">
        <f t="shared" si="4"/>
        <v>0.44881799999999999</v>
      </c>
      <c r="Q29">
        <f t="shared" si="5"/>
        <v>0.29235199999999995</v>
      </c>
      <c r="R29">
        <f t="shared" si="6"/>
        <v>0.44587300000000002</v>
      </c>
      <c r="S29">
        <f t="shared" si="7"/>
        <v>0.31511499999999998</v>
      </c>
      <c r="T29">
        <f t="shared" si="8"/>
        <v>0.43055899999999997</v>
      </c>
      <c r="U29">
        <f t="shared" si="9"/>
        <v>0.36791987500000001</v>
      </c>
      <c r="V29">
        <f t="shared" si="15"/>
        <v>0.30942424999999996</v>
      </c>
      <c r="W29">
        <f t="shared" si="16"/>
        <v>0.44660925000000001</v>
      </c>
      <c r="Y29" s="51">
        <f t="shared" si="12"/>
        <v>-0.81836699999999996</v>
      </c>
      <c r="AD29">
        <v>1.7</v>
      </c>
      <c r="AE29">
        <v>2.5</v>
      </c>
      <c r="AF29">
        <v>3.8</v>
      </c>
      <c r="AG29">
        <v>5.9</v>
      </c>
      <c r="AH29">
        <v>10</v>
      </c>
    </row>
    <row r="30" spans="1:34" x14ac:dyDescent="0.3">
      <c r="A30" t="s">
        <v>605</v>
      </c>
      <c r="B30">
        <v>93</v>
      </c>
      <c r="C30" t="s">
        <v>603</v>
      </c>
      <c r="D30" t="s">
        <v>250</v>
      </c>
      <c r="E30" s="45">
        <v>5.01</v>
      </c>
      <c r="F30" s="46">
        <v>21.2</v>
      </c>
      <c r="G30">
        <v>7</v>
      </c>
      <c r="H30">
        <v>50.9</v>
      </c>
      <c r="I30">
        <v>72.8</v>
      </c>
      <c r="J30">
        <v>34.200000000000003</v>
      </c>
      <c r="K30">
        <f t="shared" si="0"/>
        <v>7.2800000000000004E-2</v>
      </c>
      <c r="M30">
        <f t="shared" si="1"/>
        <v>0.26841600000000004</v>
      </c>
      <c r="N30">
        <f t="shared" si="2"/>
        <v>0.58094400000000002</v>
      </c>
      <c r="O30">
        <f t="shared" si="3"/>
        <v>0.49182399999999998</v>
      </c>
      <c r="P30">
        <f t="shared" si="4"/>
        <v>0.55473600000000001</v>
      </c>
      <c r="Q30">
        <f t="shared" si="5"/>
        <v>0.39910400000000001</v>
      </c>
      <c r="R30">
        <f t="shared" si="6"/>
        <v>0.55109600000000003</v>
      </c>
      <c r="S30">
        <f t="shared" si="7"/>
        <v>0.38947999999999999</v>
      </c>
      <c r="T30">
        <f t="shared" si="8"/>
        <v>0.53216799999999997</v>
      </c>
      <c r="U30">
        <f t="shared" si="9"/>
        <v>0.47097099999999997</v>
      </c>
      <c r="V30">
        <f t="shared" si="15"/>
        <v>0.396698</v>
      </c>
      <c r="W30">
        <f t="shared" si="16"/>
        <v>0.552006</v>
      </c>
      <c r="Y30" s="51">
        <f t="shared" si="12"/>
        <v>-0.73538399999999993</v>
      </c>
      <c r="AD30">
        <v>1.7</v>
      </c>
      <c r="AE30">
        <v>2.5</v>
      </c>
      <c r="AF30">
        <v>3.8</v>
      </c>
      <c r="AG30">
        <v>5.9</v>
      </c>
      <c r="AH30">
        <v>10</v>
      </c>
    </row>
    <row r="31" spans="1:34" x14ac:dyDescent="0.3">
      <c r="A31" t="s">
        <v>606</v>
      </c>
      <c r="B31">
        <v>103</v>
      </c>
      <c r="C31" t="s">
        <v>603</v>
      </c>
      <c r="D31" t="s">
        <v>250</v>
      </c>
      <c r="E31" s="45">
        <v>5.12</v>
      </c>
      <c r="F31" s="46">
        <v>21</v>
      </c>
      <c r="G31">
        <v>7</v>
      </c>
      <c r="H31">
        <v>132.1</v>
      </c>
      <c r="I31">
        <v>188.8</v>
      </c>
      <c r="J31">
        <v>89.3</v>
      </c>
      <c r="K31">
        <f t="shared" si="0"/>
        <v>0.18880000000000002</v>
      </c>
      <c r="M31">
        <f t="shared" si="1"/>
        <v>1.2219360000000001</v>
      </c>
      <c r="N31">
        <f t="shared" si="2"/>
        <v>1.5066240000000002</v>
      </c>
      <c r="O31">
        <f t="shared" si="3"/>
        <v>1.3711040000000001</v>
      </c>
      <c r="P31">
        <f t="shared" si="4"/>
        <v>1.4386560000000002</v>
      </c>
      <c r="Q31">
        <f t="shared" si="5"/>
        <v>1.2899840000000002</v>
      </c>
      <c r="R31">
        <f t="shared" si="6"/>
        <v>1.4292160000000003</v>
      </c>
      <c r="S31">
        <f t="shared" si="7"/>
        <v>1.0100800000000001</v>
      </c>
      <c r="T31">
        <f t="shared" si="8"/>
        <v>1.380128</v>
      </c>
      <c r="U31">
        <f t="shared" si="9"/>
        <v>1.3309660000000001</v>
      </c>
      <c r="V31">
        <f t="shared" si="15"/>
        <v>1.2729720000000002</v>
      </c>
      <c r="W31">
        <f t="shared" si="16"/>
        <v>1.4315760000000002</v>
      </c>
      <c r="Y31" s="51">
        <f t="shared" si="12"/>
        <v>-4.2863999999999791E-2</v>
      </c>
      <c r="AD31">
        <v>1.7</v>
      </c>
      <c r="AE31">
        <v>2.5</v>
      </c>
      <c r="AF31">
        <v>3.8</v>
      </c>
      <c r="AG31">
        <v>5.9</v>
      </c>
      <c r="AH31">
        <v>10</v>
      </c>
    </row>
    <row r="32" spans="1:34" x14ac:dyDescent="0.3">
      <c r="A32" t="s">
        <v>607</v>
      </c>
      <c r="B32">
        <v>113</v>
      </c>
      <c r="C32" t="s">
        <v>603</v>
      </c>
      <c r="D32" t="s">
        <v>250</v>
      </c>
      <c r="E32" s="45">
        <v>5.09</v>
      </c>
      <c r="F32" s="46">
        <v>21.1</v>
      </c>
      <c r="G32">
        <v>7</v>
      </c>
      <c r="H32">
        <v>57.3</v>
      </c>
      <c r="I32">
        <v>81.8</v>
      </c>
      <c r="J32">
        <v>38.4</v>
      </c>
      <c r="K32">
        <f t="shared" si="0"/>
        <v>8.1799999999999998E-2</v>
      </c>
      <c r="M32">
        <f t="shared" si="1"/>
        <v>0.34239599999999998</v>
      </c>
      <c r="N32">
        <f t="shared" si="2"/>
        <v>0.65276400000000001</v>
      </c>
      <c r="O32">
        <f t="shared" si="3"/>
        <v>0.56004399999999999</v>
      </c>
      <c r="P32">
        <f t="shared" si="4"/>
        <v>0.62331599999999998</v>
      </c>
      <c r="Q32">
        <f t="shared" si="5"/>
        <v>0.46822399999999997</v>
      </c>
      <c r="R32">
        <f t="shared" si="6"/>
        <v>0.61922600000000005</v>
      </c>
      <c r="S32">
        <f t="shared" si="7"/>
        <v>0.43762999999999996</v>
      </c>
      <c r="T32">
        <f t="shared" si="8"/>
        <v>0.59795799999999999</v>
      </c>
      <c r="U32">
        <f t="shared" si="9"/>
        <v>0.53769475</v>
      </c>
      <c r="V32">
        <f t="shared" si="15"/>
        <v>0.46057549999999997</v>
      </c>
      <c r="W32">
        <f t="shared" si="16"/>
        <v>0.62024849999999998</v>
      </c>
      <c r="Y32" s="51">
        <f t="shared" si="12"/>
        <v>-0.68165399999999998</v>
      </c>
      <c r="AD32">
        <v>1.7</v>
      </c>
      <c r="AE32">
        <v>2.5</v>
      </c>
      <c r="AF32">
        <v>3.8</v>
      </c>
      <c r="AG32">
        <v>5.9</v>
      </c>
      <c r="AH32">
        <v>10</v>
      </c>
    </row>
    <row r="33" spans="1:34" x14ac:dyDescent="0.3">
      <c r="A33" t="s">
        <v>608</v>
      </c>
      <c r="B33">
        <v>123</v>
      </c>
      <c r="C33" t="s">
        <v>603</v>
      </c>
      <c r="D33" t="s">
        <v>250</v>
      </c>
      <c r="E33" s="45">
        <v>5.23</v>
      </c>
      <c r="F33" s="46">
        <v>21.1</v>
      </c>
      <c r="G33">
        <v>7</v>
      </c>
      <c r="H33">
        <v>54.4</v>
      </c>
      <c r="I33">
        <v>77.900000000000006</v>
      </c>
      <c r="J33">
        <v>36.6</v>
      </c>
      <c r="K33">
        <f t="shared" si="0"/>
        <v>7.7900000000000011E-2</v>
      </c>
      <c r="M33">
        <f t="shared" si="1"/>
        <v>0.31033800000000017</v>
      </c>
      <c r="N33">
        <f t="shared" si="2"/>
        <v>0.62164200000000014</v>
      </c>
      <c r="O33">
        <f t="shared" si="3"/>
        <v>0.53048200000000012</v>
      </c>
      <c r="P33">
        <f t="shared" si="4"/>
        <v>0.59359800000000007</v>
      </c>
      <c r="Q33">
        <f t="shared" si="5"/>
        <v>0.43827199999999999</v>
      </c>
      <c r="R33">
        <f t="shared" si="6"/>
        <v>0.58970300000000009</v>
      </c>
      <c r="S33">
        <f t="shared" si="7"/>
        <v>0.41676500000000005</v>
      </c>
      <c r="T33">
        <f t="shared" si="8"/>
        <v>0.56944900000000009</v>
      </c>
      <c r="U33">
        <f t="shared" si="9"/>
        <v>0.50878112500000006</v>
      </c>
      <c r="V33">
        <f t="shared" si="15"/>
        <v>0.43289525000000001</v>
      </c>
      <c r="W33">
        <f t="shared" si="16"/>
        <v>0.59067675000000008</v>
      </c>
      <c r="Y33" s="51">
        <f t="shared" si="12"/>
        <v>-0.70493699999999992</v>
      </c>
      <c r="AD33">
        <v>1.7</v>
      </c>
      <c r="AE33">
        <v>2.5</v>
      </c>
      <c r="AF33">
        <v>3.8</v>
      </c>
      <c r="AG33">
        <v>5.9</v>
      </c>
      <c r="AH33">
        <v>10</v>
      </c>
    </row>
    <row r="34" spans="1:34" x14ac:dyDescent="0.3">
      <c r="A34" t="s">
        <v>609</v>
      </c>
      <c r="B34">
        <v>133</v>
      </c>
      <c r="C34" t="s">
        <v>603</v>
      </c>
      <c r="D34" t="s">
        <v>250</v>
      </c>
      <c r="E34" s="45">
        <v>5.08</v>
      </c>
      <c r="F34" s="46">
        <v>20.9</v>
      </c>
      <c r="G34">
        <v>7</v>
      </c>
      <c r="H34">
        <v>56.4</v>
      </c>
      <c r="I34">
        <v>80.5</v>
      </c>
      <c r="J34">
        <v>37.9</v>
      </c>
      <c r="K34">
        <f t="shared" si="0"/>
        <v>8.0500000000000002E-2</v>
      </c>
      <c r="M34">
        <f t="shared" si="1"/>
        <v>0.33171</v>
      </c>
      <c r="N34">
        <f t="shared" si="2"/>
        <v>0.64239000000000002</v>
      </c>
      <c r="O34">
        <f t="shared" si="3"/>
        <v>0.55018999999999996</v>
      </c>
      <c r="P34">
        <f t="shared" si="4"/>
        <v>0.61341000000000001</v>
      </c>
      <c r="Q34">
        <f t="shared" si="5"/>
        <v>0.45823999999999998</v>
      </c>
      <c r="R34">
        <f t="shared" si="6"/>
        <v>0.60938500000000007</v>
      </c>
      <c r="S34">
        <f t="shared" si="7"/>
        <v>0.43067499999999997</v>
      </c>
      <c r="T34">
        <f t="shared" si="8"/>
        <v>0.58845499999999995</v>
      </c>
      <c r="U34">
        <f t="shared" si="9"/>
        <v>0.52805687499999998</v>
      </c>
      <c r="V34">
        <f t="shared" si="15"/>
        <v>0.45134874999999997</v>
      </c>
      <c r="W34">
        <f t="shared" si="16"/>
        <v>0.61039125000000005</v>
      </c>
      <c r="Y34" s="51">
        <f t="shared" si="12"/>
        <v>-0.68941499999999989</v>
      </c>
      <c r="AD34">
        <v>1.7</v>
      </c>
      <c r="AE34">
        <v>2.5</v>
      </c>
      <c r="AF34">
        <v>3.8</v>
      </c>
      <c r="AG34">
        <v>5.9</v>
      </c>
      <c r="AH34">
        <v>10</v>
      </c>
    </row>
    <row r="35" spans="1:34" x14ac:dyDescent="0.3">
      <c r="A35" t="s">
        <v>610</v>
      </c>
      <c r="B35">
        <v>143</v>
      </c>
      <c r="C35" t="s">
        <v>603</v>
      </c>
      <c r="D35" t="s">
        <v>250</v>
      </c>
      <c r="E35" s="45">
        <v>5.04</v>
      </c>
      <c r="F35" s="46">
        <v>21.1</v>
      </c>
      <c r="G35">
        <v>7</v>
      </c>
      <c r="H35">
        <v>99</v>
      </c>
      <c r="I35">
        <v>141.5</v>
      </c>
      <c r="J35">
        <v>66.8</v>
      </c>
      <c r="K35">
        <f t="shared" si="0"/>
        <v>0.14149999999999999</v>
      </c>
      <c r="M35">
        <f t="shared" si="1"/>
        <v>0.83312999999999993</v>
      </c>
      <c r="N35">
        <f t="shared" si="2"/>
        <v>1.12917</v>
      </c>
      <c r="O35">
        <f t="shared" si="3"/>
        <v>1.0125699999999997</v>
      </c>
      <c r="P35">
        <f t="shared" si="4"/>
        <v>1.07823</v>
      </c>
      <c r="Q35">
        <f t="shared" si="5"/>
        <v>0.92671999999999988</v>
      </c>
      <c r="R35">
        <f t="shared" si="6"/>
        <v>1.0711549999999999</v>
      </c>
      <c r="S35">
        <f t="shared" si="7"/>
        <v>0.75702499999999984</v>
      </c>
      <c r="T35">
        <f t="shared" si="8"/>
        <v>1.0343649999999998</v>
      </c>
      <c r="U35">
        <f t="shared" si="9"/>
        <v>0.98029562499999989</v>
      </c>
      <c r="V35">
        <f t="shared" si="15"/>
        <v>0.90332249999999992</v>
      </c>
      <c r="W35">
        <f t="shared" si="16"/>
        <v>1.07292375</v>
      </c>
      <c r="Y35" s="51">
        <f t="shared" si="12"/>
        <v>-0.32524500000000001</v>
      </c>
      <c r="AD35">
        <v>1.7</v>
      </c>
      <c r="AE35">
        <v>2.5</v>
      </c>
      <c r="AF35">
        <v>3.8</v>
      </c>
      <c r="AG35">
        <v>5.9</v>
      </c>
      <c r="AH35">
        <v>10</v>
      </c>
    </row>
    <row r="36" spans="1:34" x14ac:dyDescent="0.3">
      <c r="A36" t="s">
        <v>611</v>
      </c>
      <c r="B36">
        <v>153</v>
      </c>
      <c r="C36" t="s">
        <v>603</v>
      </c>
      <c r="D36" t="s">
        <v>250</v>
      </c>
      <c r="E36" s="45">
        <v>5.01</v>
      </c>
      <c r="F36" s="46">
        <v>20.5</v>
      </c>
      <c r="G36">
        <v>7</v>
      </c>
      <c r="H36">
        <v>147</v>
      </c>
      <c r="I36">
        <v>204</v>
      </c>
      <c r="J36">
        <v>100</v>
      </c>
      <c r="K36">
        <f t="shared" si="0"/>
        <v>0.20399999999999999</v>
      </c>
      <c r="M36">
        <f t="shared" si="1"/>
        <v>1.3468799999999999</v>
      </c>
      <c r="N36">
        <f t="shared" si="2"/>
        <v>1.62792</v>
      </c>
      <c r="O36">
        <f t="shared" si="3"/>
        <v>1.4863199999999999</v>
      </c>
      <c r="P36">
        <f t="shared" si="4"/>
        <v>1.5544799999999999</v>
      </c>
      <c r="Q36">
        <f t="shared" si="5"/>
        <v>1.40672</v>
      </c>
      <c r="R36">
        <f t="shared" si="6"/>
        <v>1.5442799999999999</v>
      </c>
      <c r="S36">
        <f t="shared" si="7"/>
        <v>1.0913999999999999</v>
      </c>
      <c r="T36">
        <f t="shared" si="8"/>
        <v>1.4912399999999999</v>
      </c>
      <c r="U36">
        <f t="shared" si="9"/>
        <v>1.4436549999999999</v>
      </c>
      <c r="V36">
        <f t="shared" si="15"/>
        <v>1.3917599999999999</v>
      </c>
      <c r="W36">
        <f t="shared" si="16"/>
        <v>1.5468299999999999</v>
      </c>
      <c r="Y36" s="51">
        <f t="shared" si="12"/>
        <v>4.7879999999999923E-2</v>
      </c>
      <c r="AD36">
        <v>1.7</v>
      </c>
      <c r="AE36">
        <v>2.5</v>
      </c>
      <c r="AF36">
        <v>3.8</v>
      </c>
      <c r="AG36">
        <v>5.9</v>
      </c>
      <c r="AH36">
        <v>10</v>
      </c>
    </row>
    <row r="37" spans="1:34" x14ac:dyDescent="0.3">
      <c r="Y37" s="51"/>
    </row>
    <row r="38" spans="1:34" x14ac:dyDescent="0.3">
      <c r="A38" s="36" t="s">
        <v>612</v>
      </c>
      <c r="B38" s="36"/>
      <c r="Y38" s="51"/>
    </row>
    <row r="39" spans="1:34" x14ac:dyDescent="0.3">
      <c r="A39" t="s">
        <v>122</v>
      </c>
      <c r="B39">
        <v>5</v>
      </c>
      <c r="C39" t="s">
        <v>613</v>
      </c>
      <c r="D39" t="s">
        <v>595</v>
      </c>
      <c r="E39" s="45">
        <v>5.0599999999999996</v>
      </c>
      <c r="F39" s="46">
        <v>23.3</v>
      </c>
      <c r="G39">
        <v>7</v>
      </c>
      <c r="H39">
        <v>16.899999999999999</v>
      </c>
      <c r="I39">
        <v>24.4</v>
      </c>
      <c r="J39">
        <v>11.4</v>
      </c>
      <c r="K39">
        <f t="shared" si="0"/>
        <v>2.4399999999999998E-2</v>
      </c>
      <c r="M39">
        <f t="shared" si="1"/>
        <v>-0.12943200000000002</v>
      </c>
      <c r="N39">
        <f t="shared" si="2"/>
        <v>0.194712</v>
      </c>
      <c r="O39">
        <f t="shared" si="3"/>
        <v>0.12495199999999998</v>
      </c>
      <c r="P39">
        <f t="shared" si="4"/>
        <v>0.18592799999999998</v>
      </c>
      <c r="Q39">
        <f t="shared" si="5"/>
        <v>2.7391999999999972E-2</v>
      </c>
      <c r="R39">
        <f t="shared" si="6"/>
        <v>0.18470799999999998</v>
      </c>
      <c r="S39">
        <f t="shared" si="7"/>
        <v>0.13053999999999999</v>
      </c>
      <c r="T39">
        <f t="shared" si="8"/>
        <v>0.17836399999999997</v>
      </c>
      <c r="U39">
        <f t="shared" si="9"/>
        <v>0.11214549999999998</v>
      </c>
      <c r="V39">
        <f t="shared" si="15"/>
        <v>0.10056199999999998</v>
      </c>
      <c r="W39">
        <f t="shared" si="16"/>
        <v>0.18501299999999998</v>
      </c>
      <c r="Y39" s="51">
        <f t="shared" si="12"/>
        <v>-1.024332</v>
      </c>
      <c r="AD39">
        <v>1.7</v>
      </c>
      <c r="AE39">
        <v>2.5</v>
      </c>
      <c r="AF39">
        <v>3.8</v>
      </c>
      <c r="AG39">
        <v>5.9</v>
      </c>
      <c r="AH39">
        <v>10</v>
      </c>
    </row>
    <row r="40" spans="1:34" x14ac:dyDescent="0.3">
      <c r="A40" s="48" t="s">
        <v>180</v>
      </c>
      <c r="B40" s="74">
        <v>15</v>
      </c>
      <c r="C40" t="s">
        <v>613</v>
      </c>
      <c r="D40" s="49" t="s">
        <v>595</v>
      </c>
      <c r="E40" s="45">
        <v>4.54</v>
      </c>
      <c r="F40" s="46">
        <v>21.1</v>
      </c>
      <c r="G40">
        <v>7</v>
      </c>
      <c r="H40">
        <v>19.2</v>
      </c>
      <c r="I40">
        <v>28.8</v>
      </c>
      <c r="J40">
        <v>13.2</v>
      </c>
      <c r="K40">
        <f t="shared" si="0"/>
        <v>2.8799999999999999E-2</v>
      </c>
      <c r="M40">
        <f t="shared" si="1"/>
        <v>-9.3264000000000014E-2</v>
      </c>
      <c r="N40">
        <f t="shared" si="2"/>
        <v>0.229824</v>
      </c>
      <c r="O40">
        <f t="shared" si="3"/>
        <v>0.158304</v>
      </c>
      <c r="P40">
        <f t="shared" si="4"/>
        <v>0.21945599999999998</v>
      </c>
      <c r="Q40">
        <f t="shared" si="5"/>
        <v>6.1183999999999988E-2</v>
      </c>
      <c r="R40">
        <f t="shared" si="6"/>
        <v>0.21801600000000002</v>
      </c>
      <c r="S40">
        <f t="shared" si="7"/>
        <v>0.15407999999999999</v>
      </c>
      <c r="T40">
        <f t="shared" si="8"/>
        <v>0.21052799999999999</v>
      </c>
      <c r="U40">
        <f t="shared" si="9"/>
        <v>0.14476600000000001</v>
      </c>
      <c r="V40">
        <f t="shared" si="15"/>
        <v>0.130856</v>
      </c>
      <c r="W40">
        <f t="shared" si="16"/>
        <v>0.21837600000000001</v>
      </c>
      <c r="Y40" s="51">
        <f t="shared" si="12"/>
        <v>-0.99806399999999995</v>
      </c>
      <c r="AD40">
        <v>1.7</v>
      </c>
      <c r="AE40">
        <v>2.5</v>
      </c>
      <c r="AF40">
        <v>3.8</v>
      </c>
      <c r="AG40">
        <v>5.9</v>
      </c>
      <c r="AH40">
        <v>10</v>
      </c>
    </row>
    <row r="41" spans="1:34" x14ac:dyDescent="0.3">
      <c r="A41" t="s">
        <v>182</v>
      </c>
      <c r="B41">
        <v>25</v>
      </c>
      <c r="C41" t="s">
        <v>613</v>
      </c>
      <c r="D41" t="s">
        <v>250</v>
      </c>
      <c r="E41" s="45">
        <v>5.0199999999999996</v>
      </c>
      <c r="F41" s="46">
        <v>20.100000000000001</v>
      </c>
      <c r="G41">
        <v>7</v>
      </c>
      <c r="H41">
        <v>27.3</v>
      </c>
      <c r="I41">
        <v>38.1</v>
      </c>
      <c r="J41">
        <v>185</v>
      </c>
      <c r="K41">
        <f t="shared" si="0"/>
        <v>3.8100000000000002E-2</v>
      </c>
      <c r="M41">
        <f t="shared" si="1"/>
        <v>-1.6818E-2</v>
      </c>
      <c r="N41">
        <f t="shared" si="2"/>
        <v>0.30403800000000003</v>
      </c>
      <c r="O41">
        <f t="shared" si="3"/>
        <v>0.228798</v>
      </c>
      <c r="P41">
        <f t="shared" si="4"/>
        <v>0.29032200000000002</v>
      </c>
      <c r="Q41">
        <f t="shared" si="5"/>
        <v>0.13260799999999998</v>
      </c>
      <c r="R41">
        <f t="shared" si="6"/>
        <v>0.28841700000000003</v>
      </c>
      <c r="S41">
        <f t="shared" si="7"/>
        <v>0.20383499999999999</v>
      </c>
      <c r="T41">
        <f t="shared" si="8"/>
        <v>0.27851100000000001</v>
      </c>
      <c r="U41">
        <f t="shared" si="9"/>
        <v>0.213713875</v>
      </c>
      <c r="V41">
        <f t="shared" si="15"/>
        <v>0.18602824999999998</v>
      </c>
      <c r="W41">
        <f t="shared" si="16"/>
        <v>0.28889325000000005</v>
      </c>
      <c r="Y41" s="51">
        <f t="shared" si="12"/>
        <v>-0.94254299999999991</v>
      </c>
      <c r="AD41">
        <v>1.7</v>
      </c>
      <c r="AE41">
        <v>2.5</v>
      </c>
      <c r="AF41">
        <v>3.8</v>
      </c>
      <c r="AG41">
        <v>5.9</v>
      </c>
      <c r="AH41">
        <v>10</v>
      </c>
    </row>
    <row r="42" spans="1:34" x14ac:dyDescent="0.3">
      <c r="A42" t="s">
        <v>184</v>
      </c>
      <c r="B42">
        <v>35</v>
      </c>
      <c r="C42" t="s">
        <v>613</v>
      </c>
      <c r="D42" t="s">
        <v>595</v>
      </c>
      <c r="E42" s="45">
        <v>5.0999999999999996</v>
      </c>
      <c r="F42" s="46">
        <v>21.4</v>
      </c>
      <c r="G42">
        <v>7</v>
      </c>
      <c r="H42">
        <v>515</v>
      </c>
      <c r="I42">
        <v>735</v>
      </c>
      <c r="J42">
        <v>335</v>
      </c>
      <c r="K42">
        <f t="shared" si="0"/>
        <v>0.73499999999999999</v>
      </c>
      <c r="M42">
        <f t="shared" si="1"/>
        <v>5.7117000000000004</v>
      </c>
      <c r="N42">
        <f t="shared" si="2"/>
        <v>5.8653000000000004</v>
      </c>
      <c r="O42">
        <f t="shared" si="3"/>
        <v>5.5113000000000003</v>
      </c>
      <c r="P42">
        <f t="shared" si="4"/>
        <v>5.6006999999999998</v>
      </c>
      <c r="Q42">
        <f t="shared" si="5"/>
        <v>5.4847999999999999</v>
      </c>
      <c r="R42">
        <f t="shared" si="6"/>
        <v>5.5639500000000002</v>
      </c>
      <c r="S42">
        <f t="shared" si="7"/>
        <v>3.9322499999999998</v>
      </c>
      <c r="T42">
        <f t="shared" si="8"/>
        <v>5.3728499999999997</v>
      </c>
      <c r="U42">
        <f t="shared" si="9"/>
        <v>5.3803562500000002</v>
      </c>
      <c r="V42">
        <f t="shared" si="15"/>
        <v>5.4568124999999998</v>
      </c>
      <c r="W42">
        <f t="shared" si="16"/>
        <v>5.62845</v>
      </c>
      <c r="Y42" s="51">
        <f t="shared" si="12"/>
        <v>3.2179500000000001</v>
      </c>
      <c r="AD42">
        <v>1.7</v>
      </c>
      <c r="AE42">
        <v>2.5</v>
      </c>
      <c r="AF42">
        <v>3.8</v>
      </c>
      <c r="AG42">
        <v>5.9</v>
      </c>
      <c r="AH42">
        <v>10</v>
      </c>
    </row>
    <row r="43" spans="1:34" x14ac:dyDescent="0.3">
      <c r="A43" t="s">
        <v>186</v>
      </c>
      <c r="B43">
        <v>45</v>
      </c>
      <c r="C43" t="s">
        <v>613</v>
      </c>
      <c r="D43" t="s">
        <v>595</v>
      </c>
      <c r="E43" s="45">
        <v>5.05</v>
      </c>
      <c r="F43" s="46">
        <v>20.5</v>
      </c>
      <c r="G43">
        <v>6.7</v>
      </c>
      <c r="H43">
        <v>1780</v>
      </c>
      <c r="I43">
        <v>2550</v>
      </c>
      <c r="J43">
        <v>1320</v>
      </c>
      <c r="K43">
        <f t="shared" si="0"/>
        <v>2.5499999999999998</v>
      </c>
      <c r="M43">
        <f t="shared" si="1"/>
        <v>20.631</v>
      </c>
      <c r="N43">
        <f t="shared" si="2"/>
        <v>20.349</v>
      </c>
      <c r="O43">
        <f t="shared" si="3"/>
        <v>19.268999999999998</v>
      </c>
      <c r="P43">
        <f t="shared" si="4"/>
        <v>19.430999999999997</v>
      </c>
      <c r="Q43">
        <f t="shared" si="5"/>
        <v>19.423999999999999</v>
      </c>
      <c r="R43">
        <f t="shared" si="6"/>
        <v>19.3035</v>
      </c>
      <c r="S43">
        <f t="shared" si="7"/>
        <v>13.642499999999998</v>
      </c>
      <c r="T43">
        <f t="shared" si="8"/>
        <v>18.640499999999999</v>
      </c>
      <c r="U43">
        <f t="shared" si="9"/>
        <v>18.836312500000002</v>
      </c>
      <c r="V43">
        <f t="shared" ref="V43:V73" si="17">QUARTILE(M43:T43,1)</f>
        <v>19.111874999999998</v>
      </c>
      <c r="W43">
        <f t="shared" ref="W43:W73" si="18">QUARTILE(M43:T43,3)</f>
        <v>19.660499999999999</v>
      </c>
      <c r="Y43" s="51">
        <f t="shared" si="12"/>
        <v>14.053499999999998</v>
      </c>
      <c r="AD43">
        <v>1.7</v>
      </c>
      <c r="AE43">
        <v>2.5</v>
      </c>
      <c r="AF43">
        <v>3.8</v>
      </c>
      <c r="AG43">
        <v>5.9</v>
      </c>
      <c r="AH43">
        <v>10</v>
      </c>
    </row>
    <row r="44" spans="1:34" x14ac:dyDescent="0.3">
      <c r="A44" t="s">
        <v>188</v>
      </c>
      <c r="B44">
        <v>55</v>
      </c>
      <c r="C44" t="s">
        <v>613</v>
      </c>
      <c r="D44" t="s">
        <v>595</v>
      </c>
      <c r="E44" s="45">
        <v>5.19</v>
      </c>
      <c r="F44" s="46">
        <v>21.5</v>
      </c>
      <c r="G44">
        <v>6.4</v>
      </c>
      <c r="H44">
        <v>2970</v>
      </c>
      <c r="I44">
        <v>4050</v>
      </c>
      <c r="J44">
        <v>2290</v>
      </c>
      <c r="K44">
        <f t="shared" si="0"/>
        <v>4.05</v>
      </c>
      <c r="M44">
        <f t="shared" si="1"/>
        <v>32.961000000000006</v>
      </c>
      <c r="N44">
        <f t="shared" si="2"/>
        <v>32.319000000000003</v>
      </c>
      <c r="O44">
        <f t="shared" si="3"/>
        <v>30.638999999999999</v>
      </c>
      <c r="P44">
        <f t="shared" si="4"/>
        <v>30.861000000000001</v>
      </c>
      <c r="Q44">
        <f t="shared" si="5"/>
        <v>30.943999999999999</v>
      </c>
      <c r="R44">
        <f t="shared" si="6"/>
        <v>30.6585</v>
      </c>
      <c r="S44">
        <f t="shared" si="7"/>
        <v>21.667499999999997</v>
      </c>
      <c r="T44">
        <f t="shared" si="8"/>
        <v>29.605499999999996</v>
      </c>
      <c r="U44">
        <f t="shared" si="9"/>
        <v>29.956937499999999</v>
      </c>
      <c r="V44">
        <f t="shared" si="17"/>
        <v>30.380624999999998</v>
      </c>
      <c r="W44">
        <f t="shared" si="18"/>
        <v>31.287749999999999</v>
      </c>
      <c r="Y44" s="51">
        <f t="shared" si="12"/>
        <v>23.008499999999998</v>
      </c>
      <c r="AD44">
        <v>1.7</v>
      </c>
      <c r="AE44">
        <v>2.5</v>
      </c>
      <c r="AF44">
        <v>3.8</v>
      </c>
      <c r="AG44">
        <v>5.9</v>
      </c>
      <c r="AH44">
        <v>10</v>
      </c>
    </row>
    <row r="45" spans="1:34" x14ac:dyDescent="0.3">
      <c r="A45" t="s">
        <v>190</v>
      </c>
      <c r="B45">
        <v>65</v>
      </c>
      <c r="C45" t="s">
        <v>613</v>
      </c>
      <c r="D45" t="s">
        <v>595</v>
      </c>
      <c r="E45" s="45">
        <v>4.97</v>
      </c>
      <c r="F45" s="46">
        <v>20.100000000000001</v>
      </c>
      <c r="G45">
        <v>6.6</v>
      </c>
      <c r="H45">
        <v>3290</v>
      </c>
      <c r="I45">
        <v>4720</v>
      </c>
      <c r="J45">
        <v>2590</v>
      </c>
      <c r="K45">
        <f t="shared" si="0"/>
        <v>4.72</v>
      </c>
      <c r="M45">
        <f t="shared" si="1"/>
        <v>38.468400000000003</v>
      </c>
      <c r="N45">
        <f t="shared" si="2"/>
        <v>37.665599999999998</v>
      </c>
      <c r="O45">
        <f t="shared" si="3"/>
        <v>35.717599999999997</v>
      </c>
      <c r="P45">
        <f t="shared" si="4"/>
        <v>35.9664</v>
      </c>
      <c r="Q45">
        <f t="shared" si="5"/>
        <v>36.089599999999997</v>
      </c>
      <c r="R45">
        <f t="shared" si="6"/>
        <v>35.730399999999996</v>
      </c>
      <c r="S45">
        <f t="shared" si="7"/>
        <v>25.251999999999995</v>
      </c>
      <c r="T45">
        <f t="shared" si="8"/>
        <v>34.5032</v>
      </c>
      <c r="U45">
        <f t="shared" si="9"/>
        <v>34.924149999999997</v>
      </c>
      <c r="V45">
        <f t="shared" si="17"/>
        <v>35.414000000000001</v>
      </c>
      <c r="W45">
        <f t="shared" si="18"/>
        <v>36.483599999999996</v>
      </c>
      <c r="Y45" s="51">
        <f t="shared" si="12"/>
        <v>27.008399999999995</v>
      </c>
      <c r="AD45">
        <v>1.7</v>
      </c>
      <c r="AE45">
        <v>2.5</v>
      </c>
      <c r="AF45">
        <v>3.8</v>
      </c>
      <c r="AG45">
        <v>5.9</v>
      </c>
      <c r="AH45">
        <v>10</v>
      </c>
    </row>
    <row r="46" spans="1:34" x14ac:dyDescent="0.3">
      <c r="A46" t="s">
        <v>614</v>
      </c>
      <c r="B46">
        <v>72.5</v>
      </c>
      <c r="C46" t="s">
        <v>613</v>
      </c>
      <c r="D46" t="s">
        <v>250</v>
      </c>
      <c r="E46" s="45">
        <v>5.04</v>
      </c>
      <c r="F46" s="46">
        <v>21.3</v>
      </c>
      <c r="G46">
        <v>7</v>
      </c>
      <c r="H46">
        <v>3110</v>
      </c>
      <c r="I46">
        <v>4440</v>
      </c>
      <c r="J46">
        <v>2390</v>
      </c>
      <c r="K46">
        <f t="shared" si="0"/>
        <v>4.4400000000000004</v>
      </c>
      <c r="M46">
        <f t="shared" si="1"/>
        <v>36.166800000000009</v>
      </c>
      <c r="N46">
        <f t="shared" si="2"/>
        <v>35.431200000000004</v>
      </c>
      <c r="O46">
        <f t="shared" si="3"/>
        <v>33.595199999999998</v>
      </c>
      <c r="P46">
        <f t="shared" si="4"/>
        <v>33.832800000000006</v>
      </c>
      <c r="Q46">
        <f t="shared" si="5"/>
        <v>33.939200000000007</v>
      </c>
      <c r="R46">
        <f t="shared" si="6"/>
        <v>33.610800000000005</v>
      </c>
      <c r="S46">
        <f t="shared" si="7"/>
        <v>23.754000000000001</v>
      </c>
      <c r="T46">
        <f t="shared" si="8"/>
        <v>32.456400000000002</v>
      </c>
      <c r="U46">
        <f t="shared" si="9"/>
        <v>32.848300000000002</v>
      </c>
      <c r="V46">
        <f t="shared" si="17"/>
        <v>33.310499999999998</v>
      </c>
      <c r="W46">
        <f t="shared" si="18"/>
        <v>34.312200000000004</v>
      </c>
      <c r="Y46" s="51">
        <f t="shared" si="12"/>
        <v>25.336800000000004</v>
      </c>
      <c r="AD46">
        <v>1.7</v>
      </c>
      <c r="AE46">
        <v>2.5</v>
      </c>
      <c r="AF46">
        <v>3.8</v>
      </c>
      <c r="AG46">
        <v>5.9</v>
      </c>
      <c r="AH46">
        <v>10</v>
      </c>
    </row>
    <row r="47" spans="1:34" x14ac:dyDescent="0.3">
      <c r="A47" t="s">
        <v>615</v>
      </c>
      <c r="B47">
        <v>82.5</v>
      </c>
      <c r="C47" t="s">
        <v>616</v>
      </c>
      <c r="D47" t="s">
        <v>595</v>
      </c>
      <c r="E47" s="45">
        <v>5.1100000000000003</v>
      </c>
      <c r="F47" s="46">
        <v>20.9</v>
      </c>
      <c r="G47">
        <v>7</v>
      </c>
      <c r="H47">
        <v>45.9</v>
      </c>
      <c r="I47">
        <v>65.7</v>
      </c>
      <c r="J47">
        <v>30.9</v>
      </c>
      <c r="K47">
        <f t="shared" si="0"/>
        <v>6.5700000000000008E-2</v>
      </c>
      <c r="M47">
        <f t="shared" si="1"/>
        <v>0.21005400000000013</v>
      </c>
      <c r="N47">
        <f t="shared" si="2"/>
        <v>0.52428600000000014</v>
      </c>
      <c r="O47">
        <f t="shared" si="3"/>
        <v>0.43800600000000006</v>
      </c>
      <c r="P47">
        <f t="shared" si="4"/>
        <v>0.50063400000000002</v>
      </c>
      <c r="Q47">
        <f t="shared" si="5"/>
        <v>0.34457599999999999</v>
      </c>
      <c r="R47">
        <f t="shared" si="6"/>
        <v>0.4973490000000001</v>
      </c>
      <c r="S47">
        <f t="shared" si="7"/>
        <v>0.351495</v>
      </c>
      <c r="T47">
        <f t="shared" si="8"/>
        <v>0.48026700000000005</v>
      </c>
      <c r="U47">
        <f t="shared" si="9"/>
        <v>0.41833337500000006</v>
      </c>
      <c r="V47">
        <f t="shared" si="17"/>
        <v>0.34976525000000003</v>
      </c>
      <c r="W47">
        <f t="shared" si="18"/>
        <v>0.49817025000000009</v>
      </c>
      <c r="Y47" s="51">
        <f t="shared" si="12"/>
        <v>-0.77777099999999988</v>
      </c>
      <c r="AD47">
        <v>1.7</v>
      </c>
      <c r="AE47">
        <v>2.5</v>
      </c>
      <c r="AF47">
        <v>3.8</v>
      </c>
      <c r="AG47">
        <v>5.9</v>
      </c>
      <c r="AH47">
        <v>10</v>
      </c>
    </row>
    <row r="48" spans="1:34" x14ac:dyDescent="0.3">
      <c r="A48" t="s">
        <v>196</v>
      </c>
      <c r="B48">
        <v>95</v>
      </c>
      <c r="C48" t="s">
        <v>616</v>
      </c>
      <c r="D48" t="s">
        <v>595</v>
      </c>
      <c r="E48" s="45">
        <v>5.0199999999999996</v>
      </c>
      <c r="F48" s="46">
        <v>20.9</v>
      </c>
      <c r="G48">
        <v>7</v>
      </c>
      <c r="H48">
        <v>1167</v>
      </c>
      <c r="I48">
        <v>1671</v>
      </c>
      <c r="J48">
        <v>839</v>
      </c>
      <c r="K48">
        <f t="shared" si="0"/>
        <v>1.671</v>
      </c>
      <c r="M48">
        <f t="shared" si="1"/>
        <v>13.405620000000001</v>
      </c>
      <c r="N48">
        <f t="shared" si="2"/>
        <v>13.334580000000001</v>
      </c>
      <c r="O48">
        <f t="shared" si="3"/>
        <v>12.60618</v>
      </c>
      <c r="P48">
        <f t="shared" si="4"/>
        <v>12.73302</v>
      </c>
      <c r="Q48">
        <f t="shared" si="5"/>
        <v>12.67328</v>
      </c>
      <c r="R48">
        <f t="shared" si="6"/>
        <v>12.649470000000001</v>
      </c>
      <c r="S48">
        <f t="shared" si="7"/>
        <v>8.9398499999999999</v>
      </c>
      <c r="T48">
        <f t="shared" si="8"/>
        <v>12.215009999999999</v>
      </c>
      <c r="U48">
        <f>AVERAGE(M48:T48)</f>
        <v>12.319626250000002</v>
      </c>
      <c r="V48">
        <f t="shared" si="17"/>
        <v>12.5083875</v>
      </c>
      <c r="W48">
        <f t="shared" si="18"/>
        <v>12.88341</v>
      </c>
      <c r="Y48" s="51">
        <f t="shared" si="12"/>
        <v>8.8058700000000005</v>
      </c>
      <c r="AD48">
        <v>1.7</v>
      </c>
      <c r="AE48">
        <v>2.5</v>
      </c>
      <c r="AF48">
        <v>3.8</v>
      </c>
      <c r="AG48">
        <v>5.9</v>
      </c>
      <c r="AH48">
        <v>10</v>
      </c>
    </row>
    <row r="49" spans="1:34" x14ac:dyDescent="0.3">
      <c r="A49" t="s">
        <v>198</v>
      </c>
      <c r="B49">
        <v>105</v>
      </c>
      <c r="C49" t="s">
        <v>616</v>
      </c>
      <c r="D49" t="s">
        <v>595</v>
      </c>
      <c r="E49" s="45">
        <v>5.08</v>
      </c>
      <c r="F49" s="46">
        <v>21.4</v>
      </c>
      <c r="G49">
        <v>6.7</v>
      </c>
      <c r="H49">
        <v>1362</v>
      </c>
      <c r="I49">
        <v>1952</v>
      </c>
      <c r="J49">
        <v>995</v>
      </c>
      <c r="K49">
        <f t="shared" si="0"/>
        <v>1.952</v>
      </c>
      <c r="M49">
        <f t="shared" si="1"/>
        <v>15.715439999999999</v>
      </c>
      <c r="N49">
        <f t="shared" si="2"/>
        <v>15.57696</v>
      </c>
      <c r="O49">
        <f t="shared" si="3"/>
        <v>14.73616</v>
      </c>
      <c r="P49">
        <f t="shared" si="4"/>
        <v>14.87424</v>
      </c>
      <c r="Q49">
        <f t="shared" si="5"/>
        <v>14.831359999999998</v>
      </c>
      <c r="R49">
        <f t="shared" si="6"/>
        <v>14.77664</v>
      </c>
      <c r="S49">
        <f t="shared" si="7"/>
        <v>10.443199999999999</v>
      </c>
      <c r="T49">
        <f t="shared" si="8"/>
        <v>14.269119999999999</v>
      </c>
      <c r="U49">
        <f t="shared" si="9"/>
        <v>14.402890000000001</v>
      </c>
      <c r="V49">
        <f t="shared" si="17"/>
        <v>14.619399999999999</v>
      </c>
      <c r="W49">
        <f t="shared" si="18"/>
        <v>15.04992</v>
      </c>
      <c r="Y49" s="51">
        <f t="shared" si="12"/>
        <v>10.48344</v>
      </c>
      <c r="AD49">
        <v>1.7</v>
      </c>
      <c r="AE49">
        <v>2.5</v>
      </c>
      <c r="AF49">
        <v>3.8</v>
      </c>
      <c r="AG49">
        <v>5.9</v>
      </c>
      <c r="AH49">
        <v>10</v>
      </c>
    </row>
    <row r="50" spans="1:34" x14ac:dyDescent="0.3">
      <c r="A50" t="s">
        <v>200</v>
      </c>
      <c r="B50">
        <v>115</v>
      </c>
      <c r="C50" t="s">
        <v>616</v>
      </c>
      <c r="D50" t="s">
        <v>595</v>
      </c>
      <c r="E50" s="45">
        <v>4.8600000000000003</v>
      </c>
      <c r="F50" s="46">
        <v>21</v>
      </c>
      <c r="G50">
        <v>7</v>
      </c>
      <c r="H50">
        <v>2040</v>
      </c>
      <c r="I50">
        <v>2920</v>
      </c>
      <c r="J50">
        <v>1520</v>
      </c>
      <c r="K50">
        <f t="shared" si="0"/>
        <v>2.92</v>
      </c>
      <c r="M50">
        <f t="shared" si="1"/>
        <v>23.672400000000003</v>
      </c>
      <c r="N50">
        <f t="shared" si="2"/>
        <v>23.301600000000001</v>
      </c>
      <c r="O50">
        <f t="shared" si="3"/>
        <v>22.073600000000003</v>
      </c>
      <c r="P50">
        <f t="shared" si="4"/>
        <v>22.250399999999999</v>
      </c>
      <c r="Q50">
        <f t="shared" si="5"/>
        <v>22.265599999999999</v>
      </c>
      <c r="R50">
        <f t="shared" si="6"/>
        <v>22.104400000000002</v>
      </c>
      <c r="S50">
        <f t="shared" si="7"/>
        <v>15.621999999999998</v>
      </c>
      <c r="T50">
        <f t="shared" si="8"/>
        <v>21.345199999999998</v>
      </c>
      <c r="U50">
        <f t="shared" si="9"/>
        <v>21.5794</v>
      </c>
      <c r="V50">
        <f t="shared" si="17"/>
        <v>21.891500000000001</v>
      </c>
      <c r="W50">
        <f t="shared" si="18"/>
        <v>22.5246</v>
      </c>
      <c r="Y50" s="51">
        <f t="shared" si="12"/>
        <v>16.2624</v>
      </c>
      <c r="AD50">
        <v>1.7</v>
      </c>
      <c r="AE50">
        <v>2.5</v>
      </c>
      <c r="AF50">
        <v>3.8</v>
      </c>
      <c r="AG50">
        <v>5.9</v>
      </c>
      <c r="AH50">
        <v>10</v>
      </c>
    </row>
    <row r="51" spans="1:34" x14ac:dyDescent="0.3">
      <c r="A51" t="s">
        <v>202</v>
      </c>
      <c r="B51">
        <v>125</v>
      </c>
      <c r="C51" t="s">
        <v>616</v>
      </c>
      <c r="D51" t="s">
        <v>595</v>
      </c>
      <c r="E51" s="45">
        <v>4.9000000000000004</v>
      </c>
      <c r="F51" s="46">
        <v>21</v>
      </c>
      <c r="G51">
        <v>7</v>
      </c>
      <c r="H51">
        <v>2370</v>
      </c>
      <c r="I51">
        <v>3410</v>
      </c>
      <c r="J51">
        <v>1790</v>
      </c>
      <c r="K51">
        <f t="shared" si="0"/>
        <v>3.41</v>
      </c>
      <c r="M51">
        <f t="shared" si="1"/>
        <v>27.700200000000006</v>
      </c>
      <c r="N51">
        <f t="shared" si="2"/>
        <v>27.211800000000004</v>
      </c>
      <c r="O51">
        <f t="shared" si="3"/>
        <v>25.787800000000004</v>
      </c>
      <c r="P51">
        <f t="shared" si="4"/>
        <v>25.984200000000001</v>
      </c>
      <c r="Q51">
        <f t="shared" si="5"/>
        <v>26.0288</v>
      </c>
      <c r="R51">
        <f t="shared" si="6"/>
        <v>25.813700000000001</v>
      </c>
      <c r="S51">
        <f t="shared" si="7"/>
        <v>18.243500000000001</v>
      </c>
      <c r="T51">
        <f t="shared" si="8"/>
        <v>24.927099999999999</v>
      </c>
      <c r="U51">
        <f t="shared" si="9"/>
        <v>25.212137500000004</v>
      </c>
      <c r="V51">
        <f t="shared" si="17"/>
        <v>25.572625000000002</v>
      </c>
      <c r="W51">
        <f t="shared" si="18"/>
        <v>26.324550000000002</v>
      </c>
      <c r="Y51" s="51">
        <f t="shared" si="12"/>
        <v>19.1877</v>
      </c>
      <c r="AD51">
        <v>1.7</v>
      </c>
      <c r="AE51">
        <v>2.5</v>
      </c>
      <c r="AF51">
        <v>3.8</v>
      </c>
      <c r="AG51">
        <v>5.9</v>
      </c>
      <c r="AH51">
        <v>10</v>
      </c>
    </row>
    <row r="52" spans="1:34" x14ac:dyDescent="0.3">
      <c r="A52" t="s">
        <v>204</v>
      </c>
      <c r="B52">
        <v>135</v>
      </c>
      <c r="C52" t="s">
        <v>616</v>
      </c>
      <c r="D52" t="s">
        <v>595</v>
      </c>
      <c r="E52" s="45">
        <v>5.29</v>
      </c>
      <c r="F52" s="46">
        <v>21.3</v>
      </c>
      <c r="G52">
        <v>7</v>
      </c>
      <c r="H52">
        <v>2070</v>
      </c>
      <c r="I52">
        <v>2970</v>
      </c>
      <c r="J52">
        <v>1550</v>
      </c>
      <c r="K52">
        <f t="shared" si="0"/>
        <v>2.97</v>
      </c>
      <c r="M52">
        <f t="shared" si="1"/>
        <v>24.083400000000005</v>
      </c>
      <c r="N52">
        <f t="shared" si="2"/>
        <v>23.700600000000001</v>
      </c>
      <c r="O52">
        <f t="shared" si="3"/>
        <v>22.452600000000004</v>
      </c>
      <c r="P52">
        <f t="shared" si="4"/>
        <v>22.631400000000003</v>
      </c>
      <c r="Q52">
        <f t="shared" si="5"/>
        <v>22.6496</v>
      </c>
      <c r="R52">
        <f t="shared" si="6"/>
        <v>22.482900000000001</v>
      </c>
      <c r="S52">
        <f t="shared" si="7"/>
        <v>15.8895</v>
      </c>
      <c r="T52">
        <f t="shared" si="8"/>
        <v>21.710699999999999</v>
      </c>
      <c r="U52">
        <f t="shared" si="9"/>
        <v>21.950087500000002</v>
      </c>
      <c r="V52">
        <f t="shared" si="17"/>
        <v>22.267125000000004</v>
      </c>
      <c r="W52">
        <f t="shared" si="18"/>
        <v>22.91235</v>
      </c>
      <c r="Y52" s="51">
        <f t="shared" si="12"/>
        <v>16.560900000000004</v>
      </c>
      <c r="AD52">
        <v>1.7</v>
      </c>
      <c r="AE52">
        <v>2.5</v>
      </c>
      <c r="AF52">
        <v>3.8</v>
      </c>
      <c r="AG52">
        <v>5.9</v>
      </c>
      <c r="AH52">
        <v>10</v>
      </c>
    </row>
    <row r="53" spans="1:34" x14ac:dyDescent="0.3">
      <c r="A53" t="s">
        <v>206</v>
      </c>
      <c r="B53">
        <v>145</v>
      </c>
      <c r="C53" t="s">
        <v>616</v>
      </c>
      <c r="D53" t="s">
        <v>595</v>
      </c>
      <c r="E53" s="45">
        <v>5.05</v>
      </c>
      <c r="F53" s="46">
        <v>20.8</v>
      </c>
      <c r="G53">
        <v>7</v>
      </c>
      <c r="H53">
        <v>1630</v>
      </c>
      <c r="I53">
        <v>2340</v>
      </c>
      <c r="J53">
        <v>1200</v>
      </c>
      <c r="K53">
        <f t="shared" si="0"/>
        <v>2.34</v>
      </c>
      <c r="M53">
        <f t="shared" si="1"/>
        <v>18.904800000000002</v>
      </c>
      <c r="N53">
        <f t="shared" si="2"/>
        <v>18.673200000000001</v>
      </c>
      <c r="O53">
        <f t="shared" si="3"/>
        <v>17.677199999999999</v>
      </c>
      <c r="P53">
        <f t="shared" si="4"/>
        <v>17.8308</v>
      </c>
      <c r="Q53">
        <f t="shared" si="5"/>
        <v>17.811199999999999</v>
      </c>
      <c r="R53">
        <f t="shared" si="6"/>
        <v>17.713799999999999</v>
      </c>
      <c r="S53">
        <f t="shared" si="7"/>
        <v>12.518999999999998</v>
      </c>
      <c r="T53">
        <f t="shared" si="8"/>
        <v>17.105399999999999</v>
      </c>
      <c r="U53">
        <f t="shared" si="9"/>
        <v>17.279425</v>
      </c>
      <c r="V53">
        <f t="shared" si="17"/>
        <v>17.53425</v>
      </c>
      <c r="W53">
        <f t="shared" si="18"/>
        <v>18.041399999999999</v>
      </c>
      <c r="Y53" s="51">
        <f t="shared" si="12"/>
        <v>12.799799999999999</v>
      </c>
      <c r="AD53">
        <v>1.7</v>
      </c>
      <c r="AE53">
        <v>2.5</v>
      </c>
      <c r="AF53">
        <v>3.8</v>
      </c>
      <c r="AG53">
        <v>5.9</v>
      </c>
      <c r="AH53">
        <v>10</v>
      </c>
    </row>
    <row r="54" spans="1:34" x14ac:dyDescent="0.3">
      <c r="A54" t="s">
        <v>208</v>
      </c>
      <c r="B54">
        <v>155</v>
      </c>
      <c r="C54" t="s">
        <v>616</v>
      </c>
      <c r="D54" t="s">
        <v>595</v>
      </c>
      <c r="E54" s="45">
        <v>5.25</v>
      </c>
      <c r="F54" s="46">
        <v>21</v>
      </c>
      <c r="G54">
        <v>7</v>
      </c>
      <c r="H54">
        <v>2960</v>
      </c>
      <c r="I54">
        <v>4240</v>
      </c>
      <c r="J54">
        <v>2280</v>
      </c>
      <c r="K54">
        <f t="shared" si="0"/>
        <v>4.24</v>
      </c>
      <c r="M54">
        <f t="shared" si="1"/>
        <v>34.522800000000004</v>
      </c>
      <c r="N54">
        <f t="shared" si="2"/>
        <v>33.8352</v>
      </c>
      <c r="O54">
        <f t="shared" si="3"/>
        <v>32.0792</v>
      </c>
      <c r="P54">
        <f t="shared" si="4"/>
        <v>32.308800000000005</v>
      </c>
      <c r="Q54">
        <f t="shared" si="5"/>
        <v>32.403200000000005</v>
      </c>
      <c r="R54">
        <f t="shared" si="6"/>
        <v>32.096800000000002</v>
      </c>
      <c r="S54">
        <f t="shared" si="7"/>
        <v>22.684000000000001</v>
      </c>
      <c r="T54">
        <f t="shared" si="8"/>
        <v>30.994399999999999</v>
      </c>
      <c r="U54">
        <f t="shared" si="9"/>
        <v>31.365549999999999</v>
      </c>
      <c r="V54">
        <f t="shared" si="17"/>
        <v>31.808</v>
      </c>
      <c r="W54">
        <f t="shared" si="18"/>
        <v>32.761200000000002</v>
      </c>
      <c r="Y54" s="51">
        <f t="shared" si="12"/>
        <v>24.142800000000001</v>
      </c>
      <c r="AD54">
        <v>1.7</v>
      </c>
      <c r="AE54">
        <v>2.5</v>
      </c>
      <c r="AF54">
        <v>3.8</v>
      </c>
      <c r="AG54">
        <v>5.9</v>
      </c>
      <c r="AH54">
        <v>10</v>
      </c>
    </row>
    <row r="55" spans="1:34" x14ac:dyDescent="0.3">
      <c r="A55" t="s">
        <v>617</v>
      </c>
      <c r="B55">
        <v>164.5</v>
      </c>
      <c r="C55" t="s">
        <v>616</v>
      </c>
      <c r="D55" t="s">
        <v>595</v>
      </c>
      <c r="E55" s="45">
        <v>4.9000000000000004</v>
      </c>
      <c r="F55" s="46">
        <v>20.7</v>
      </c>
      <c r="G55">
        <v>7</v>
      </c>
      <c r="H55">
        <v>3910</v>
      </c>
      <c r="I55">
        <v>5590</v>
      </c>
      <c r="J55">
        <v>3060</v>
      </c>
      <c r="K55">
        <f t="shared" si="0"/>
        <v>5.59</v>
      </c>
      <c r="M55">
        <f t="shared" si="1"/>
        <v>45.619800000000005</v>
      </c>
      <c r="N55">
        <f t="shared" si="2"/>
        <v>44.608200000000004</v>
      </c>
      <c r="O55">
        <f t="shared" si="3"/>
        <v>42.312199999999997</v>
      </c>
      <c r="P55">
        <f t="shared" si="4"/>
        <v>42.595799999999997</v>
      </c>
      <c r="Q55">
        <f t="shared" si="5"/>
        <v>42.7712</v>
      </c>
      <c r="R55">
        <f t="shared" si="6"/>
        <v>42.316299999999998</v>
      </c>
      <c r="S55">
        <f t="shared" si="7"/>
        <v>29.906499999999998</v>
      </c>
      <c r="T55">
        <f t="shared" si="8"/>
        <v>40.862899999999996</v>
      </c>
      <c r="U55">
        <f t="shared" si="9"/>
        <v>41.374112499999995</v>
      </c>
      <c r="V55">
        <f t="shared" si="17"/>
        <v>41.949874999999999</v>
      </c>
      <c r="W55">
        <f t="shared" si="18"/>
        <v>43.230450000000005</v>
      </c>
      <c r="Y55" s="51">
        <f t="shared" si="12"/>
        <v>32.202299999999994</v>
      </c>
      <c r="AD55">
        <v>1.7</v>
      </c>
      <c r="AE55">
        <v>2.5</v>
      </c>
      <c r="AF55">
        <v>3.8</v>
      </c>
      <c r="AG55">
        <v>5.9</v>
      </c>
      <c r="AH55">
        <v>10</v>
      </c>
    </row>
    <row r="56" spans="1:34" x14ac:dyDescent="0.3">
      <c r="A56" t="s">
        <v>618</v>
      </c>
      <c r="B56">
        <v>174</v>
      </c>
      <c r="C56" t="s">
        <v>619</v>
      </c>
      <c r="D56" t="s">
        <v>595</v>
      </c>
      <c r="E56" s="45">
        <v>5.05</v>
      </c>
      <c r="F56" s="46">
        <v>20.8</v>
      </c>
      <c r="G56">
        <v>7</v>
      </c>
      <c r="H56">
        <v>31.1</v>
      </c>
      <c r="I56">
        <v>44.5</v>
      </c>
      <c r="J56">
        <v>20.8</v>
      </c>
      <c r="K56">
        <f t="shared" si="0"/>
        <v>4.4499999999999998E-2</v>
      </c>
      <c r="M56">
        <f t="shared" si="1"/>
        <v>3.5789999999999988E-2</v>
      </c>
      <c r="N56">
        <f t="shared" si="2"/>
        <v>0.35510999999999998</v>
      </c>
      <c r="O56">
        <f t="shared" si="3"/>
        <v>0.27731</v>
      </c>
      <c r="P56">
        <f t="shared" si="4"/>
        <v>0.33909</v>
      </c>
      <c r="Q56">
        <f t="shared" si="5"/>
        <v>0.18175999999999995</v>
      </c>
      <c r="R56">
        <f t="shared" si="6"/>
        <v>0.33686499999999997</v>
      </c>
      <c r="S56">
        <f t="shared" si="7"/>
        <v>0.23807499999999998</v>
      </c>
      <c r="T56">
        <f t="shared" si="8"/>
        <v>0.32529499999999995</v>
      </c>
      <c r="U56">
        <f t="shared" si="9"/>
        <v>0.26116187499999999</v>
      </c>
      <c r="V56">
        <f t="shared" si="17"/>
        <v>0.22399624999999998</v>
      </c>
      <c r="W56">
        <f t="shared" si="18"/>
        <v>0.33742125000000001</v>
      </c>
      <c r="Y56" s="51">
        <f t="shared" si="12"/>
        <v>-0.90433499999999989</v>
      </c>
      <c r="AD56">
        <v>1.7</v>
      </c>
      <c r="AE56">
        <v>2.5</v>
      </c>
      <c r="AF56">
        <v>3.8</v>
      </c>
      <c r="AG56">
        <v>5.9</v>
      </c>
      <c r="AH56">
        <v>10</v>
      </c>
    </row>
    <row r="57" spans="1:34" x14ac:dyDescent="0.3">
      <c r="A57" t="s">
        <v>620</v>
      </c>
      <c r="B57">
        <v>184</v>
      </c>
      <c r="C57" t="s">
        <v>619</v>
      </c>
      <c r="D57" t="s">
        <v>595</v>
      </c>
      <c r="E57" s="45">
        <v>5.13</v>
      </c>
      <c r="F57" s="46">
        <v>20.5</v>
      </c>
      <c r="G57">
        <v>7</v>
      </c>
      <c r="H57">
        <v>16.8</v>
      </c>
      <c r="I57">
        <v>24.2</v>
      </c>
      <c r="J57">
        <v>11.3</v>
      </c>
      <c r="K57">
        <f t="shared" si="0"/>
        <v>2.4199999999999999E-2</v>
      </c>
      <c r="M57">
        <f t="shared" si="1"/>
        <v>-0.131076</v>
      </c>
      <c r="N57">
        <f t="shared" si="2"/>
        <v>0.19311600000000001</v>
      </c>
      <c r="O57">
        <f t="shared" si="3"/>
        <v>0.12343599999999999</v>
      </c>
      <c r="P57">
        <f t="shared" si="4"/>
        <v>0.18440399999999998</v>
      </c>
      <c r="Q57">
        <f t="shared" si="5"/>
        <v>2.585599999999999E-2</v>
      </c>
      <c r="R57">
        <f t="shared" si="6"/>
        <v>0.183194</v>
      </c>
      <c r="S57">
        <f t="shared" si="7"/>
        <v>0.12946999999999997</v>
      </c>
      <c r="T57">
        <f t="shared" si="8"/>
        <v>0.17690199999999998</v>
      </c>
      <c r="U57">
        <f t="shared" si="9"/>
        <v>0.11066274999999999</v>
      </c>
      <c r="V57">
        <f t="shared" si="17"/>
        <v>9.904099999999999E-2</v>
      </c>
      <c r="W57">
        <f t="shared" si="18"/>
        <v>0.18349650000000001</v>
      </c>
      <c r="Y57" s="51">
        <f t="shared" si="12"/>
        <v>-1.0255259999999999</v>
      </c>
      <c r="AD57">
        <v>1.7</v>
      </c>
      <c r="AE57">
        <v>2.5</v>
      </c>
      <c r="AF57">
        <v>3.8</v>
      </c>
      <c r="AG57">
        <v>5.9</v>
      </c>
      <c r="AH57">
        <v>10</v>
      </c>
    </row>
    <row r="58" spans="1:34" x14ac:dyDescent="0.3">
      <c r="A58" t="s">
        <v>621</v>
      </c>
      <c r="B58">
        <v>194</v>
      </c>
      <c r="C58" t="s">
        <v>619</v>
      </c>
      <c r="D58" t="s">
        <v>595</v>
      </c>
      <c r="E58" s="45">
        <v>4.8899999999999997</v>
      </c>
      <c r="F58" s="46">
        <v>20.399999999999999</v>
      </c>
      <c r="G58">
        <v>7</v>
      </c>
      <c r="H58">
        <v>30.9</v>
      </c>
      <c r="I58">
        <v>44.1</v>
      </c>
      <c r="J58">
        <v>20.8</v>
      </c>
      <c r="K58">
        <f t="shared" si="0"/>
        <v>4.41E-2</v>
      </c>
      <c r="M58">
        <f t="shared" si="1"/>
        <v>3.2502000000000031E-2</v>
      </c>
      <c r="N58">
        <f t="shared" si="2"/>
        <v>0.35191800000000001</v>
      </c>
      <c r="O58">
        <f t="shared" si="3"/>
        <v>0.27427800000000002</v>
      </c>
      <c r="P58">
        <f t="shared" si="4"/>
        <v>0.33604200000000001</v>
      </c>
      <c r="Q58">
        <f t="shared" si="5"/>
        <v>0.17868799999999999</v>
      </c>
      <c r="R58">
        <f t="shared" si="6"/>
        <v>0.33383699999999999</v>
      </c>
      <c r="S58">
        <f t="shared" si="7"/>
        <v>0.23593499999999998</v>
      </c>
      <c r="T58">
        <f t="shared" si="8"/>
        <v>0.32237099999999996</v>
      </c>
      <c r="U58">
        <f t="shared" si="9"/>
        <v>0.25819637499999998</v>
      </c>
      <c r="V58">
        <f t="shared" si="17"/>
        <v>0.22162324999999999</v>
      </c>
      <c r="W58">
        <f t="shared" si="18"/>
        <v>0.33438825</v>
      </c>
      <c r="Y58" s="51">
        <f t="shared" si="12"/>
        <v>-0.90672299999999995</v>
      </c>
      <c r="AD58">
        <v>1.7</v>
      </c>
      <c r="AE58">
        <v>2.5</v>
      </c>
      <c r="AF58">
        <v>3.8</v>
      </c>
      <c r="AG58">
        <v>5.9</v>
      </c>
      <c r="AH58">
        <v>10</v>
      </c>
    </row>
    <row r="59" spans="1:34" x14ac:dyDescent="0.3">
      <c r="A59" t="s">
        <v>622</v>
      </c>
      <c r="B59">
        <v>204</v>
      </c>
      <c r="C59" t="s">
        <v>619</v>
      </c>
      <c r="D59" t="s">
        <v>250</v>
      </c>
      <c r="E59" s="45">
        <v>4.38</v>
      </c>
      <c r="F59" s="46">
        <v>21</v>
      </c>
      <c r="G59">
        <v>7</v>
      </c>
      <c r="H59">
        <v>2660</v>
      </c>
      <c r="I59">
        <v>3810</v>
      </c>
      <c r="J59">
        <v>2040</v>
      </c>
      <c r="K59">
        <f t="shared" si="0"/>
        <v>3.81</v>
      </c>
      <c r="M59">
        <f t="shared" si="1"/>
        <v>30.988200000000006</v>
      </c>
      <c r="N59">
        <f t="shared" si="2"/>
        <v>30.4038</v>
      </c>
      <c r="O59">
        <f t="shared" si="3"/>
        <v>28.819800000000001</v>
      </c>
      <c r="P59">
        <f t="shared" si="4"/>
        <v>29.0322</v>
      </c>
      <c r="Q59">
        <f t="shared" si="5"/>
        <v>29.1008</v>
      </c>
      <c r="R59">
        <f t="shared" si="6"/>
        <v>28.841700000000003</v>
      </c>
      <c r="S59">
        <f t="shared" si="7"/>
        <v>20.383499999999998</v>
      </c>
      <c r="T59">
        <f t="shared" si="8"/>
        <v>27.851099999999999</v>
      </c>
      <c r="U59">
        <f t="shared" si="9"/>
        <v>28.177637500000003</v>
      </c>
      <c r="V59">
        <f t="shared" si="17"/>
        <v>28.577625000000001</v>
      </c>
      <c r="W59">
        <f t="shared" si="18"/>
        <v>29.426549999999999</v>
      </c>
      <c r="Y59" s="51">
        <f t="shared" si="12"/>
        <v>21.575699999999998</v>
      </c>
      <c r="AD59">
        <v>1.7</v>
      </c>
      <c r="AE59">
        <v>2.5</v>
      </c>
      <c r="AF59">
        <v>3.8</v>
      </c>
      <c r="AG59">
        <v>5.9</v>
      </c>
      <c r="AH59">
        <v>10</v>
      </c>
    </row>
    <row r="60" spans="1:34" x14ac:dyDescent="0.3">
      <c r="A60" t="s">
        <v>623</v>
      </c>
      <c r="B60">
        <v>214</v>
      </c>
      <c r="C60" t="s">
        <v>619</v>
      </c>
      <c r="D60" t="s">
        <v>595</v>
      </c>
      <c r="E60" s="45">
        <v>5.12</v>
      </c>
      <c r="F60" s="46">
        <v>20.7</v>
      </c>
      <c r="G60">
        <v>7</v>
      </c>
      <c r="H60">
        <v>2990</v>
      </c>
      <c r="I60">
        <v>4270</v>
      </c>
      <c r="J60">
        <v>2310</v>
      </c>
      <c r="K60">
        <f t="shared" si="0"/>
        <v>4.2699999999999996</v>
      </c>
      <c r="M60">
        <f t="shared" si="1"/>
        <v>34.769399999999997</v>
      </c>
      <c r="N60">
        <f t="shared" si="2"/>
        <v>34.074599999999997</v>
      </c>
      <c r="O60">
        <f t="shared" si="3"/>
        <v>32.306599999999996</v>
      </c>
      <c r="P60">
        <f t="shared" si="4"/>
        <v>32.537399999999998</v>
      </c>
      <c r="Q60">
        <f t="shared" si="5"/>
        <v>32.633600000000001</v>
      </c>
      <c r="R60">
        <f t="shared" si="6"/>
        <v>32.323899999999995</v>
      </c>
      <c r="S60">
        <f t="shared" si="7"/>
        <v>22.844499999999996</v>
      </c>
      <c r="T60">
        <f t="shared" si="8"/>
        <v>31.213699999999996</v>
      </c>
      <c r="U60">
        <f t="shared" si="9"/>
        <v>31.587962499999993</v>
      </c>
      <c r="V60">
        <f t="shared" si="17"/>
        <v>32.033374999999992</v>
      </c>
      <c r="W60">
        <f t="shared" si="18"/>
        <v>32.993850000000002</v>
      </c>
      <c r="Y60" s="51">
        <f t="shared" si="12"/>
        <v>24.321899999999999</v>
      </c>
      <c r="AD60">
        <v>1.7</v>
      </c>
      <c r="AE60">
        <v>2.5</v>
      </c>
      <c r="AF60">
        <v>3.8</v>
      </c>
      <c r="AG60">
        <v>5.9</v>
      </c>
      <c r="AH60">
        <v>10</v>
      </c>
    </row>
    <row r="61" spans="1:34" x14ac:dyDescent="0.3">
      <c r="A61" t="s">
        <v>624</v>
      </c>
      <c r="B61">
        <v>226</v>
      </c>
      <c r="C61" t="s">
        <v>619</v>
      </c>
      <c r="D61" t="s">
        <v>595</v>
      </c>
      <c r="E61" s="45">
        <v>5.0599999999999996</v>
      </c>
      <c r="F61" s="46">
        <v>21</v>
      </c>
      <c r="G61">
        <v>7</v>
      </c>
      <c r="H61">
        <v>1230</v>
      </c>
      <c r="I61">
        <v>2390</v>
      </c>
      <c r="J61">
        <v>1670</v>
      </c>
      <c r="K61">
        <f t="shared" si="0"/>
        <v>2.39</v>
      </c>
      <c r="M61">
        <f t="shared" si="1"/>
        <v>19.315800000000003</v>
      </c>
      <c r="N61">
        <f t="shared" si="2"/>
        <v>19.072200000000002</v>
      </c>
      <c r="O61">
        <f t="shared" si="3"/>
        <v>18.056200000000004</v>
      </c>
      <c r="P61">
        <f t="shared" si="4"/>
        <v>18.2118</v>
      </c>
      <c r="Q61">
        <f t="shared" si="5"/>
        <v>18.1952</v>
      </c>
      <c r="R61">
        <f t="shared" si="6"/>
        <v>18.092300000000002</v>
      </c>
      <c r="S61">
        <f t="shared" si="7"/>
        <v>12.7865</v>
      </c>
      <c r="T61">
        <f t="shared" si="8"/>
        <v>17.4709</v>
      </c>
      <c r="U61">
        <f t="shared" si="9"/>
        <v>17.650112499999999</v>
      </c>
      <c r="V61">
        <f t="shared" si="17"/>
        <v>17.909875000000003</v>
      </c>
      <c r="W61">
        <f t="shared" si="18"/>
        <v>18.4269</v>
      </c>
      <c r="Y61" s="51">
        <f t="shared" si="12"/>
        <v>13.0983</v>
      </c>
      <c r="AD61">
        <v>1.7</v>
      </c>
      <c r="AE61">
        <v>2.5</v>
      </c>
      <c r="AF61">
        <v>3.8</v>
      </c>
      <c r="AG61">
        <v>5.9</v>
      </c>
      <c r="AH61">
        <v>10</v>
      </c>
    </row>
    <row r="62" spans="1:34" x14ac:dyDescent="0.3">
      <c r="A62" t="s">
        <v>625</v>
      </c>
      <c r="B62">
        <v>237</v>
      </c>
      <c r="C62" t="s">
        <v>619</v>
      </c>
      <c r="D62" t="s">
        <v>595</v>
      </c>
      <c r="E62" s="45">
        <v>4.97</v>
      </c>
      <c r="F62" s="46">
        <v>20.6</v>
      </c>
      <c r="G62">
        <v>7</v>
      </c>
      <c r="H62">
        <v>1720</v>
      </c>
      <c r="I62">
        <v>2470</v>
      </c>
      <c r="J62">
        <v>1270</v>
      </c>
      <c r="K62">
        <f t="shared" si="0"/>
        <v>2.4700000000000002</v>
      </c>
      <c r="M62">
        <f t="shared" si="1"/>
        <v>19.973400000000005</v>
      </c>
      <c r="N62">
        <f t="shared" si="2"/>
        <v>19.710600000000003</v>
      </c>
      <c r="O62">
        <f t="shared" si="3"/>
        <v>18.662600000000001</v>
      </c>
      <c r="P62">
        <f t="shared" si="4"/>
        <v>18.821400000000001</v>
      </c>
      <c r="Q62">
        <f t="shared" si="5"/>
        <v>18.8096</v>
      </c>
      <c r="R62">
        <f t="shared" si="6"/>
        <v>18.697900000000001</v>
      </c>
      <c r="S62">
        <f t="shared" si="7"/>
        <v>13.214500000000001</v>
      </c>
      <c r="T62">
        <f t="shared" si="8"/>
        <v>18.055700000000002</v>
      </c>
      <c r="U62">
        <f t="shared" si="9"/>
        <v>18.243212500000002</v>
      </c>
      <c r="V62">
        <f t="shared" si="17"/>
        <v>18.510875000000002</v>
      </c>
      <c r="W62">
        <f t="shared" si="18"/>
        <v>19.043700000000001</v>
      </c>
      <c r="Y62" s="51">
        <f t="shared" si="12"/>
        <v>13.575900000000001</v>
      </c>
      <c r="AD62">
        <v>1.7</v>
      </c>
      <c r="AE62">
        <v>2.5</v>
      </c>
      <c r="AF62">
        <v>3.8</v>
      </c>
      <c r="AG62">
        <v>5.9</v>
      </c>
      <c r="AH62">
        <v>10</v>
      </c>
    </row>
    <row r="63" spans="1:34" x14ac:dyDescent="0.3">
      <c r="A63" t="s">
        <v>626</v>
      </c>
      <c r="B63">
        <v>247.5</v>
      </c>
      <c r="C63" t="s">
        <v>619</v>
      </c>
      <c r="D63" t="s">
        <v>250</v>
      </c>
      <c r="E63" s="45">
        <v>4.96</v>
      </c>
      <c r="F63" s="46">
        <v>20.6</v>
      </c>
      <c r="G63">
        <v>7</v>
      </c>
      <c r="H63">
        <v>683</v>
      </c>
      <c r="I63">
        <v>976</v>
      </c>
      <c r="J63">
        <v>477</v>
      </c>
      <c r="K63">
        <f t="shared" si="0"/>
        <v>0.97599999999999998</v>
      </c>
      <c r="M63">
        <f t="shared" si="1"/>
        <v>7.6927199999999996</v>
      </c>
      <c r="N63">
        <f t="shared" si="2"/>
        <v>7.7884799999999998</v>
      </c>
      <c r="O63">
        <f t="shared" si="3"/>
        <v>7.3380800000000006</v>
      </c>
      <c r="P63">
        <f t="shared" si="4"/>
        <v>7.4371200000000002</v>
      </c>
      <c r="Q63">
        <f t="shared" si="5"/>
        <v>7.3356799999999991</v>
      </c>
      <c r="R63">
        <f t="shared" si="6"/>
        <v>7.3883200000000002</v>
      </c>
      <c r="S63">
        <f t="shared" si="7"/>
        <v>5.2215999999999996</v>
      </c>
      <c r="T63">
        <f t="shared" si="8"/>
        <v>7.1345599999999996</v>
      </c>
      <c r="U63">
        <f t="shared" si="9"/>
        <v>7.1670699999999998</v>
      </c>
      <c r="V63">
        <f t="shared" si="17"/>
        <v>7.2853999999999992</v>
      </c>
      <c r="W63">
        <f t="shared" si="18"/>
        <v>7.5010200000000005</v>
      </c>
      <c r="Y63" s="51">
        <f t="shared" si="12"/>
        <v>4.65672</v>
      </c>
      <c r="AD63">
        <v>1.7</v>
      </c>
      <c r="AE63">
        <v>2.5</v>
      </c>
      <c r="AF63">
        <v>3.8</v>
      </c>
      <c r="AG63">
        <v>5.9</v>
      </c>
      <c r="AH63">
        <v>10</v>
      </c>
    </row>
    <row r="64" spans="1:34" x14ac:dyDescent="0.3">
      <c r="A64" t="s">
        <v>627</v>
      </c>
      <c r="B64">
        <v>256.5</v>
      </c>
      <c r="C64" t="s">
        <v>619</v>
      </c>
      <c r="D64" t="s">
        <v>628</v>
      </c>
      <c r="E64" s="45">
        <v>5.22</v>
      </c>
      <c r="F64" s="46">
        <v>20.6</v>
      </c>
      <c r="G64">
        <v>7</v>
      </c>
      <c r="H64">
        <v>2840</v>
      </c>
      <c r="I64">
        <v>4070</v>
      </c>
      <c r="J64">
        <v>2190</v>
      </c>
      <c r="K64">
        <f t="shared" si="0"/>
        <v>4.07</v>
      </c>
      <c r="M64">
        <f t="shared" si="1"/>
        <v>33.125400000000006</v>
      </c>
      <c r="N64">
        <f t="shared" si="2"/>
        <v>32.478600000000007</v>
      </c>
      <c r="O64">
        <f t="shared" si="3"/>
        <v>30.790600000000005</v>
      </c>
      <c r="P64">
        <f t="shared" si="4"/>
        <v>31.013400000000004</v>
      </c>
      <c r="Q64">
        <f t="shared" si="5"/>
        <v>31.0976</v>
      </c>
      <c r="R64">
        <f t="shared" si="6"/>
        <v>30.809900000000003</v>
      </c>
      <c r="S64">
        <f t="shared" si="7"/>
        <v>21.7745</v>
      </c>
      <c r="T64">
        <f t="shared" si="8"/>
        <v>29.7517</v>
      </c>
      <c r="U64">
        <f t="shared" si="9"/>
        <v>30.1052125</v>
      </c>
      <c r="V64">
        <f t="shared" si="17"/>
        <v>30.530875000000002</v>
      </c>
      <c r="W64">
        <f t="shared" si="18"/>
        <v>31.44285</v>
      </c>
      <c r="Y64" s="51">
        <f t="shared" si="12"/>
        <v>23.127900000000004</v>
      </c>
      <c r="AD64">
        <v>1.7</v>
      </c>
      <c r="AE64">
        <v>2.5</v>
      </c>
      <c r="AF64">
        <v>3.8</v>
      </c>
      <c r="AG64">
        <v>5.9</v>
      </c>
      <c r="AH64">
        <v>10</v>
      </c>
    </row>
    <row r="65" spans="1:34" x14ac:dyDescent="0.3">
      <c r="Y65" s="51"/>
    </row>
    <row r="66" spans="1:34" x14ac:dyDescent="0.3">
      <c r="A66" s="36" t="s">
        <v>629</v>
      </c>
      <c r="B66" s="36"/>
      <c r="Y66" s="51"/>
    </row>
    <row r="67" spans="1:34" x14ac:dyDescent="0.3">
      <c r="A67" t="s">
        <v>122</v>
      </c>
      <c r="B67">
        <v>5</v>
      </c>
      <c r="C67" t="s">
        <v>630</v>
      </c>
      <c r="D67" t="s">
        <v>250</v>
      </c>
      <c r="E67" s="45">
        <v>5.21</v>
      </c>
      <c r="F67" s="46">
        <v>20.399999999999999</v>
      </c>
      <c r="G67">
        <v>7</v>
      </c>
      <c r="H67">
        <v>33.9</v>
      </c>
      <c r="I67">
        <v>48.7</v>
      </c>
      <c r="J67">
        <v>22.7</v>
      </c>
      <c r="K67">
        <f t="shared" si="0"/>
        <v>4.87E-2</v>
      </c>
      <c r="M67">
        <f t="shared" si="1"/>
        <v>7.0314000000000043E-2</v>
      </c>
      <c r="N67">
        <f t="shared" si="2"/>
        <v>0.38862600000000003</v>
      </c>
      <c r="O67">
        <f t="shared" si="3"/>
        <v>0.30914600000000003</v>
      </c>
      <c r="P67">
        <f t="shared" si="4"/>
        <v>0.37109399999999998</v>
      </c>
      <c r="Q67">
        <f t="shared" si="5"/>
        <v>0.21401600000000001</v>
      </c>
      <c r="R67">
        <f t="shared" si="6"/>
        <v>0.36865900000000001</v>
      </c>
      <c r="S67">
        <f t="shared" si="7"/>
        <v>0.26054499999999997</v>
      </c>
      <c r="T67">
        <f t="shared" si="8"/>
        <v>0.35599700000000001</v>
      </c>
      <c r="U67">
        <f t="shared" si="9"/>
        <v>0.29229962500000001</v>
      </c>
      <c r="V67">
        <f t="shared" si="17"/>
        <v>0.24891274999999999</v>
      </c>
      <c r="W67">
        <f t="shared" si="18"/>
        <v>0.36926775000000001</v>
      </c>
      <c r="Y67" s="51">
        <f t="shared" si="12"/>
        <v>-0.87926099999999996</v>
      </c>
      <c r="AD67">
        <v>1.7</v>
      </c>
      <c r="AE67">
        <v>2.5</v>
      </c>
      <c r="AF67">
        <v>3.8</v>
      </c>
      <c r="AG67">
        <v>5.9</v>
      </c>
      <c r="AH67">
        <v>10</v>
      </c>
    </row>
    <row r="68" spans="1:34" x14ac:dyDescent="0.3">
      <c r="A68" t="s">
        <v>180</v>
      </c>
      <c r="B68">
        <v>15</v>
      </c>
      <c r="C68" t="s">
        <v>630</v>
      </c>
      <c r="D68" t="s">
        <v>250</v>
      </c>
      <c r="E68" s="45">
        <v>5.0599999999999996</v>
      </c>
      <c r="F68" s="46">
        <v>20.3</v>
      </c>
      <c r="G68">
        <v>7</v>
      </c>
      <c r="H68">
        <v>35.6</v>
      </c>
      <c r="I68">
        <v>50.7</v>
      </c>
      <c r="J68">
        <v>24</v>
      </c>
      <c r="K68">
        <f t="shared" ref="K68:K105" si="19">I68/1000</f>
        <v>5.0700000000000002E-2</v>
      </c>
      <c r="M68">
        <f t="shared" ref="M68:M105" si="20">(8.22*K68)-0.33</f>
        <v>8.6754000000000053E-2</v>
      </c>
      <c r="N68">
        <f t="shared" ref="N68:N105" si="21">7.98*K68</f>
        <v>0.40458600000000006</v>
      </c>
      <c r="O68">
        <f t="shared" ref="O68:O105" si="22">(7.58*K68)-0.06</f>
        <v>0.32430600000000004</v>
      </c>
      <c r="P68">
        <f t="shared" ref="P68:P105" si="23">7.62*K68</f>
        <v>0.38633400000000001</v>
      </c>
      <c r="Q68">
        <f t="shared" ref="Q68:Q105" si="24">(7.68*K68)-0.16</f>
        <v>0.229376</v>
      </c>
      <c r="R68">
        <f t="shared" ref="R68:R105" si="25">7.57*K68</f>
        <v>0.38379900000000006</v>
      </c>
      <c r="S68">
        <f t="shared" ref="S68:S105" si="26">5.35*K68</f>
        <v>0.27124500000000001</v>
      </c>
      <c r="T68">
        <f t="shared" ref="T68:T105" si="27">7.31*K68</f>
        <v>0.37061699999999997</v>
      </c>
      <c r="U68">
        <f>AVERAGE(M68:T68)</f>
        <v>0.30712712500000006</v>
      </c>
      <c r="V68">
        <f t="shared" si="17"/>
        <v>0.26077775000000003</v>
      </c>
      <c r="W68">
        <f t="shared" si="18"/>
        <v>0.38443275000000005</v>
      </c>
      <c r="Y68" s="51">
        <f t="shared" ref="Y68:Y105" si="28">(5.97*K68)-1.17</f>
        <v>-0.86732100000000001</v>
      </c>
      <c r="AD68">
        <v>1.7</v>
      </c>
      <c r="AE68">
        <v>2.5</v>
      </c>
      <c r="AF68">
        <v>3.8</v>
      </c>
      <c r="AG68">
        <v>5.9</v>
      </c>
      <c r="AH68">
        <v>10</v>
      </c>
    </row>
    <row r="69" spans="1:34" x14ac:dyDescent="0.3">
      <c r="A69" t="s">
        <v>182</v>
      </c>
      <c r="B69">
        <v>25</v>
      </c>
      <c r="C69" t="s">
        <v>630</v>
      </c>
      <c r="D69" t="s">
        <v>250</v>
      </c>
      <c r="E69" s="45">
        <v>5.21</v>
      </c>
      <c r="F69" s="46">
        <v>21.2</v>
      </c>
      <c r="G69">
        <v>7</v>
      </c>
      <c r="H69">
        <v>34.5</v>
      </c>
      <c r="I69">
        <v>49.4</v>
      </c>
      <c r="J69">
        <v>23.1</v>
      </c>
      <c r="K69">
        <f t="shared" si="19"/>
        <v>4.9399999999999999E-2</v>
      </c>
      <c r="M69">
        <f t="shared" si="20"/>
        <v>7.6068000000000024E-2</v>
      </c>
      <c r="N69">
        <f t="shared" si="21"/>
        <v>0.39421200000000001</v>
      </c>
      <c r="O69">
        <f t="shared" si="22"/>
        <v>0.31445200000000001</v>
      </c>
      <c r="P69">
        <f t="shared" si="23"/>
        <v>0.37642799999999998</v>
      </c>
      <c r="Q69">
        <f t="shared" si="24"/>
        <v>0.219392</v>
      </c>
      <c r="R69">
        <f t="shared" si="25"/>
        <v>0.37395800000000001</v>
      </c>
      <c r="S69">
        <f t="shared" si="26"/>
        <v>0.26428999999999997</v>
      </c>
      <c r="T69">
        <f t="shared" si="27"/>
        <v>0.36111399999999999</v>
      </c>
      <c r="U69">
        <f t="shared" si="9"/>
        <v>0.29748925000000004</v>
      </c>
      <c r="V69">
        <f t="shared" si="17"/>
        <v>0.2530655</v>
      </c>
      <c r="W69">
        <f t="shared" si="18"/>
        <v>0.37457550000000001</v>
      </c>
      <c r="Y69" s="51">
        <f t="shared" si="28"/>
        <v>-0.87508199999999992</v>
      </c>
      <c r="AD69">
        <v>1.7</v>
      </c>
      <c r="AE69">
        <v>2.5</v>
      </c>
      <c r="AF69">
        <v>3.8</v>
      </c>
      <c r="AG69">
        <v>5.9</v>
      </c>
      <c r="AH69">
        <v>10</v>
      </c>
    </row>
    <row r="70" spans="1:34" x14ac:dyDescent="0.3">
      <c r="A70" t="s">
        <v>184</v>
      </c>
      <c r="B70">
        <v>35</v>
      </c>
      <c r="C70" t="s">
        <v>630</v>
      </c>
      <c r="D70" t="s">
        <v>250</v>
      </c>
      <c r="E70" s="45">
        <v>5.17</v>
      </c>
      <c r="F70" s="46">
        <v>20.399999999999999</v>
      </c>
      <c r="G70">
        <v>7</v>
      </c>
      <c r="H70">
        <v>37.9</v>
      </c>
      <c r="I70">
        <v>54.4</v>
      </c>
      <c r="J70">
        <v>25.6</v>
      </c>
      <c r="K70">
        <f t="shared" si="19"/>
        <v>5.4399999999999997E-2</v>
      </c>
      <c r="M70">
        <f t="shared" si="20"/>
        <v>0.11716799999999999</v>
      </c>
      <c r="N70">
        <f t="shared" si="21"/>
        <v>0.434112</v>
      </c>
      <c r="O70">
        <f t="shared" si="22"/>
        <v>0.352352</v>
      </c>
      <c r="P70">
        <f t="shared" si="23"/>
        <v>0.41452800000000001</v>
      </c>
      <c r="Q70">
        <f t="shared" si="24"/>
        <v>0.25779199999999991</v>
      </c>
      <c r="R70">
        <f t="shared" si="25"/>
        <v>0.41180800000000001</v>
      </c>
      <c r="S70">
        <f t="shared" si="26"/>
        <v>0.29103999999999997</v>
      </c>
      <c r="T70">
        <f t="shared" si="27"/>
        <v>0.39766399999999996</v>
      </c>
      <c r="U70">
        <f t="shared" ref="U70:U84" si="29">AVERAGE(M70:T70)</f>
        <v>0.33455799999999997</v>
      </c>
      <c r="V70">
        <f t="shared" si="17"/>
        <v>0.28272799999999998</v>
      </c>
      <c r="W70">
        <f t="shared" si="18"/>
        <v>0.41248800000000002</v>
      </c>
      <c r="Y70" s="51">
        <f t="shared" si="28"/>
        <v>-0.84523199999999998</v>
      </c>
      <c r="AD70">
        <v>1.7</v>
      </c>
      <c r="AE70">
        <v>2.5</v>
      </c>
      <c r="AF70">
        <v>3.8</v>
      </c>
      <c r="AG70">
        <v>5.9</v>
      </c>
      <c r="AH70">
        <v>10</v>
      </c>
    </row>
    <row r="71" spans="1:34" x14ac:dyDescent="0.3">
      <c r="A71" t="s">
        <v>186</v>
      </c>
      <c r="B71">
        <v>45</v>
      </c>
      <c r="C71" t="s">
        <v>630</v>
      </c>
      <c r="D71" t="s">
        <v>250</v>
      </c>
      <c r="E71" s="45">
        <v>5.16</v>
      </c>
      <c r="F71" s="46">
        <v>20.5</v>
      </c>
      <c r="G71">
        <v>7</v>
      </c>
      <c r="H71">
        <v>40.700000000000003</v>
      </c>
      <c r="I71">
        <v>57.9</v>
      </c>
      <c r="J71">
        <v>27.4</v>
      </c>
      <c r="K71">
        <f t="shared" si="19"/>
        <v>5.79E-2</v>
      </c>
      <c r="M71">
        <f t="shared" si="20"/>
        <v>0.14593800000000001</v>
      </c>
      <c r="N71">
        <f t="shared" si="21"/>
        <v>0.46204200000000001</v>
      </c>
      <c r="O71">
        <f t="shared" si="22"/>
        <v>0.378882</v>
      </c>
      <c r="P71">
        <f t="shared" si="23"/>
        <v>0.44119799999999998</v>
      </c>
      <c r="Q71">
        <f t="shared" si="24"/>
        <v>0.28467200000000004</v>
      </c>
      <c r="R71">
        <f t="shared" si="25"/>
        <v>0.438303</v>
      </c>
      <c r="S71">
        <f t="shared" si="26"/>
        <v>0.30976499999999996</v>
      </c>
      <c r="T71">
        <f t="shared" si="27"/>
        <v>0.42324899999999999</v>
      </c>
      <c r="U71">
        <f t="shared" si="29"/>
        <v>0.36050612500000001</v>
      </c>
      <c r="V71">
        <f t="shared" si="17"/>
        <v>0.30349174999999995</v>
      </c>
      <c r="W71">
        <f t="shared" si="18"/>
        <v>0.43902675000000002</v>
      </c>
      <c r="Y71" s="51">
        <f t="shared" si="28"/>
        <v>-0.82433699999999988</v>
      </c>
      <c r="AD71">
        <v>1.7</v>
      </c>
      <c r="AE71">
        <v>2.5</v>
      </c>
      <c r="AF71">
        <v>3.8</v>
      </c>
      <c r="AG71">
        <v>5.9</v>
      </c>
      <c r="AH71">
        <v>10</v>
      </c>
    </row>
    <row r="72" spans="1:34" x14ac:dyDescent="0.3">
      <c r="A72" t="s">
        <v>188</v>
      </c>
      <c r="B72">
        <v>55</v>
      </c>
      <c r="C72" t="s">
        <v>630</v>
      </c>
      <c r="D72" t="s">
        <v>250</v>
      </c>
      <c r="E72" s="45">
        <v>5.09</v>
      </c>
      <c r="F72" s="46">
        <v>20.3</v>
      </c>
      <c r="G72">
        <v>7</v>
      </c>
      <c r="H72">
        <v>48.1</v>
      </c>
      <c r="I72">
        <v>68.7</v>
      </c>
      <c r="J72">
        <v>32.299999999999997</v>
      </c>
      <c r="K72">
        <f t="shared" si="19"/>
        <v>6.8699999999999997E-2</v>
      </c>
      <c r="M72">
        <f t="shared" si="20"/>
        <v>0.23471400000000003</v>
      </c>
      <c r="N72">
        <f t="shared" si="21"/>
        <v>0.54822599999999999</v>
      </c>
      <c r="O72">
        <f t="shared" si="22"/>
        <v>0.46074599999999993</v>
      </c>
      <c r="P72">
        <f t="shared" si="23"/>
        <v>0.52349400000000001</v>
      </c>
      <c r="Q72">
        <f t="shared" si="24"/>
        <v>0.36761599999999994</v>
      </c>
      <c r="R72">
        <f t="shared" si="25"/>
        <v>0.52005900000000005</v>
      </c>
      <c r="S72">
        <f t="shared" si="26"/>
        <v>0.36754499999999996</v>
      </c>
      <c r="T72">
        <f t="shared" si="27"/>
        <v>0.502197</v>
      </c>
      <c r="U72">
        <f t="shared" si="29"/>
        <v>0.44057462499999989</v>
      </c>
      <c r="V72">
        <f t="shared" si="17"/>
        <v>0.36759824999999996</v>
      </c>
      <c r="W72">
        <f t="shared" si="18"/>
        <v>0.52091775000000007</v>
      </c>
      <c r="Y72" s="51">
        <f t="shared" si="28"/>
        <v>-0.7598609999999999</v>
      </c>
      <c r="AD72">
        <v>1.7</v>
      </c>
      <c r="AE72">
        <v>2.5</v>
      </c>
      <c r="AF72">
        <v>3.8</v>
      </c>
      <c r="AG72">
        <v>5.9</v>
      </c>
      <c r="AH72">
        <v>10</v>
      </c>
    </row>
    <row r="73" spans="1:34" x14ac:dyDescent="0.3">
      <c r="A73" t="s">
        <v>362</v>
      </c>
      <c r="B73">
        <v>64</v>
      </c>
      <c r="C73" t="s">
        <v>630</v>
      </c>
      <c r="D73" t="s">
        <v>262</v>
      </c>
      <c r="E73" s="45">
        <v>5.0199999999999996</v>
      </c>
      <c r="F73" s="46">
        <v>20.399999999999999</v>
      </c>
      <c r="G73">
        <v>7</v>
      </c>
      <c r="H73">
        <v>42.4</v>
      </c>
      <c r="I73">
        <v>61.1</v>
      </c>
      <c r="J73">
        <v>28.7</v>
      </c>
      <c r="K73">
        <f t="shared" si="19"/>
        <v>6.1100000000000002E-2</v>
      </c>
      <c r="M73">
        <f t="shared" si="20"/>
        <v>0.17224200000000006</v>
      </c>
      <c r="N73">
        <f t="shared" si="21"/>
        <v>0.48757800000000001</v>
      </c>
      <c r="O73">
        <f t="shared" si="22"/>
        <v>0.403138</v>
      </c>
      <c r="P73">
        <f t="shared" si="23"/>
        <v>0.465582</v>
      </c>
      <c r="Q73">
        <f t="shared" si="24"/>
        <v>0.30924799999999997</v>
      </c>
      <c r="R73">
        <f t="shared" si="25"/>
        <v>0.46252700000000002</v>
      </c>
      <c r="S73">
        <f t="shared" si="26"/>
        <v>0.32688499999999998</v>
      </c>
      <c r="T73">
        <f t="shared" si="27"/>
        <v>0.44664100000000001</v>
      </c>
      <c r="U73">
        <f t="shared" si="29"/>
        <v>0.38423012499999998</v>
      </c>
      <c r="V73">
        <f t="shared" si="17"/>
        <v>0.32247574999999995</v>
      </c>
      <c r="W73">
        <f t="shared" si="18"/>
        <v>0.46329075000000003</v>
      </c>
      <c r="Y73" s="51">
        <f t="shared" si="28"/>
        <v>-0.80523299999999987</v>
      </c>
      <c r="AD73">
        <v>1.7</v>
      </c>
      <c r="AE73">
        <v>2.5</v>
      </c>
      <c r="AF73">
        <v>3.8</v>
      </c>
      <c r="AG73">
        <v>5.9</v>
      </c>
      <c r="AH73">
        <v>10</v>
      </c>
    </row>
    <row r="74" spans="1:34" x14ac:dyDescent="0.3">
      <c r="Y74" s="51"/>
    </row>
    <row r="75" spans="1:34" x14ac:dyDescent="0.3">
      <c r="A75" s="36" t="s">
        <v>631</v>
      </c>
      <c r="B75" s="36"/>
      <c r="Y75" s="51"/>
    </row>
    <row r="76" spans="1:34" x14ac:dyDescent="0.3">
      <c r="A76" t="s">
        <v>122</v>
      </c>
      <c r="B76">
        <v>5</v>
      </c>
      <c r="C76" t="s">
        <v>632</v>
      </c>
      <c r="D76" t="s">
        <v>250</v>
      </c>
      <c r="E76" s="45">
        <v>4.99</v>
      </c>
      <c r="F76" s="46">
        <v>21</v>
      </c>
      <c r="G76">
        <v>7</v>
      </c>
      <c r="H76">
        <v>30.4</v>
      </c>
      <c r="I76">
        <v>43.4</v>
      </c>
      <c r="J76">
        <v>20.399999999999999</v>
      </c>
      <c r="K76">
        <f t="shared" si="19"/>
        <v>4.3400000000000001E-2</v>
      </c>
      <c r="M76">
        <f t="shared" si="20"/>
        <v>2.6747999999999994E-2</v>
      </c>
      <c r="N76">
        <f t="shared" si="21"/>
        <v>0.34633200000000003</v>
      </c>
      <c r="O76">
        <f t="shared" si="22"/>
        <v>0.26897199999999999</v>
      </c>
      <c r="P76">
        <f t="shared" si="23"/>
        <v>0.330708</v>
      </c>
      <c r="Q76">
        <f t="shared" si="24"/>
        <v>0.17331199999999999</v>
      </c>
      <c r="R76">
        <f t="shared" si="25"/>
        <v>0.328538</v>
      </c>
      <c r="S76">
        <f t="shared" si="26"/>
        <v>0.23218999999999998</v>
      </c>
      <c r="T76">
        <f t="shared" si="27"/>
        <v>0.31725399999999998</v>
      </c>
      <c r="U76">
        <f t="shared" si="29"/>
        <v>0.25300675</v>
      </c>
      <c r="V76">
        <f t="shared" ref="V76:V105" si="30">QUARTILE(M76:T76,1)</f>
        <v>0.21747049999999998</v>
      </c>
      <c r="W76">
        <f t="shared" ref="W76:W105" si="31">QUARTILE(M76:T76,3)</f>
        <v>0.3290805</v>
      </c>
      <c r="Y76" s="51">
        <f t="shared" si="28"/>
        <v>-0.91090199999999988</v>
      </c>
      <c r="AD76">
        <v>1.7</v>
      </c>
      <c r="AE76">
        <v>2.5</v>
      </c>
      <c r="AF76">
        <v>3.8</v>
      </c>
      <c r="AG76">
        <v>5.9</v>
      </c>
      <c r="AH76">
        <v>10</v>
      </c>
    </row>
    <row r="77" spans="1:34" x14ac:dyDescent="0.3">
      <c r="A77" t="s">
        <v>180</v>
      </c>
      <c r="B77">
        <v>15</v>
      </c>
      <c r="C77" t="s">
        <v>632</v>
      </c>
      <c r="D77" t="s">
        <v>250</v>
      </c>
      <c r="E77" s="45">
        <v>5.1100000000000003</v>
      </c>
      <c r="F77" s="46">
        <v>21.1</v>
      </c>
      <c r="G77">
        <v>7</v>
      </c>
      <c r="H77">
        <v>32.6</v>
      </c>
      <c r="I77">
        <v>46.7</v>
      </c>
      <c r="J77">
        <v>21.9</v>
      </c>
      <c r="K77">
        <f t="shared" si="19"/>
        <v>4.6700000000000005E-2</v>
      </c>
      <c r="M77">
        <f t="shared" si="20"/>
        <v>5.3874000000000033E-2</v>
      </c>
      <c r="N77">
        <f t="shared" si="21"/>
        <v>0.37266600000000005</v>
      </c>
      <c r="O77">
        <f t="shared" si="22"/>
        <v>0.29398600000000003</v>
      </c>
      <c r="P77">
        <f t="shared" si="23"/>
        <v>0.35585400000000006</v>
      </c>
      <c r="Q77">
        <f t="shared" si="24"/>
        <v>0.19865600000000003</v>
      </c>
      <c r="R77">
        <f t="shared" si="25"/>
        <v>0.35351900000000003</v>
      </c>
      <c r="S77">
        <f t="shared" si="26"/>
        <v>0.24984500000000001</v>
      </c>
      <c r="T77">
        <f t="shared" si="27"/>
        <v>0.34137700000000004</v>
      </c>
      <c r="U77">
        <f t="shared" si="29"/>
        <v>0.27747212500000001</v>
      </c>
      <c r="V77">
        <f t="shared" si="30"/>
        <v>0.23704775</v>
      </c>
      <c r="W77">
        <f t="shared" si="31"/>
        <v>0.35410275000000002</v>
      </c>
      <c r="Y77" s="51">
        <f t="shared" si="28"/>
        <v>-0.89120099999999991</v>
      </c>
      <c r="AD77">
        <v>1.7</v>
      </c>
      <c r="AE77">
        <v>2.5</v>
      </c>
      <c r="AF77">
        <v>3.8</v>
      </c>
      <c r="AG77">
        <v>5.9</v>
      </c>
      <c r="AH77">
        <v>10</v>
      </c>
    </row>
    <row r="78" spans="1:34" x14ac:dyDescent="0.3">
      <c r="A78" t="s">
        <v>182</v>
      </c>
      <c r="B78">
        <v>25</v>
      </c>
      <c r="C78" t="s">
        <v>632</v>
      </c>
      <c r="D78" t="s">
        <v>250</v>
      </c>
      <c r="E78" s="45">
        <v>5.19</v>
      </c>
      <c r="F78" s="46">
        <v>20.9</v>
      </c>
      <c r="G78">
        <v>7</v>
      </c>
      <c r="H78">
        <v>29.2</v>
      </c>
      <c r="I78">
        <v>41.9</v>
      </c>
      <c r="J78">
        <v>19.600000000000001</v>
      </c>
      <c r="K78">
        <f t="shared" si="19"/>
        <v>4.19E-2</v>
      </c>
      <c r="M78">
        <f t="shared" si="20"/>
        <v>1.4417999999999986E-2</v>
      </c>
      <c r="N78">
        <f t="shared" si="21"/>
        <v>0.33436199999999999</v>
      </c>
      <c r="O78">
        <f t="shared" si="22"/>
        <v>0.257602</v>
      </c>
      <c r="P78">
        <f t="shared" si="23"/>
        <v>0.31927800000000001</v>
      </c>
      <c r="Q78">
        <f t="shared" si="24"/>
        <v>0.16179199999999996</v>
      </c>
      <c r="R78">
        <f t="shared" si="25"/>
        <v>0.31718299999999999</v>
      </c>
      <c r="S78">
        <f t="shared" si="26"/>
        <v>0.22416499999999998</v>
      </c>
      <c r="T78">
        <f t="shared" si="27"/>
        <v>0.30628899999999998</v>
      </c>
      <c r="U78">
        <f t="shared" si="29"/>
        <v>0.24188612499999998</v>
      </c>
      <c r="V78">
        <f t="shared" si="30"/>
        <v>0.20857174999999997</v>
      </c>
      <c r="W78">
        <f t="shared" si="31"/>
        <v>0.31770674999999998</v>
      </c>
      <c r="Y78" s="51">
        <f t="shared" si="28"/>
        <v>-0.91985699999999992</v>
      </c>
      <c r="AD78">
        <v>1.7</v>
      </c>
      <c r="AE78">
        <v>2.5</v>
      </c>
      <c r="AF78">
        <v>3.8</v>
      </c>
      <c r="AG78">
        <v>5.9</v>
      </c>
      <c r="AH78">
        <v>10</v>
      </c>
    </row>
    <row r="79" spans="1:34" x14ac:dyDescent="0.3">
      <c r="A79" t="s">
        <v>184</v>
      </c>
      <c r="B79">
        <v>35</v>
      </c>
      <c r="C79" t="s">
        <v>632</v>
      </c>
      <c r="D79" t="s">
        <v>250</v>
      </c>
      <c r="E79" s="45">
        <v>4.99</v>
      </c>
      <c r="F79" s="46">
        <v>21.4</v>
      </c>
      <c r="G79">
        <v>7</v>
      </c>
      <c r="H79">
        <v>39.299999999999997</v>
      </c>
      <c r="I79">
        <v>54.8</v>
      </c>
      <c r="J79">
        <v>26.4</v>
      </c>
      <c r="K79">
        <f t="shared" si="19"/>
        <v>5.4799999999999995E-2</v>
      </c>
      <c r="M79">
        <f t="shared" si="20"/>
        <v>0.12045599999999995</v>
      </c>
      <c r="N79">
        <f t="shared" si="21"/>
        <v>0.43730399999999997</v>
      </c>
      <c r="O79">
        <f t="shared" si="22"/>
        <v>0.35538399999999998</v>
      </c>
      <c r="P79">
        <f t="shared" si="23"/>
        <v>0.41757599999999995</v>
      </c>
      <c r="Q79">
        <f t="shared" si="24"/>
        <v>0.26086399999999998</v>
      </c>
      <c r="R79">
        <f t="shared" si="25"/>
        <v>0.41483599999999998</v>
      </c>
      <c r="S79">
        <f t="shared" si="26"/>
        <v>0.29317999999999994</v>
      </c>
      <c r="T79">
        <f t="shared" si="27"/>
        <v>0.40058799999999994</v>
      </c>
      <c r="U79">
        <f t="shared" si="29"/>
        <v>0.33752349999999998</v>
      </c>
      <c r="V79">
        <f t="shared" si="30"/>
        <v>0.28510099999999994</v>
      </c>
      <c r="W79">
        <f t="shared" si="31"/>
        <v>0.41552099999999997</v>
      </c>
      <c r="Y79" s="51">
        <f t="shared" si="28"/>
        <v>-0.84284399999999993</v>
      </c>
      <c r="AD79">
        <v>1.7</v>
      </c>
      <c r="AE79">
        <v>2.5</v>
      </c>
      <c r="AF79">
        <v>3.8</v>
      </c>
      <c r="AG79">
        <v>5.9</v>
      </c>
      <c r="AH79">
        <v>10</v>
      </c>
    </row>
    <row r="80" spans="1:34" x14ac:dyDescent="0.3">
      <c r="A80" t="s">
        <v>186</v>
      </c>
      <c r="B80">
        <v>45</v>
      </c>
      <c r="C80" t="s">
        <v>632</v>
      </c>
      <c r="D80" t="s">
        <v>250</v>
      </c>
      <c r="E80" s="45">
        <v>5.01</v>
      </c>
      <c r="F80" s="46">
        <v>21.3</v>
      </c>
      <c r="G80">
        <v>7</v>
      </c>
      <c r="H80">
        <v>36.700000000000003</v>
      </c>
      <c r="I80">
        <v>52.5</v>
      </c>
      <c r="J80">
        <v>24.6</v>
      </c>
      <c r="K80">
        <f t="shared" si="19"/>
        <v>5.2499999999999998E-2</v>
      </c>
      <c r="M80">
        <f t="shared" si="20"/>
        <v>0.10155000000000003</v>
      </c>
      <c r="N80">
        <f t="shared" si="21"/>
        <v>0.41894999999999999</v>
      </c>
      <c r="O80">
        <f t="shared" si="22"/>
        <v>0.33794999999999997</v>
      </c>
      <c r="P80">
        <f t="shared" si="23"/>
        <v>0.40005000000000002</v>
      </c>
      <c r="Q80">
        <f t="shared" si="24"/>
        <v>0.24319999999999994</v>
      </c>
      <c r="R80">
        <f t="shared" si="25"/>
        <v>0.39742499999999997</v>
      </c>
      <c r="S80">
        <f t="shared" si="26"/>
        <v>0.28087499999999999</v>
      </c>
      <c r="T80">
        <f t="shared" si="27"/>
        <v>0.38377499999999998</v>
      </c>
      <c r="U80">
        <f t="shared" si="29"/>
        <v>0.32047187499999996</v>
      </c>
      <c r="V80">
        <f t="shared" si="30"/>
        <v>0.27145624999999995</v>
      </c>
      <c r="W80">
        <f t="shared" si="31"/>
        <v>0.39808125</v>
      </c>
      <c r="Y80" s="51">
        <f t="shared" si="28"/>
        <v>-0.85657499999999998</v>
      </c>
      <c r="AD80">
        <v>1.7</v>
      </c>
      <c r="AE80">
        <v>2.5</v>
      </c>
      <c r="AF80">
        <v>3.8</v>
      </c>
      <c r="AG80">
        <v>5.9</v>
      </c>
      <c r="AH80">
        <v>10</v>
      </c>
    </row>
    <row r="81" spans="1:34" x14ac:dyDescent="0.3">
      <c r="A81" t="s">
        <v>188</v>
      </c>
      <c r="B81">
        <v>55</v>
      </c>
      <c r="C81" t="s">
        <v>632</v>
      </c>
      <c r="D81" t="s">
        <v>250</v>
      </c>
      <c r="E81" s="45">
        <v>4.5599999999999996</v>
      </c>
      <c r="F81" s="46">
        <v>20.8</v>
      </c>
      <c r="G81">
        <v>7</v>
      </c>
      <c r="H81">
        <v>37.9</v>
      </c>
      <c r="I81">
        <v>54.2</v>
      </c>
      <c r="J81">
        <v>25.5</v>
      </c>
      <c r="K81">
        <f t="shared" si="19"/>
        <v>5.4200000000000005E-2</v>
      </c>
      <c r="M81">
        <f t="shared" si="20"/>
        <v>0.11552400000000007</v>
      </c>
      <c r="N81">
        <f t="shared" si="21"/>
        <v>0.43251600000000007</v>
      </c>
      <c r="O81">
        <f t="shared" si="22"/>
        <v>0.35083600000000004</v>
      </c>
      <c r="P81">
        <f t="shared" si="23"/>
        <v>0.41300400000000004</v>
      </c>
      <c r="Q81">
        <f t="shared" si="24"/>
        <v>0.25625600000000004</v>
      </c>
      <c r="R81">
        <f t="shared" si="25"/>
        <v>0.41029400000000005</v>
      </c>
      <c r="S81">
        <f t="shared" si="26"/>
        <v>0.28997000000000001</v>
      </c>
      <c r="T81">
        <f t="shared" si="27"/>
        <v>0.396202</v>
      </c>
      <c r="U81">
        <f t="shared" si="29"/>
        <v>0.33307525000000004</v>
      </c>
      <c r="V81">
        <f t="shared" si="30"/>
        <v>0.2815415</v>
      </c>
      <c r="W81">
        <f t="shared" si="31"/>
        <v>0.41097150000000005</v>
      </c>
      <c r="Y81" s="51">
        <f t="shared" si="28"/>
        <v>-0.8464259999999999</v>
      </c>
      <c r="AD81">
        <v>1.7</v>
      </c>
      <c r="AE81">
        <v>2.5</v>
      </c>
      <c r="AF81">
        <v>3.8</v>
      </c>
      <c r="AG81">
        <v>5.9</v>
      </c>
      <c r="AH81">
        <v>10</v>
      </c>
    </row>
    <row r="82" spans="1:34" x14ac:dyDescent="0.3">
      <c r="A82" t="s">
        <v>190</v>
      </c>
      <c r="B82">
        <v>65</v>
      </c>
      <c r="C82" t="s">
        <v>632</v>
      </c>
      <c r="D82" t="s">
        <v>250</v>
      </c>
      <c r="E82" s="45">
        <v>5.08</v>
      </c>
      <c r="F82" s="46">
        <v>20.2</v>
      </c>
      <c r="G82">
        <v>7</v>
      </c>
      <c r="H82">
        <v>40.700000000000003</v>
      </c>
      <c r="I82">
        <v>58.2</v>
      </c>
      <c r="J82">
        <v>27.3</v>
      </c>
      <c r="K82">
        <f t="shared" si="19"/>
        <v>5.8200000000000002E-2</v>
      </c>
      <c r="M82">
        <f t="shared" si="20"/>
        <v>0.14840400000000004</v>
      </c>
      <c r="N82">
        <f t="shared" si="21"/>
        <v>0.46443600000000002</v>
      </c>
      <c r="O82">
        <f t="shared" si="22"/>
        <v>0.38115599999999999</v>
      </c>
      <c r="P82">
        <f t="shared" si="23"/>
        <v>0.44348400000000004</v>
      </c>
      <c r="Q82">
        <f t="shared" si="24"/>
        <v>0.28697600000000001</v>
      </c>
      <c r="R82">
        <f t="shared" si="25"/>
        <v>0.44057400000000002</v>
      </c>
      <c r="S82">
        <f t="shared" si="26"/>
        <v>0.31136999999999998</v>
      </c>
      <c r="T82">
        <f t="shared" si="27"/>
        <v>0.42544199999999999</v>
      </c>
      <c r="U82">
        <f t="shared" si="29"/>
        <v>0.36273024999999998</v>
      </c>
      <c r="V82">
        <f t="shared" si="30"/>
        <v>0.30527149999999997</v>
      </c>
      <c r="W82">
        <f t="shared" si="31"/>
        <v>0.44130150000000001</v>
      </c>
      <c r="Y82" s="51">
        <f t="shared" si="28"/>
        <v>-0.822546</v>
      </c>
      <c r="AD82">
        <v>1.7</v>
      </c>
      <c r="AE82">
        <v>2.5</v>
      </c>
      <c r="AF82">
        <v>3.8</v>
      </c>
      <c r="AG82">
        <v>5.9</v>
      </c>
      <c r="AH82">
        <v>10</v>
      </c>
    </row>
    <row r="83" spans="1:34" x14ac:dyDescent="0.3">
      <c r="A83" t="s">
        <v>192</v>
      </c>
      <c r="B83">
        <v>75</v>
      </c>
      <c r="C83" t="s">
        <v>633</v>
      </c>
      <c r="D83" t="s">
        <v>250</v>
      </c>
      <c r="E83" s="45">
        <v>4.8</v>
      </c>
      <c r="F83" s="46">
        <v>20.3</v>
      </c>
      <c r="G83">
        <v>7</v>
      </c>
      <c r="H83">
        <v>33.799999999999997</v>
      </c>
      <c r="I83">
        <v>48.2</v>
      </c>
      <c r="J83">
        <v>22.6</v>
      </c>
      <c r="K83">
        <f t="shared" si="19"/>
        <v>4.82E-2</v>
      </c>
      <c r="M83">
        <f t="shared" si="20"/>
        <v>6.6204000000000041E-2</v>
      </c>
      <c r="N83">
        <f t="shared" si="21"/>
        <v>0.38463600000000003</v>
      </c>
      <c r="O83">
        <f t="shared" si="22"/>
        <v>0.30535600000000002</v>
      </c>
      <c r="P83">
        <f t="shared" si="23"/>
        <v>0.367284</v>
      </c>
      <c r="Q83">
        <f t="shared" si="24"/>
        <v>0.210176</v>
      </c>
      <c r="R83">
        <f t="shared" si="25"/>
        <v>0.36487400000000003</v>
      </c>
      <c r="S83">
        <f t="shared" si="26"/>
        <v>0.25786999999999999</v>
      </c>
      <c r="T83">
        <f t="shared" si="27"/>
        <v>0.35234199999999999</v>
      </c>
      <c r="U83">
        <f t="shared" si="29"/>
        <v>0.28859275000000001</v>
      </c>
      <c r="V83">
        <f t="shared" si="30"/>
        <v>0.24594649999999998</v>
      </c>
      <c r="W83">
        <f t="shared" si="31"/>
        <v>0.36547650000000004</v>
      </c>
      <c r="Y83" s="51">
        <f t="shared" si="28"/>
        <v>-0.88224599999999986</v>
      </c>
      <c r="AD83">
        <v>1.7</v>
      </c>
      <c r="AE83">
        <v>2.5</v>
      </c>
      <c r="AF83">
        <v>3.8</v>
      </c>
      <c r="AG83">
        <v>5.9</v>
      </c>
      <c r="AH83">
        <v>10</v>
      </c>
    </row>
    <row r="84" spans="1:34" x14ac:dyDescent="0.3">
      <c r="A84" t="s">
        <v>194</v>
      </c>
      <c r="B84">
        <v>85</v>
      </c>
      <c r="C84" t="s">
        <v>633</v>
      </c>
      <c r="D84" t="s">
        <v>250</v>
      </c>
      <c r="E84" s="45">
        <v>4.7</v>
      </c>
      <c r="F84" s="46">
        <v>20.100000000000001</v>
      </c>
      <c r="G84">
        <v>7</v>
      </c>
      <c r="H84">
        <v>31.7</v>
      </c>
      <c r="I84">
        <v>45.4</v>
      </c>
      <c r="J84">
        <v>21.2</v>
      </c>
      <c r="K84">
        <f t="shared" si="19"/>
        <v>4.5399999999999996E-2</v>
      </c>
      <c r="M84">
        <f t="shared" si="20"/>
        <v>4.3188000000000004E-2</v>
      </c>
      <c r="N84">
        <f t="shared" si="21"/>
        <v>0.362292</v>
      </c>
      <c r="O84">
        <f t="shared" si="22"/>
        <v>0.284132</v>
      </c>
      <c r="P84">
        <f t="shared" si="23"/>
        <v>0.34594799999999998</v>
      </c>
      <c r="Q84">
        <f t="shared" si="24"/>
        <v>0.18867199999999998</v>
      </c>
      <c r="R84">
        <f t="shared" si="25"/>
        <v>0.34367799999999998</v>
      </c>
      <c r="S84">
        <f t="shared" si="26"/>
        <v>0.24288999999999997</v>
      </c>
      <c r="T84">
        <f t="shared" si="27"/>
        <v>0.33187399999999995</v>
      </c>
      <c r="U84">
        <f t="shared" si="29"/>
        <v>0.26783425</v>
      </c>
      <c r="V84">
        <f t="shared" si="30"/>
        <v>0.22933549999999997</v>
      </c>
      <c r="W84">
        <f t="shared" si="31"/>
        <v>0.34424549999999998</v>
      </c>
      <c r="Y84" s="51">
        <f t="shared" si="28"/>
        <v>-0.89896200000000004</v>
      </c>
      <c r="AD84">
        <v>1.7</v>
      </c>
      <c r="AE84">
        <v>2.5</v>
      </c>
      <c r="AF84">
        <v>3.8</v>
      </c>
      <c r="AG84">
        <v>5.9</v>
      </c>
      <c r="AH84">
        <v>10</v>
      </c>
    </row>
    <row r="85" spans="1:34" x14ac:dyDescent="0.3">
      <c r="A85" t="s">
        <v>196</v>
      </c>
      <c r="B85">
        <v>95</v>
      </c>
      <c r="C85" t="s">
        <v>633</v>
      </c>
      <c r="D85" t="s">
        <v>250</v>
      </c>
      <c r="E85" s="45">
        <v>5.12</v>
      </c>
      <c r="F85" s="46">
        <v>19.899999999999999</v>
      </c>
      <c r="G85">
        <v>7</v>
      </c>
      <c r="H85">
        <v>63.2</v>
      </c>
      <c r="I85">
        <v>90.3</v>
      </c>
      <c r="J85">
        <v>42.4</v>
      </c>
      <c r="K85">
        <f t="shared" si="19"/>
        <v>9.0299999999999991E-2</v>
      </c>
      <c r="M85">
        <f t="shared" si="20"/>
        <v>0.41226599999999997</v>
      </c>
      <c r="N85">
        <f t="shared" si="21"/>
        <v>0.72059399999999996</v>
      </c>
      <c r="O85">
        <f t="shared" si="22"/>
        <v>0.62447399999999997</v>
      </c>
      <c r="P85">
        <f t="shared" si="23"/>
        <v>0.68808599999999998</v>
      </c>
      <c r="Q85">
        <f t="shared" si="24"/>
        <v>0.53350399999999987</v>
      </c>
      <c r="R85">
        <f t="shared" si="25"/>
        <v>0.68357099999999993</v>
      </c>
      <c r="S85">
        <f t="shared" si="26"/>
        <v>0.4831049999999999</v>
      </c>
      <c r="T85">
        <f t="shared" si="27"/>
        <v>0.66009299999999993</v>
      </c>
      <c r="U85">
        <f>AVERAGE(M85:T85)</f>
        <v>0.60071162499999997</v>
      </c>
      <c r="V85">
        <f t="shared" si="30"/>
        <v>0.52090424999999985</v>
      </c>
      <c r="W85">
        <f t="shared" si="31"/>
        <v>0.68469974999999994</v>
      </c>
      <c r="Y85" s="51">
        <f t="shared" si="28"/>
        <v>-0.63090900000000005</v>
      </c>
      <c r="AD85">
        <v>1.7</v>
      </c>
      <c r="AE85">
        <v>2.5</v>
      </c>
      <c r="AF85">
        <v>3.8</v>
      </c>
      <c r="AG85">
        <v>5.9</v>
      </c>
      <c r="AH85">
        <v>10</v>
      </c>
    </row>
    <row r="86" spans="1:34" x14ac:dyDescent="0.3">
      <c r="A86" t="s">
        <v>198</v>
      </c>
      <c r="B86">
        <v>105</v>
      </c>
      <c r="C86" t="s">
        <v>633</v>
      </c>
      <c r="D86" t="s">
        <v>250</v>
      </c>
      <c r="E86" s="45">
        <v>5.31</v>
      </c>
      <c r="F86" s="46">
        <v>21.3</v>
      </c>
      <c r="G86">
        <v>7</v>
      </c>
      <c r="H86">
        <v>76</v>
      </c>
      <c r="I86">
        <v>108.7</v>
      </c>
      <c r="J86">
        <v>51.3</v>
      </c>
      <c r="K86">
        <f t="shared" si="19"/>
        <v>0.1087</v>
      </c>
      <c r="M86">
        <f t="shared" si="20"/>
        <v>0.56351400000000007</v>
      </c>
      <c r="N86">
        <f t="shared" si="21"/>
        <v>0.86742600000000003</v>
      </c>
      <c r="O86">
        <f t="shared" si="22"/>
        <v>0.76394600000000001</v>
      </c>
      <c r="P86">
        <f t="shared" si="23"/>
        <v>0.82829400000000009</v>
      </c>
      <c r="Q86">
        <f t="shared" si="24"/>
        <v>0.67481599999999997</v>
      </c>
      <c r="R86">
        <f t="shared" si="25"/>
        <v>0.82285900000000012</v>
      </c>
      <c r="S86">
        <f t="shared" si="26"/>
        <v>0.58154499999999998</v>
      </c>
      <c r="T86">
        <f t="shared" si="27"/>
        <v>0.794597</v>
      </c>
      <c r="U86">
        <f t="shared" ref="U86:U105" si="32">AVERAGE(M86:T86)</f>
        <v>0.73712462500000009</v>
      </c>
      <c r="V86">
        <f t="shared" si="30"/>
        <v>0.65149824999999995</v>
      </c>
      <c r="W86">
        <f t="shared" si="31"/>
        <v>0.82421775000000008</v>
      </c>
      <c r="Y86" s="51">
        <f t="shared" si="28"/>
        <v>-0.52106099999999989</v>
      </c>
      <c r="AD86">
        <v>1.7</v>
      </c>
      <c r="AE86">
        <v>2.5</v>
      </c>
      <c r="AF86">
        <v>3.8</v>
      </c>
      <c r="AG86">
        <v>5.9</v>
      </c>
      <c r="AH86">
        <v>10</v>
      </c>
    </row>
    <row r="87" spans="1:34" x14ac:dyDescent="0.3">
      <c r="A87" t="s">
        <v>200</v>
      </c>
      <c r="B87">
        <v>115</v>
      </c>
      <c r="C87" t="s">
        <v>633</v>
      </c>
      <c r="D87" t="s">
        <v>634</v>
      </c>
      <c r="E87" s="45">
        <v>5.07</v>
      </c>
      <c r="F87" s="46">
        <v>20.8</v>
      </c>
      <c r="G87">
        <v>7</v>
      </c>
      <c r="H87">
        <v>86.7</v>
      </c>
      <c r="I87">
        <v>123.8</v>
      </c>
      <c r="J87">
        <v>58.4</v>
      </c>
      <c r="K87">
        <f t="shared" si="19"/>
        <v>0.12379999999999999</v>
      </c>
      <c r="M87">
        <f t="shared" si="20"/>
        <v>0.68763599999999991</v>
      </c>
      <c r="N87">
        <f t="shared" si="21"/>
        <v>0.98792400000000002</v>
      </c>
      <c r="O87">
        <f t="shared" si="22"/>
        <v>0.87840399999999996</v>
      </c>
      <c r="P87">
        <f t="shared" si="23"/>
        <v>0.94335599999999997</v>
      </c>
      <c r="Q87">
        <f t="shared" si="24"/>
        <v>0.79078399999999993</v>
      </c>
      <c r="R87">
        <f t="shared" si="25"/>
        <v>0.93716599999999994</v>
      </c>
      <c r="S87">
        <f t="shared" si="26"/>
        <v>0.66232999999999997</v>
      </c>
      <c r="T87">
        <f t="shared" si="27"/>
        <v>0.90497799999999995</v>
      </c>
      <c r="U87">
        <f t="shared" si="32"/>
        <v>0.84907224999999997</v>
      </c>
      <c r="V87">
        <f t="shared" si="30"/>
        <v>0.76499699999999993</v>
      </c>
      <c r="W87">
        <f t="shared" si="31"/>
        <v>0.93871349999999998</v>
      </c>
      <c r="Y87" s="51">
        <f t="shared" si="28"/>
        <v>-0.43091400000000002</v>
      </c>
      <c r="AD87">
        <v>1.7</v>
      </c>
      <c r="AE87">
        <v>2.5</v>
      </c>
      <c r="AF87">
        <v>3.8</v>
      </c>
      <c r="AG87">
        <v>5.9</v>
      </c>
      <c r="AH87">
        <v>10</v>
      </c>
    </row>
    <row r="88" spans="1:34" x14ac:dyDescent="0.3">
      <c r="A88" t="s">
        <v>635</v>
      </c>
      <c r="B88">
        <v>126.5</v>
      </c>
      <c r="C88" t="s">
        <v>633</v>
      </c>
      <c r="D88" t="s">
        <v>250</v>
      </c>
      <c r="E88" s="45">
        <v>5.18</v>
      </c>
      <c r="F88" s="46">
        <v>21</v>
      </c>
      <c r="G88">
        <v>7</v>
      </c>
      <c r="H88">
        <v>125.7</v>
      </c>
      <c r="I88">
        <v>179.5</v>
      </c>
      <c r="J88">
        <v>84.8</v>
      </c>
      <c r="K88">
        <f t="shared" si="19"/>
        <v>0.17949999999999999</v>
      </c>
      <c r="M88">
        <f t="shared" si="20"/>
        <v>1.1454899999999999</v>
      </c>
      <c r="N88">
        <f t="shared" si="21"/>
        <v>1.43241</v>
      </c>
      <c r="O88">
        <f t="shared" si="22"/>
        <v>1.3006099999999998</v>
      </c>
      <c r="P88">
        <f t="shared" si="23"/>
        <v>1.3677900000000001</v>
      </c>
      <c r="Q88">
        <f t="shared" si="24"/>
        <v>1.2185599999999999</v>
      </c>
      <c r="R88">
        <f t="shared" si="25"/>
        <v>1.3588150000000001</v>
      </c>
      <c r="S88">
        <f t="shared" si="26"/>
        <v>0.96032499999999987</v>
      </c>
      <c r="T88">
        <f t="shared" si="27"/>
        <v>1.3121449999999999</v>
      </c>
      <c r="U88">
        <f t="shared" si="32"/>
        <v>1.2620181249999998</v>
      </c>
      <c r="V88">
        <f t="shared" si="30"/>
        <v>1.2002924999999998</v>
      </c>
      <c r="W88">
        <f t="shared" si="31"/>
        <v>1.3610587500000002</v>
      </c>
      <c r="Y88" s="51">
        <f t="shared" si="28"/>
        <v>-9.8384999999999945E-2</v>
      </c>
      <c r="AD88">
        <v>1.7</v>
      </c>
      <c r="AE88">
        <v>2.5</v>
      </c>
      <c r="AF88">
        <v>3.8</v>
      </c>
      <c r="AG88">
        <v>5.9</v>
      </c>
      <c r="AH88">
        <v>10</v>
      </c>
    </row>
    <row r="89" spans="1:34" x14ac:dyDescent="0.3">
      <c r="Y89" s="51"/>
    </row>
    <row r="90" spans="1:34" x14ac:dyDescent="0.3">
      <c r="A90" s="36" t="s">
        <v>12</v>
      </c>
      <c r="B90" s="36"/>
      <c r="Y90" s="51"/>
    </row>
    <row r="91" spans="1:34" x14ac:dyDescent="0.3">
      <c r="A91" t="s">
        <v>122</v>
      </c>
      <c r="B91">
        <v>5</v>
      </c>
      <c r="C91" t="s">
        <v>636</v>
      </c>
      <c r="D91" t="s">
        <v>250</v>
      </c>
      <c r="E91" s="45">
        <v>5.01</v>
      </c>
      <c r="F91" s="46">
        <v>21</v>
      </c>
      <c r="G91">
        <v>7</v>
      </c>
      <c r="H91">
        <v>186</v>
      </c>
      <c r="I91">
        <v>267</v>
      </c>
      <c r="J91">
        <v>126</v>
      </c>
      <c r="K91">
        <f t="shared" si="19"/>
        <v>0.26700000000000002</v>
      </c>
      <c r="M91">
        <f t="shared" si="20"/>
        <v>1.8647400000000003</v>
      </c>
      <c r="N91">
        <f t="shared" si="21"/>
        <v>2.1306600000000002</v>
      </c>
      <c r="O91">
        <f t="shared" si="22"/>
        <v>1.9638599999999999</v>
      </c>
      <c r="P91">
        <f t="shared" si="23"/>
        <v>2.0345400000000002</v>
      </c>
      <c r="Q91">
        <f t="shared" si="24"/>
        <v>1.89056</v>
      </c>
      <c r="R91">
        <f t="shared" si="25"/>
        <v>2.0211900000000003</v>
      </c>
      <c r="S91">
        <f t="shared" si="26"/>
        <v>1.42845</v>
      </c>
      <c r="T91">
        <f t="shared" si="27"/>
        <v>1.95177</v>
      </c>
      <c r="U91">
        <f t="shared" si="32"/>
        <v>1.9107212500000001</v>
      </c>
      <c r="V91">
        <f t="shared" si="30"/>
        <v>1.8841050000000001</v>
      </c>
      <c r="W91">
        <f t="shared" si="31"/>
        <v>2.0245275000000005</v>
      </c>
      <c r="Y91" s="51">
        <f t="shared" si="28"/>
        <v>0.42399000000000009</v>
      </c>
      <c r="AD91">
        <v>1.7</v>
      </c>
      <c r="AE91">
        <v>2.5</v>
      </c>
      <c r="AF91">
        <v>3.8</v>
      </c>
      <c r="AG91">
        <v>5.9</v>
      </c>
      <c r="AH91">
        <v>10</v>
      </c>
    </row>
    <row r="92" spans="1:34" x14ac:dyDescent="0.3">
      <c r="A92" t="s">
        <v>180</v>
      </c>
      <c r="B92">
        <v>15</v>
      </c>
      <c r="C92" t="s">
        <v>636</v>
      </c>
      <c r="D92" t="s">
        <v>250</v>
      </c>
      <c r="E92" s="45">
        <v>5.15</v>
      </c>
      <c r="F92" s="46">
        <v>21</v>
      </c>
      <c r="G92">
        <v>7</v>
      </c>
      <c r="H92">
        <v>254</v>
      </c>
      <c r="I92">
        <v>364</v>
      </c>
      <c r="J92">
        <v>173</v>
      </c>
      <c r="K92">
        <f t="shared" si="19"/>
        <v>0.36399999999999999</v>
      </c>
      <c r="M92">
        <f t="shared" si="20"/>
        <v>2.66208</v>
      </c>
      <c r="N92">
        <f t="shared" si="21"/>
        <v>2.9047200000000002</v>
      </c>
      <c r="O92">
        <f t="shared" si="22"/>
        <v>2.6991199999999997</v>
      </c>
      <c r="P92">
        <f t="shared" si="23"/>
        <v>2.7736800000000001</v>
      </c>
      <c r="Q92">
        <f t="shared" si="24"/>
        <v>2.6355199999999996</v>
      </c>
      <c r="R92">
        <f t="shared" si="25"/>
        <v>2.7554799999999999</v>
      </c>
      <c r="S92">
        <f t="shared" si="26"/>
        <v>1.9473999999999998</v>
      </c>
      <c r="T92">
        <f t="shared" si="27"/>
        <v>2.6608399999999999</v>
      </c>
      <c r="U92">
        <f t="shared" si="32"/>
        <v>2.6298550000000001</v>
      </c>
      <c r="V92">
        <f t="shared" si="30"/>
        <v>2.6545099999999997</v>
      </c>
      <c r="W92">
        <f t="shared" si="31"/>
        <v>2.76003</v>
      </c>
      <c r="Y92" s="51">
        <f t="shared" si="28"/>
        <v>1.0030799999999997</v>
      </c>
      <c r="AD92">
        <v>1.7</v>
      </c>
      <c r="AE92">
        <v>2.5</v>
      </c>
      <c r="AF92">
        <v>3.8</v>
      </c>
      <c r="AG92">
        <v>5.9</v>
      </c>
      <c r="AH92">
        <v>10</v>
      </c>
    </row>
    <row r="93" spans="1:34" x14ac:dyDescent="0.3">
      <c r="A93" t="s">
        <v>182</v>
      </c>
      <c r="B93">
        <v>25</v>
      </c>
      <c r="C93" t="s">
        <v>636</v>
      </c>
      <c r="D93" t="s">
        <v>250</v>
      </c>
      <c r="E93" s="45">
        <v>5.22</v>
      </c>
      <c r="F93" s="46">
        <v>21.1</v>
      </c>
      <c r="G93">
        <v>7</v>
      </c>
      <c r="H93">
        <v>201</v>
      </c>
      <c r="I93">
        <v>289</v>
      </c>
      <c r="J93">
        <v>137</v>
      </c>
      <c r="K93">
        <f t="shared" si="19"/>
        <v>0.28899999999999998</v>
      </c>
      <c r="M93">
        <f t="shared" si="20"/>
        <v>2.0455799999999997</v>
      </c>
      <c r="N93">
        <f t="shared" si="21"/>
        <v>2.3062200000000002</v>
      </c>
      <c r="O93">
        <f t="shared" si="22"/>
        <v>2.13062</v>
      </c>
      <c r="P93">
        <f t="shared" si="23"/>
        <v>2.2021799999999998</v>
      </c>
      <c r="Q93">
        <f t="shared" si="24"/>
        <v>2.0595199999999996</v>
      </c>
      <c r="R93">
        <f t="shared" si="25"/>
        <v>2.1877299999999997</v>
      </c>
      <c r="S93">
        <f t="shared" si="26"/>
        <v>1.5461499999999997</v>
      </c>
      <c r="T93">
        <f t="shared" si="27"/>
        <v>2.1125899999999995</v>
      </c>
      <c r="U93">
        <f t="shared" si="32"/>
        <v>2.0738237499999999</v>
      </c>
      <c r="V93">
        <f t="shared" si="30"/>
        <v>2.0560349999999996</v>
      </c>
      <c r="W93">
        <f t="shared" si="31"/>
        <v>2.1913424999999997</v>
      </c>
      <c r="Y93" s="51">
        <f t="shared" si="28"/>
        <v>0.55532999999999988</v>
      </c>
      <c r="AD93">
        <v>1.7</v>
      </c>
      <c r="AE93">
        <v>2.5</v>
      </c>
      <c r="AF93">
        <v>3.8</v>
      </c>
      <c r="AG93">
        <v>5.9</v>
      </c>
      <c r="AH93">
        <v>10</v>
      </c>
    </row>
    <row r="94" spans="1:34" x14ac:dyDescent="0.3">
      <c r="A94" t="s">
        <v>184</v>
      </c>
      <c r="B94">
        <v>35</v>
      </c>
      <c r="C94" t="s">
        <v>636</v>
      </c>
      <c r="D94" t="s">
        <v>250</v>
      </c>
      <c r="E94" s="45">
        <v>5.1100000000000003</v>
      </c>
      <c r="F94" s="46">
        <v>21.6</v>
      </c>
      <c r="G94">
        <v>7</v>
      </c>
      <c r="H94">
        <v>151</v>
      </c>
      <c r="I94">
        <v>218</v>
      </c>
      <c r="J94">
        <v>103</v>
      </c>
      <c r="K94">
        <f t="shared" si="19"/>
        <v>0.218</v>
      </c>
      <c r="M94">
        <f t="shared" si="20"/>
        <v>1.4619600000000001</v>
      </c>
      <c r="N94">
        <f t="shared" si="21"/>
        <v>1.7396400000000001</v>
      </c>
      <c r="O94">
        <f t="shared" si="22"/>
        <v>1.5924399999999999</v>
      </c>
      <c r="P94">
        <f t="shared" si="23"/>
        <v>1.66116</v>
      </c>
      <c r="Q94">
        <f t="shared" si="24"/>
        <v>1.51424</v>
      </c>
      <c r="R94">
        <f t="shared" si="25"/>
        <v>1.6502600000000001</v>
      </c>
      <c r="S94">
        <f t="shared" si="26"/>
        <v>1.1662999999999999</v>
      </c>
      <c r="T94">
        <f t="shared" si="27"/>
        <v>1.59358</v>
      </c>
      <c r="U94">
        <f t="shared" si="32"/>
        <v>1.5474474999999999</v>
      </c>
      <c r="V94">
        <f t="shared" si="30"/>
        <v>1.5011700000000001</v>
      </c>
      <c r="W94">
        <f t="shared" si="31"/>
        <v>1.6529850000000001</v>
      </c>
      <c r="Y94" s="51">
        <f t="shared" si="28"/>
        <v>0.13145999999999991</v>
      </c>
      <c r="AD94">
        <v>1.7</v>
      </c>
      <c r="AE94">
        <v>2.5</v>
      </c>
      <c r="AF94">
        <v>3.8</v>
      </c>
      <c r="AG94">
        <v>5.9</v>
      </c>
      <c r="AH94">
        <v>10</v>
      </c>
    </row>
    <row r="95" spans="1:34" x14ac:dyDescent="0.3">
      <c r="A95" t="s">
        <v>186</v>
      </c>
      <c r="B95">
        <v>45</v>
      </c>
      <c r="C95" t="s">
        <v>636</v>
      </c>
      <c r="D95" t="s">
        <v>250</v>
      </c>
      <c r="E95" s="45">
        <v>5</v>
      </c>
      <c r="F95" s="46">
        <v>21.2</v>
      </c>
      <c r="G95">
        <v>7</v>
      </c>
      <c r="H95">
        <v>226</v>
      </c>
      <c r="I95">
        <v>323</v>
      </c>
      <c r="J95">
        <v>153</v>
      </c>
      <c r="K95">
        <f t="shared" si="19"/>
        <v>0.32300000000000001</v>
      </c>
      <c r="M95">
        <f t="shared" si="20"/>
        <v>2.3250600000000001</v>
      </c>
      <c r="N95">
        <f t="shared" si="21"/>
        <v>2.5775400000000004</v>
      </c>
      <c r="O95">
        <f t="shared" si="22"/>
        <v>2.3883399999999999</v>
      </c>
      <c r="P95">
        <f t="shared" si="23"/>
        <v>2.4612600000000002</v>
      </c>
      <c r="Q95">
        <f t="shared" si="24"/>
        <v>2.32064</v>
      </c>
      <c r="R95">
        <f t="shared" si="25"/>
        <v>2.4451100000000001</v>
      </c>
      <c r="S95">
        <f t="shared" si="26"/>
        <v>1.7280499999999999</v>
      </c>
      <c r="T95">
        <f t="shared" si="27"/>
        <v>2.3611299999999997</v>
      </c>
      <c r="U95">
        <f t="shared" si="32"/>
        <v>2.3258912500000002</v>
      </c>
      <c r="V95">
        <f t="shared" si="30"/>
        <v>2.3239550000000002</v>
      </c>
      <c r="W95">
        <f t="shared" si="31"/>
        <v>2.4491475</v>
      </c>
      <c r="Y95" s="51">
        <f t="shared" si="28"/>
        <v>0.75831000000000004</v>
      </c>
      <c r="AD95">
        <v>1.7</v>
      </c>
      <c r="AE95">
        <v>2.5</v>
      </c>
      <c r="AF95">
        <v>3.8</v>
      </c>
      <c r="AG95">
        <v>5.9</v>
      </c>
      <c r="AH95">
        <v>10</v>
      </c>
    </row>
    <row r="96" spans="1:34" x14ac:dyDescent="0.3">
      <c r="A96" t="s">
        <v>637</v>
      </c>
      <c r="B96">
        <v>54</v>
      </c>
      <c r="C96" t="s">
        <v>636</v>
      </c>
      <c r="D96" t="s">
        <v>250</v>
      </c>
      <c r="E96" s="45">
        <v>5.01</v>
      </c>
      <c r="F96" s="46">
        <v>21.1</v>
      </c>
      <c r="G96">
        <v>7</v>
      </c>
      <c r="H96">
        <v>381</v>
      </c>
      <c r="I96">
        <v>546</v>
      </c>
      <c r="J96">
        <v>262</v>
      </c>
      <c r="K96">
        <f t="shared" si="19"/>
        <v>0.54600000000000004</v>
      </c>
      <c r="M96">
        <f t="shared" si="20"/>
        <v>4.1581200000000003</v>
      </c>
      <c r="N96">
        <f t="shared" si="21"/>
        <v>4.3570800000000007</v>
      </c>
      <c r="O96">
        <f t="shared" si="22"/>
        <v>4.0786800000000003</v>
      </c>
      <c r="P96">
        <f t="shared" si="23"/>
        <v>4.16052</v>
      </c>
      <c r="Q96">
        <f t="shared" si="24"/>
        <v>4.0332800000000004</v>
      </c>
      <c r="R96">
        <f t="shared" si="25"/>
        <v>4.1332200000000006</v>
      </c>
      <c r="S96">
        <f t="shared" si="26"/>
        <v>2.9211</v>
      </c>
      <c r="T96">
        <f t="shared" si="27"/>
        <v>3.99126</v>
      </c>
      <c r="U96">
        <f t="shared" si="32"/>
        <v>3.9791575000000003</v>
      </c>
      <c r="V96">
        <f t="shared" si="30"/>
        <v>4.0227750000000002</v>
      </c>
      <c r="W96">
        <f t="shared" si="31"/>
        <v>4.1587200000000006</v>
      </c>
      <c r="Y96" s="51">
        <f t="shared" si="28"/>
        <v>2.08962</v>
      </c>
      <c r="AD96">
        <v>1.7</v>
      </c>
      <c r="AE96">
        <v>2.5</v>
      </c>
      <c r="AF96">
        <v>3.8</v>
      </c>
      <c r="AG96">
        <v>5.9</v>
      </c>
      <c r="AH96">
        <v>10</v>
      </c>
    </row>
    <row r="97" spans="1:34" x14ac:dyDescent="0.3">
      <c r="A97" t="s">
        <v>638</v>
      </c>
      <c r="B97">
        <v>63</v>
      </c>
      <c r="C97" t="s">
        <v>639</v>
      </c>
      <c r="D97" t="s">
        <v>250</v>
      </c>
      <c r="E97" s="45">
        <v>5.36</v>
      </c>
      <c r="F97" s="46">
        <v>21.1</v>
      </c>
      <c r="G97">
        <v>7</v>
      </c>
      <c r="H97">
        <v>237</v>
      </c>
      <c r="I97">
        <v>339</v>
      </c>
      <c r="J97">
        <v>161</v>
      </c>
      <c r="K97">
        <f t="shared" si="19"/>
        <v>0.33900000000000002</v>
      </c>
      <c r="M97">
        <f t="shared" si="20"/>
        <v>2.4565800000000002</v>
      </c>
      <c r="N97">
        <f t="shared" si="21"/>
        <v>2.7052200000000002</v>
      </c>
      <c r="O97">
        <f t="shared" si="22"/>
        <v>2.50962</v>
      </c>
      <c r="P97">
        <f t="shared" si="23"/>
        <v>2.58318</v>
      </c>
      <c r="Q97">
        <f t="shared" si="24"/>
        <v>2.4435199999999999</v>
      </c>
      <c r="R97">
        <f t="shared" si="25"/>
        <v>2.5662300000000005</v>
      </c>
      <c r="S97">
        <f t="shared" si="26"/>
        <v>1.81365</v>
      </c>
      <c r="T97">
        <f t="shared" si="27"/>
        <v>2.4780899999999999</v>
      </c>
      <c r="U97">
        <f t="shared" si="32"/>
        <v>2.4445112499999997</v>
      </c>
      <c r="V97">
        <f t="shared" si="30"/>
        <v>2.4533149999999999</v>
      </c>
      <c r="W97">
        <f t="shared" si="31"/>
        <v>2.5704675000000003</v>
      </c>
      <c r="Y97" s="51">
        <f t="shared" si="28"/>
        <v>0.85383000000000031</v>
      </c>
      <c r="AD97">
        <v>1.7</v>
      </c>
      <c r="AE97">
        <v>2.5</v>
      </c>
      <c r="AF97">
        <v>3.8</v>
      </c>
      <c r="AG97">
        <v>5.9</v>
      </c>
      <c r="AH97">
        <v>10</v>
      </c>
    </row>
    <row r="98" spans="1:34" x14ac:dyDescent="0.3">
      <c r="A98" t="s">
        <v>602</v>
      </c>
      <c r="B98">
        <v>73</v>
      </c>
      <c r="C98" t="s">
        <v>639</v>
      </c>
      <c r="D98" t="s">
        <v>250</v>
      </c>
      <c r="E98" s="45">
        <v>5.13</v>
      </c>
      <c r="F98" s="46">
        <v>21.1</v>
      </c>
      <c r="G98">
        <v>7</v>
      </c>
      <c r="H98">
        <v>179</v>
      </c>
      <c r="I98">
        <v>256</v>
      </c>
      <c r="J98">
        <v>121</v>
      </c>
      <c r="K98">
        <f t="shared" si="19"/>
        <v>0.25600000000000001</v>
      </c>
      <c r="M98">
        <f t="shared" si="20"/>
        <v>1.7743200000000003</v>
      </c>
      <c r="N98">
        <f t="shared" si="21"/>
        <v>2.0428800000000003</v>
      </c>
      <c r="O98">
        <f t="shared" si="22"/>
        <v>1.8804799999999999</v>
      </c>
      <c r="P98">
        <f t="shared" si="23"/>
        <v>1.95072</v>
      </c>
      <c r="Q98">
        <f t="shared" si="24"/>
        <v>1.8060800000000001</v>
      </c>
      <c r="R98">
        <f t="shared" si="25"/>
        <v>1.9379200000000001</v>
      </c>
      <c r="S98">
        <f t="shared" si="26"/>
        <v>1.3695999999999999</v>
      </c>
      <c r="T98">
        <f t="shared" si="27"/>
        <v>1.8713599999999999</v>
      </c>
      <c r="U98">
        <f t="shared" si="32"/>
        <v>1.82917</v>
      </c>
      <c r="V98">
        <f t="shared" si="30"/>
        <v>1.7981400000000001</v>
      </c>
      <c r="W98">
        <f t="shared" si="31"/>
        <v>1.9411200000000002</v>
      </c>
      <c r="Y98" s="51">
        <f t="shared" si="28"/>
        <v>0.35831999999999997</v>
      </c>
      <c r="AD98">
        <v>1.7</v>
      </c>
      <c r="AE98">
        <v>2.5</v>
      </c>
      <c r="AF98">
        <v>3.8</v>
      </c>
      <c r="AG98">
        <v>5.9</v>
      </c>
      <c r="AH98">
        <v>10</v>
      </c>
    </row>
    <row r="99" spans="1:34" x14ac:dyDescent="0.3">
      <c r="A99" t="s">
        <v>604</v>
      </c>
      <c r="B99">
        <v>83</v>
      </c>
      <c r="C99" t="s">
        <v>639</v>
      </c>
      <c r="D99" t="s">
        <v>250</v>
      </c>
      <c r="E99" s="45">
        <v>5.28</v>
      </c>
      <c r="F99" s="46">
        <v>21.5</v>
      </c>
      <c r="G99">
        <v>7</v>
      </c>
      <c r="H99">
        <v>312</v>
      </c>
      <c r="I99">
        <v>447</v>
      </c>
      <c r="J99">
        <v>213</v>
      </c>
      <c r="K99">
        <f t="shared" si="19"/>
        <v>0.44700000000000001</v>
      </c>
      <c r="M99">
        <f t="shared" si="20"/>
        <v>3.3443400000000003</v>
      </c>
      <c r="N99">
        <f t="shared" si="21"/>
        <v>3.5670600000000001</v>
      </c>
      <c r="O99">
        <f t="shared" si="22"/>
        <v>3.3282600000000002</v>
      </c>
      <c r="P99">
        <f t="shared" si="23"/>
        <v>3.4061400000000002</v>
      </c>
      <c r="Q99">
        <f t="shared" si="24"/>
        <v>3.2729599999999999</v>
      </c>
      <c r="R99">
        <f t="shared" si="25"/>
        <v>3.3837900000000003</v>
      </c>
      <c r="S99">
        <f t="shared" si="26"/>
        <v>2.3914499999999999</v>
      </c>
      <c r="T99">
        <f t="shared" si="27"/>
        <v>3.2675700000000001</v>
      </c>
      <c r="U99">
        <f t="shared" si="32"/>
        <v>3.2451962500000002</v>
      </c>
      <c r="V99">
        <f t="shared" si="30"/>
        <v>3.2716124999999998</v>
      </c>
      <c r="W99">
        <f t="shared" si="31"/>
        <v>3.3893775000000002</v>
      </c>
      <c r="Y99" s="51">
        <f t="shared" si="28"/>
        <v>1.4985900000000001</v>
      </c>
      <c r="AD99">
        <v>1.7</v>
      </c>
      <c r="AE99">
        <v>2.5</v>
      </c>
      <c r="AF99">
        <v>3.8</v>
      </c>
      <c r="AG99">
        <v>5.9</v>
      </c>
      <c r="AH99">
        <v>10</v>
      </c>
    </row>
    <row r="100" spans="1:34" x14ac:dyDescent="0.3">
      <c r="A100" t="s">
        <v>640</v>
      </c>
      <c r="B100">
        <v>94.5</v>
      </c>
      <c r="C100" t="s">
        <v>639</v>
      </c>
      <c r="D100" t="s">
        <v>250</v>
      </c>
      <c r="E100" s="45">
        <v>5.04</v>
      </c>
      <c r="F100" s="46">
        <v>21.4</v>
      </c>
      <c r="G100">
        <v>7</v>
      </c>
      <c r="H100">
        <v>259</v>
      </c>
      <c r="I100">
        <v>371</v>
      </c>
      <c r="J100">
        <v>176</v>
      </c>
      <c r="K100">
        <f t="shared" si="19"/>
        <v>0.371</v>
      </c>
      <c r="M100">
        <f t="shared" si="20"/>
        <v>2.7196199999999999</v>
      </c>
      <c r="N100">
        <f t="shared" si="21"/>
        <v>2.9605800000000002</v>
      </c>
      <c r="O100">
        <f t="shared" si="22"/>
        <v>2.7521800000000001</v>
      </c>
      <c r="P100">
        <f t="shared" si="23"/>
        <v>2.8270200000000001</v>
      </c>
      <c r="Q100">
        <f t="shared" si="24"/>
        <v>2.6892799999999997</v>
      </c>
      <c r="R100">
        <f t="shared" si="25"/>
        <v>2.8084700000000002</v>
      </c>
      <c r="S100">
        <f t="shared" si="26"/>
        <v>1.9848499999999998</v>
      </c>
      <c r="T100">
        <f t="shared" si="27"/>
        <v>2.7120099999999998</v>
      </c>
      <c r="U100">
        <f t="shared" si="32"/>
        <v>2.6817512499999996</v>
      </c>
      <c r="V100">
        <f t="shared" si="30"/>
        <v>2.7063274999999996</v>
      </c>
      <c r="W100">
        <f t="shared" si="31"/>
        <v>2.8131075000000001</v>
      </c>
      <c r="Y100" s="51">
        <f t="shared" si="28"/>
        <v>1.04487</v>
      </c>
      <c r="AD100">
        <v>1.7</v>
      </c>
      <c r="AE100">
        <v>2.5</v>
      </c>
      <c r="AF100">
        <v>3.8</v>
      </c>
      <c r="AG100">
        <v>5.9</v>
      </c>
      <c r="AH100">
        <v>10</v>
      </c>
    </row>
    <row r="101" spans="1:34" x14ac:dyDescent="0.3">
      <c r="A101" t="s">
        <v>522</v>
      </c>
      <c r="B101">
        <v>106</v>
      </c>
      <c r="C101" t="s">
        <v>639</v>
      </c>
      <c r="D101" t="s">
        <v>250</v>
      </c>
      <c r="E101" s="45">
        <v>5.0599999999999996</v>
      </c>
      <c r="F101" s="46">
        <v>21.3</v>
      </c>
      <c r="G101">
        <v>7</v>
      </c>
      <c r="H101">
        <v>83.8</v>
      </c>
      <c r="I101">
        <v>119.8</v>
      </c>
      <c r="J101">
        <v>56.4</v>
      </c>
      <c r="K101">
        <f t="shared" si="19"/>
        <v>0.1198</v>
      </c>
      <c r="M101">
        <f t="shared" si="20"/>
        <v>0.65475600000000012</v>
      </c>
      <c r="N101">
        <f t="shared" si="21"/>
        <v>0.95600400000000008</v>
      </c>
      <c r="O101">
        <f t="shared" si="22"/>
        <v>0.84808400000000006</v>
      </c>
      <c r="P101">
        <f t="shared" si="23"/>
        <v>0.91287600000000002</v>
      </c>
      <c r="Q101">
        <f t="shared" si="24"/>
        <v>0.76006399999999996</v>
      </c>
      <c r="R101">
        <f t="shared" si="25"/>
        <v>0.90688600000000008</v>
      </c>
      <c r="S101">
        <f t="shared" si="26"/>
        <v>0.64093</v>
      </c>
      <c r="T101">
        <f t="shared" si="27"/>
        <v>0.87573800000000002</v>
      </c>
      <c r="U101">
        <f t="shared" si="32"/>
        <v>0.81941724999999999</v>
      </c>
      <c r="V101">
        <f t="shared" si="30"/>
        <v>0.73373699999999997</v>
      </c>
      <c r="W101">
        <f t="shared" si="31"/>
        <v>0.90838350000000001</v>
      </c>
      <c r="Y101" s="51">
        <f t="shared" si="28"/>
        <v>-0.45479399999999992</v>
      </c>
      <c r="AD101">
        <v>1.7</v>
      </c>
      <c r="AE101">
        <v>2.5</v>
      </c>
      <c r="AF101">
        <v>3.8</v>
      </c>
      <c r="AG101">
        <v>5.9</v>
      </c>
      <c r="AH101">
        <v>10</v>
      </c>
    </row>
    <row r="102" spans="1:34" x14ac:dyDescent="0.3">
      <c r="A102" t="s">
        <v>641</v>
      </c>
      <c r="B102">
        <v>116</v>
      </c>
      <c r="C102" t="s">
        <v>639</v>
      </c>
      <c r="D102" t="s">
        <v>250</v>
      </c>
      <c r="E102" s="45">
        <v>5.17</v>
      </c>
      <c r="F102" s="46">
        <v>21.4</v>
      </c>
      <c r="G102">
        <v>7</v>
      </c>
      <c r="H102">
        <v>80</v>
      </c>
      <c r="I102">
        <v>114.4</v>
      </c>
      <c r="J102">
        <v>53.9</v>
      </c>
      <c r="K102">
        <f t="shared" si="19"/>
        <v>0.1144</v>
      </c>
      <c r="M102">
        <f t="shared" si="20"/>
        <v>0.61036800000000002</v>
      </c>
      <c r="N102">
        <f t="shared" si="21"/>
        <v>0.91291200000000006</v>
      </c>
      <c r="O102">
        <f t="shared" si="22"/>
        <v>0.80715200000000009</v>
      </c>
      <c r="P102">
        <f t="shared" si="23"/>
        <v>0.87172800000000006</v>
      </c>
      <c r="Q102">
        <f t="shared" si="24"/>
        <v>0.7185919999999999</v>
      </c>
      <c r="R102">
        <f t="shared" si="25"/>
        <v>0.866008</v>
      </c>
      <c r="S102">
        <f t="shared" si="26"/>
        <v>0.61203999999999992</v>
      </c>
      <c r="T102">
        <f t="shared" si="27"/>
        <v>0.83626400000000001</v>
      </c>
      <c r="U102">
        <f t="shared" si="32"/>
        <v>0.77938299999999994</v>
      </c>
      <c r="V102">
        <f t="shared" si="30"/>
        <v>0.69195399999999996</v>
      </c>
      <c r="W102">
        <f t="shared" si="31"/>
        <v>0.86743800000000004</v>
      </c>
      <c r="Y102" s="51">
        <f t="shared" si="28"/>
        <v>-0.48703199999999991</v>
      </c>
      <c r="AD102">
        <v>1.7</v>
      </c>
      <c r="AE102">
        <v>2.5</v>
      </c>
      <c r="AF102">
        <v>3.8</v>
      </c>
      <c r="AG102">
        <v>5.9</v>
      </c>
      <c r="AH102">
        <v>10</v>
      </c>
    </row>
    <row r="103" spans="1:34" x14ac:dyDescent="0.3">
      <c r="A103" t="s">
        <v>642</v>
      </c>
      <c r="B103">
        <v>128</v>
      </c>
      <c r="C103" t="s">
        <v>639</v>
      </c>
      <c r="D103" t="s">
        <v>250</v>
      </c>
      <c r="E103" s="45">
        <v>5.05</v>
      </c>
      <c r="F103" s="46">
        <v>21.2</v>
      </c>
      <c r="G103">
        <v>7</v>
      </c>
      <c r="H103">
        <v>83.6</v>
      </c>
      <c r="I103">
        <v>119.3</v>
      </c>
      <c r="J103">
        <v>56.4</v>
      </c>
      <c r="K103">
        <f t="shared" si="19"/>
        <v>0.1193</v>
      </c>
      <c r="M103">
        <f t="shared" si="20"/>
        <v>0.65064600000000006</v>
      </c>
      <c r="N103">
        <f t="shared" si="21"/>
        <v>0.95201400000000003</v>
      </c>
      <c r="O103">
        <f t="shared" si="22"/>
        <v>0.8442940000000001</v>
      </c>
      <c r="P103">
        <f t="shared" si="23"/>
        <v>0.90906600000000004</v>
      </c>
      <c r="Q103">
        <f t="shared" si="24"/>
        <v>0.75622400000000001</v>
      </c>
      <c r="R103">
        <f t="shared" si="25"/>
        <v>0.90310100000000004</v>
      </c>
      <c r="S103">
        <f t="shared" si="26"/>
        <v>0.63825500000000002</v>
      </c>
      <c r="T103">
        <f t="shared" si="27"/>
        <v>0.87208299999999994</v>
      </c>
      <c r="U103">
        <f t="shared" si="32"/>
        <v>0.8157103750000001</v>
      </c>
      <c r="V103">
        <f t="shared" si="30"/>
        <v>0.72982950000000002</v>
      </c>
      <c r="W103">
        <f t="shared" si="31"/>
        <v>0.9045922500000001</v>
      </c>
      <c r="Y103" s="51">
        <f t="shared" si="28"/>
        <v>-0.45777899999999994</v>
      </c>
      <c r="AD103">
        <v>1.7</v>
      </c>
      <c r="AE103">
        <v>2.5</v>
      </c>
      <c r="AF103">
        <v>3.8</v>
      </c>
      <c r="AG103">
        <v>5.9</v>
      </c>
      <c r="AH103">
        <v>10</v>
      </c>
    </row>
    <row r="104" spans="1:34" x14ac:dyDescent="0.3">
      <c r="A104" t="s">
        <v>643</v>
      </c>
      <c r="B104">
        <v>140</v>
      </c>
      <c r="C104" t="s">
        <v>639</v>
      </c>
      <c r="D104" t="s">
        <v>250</v>
      </c>
      <c r="E104" s="45">
        <v>5.36</v>
      </c>
      <c r="F104" s="46">
        <v>21.4</v>
      </c>
      <c r="G104">
        <v>7</v>
      </c>
      <c r="H104">
        <v>291</v>
      </c>
      <c r="I104">
        <v>416</v>
      </c>
      <c r="J104">
        <v>198</v>
      </c>
      <c r="K104">
        <f t="shared" si="19"/>
        <v>0.41599999999999998</v>
      </c>
      <c r="M104">
        <f t="shared" si="20"/>
        <v>3.0895199999999998</v>
      </c>
      <c r="N104">
        <f t="shared" si="21"/>
        <v>3.31968</v>
      </c>
      <c r="O104">
        <f t="shared" si="22"/>
        <v>3.09328</v>
      </c>
      <c r="P104">
        <f t="shared" si="23"/>
        <v>3.1699199999999998</v>
      </c>
      <c r="Q104">
        <f t="shared" si="24"/>
        <v>3.0348799999999998</v>
      </c>
      <c r="R104">
        <f t="shared" si="25"/>
        <v>3.1491199999999999</v>
      </c>
      <c r="S104">
        <f t="shared" si="26"/>
        <v>2.2255999999999996</v>
      </c>
      <c r="T104">
        <f t="shared" si="27"/>
        <v>3.0409599999999997</v>
      </c>
      <c r="U104">
        <f t="shared" si="32"/>
        <v>3.0153699999999999</v>
      </c>
      <c r="V104">
        <f t="shared" si="30"/>
        <v>3.0394399999999999</v>
      </c>
      <c r="W104">
        <f t="shared" si="31"/>
        <v>3.1543199999999998</v>
      </c>
      <c r="Y104" s="51">
        <f t="shared" si="28"/>
        <v>1.31352</v>
      </c>
      <c r="AD104">
        <v>1.7</v>
      </c>
      <c r="AE104">
        <v>2.5</v>
      </c>
      <c r="AF104">
        <v>3.8</v>
      </c>
      <c r="AG104">
        <v>5.9</v>
      </c>
      <c r="AH104">
        <v>10</v>
      </c>
    </row>
    <row r="105" spans="1:34" x14ac:dyDescent="0.3">
      <c r="A105" t="s">
        <v>644</v>
      </c>
      <c r="B105">
        <v>149</v>
      </c>
      <c r="C105" t="s">
        <v>639</v>
      </c>
      <c r="D105" t="s">
        <v>250</v>
      </c>
      <c r="E105" s="45">
        <v>5.08</v>
      </c>
      <c r="F105" s="46">
        <v>21.5</v>
      </c>
      <c r="G105">
        <v>7</v>
      </c>
      <c r="H105">
        <v>205</v>
      </c>
      <c r="I105">
        <v>293</v>
      </c>
      <c r="J105">
        <v>139</v>
      </c>
      <c r="K105">
        <f t="shared" si="19"/>
        <v>0.29299999999999998</v>
      </c>
      <c r="M105">
        <f t="shared" si="20"/>
        <v>2.0784599999999998</v>
      </c>
      <c r="N105">
        <f t="shared" si="21"/>
        <v>2.3381400000000001</v>
      </c>
      <c r="O105">
        <f t="shared" si="22"/>
        <v>2.1609399999999996</v>
      </c>
      <c r="P105">
        <f t="shared" si="23"/>
        <v>2.2326600000000001</v>
      </c>
      <c r="Q105">
        <f t="shared" si="24"/>
        <v>2.0902399999999997</v>
      </c>
      <c r="R105">
        <f t="shared" si="25"/>
        <v>2.21801</v>
      </c>
      <c r="S105">
        <f t="shared" si="26"/>
        <v>1.5675499999999998</v>
      </c>
      <c r="T105">
        <f t="shared" si="27"/>
        <v>2.1418299999999997</v>
      </c>
      <c r="U105">
        <f t="shared" si="32"/>
        <v>2.1034787499999994</v>
      </c>
      <c r="V105">
        <f t="shared" si="30"/>
        <v>2.0872949999999997</v>
      </c>
      <c r="W105">
        <f t="shared" si="31"/>
        <v>2.2216724999999999</v>
      </c>
      <c r="Y105" s="51">
        <f t="shared" si="28"/>
        <v>0.57921</v>
      </c>
      <c r="AD105">
        <v>1.7</v>
      </c>
      <c r="AE105">
        <v>2.5</v>
      </c>
      <c r="AF105">
        <v>3.8</v>
      </c>
      <c r="AG105">
        <v>5.9</v>
      </c>
      <c r="AH105">
        <v>10</v>
      </c>
    </row>
  </sheetData>
  <conditionalFormatting sqref="M3:W105">
    <cfRule type="cellIs" dxfId="4" priority="1" operator="greaterThanOrEqual">
      <formula>10</formula>
    </cfRule>
    <cfRule type="cellIs" dxfId="3" priority="2" operator="greaterThan">
      <formula>5.9</formula>
    </cfRule>
    <cfRule type="cellIs" dxfId="2" priority="3" operator="greaterThan">
      <formula>3.8</formula>
    </cfRule>
    <cfRule type="cellIs" dxfId="1" priority="4" operator="greaterThan">
      <formula>2.5</formula>
    </cfRule>
    <cfRule type="cellIs" dxfId="0" priority="5" operator="greaterThan">
      <formula>1.7</formula>
    </cfRule>
  </conditionalFormatting>
  <pageMargins left="0.7" right="0.7" top="0.75" bottom="0.75" header="0.3" footer="0.3"/>
  <pageSetup orientation="portrait" horizontalDpi="0" verticalDpi="0"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3"/>
  <sheetViews>
    <sheetView workbookViewId="0">
      <selection activeCell="E10" sqref="E10"/>
    </sheetView>
  </sheetViews>
  <sheetFormatPr defaultRowHeight="14.4" x14ac:dyDescent="0.3"/>
  <cols>
    <col min="1" max="1" width="19.21875" style="50" bestFit="1" customWidth="1"/>
    <col min="2" max="2" width="26.44140625" style="87" customWidth="1"/>
    <col min="3" max="3" width="8.88671875" style="87"/>
    <col min="4" max="4" width="14.6640625" style="87" bestFit="1" customWidth="1"/>
    <col min="5" max="5" width="43" style="87" customWidth="1"/>
    <col min="6" max="6" width="41.5546875" style="87" customWidth="1"/>
    <col min="7" max="16384" width="8.88671875" style="87"/>
  </cols>
  <sheetData>
    <row r="1" spans="1:6" ht="28.2" thickBot="1" x14ac:dyDescent="0.35">
      <c r="A1" s="93" t="s">
        <v>47</v>
      </c>
      <c r="B1" s="94" t="s">
        <v>48</v>
      </c>
      <c r="C1" s="94" t="s">
        <v>696</v>
      </c>
      <c r="D1" s="94" t="s">
        <v>697</v>
      </c>
      <c r="E1" s="94" t="s">
        <v>698</v>
      </c>
      <c r="F1" s="94" t="s">
        <v>49</v>
      </c>
    </row>
    <row r="2" spans="1:6" ht="55.8" thickBot="1" x14ac:dyDescent="0.35">
      <c r="A2" s="95">
        <v>4.2361111111111106E-2</v>
      </c>
      <c r="B2" s="96" t="s">
        <v>699</v>
      </c>
      <c r="C2" s="97" t="s">
        <v>50</v>
      </c>
      <c r="D2" s="97" t="s">
        <v>50</v>
      </c>
      <c r="E2" s="96" t="s">
        <v>51</v>
      </c>
      <c r="F2" s="96" t="s">
        <v>41</v>
      </c>
    </row>
    <row r="3" spans="1:6" ht="15.6" thickBot="1" x14ac:dyDescent="0.35">
      <c r="A3" s="95">
        <v>4.2361111111111106E-2</v>
      </c>
      <c r="B3" s="96" t="s">
        <v>700</v>
      </c>
      <c r="C3" s="97">
        <v>0.98</v>
      </c>
      <c r="D3" s="97" t="s">
        <v>52</v>
      </c>
      <c r="E3" s="96" t="s">
        <v>686</v>
      </c>
      <c r="F3" s="96" t="s">
        <v>42</v>
      </c>
    </row>
    <row r="4" spans="1:6" ht="15.6" thickBot="1" x14ac:dyDescent="0.35">
      <c r="A4" s="95">
        <v>4.2361111111111106E-2</v>
      </c>
      <c r="B4" s="96" t="s">
        <v>701</v>
      </c>
      <c r="C4" s="97">
        <v>0.98</v>
      </c>
      <c r="D4" s="97" t="s">
        <v>54</v>
      </c>
      <c r="E4" s="96" t="s">
        <v>686</v>
      </c>
      <c r="F4" s="96" t="s">
        <v>42</v>
      </c>
    </row>
    <row r="5" spans="1:6" ht="15.6" thickBot="1" x14ac:dyDescent="0.35">
      <c r="A5" s="95">
        <v>4.2361111111111106E-2</v>
      </c>
      <c r="B5" s="96" t="s">
        <v>702</v>
      </c>
      <c r="C5" s="97">
        <v>0.98</v>
      </c>
      <c r="D5" s="97" t="s">
        <v>55</v>
      </c>
      <c r="E5" s="96" t="s">
        <v>686</v>
      </c>
      <c r="F5" s="96" t="s">
        <v>42</v>
      </c>
    </row>
    <row r="6" spans="1:6" ht="69.599999999999994" thickBot="1" x14ac:dyDescent="0.35">
      <c r="A6" s="95">
        <v>4.2361111111111106E-2</v>
      </c>
      <c r="B6" s="96" t="s">
        <v>703</v>
      </c>
      <c r="C6" s="97">
        <v>0.85</v>
      </c>
      <c r="D6" s="97" t="s">
        <v>50</v>
      </c>
      <c r="E6" s="96" t="s">
        <v>687</v>
      </c>
      <c r="F6" s="96" t="s">
        <v>704</v>
      </c>
    </row>
    <row r="7" spans="1:6" ht="28.2" thickBot="1" x14ac:dyDescent="0.35">
      <c r="A7" s="95">
        <v>4.2361111111111106E-2</v>
      </c>
      <c r="B7" s="96" t="s">
        <v>700</v>
      </c>
      <c r="C7" s="97" t="s">
        <v>50</v>
      </c>
      <c r="D7" s="97" t="s">
        <v>52</v>
      </c>
      <c r="E7" s="96" t="s">
        <v>53</v>
      </c>
      <c r="F7" s="96" t="s">
        <v>695</v>
      </c>
    </row>
    <row r="8" spans="1:6" ht="28.2" thickBot="1" x14ac:dyDescent="0.35">
      <c r="A8" s="95">
        <v>4.2361111111111106E-2</v>
      </c>
      <c r="B8" s="96" t="s">
        <v>701</v>
      </c>
      <c r="C8" s="97" t="s">
        <v>50</v>
      </c>
      <c r="D8" s="97" t="s">
        <v>54</v>
      </c>
      <c r="E8" s="96" t="s">
        <v>53</v>
      </c>
      <c r="F8" s="96" t="s">
        <v>695</v>
      </c>
    </row>
    <row r="9" spans="1:6" ht="28.2" thickBot="1" x14ac:dyDescent="0.35">
      <c r="A9" s="95">
        <v>4.2361111111111106E-2</v>
      </c>
      <c r="B9" s="96" t="s">
        <v>705</v>
      </c>
      <c r="C9" s="97" t="s">
        <v>50</v>
      </c>
      <c r="D9" s="97" t="s">
        <v>55</v>
      </c>
      <c r="E9" s="96" t="s">
        <v>53</v>
      </c>
      <c r="F9" s="96" t="s">
        <v>695</v>
      </c>
    </row>
    <row r="10" spans="1:6" ht="29.4" thickBot="1" x14ac:dyDescent="0.35">
      <c r="A10" s="95">
        <v>4.2361111111111106E-2</v>
      </c>
      <c r="B10" s="96" t="s">
        <v>706</v>
      </c>
      <c r="C10" s="97" t="s">
        <v>50</v>
      </c>
      <c r="D10" s="97" t="s">
        <v>50</v>
      </c>
      <c r="E10" s="96" t="s">
        <v>707</v>
      </c>
      <c r="F10" s="96" t="s">
        <v>708</v>
      </c>
    </row>
    <row r="11" spans="1:6" ht="15.6" thickBot="1" x14ac:dyDescent="0.35">
      <c r="A11" s="95">
        <v>4.2361111111111106E-2</v>
      </c>
      <c r="B11" s="96" t="s">
        <v>709</v>
      </c>
      <c r="C11" s="98">
        <v>0.99</v>
      </c>
      <c r="D11" s="96" t="s">
        <v>56</v>
      </c>
      <c r="E11" s="97" t="s">
        <v>50</v>
      </c>
      <c r="F11" s="96" t="s">
        <v>710</v>
      </c>
    </row>
    <row r="12" spans="1:6" ht="15.6" thickBot="1" x14ac:dyDescent="0.35">
      <c r="A12" s="95">
        <v>4.2361111111111106E-2</v>
      </c>
      <c r="B12" s="96" t="s">
        <v>711</v>
      </c>
      <c r="C12" s="98">
        <v>0.98</v>
      </c>
      <c r="D12" s="96" t="s">
        <v>56</v>
      </c>
      <c r="E12" s="97" t="s">
        <v>50</v>
      </c>
      <c r="F12" s="96" t="s">
        <v>710</v>
      </c>
    </row>
    <row r="13" spans="1:6" ht="15.6" thickBot="1" x14ac:dyDescent="0.35">
      <c r="A13" s="95">
        <v>4.2361111111111106E-2</v>
      </c>
      <c r="B13" s="96" t="s">
        <v>712</v>
      </c>
      <c r="C13" s="98">
        <v>0.99</v>
      </c>
      <c r="D13" s="96" t="s">
        <v>57</v>
      </c>
      <c r="E13" s="97" t="s">
        <v>50</v>
      </c>
      <c r="F13" s="96" t="s">
        <v>710</v>
      </c>
    </row>
    <row r="14" spans="1:6" ht="15.6" thickBot="1" x14ac:dyDescent="0.35">
      <c r="A14" s="95">
        <v>4.2361111111111106E-2</v>
      </c>
      <c r="B14" s="96" t="s">
        <v>713</v>
      </c>
      <c r="C14" s="98">
        <v>0.98</v>
      </c>
      <c r="D14" s="96" t="s">
        <v>57</v>
      </c>
      <c r="E14" s="97" t="s">
        <v>50</v>
      </c>
      <c r="F14" s="96" t="s">
        <v>710</v>
      </c>
    </row>
    <row r="15" spans="1:6" ht="15.6" thickBot="1" x14ac:dyDescent="0.35">
      <c r="A15" s="95">
        <v>4.2361111111111106E-2</v>
      </c>
      <c r="B15" s="96" t="s">
        <v>714</v>
      </c>
      <c r="C15" s="98">
        <v>0.98</v>
      </c>
      <c r="D15" s="96" t="s">
        <v>58</v>
      </c>
      <c r="E15" s="97" t="s">
        <v>50</v>
      </c>
      <c r="F15" s="96" t="s">
        <v>710</v>
      </c>
    </row>
    <row r="16" spans="1:6" ht="15.6" thickBot="1" x14ac:dyDescent="0.35">
      <c r="A16" s="95">
        <v>4.2361111111111106E-2</v>
      </c>
      <c r="B16" s="96" t="s">
        <v>715</v>
      </c>
      <c r="C16" s="98">
        <v>0.98</v>
      </c>
      <c r="D16" s="96" t="s">
        <v>58</v>
      </c>
      <c r="E16" s="97" t="s">
        <v>50</v>
      </c>
      <c r="F16" s="96" t="s">
        <v>710</v>
      </c>
    </row>
    <row r="17" spans="1:6" ht="15.6" thickBot="1" x14ac:dyDescent="0.35">
      <c r="A17" s="95">
        <v>4.2361111111111106E-2</v>
      </c>
      <c r="B17" s="96" t="s">
        <v>716</v>
      </c>
      <c r="C17" s="98">
        <v>0.95</v>
      </c>
      <c r="D17" s="97" t="s">
        <v>50</v>
      </c>
      <c r="E17" s="97" t="s">
        <v>50</v>
      </c>
      <c r="F17" s="96" t="s">
        <v>646</v>
      </c>
    </row>
    <row r="18" spans="1:6" ht="15.6" thickBot="1" x14ac:dyDescent="0.35">
      <c r="A18" s="95">
        <v>4.3055555555555562E-2</v>
      </c>
      <c r="B18" s="96" t="s">
        <v>717</v>
      </c>
      <c r="C18" s="98">
        <v>0.91</v>
      </c>
      <c r="D18" s="97" t="s">
        <v>52</v>
      </c>
      <c r="E18" s="96" t="s">
        <v>688</v>
      </c>
      <c r="F18" s="96" t="s">
        <v>718</v>
      </c>
    </row>
    <row r="19" spans="1:6" ht="15.6" thickBot="1" x14ac:dyDescent="0.35">
      <c r="A19" s="95">
        <v>4.3055555555555562E-2</v>
      </c>
      <c r="B19" s="96" t="s">
        <v>719</v>
      </c>
      <c r="C19" s="98">
        <v>0.95</v>
      </c>
      <c r="D19" s="97" t="s">
        <v>54</v>
      </c>
      <c r="E19" s="96" t="s">
        <v>688</v>
      </c>
      <c r="F19" s="96" t="s">
        <v>718</v>
      </c>
    </row>
    <row r="20" spans="1:6" ht="15.6" thickBot="1" x14ac:dyDescent="0.35">
      <c r="A20" s="95">
        <v>4.3055555555555562E-2</v>
      </c>
      <c r="B20" s="96" t="s">
        <v>720</v>
      </c>
      <c r="C20" s="98">
        <v>0.97</v>
      </c>
      <c r="D20" s="97" t="s">
        <v>55</v>
      </c>
      <c r="E20" s="96" t="s">
        <v>688</v>
      </c>
      <c r="F20" s="96" t="s">
        <v>718</v>
      </c>
    </row>
    <row r="21" spans="1:6" ht="29.4" thickBot="1" x14ac:dyDescent="0.35">
      <c r="A21" s="95">
        <v>4.5138888888888888E-2</v>
      </c>
      <c r="B21" s="96" t="s">
        <v>721</v>
      </c>
      <c r="C21" s="97" t="s">
        <v>50</v>
      </c>
      <c r="D21" s="97" t="s">
        <v>50</v>
      </c>
      <c r="E21" s="96" t="s">
        <v>707</v>
      </c>
      <c r="F21" s="96" t="s">
        <v>708</v>
      </c>
    </row>
    <row r="22" spans="1:6" ht="15.6" thickBot="1" x14ac:dyDescent="0.35">
      <c r="A22" s="95">
        <v>4.5138888888888888E-2</v>
      </c>
      <c r="B22" s="96" t="s">
        <v>722</v>
      </c>
      <c r="C22" s="98">
        <v>0.98</v>
      </c>
      <c r="D22" s="96" t="s">
        <v>56</v>
      </c>
      <c r="E22" s="97" t="s">
        <v>50</v>
      </c>
      <c r="F22" s="96" t="s">
        <v>710</v>
      </c>
    </row>
    <row r="23" spans="1:6" ht="15.6" thickBot="1" x14ac:dyDescent="0.35">
      <c r="A23" s="95">
        <v>4.5138888888888888E-2</v>
      </c>
      <c r="B23" s="96" t="s">
        <v>723</v>
      </c>
      <c r="C23" s="98">
        <v>0.98</v>
      </c>
      <c r="D23" s="96" t="s">
        <v>56</v>
      </c>
      <c r="E23" s="97" t="s">
        <v>50</v>
      </c>
      <c r="F23" s="96" t="s">
        <v>710</v>
      </c>
    </row>
    <row r="24" spans="1:6" ht="15.6" thickBot="1" x14ac:dyDescent="0.35">
      <c r="A24" s="95">
        <v>4.5138888888888888E-2</v>
      </c>
      <c r="B24" s="96" t="s">
        <v>724</v>
      </c>
      <c r="C24" s="98">
        <v>0.99</v>
      </c>
      <c r="D24" s="96" t="s">
        <v>57</v>
      </c>
      <c r="E24" s="97" t="s">
        <v>50</v>
      </c>
      <c r="F24" s="96" t="s">
        <v>710</v>
      </c>
    </row>
    <row r="25" spans="1:6" ht="15.6" thickBot="1" x14ac:dyDescent="0.35">
      <c r="A25" s="95">
        <v>4.5138888888888888E-2</v>
      </c>
      <c r="B25" s="96" t="s">
        <v>725</v>
      </c>
      <c r="C25" s="98">
        <v>0.99</v>
      </c>
      <c r="D25" s="96" t="s">
        <v>57</v>
      </c>
      <c r="E25" s="97" t="s">
        <v>50</v>
      </c>
      <c r="F25" s="96" t="s">
        <v>710</v>
      </c>
    </row>
    <row r="26" spans="1:6" ht="15.6" thickBot="1" x14ac:dyDescent="0.35">
      <c r="A26" s="95">
        <v>4.5138888888888888E-2</v>
      </c>
      <c r="B26" s="96" t="s">
        <v>726</v>
      </c>
      <c r="C26" s="98">
        <v>0.98</v>
      </c>
      <c r="D26" s="96" t="s">
        <v>58</v>
      </c>
      <c r="E26" s="97" t="s">
        <v>50</v>
      </c>
      <c r="F26" s="96" t="s">
        <v>710</v>
      </c>
    </row>
    <row r="27" spans="1:6" ht="15.6" thickBot="1" x14ac:dyDescent="0.35">
      <c r="A27" s="95">
        <v>4.5138888888888888E-2</v>
      </c>
      <c r="B27" s="96" t="s">
        <v>727</v>
      </c>
      <c r="C27" s="98">
        <v>0.98</v>
      </c>
      <c r="D27" s="96" t="s">
        <v>58</v>
      </c>
      <c r="E27" s="97" t="s">
        <v>50</v>
      </c>
      <c r="F27" s="96" t="s">
        <v>710</v>
      </c>
    </row>
    <row r="28" spans="1:6" ht="28.2" thickBot="1" x14ac:dyDescent="0.35">
      <c r="A28" s="95">
        <v>4.5138888888888888E-2</v>
      </c>
      <c r="B28" s="96" t="s">
        <v>728</v>
      </c>
      <c r="C28" s="98">
        <v>0.96</v>
      </c>
      <c r="D28" s="96" t="s">
        <v>58</v>
      </c>
      <c r="E28" s="96" t="s">
        <v>729</v>
      </c>
      <c r="F28" s="96" t="s">
        <v>730</v>
      </c>
    </row>
    <row r="29" spans="1:6" ht="15.6" thickBot="1" x14ac:dyDescent="0.35">
      <c r="A29" s="95">
        <v>4.5138888888888888E-2</v>
      </c>
      <c r="B29" s="96" t="s">
        <v>731</v>
      </c>
      <c r="C29" s="98">
        <v>0.91</v>
      </c>
      <c r="D29" s="96" t="s">
        <v>645</v>
      </c>
      <c r="E29" s="97" t="s">
        <v>50</v>
      </c>
      <c r="F29" s="96" t="s">
        <v>646</v>
      </c>
    </row>
    <row r="30" spans="1:6" ht="42" thickBot="1" x14ac:dyDescent="0.35">
      <c r="A30" s="95">
        <v>4.5138888888888888E-2</v>
      </c>
      <c r="B30" s="96" t="s">
        <v>732</v>
      </c>
      <c r="C30" s="97" t="s">
        <v>50</v>
      </c>
      <c r="D30" s="96" t="s">
        <v>647</v>
      </c>
      <c r="E30" s="96" t="s">
        <v>733</v>
      </c>
      <c r="F30" s="96" t="s">
        <v>734</v>
      </c>
    </row>
    <row r="31" spans="1:6" ht="28.2" thickBot="1" x14ac:dyDescent="0.35">
      <c r="A31" s="99" t="s">
        <v>735</v>
      </c>
      <c r="B31" s="96" t="s">
        <v>736</v>
      </c>
      <c r="C31" s="97" t="s">
        <v>50</v>
      </c>
      <c r="D31" s="96" t="s">
        <v>52</v>
      </c>
      <c r="E31" s="96" t="s">
        <v>53</v>
      </c>
      <c r="F31" s="96" t="s">
        <v>695</v>
      </c>
    </row>
    <row r="32" spans="1:6" ht="28.2" thickBot="1" x14ac:dyDescent="0.35">
      <c r="A32" s="99" t="s">
        <v>735</v>
      </c>
      <c r="B32" s="96" t="s">
        <v>737</v>
      </c>
      <c r="C32" s="97" t="s">
        <v>50</v>
      </c>
      <c r="D32" s="96" t="s">
        <v>54</v>
      </c>
      <c r="E32" s="96" t="s">
        <v>53</v>
      </c>
      <c r="F32" s="96" t="s">
        <v>695</v>
      </c>
    </row>
    <row r="33" spans="1:6" ht="28.2" thickBot="1" x14ac:dyDescent="0.35">
      <c r="A33" s="99" t="s">
        <v>735</v>
      </c>
      <c r="B33" s="96" t="s">
        <v>738</v>
      </c>
      <c r="C33" s="97" t="s">
        <v>50</v>
      </c>
      <c r="D33" s="96" t="s">
        <v>55</v>
      </c>
      <c r="E33" s="96" t="s">
        <v>53</v>
      </c>
      <c r="F33" s="96" t="s">
        <v>69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Introduction</vt:lpstr>
      <vt:lpstr>Bradfield 1971</vt:lpstr>
      <vt:lpstr>Benson et al 2006</vt:lpstr>
      <vt:lpstr>Benson 2011</vt:lpstr>
      <vt:lpstr>Worman &amp; Mattson 2010</vt:lpstr>
      <vt:lpstr>Thress 2016</vt:lpstr>
      <vt:lpstr>Tankersley et al 2016</vt:lpstr>
      <vt:lpstr>Equations &amp; Source</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rry Benson</dc:creator>
  <cp:lastModifiedBy>-32768</cp:lastModifiedBy>
  <cp:lastPrinted>2009-10-30T16:38:55Z</cp:lastPrinted>
  <dcterms:created xsi:type="dcterms:W3CDTF">2009-10-30T15:54:14Z</dcterms:created>
  <dcterms:modified xsi:type="dcterms:W3CDTF">2018-04-19T08:29:12Z</dcterms:modified>
</cp:coreProperties>
</file>